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dditional Table 1" sheetId="1" r:id="rId1"/>
  </sheets>
  <calcPr calcId="145621"/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6764" uniqueCount="6764">
  <si>
    <t>BU159546</t>
  </si>
  <si>
    <t>ZACN</t>
  </si>
  <si>
    <t>FAM71A</t>
  </si>
  <si>
    <t>LOC100129931</t>
  </si>
  <si>
    <t>ZC3H12D</t>
  </si>
  <si>
    <t>GPM6B</t>
  </si>
  <si>
    <t>LOC100130451</t>
  </si>
  <si>
    <t>UMODL1</t>
  </si>
  <si>
    <t>HSP90AB4P</t>
  </si>
  <si>
    <t>PROM2</t>
  </si>
  <si>
    <t>KLHL6</t>
  </si>
  <si>
    <t>ENST00000552653</t>
  </si>
  <si>
    <t>KCNV2</t>
  </si>
  <si>
    <t>ENST00000480291</t>
  </si>
  <si>
    <t>OR5K3</t>
  </si>
  <si>
    <t>ENST00000449424</t>
  </si>
  <si>
    <t>OR1N1</t>
  </si>
  <si>
    <t>ART1</t>
  </si>
  <si>
    <t>FUT7</t>
  </si>
  <si>
    <t>AF119866</t>
  </si>
  <si>
    <t>GPR156</t>
  </si>
  <si>
    <t>CEP120</t>
  </si>
  <si>
    <t>OK/SW-CL.58</t>
  </si>
  <si>
    <t>SUN5</t>
  </si>
  <si>
    <t>UPK1A</t>
  </si>
  <si>
    <t>BAIAP2L2</t>
  </si>
  <si>
    <t>REG4</t>
  </si>
  <si>
    <t>ZFP92</t>
  </si>
  <si>
    <t>LINC00487</t>
  </si>
  <si>
    <t>SERPINB5</t>
  </si>
  <si>
    <t>TRIM77</t>
  </si>
  <si>
    <t>AHSG</t>
  </si>
  <si>
    <t>CSTF3-AS1</t>
  </si>
  <si>
    <t>ENST00000418499</t>
  </si>
  <si>
    <t>ATP2B1</t>
  </si>
  <si>
    <t>BCL11B</t>
  </si>
  <si>
    <t>TAAR8</t>
  </si>
  <si>
    <t>TDRG1</t>
  </si>
  <si>
    <t>THPO</t>
  </si>
  <si>
    <t>CDH7</t>
  </si>
  <si>
    <t>ADCY5</t>
  </si>
  <si>
    <t>ENST00000261651</t>
  </si>
  <si>
    <t>SYT3</t>
  </si>
  <si>
    <t>TEX35</t>
  </si>
  <si>
    <t>SLC6A4</t>
  </si>
  <si>
    <t>THC2606816</t>
  </si>
  <si>
    <t>NTRK2</t>
  </si>
  <si>
    <t>LOC100131796</t>
  </si>
  <si>
    <t>TLR9</t>
  </si>
  <si>
    <t>H2AFB1</t>
  </si>
  <si>
    <t>ATOH8</t>
  </si>
  <si>
    <t>THC2655274</t>
  </si>
  <si>
    <t>HMGCLL1</t>
  </si>
  <si>
    <t>LCE2B</t>
  </si>
  <si>
    <t>CLEC2A</t>
  </si>
  <si>
    <t>TTC40</t>
  </si>
  <si>
    <t>PRCD</t>
  </si>
  <si>
    <t>KIR3DL1</t>
  </si>
  <si>
    <t>SH3D21</t>
  </si>
  <si>
    <t>OR7A17</t>
  </si>
  <si>
    <t>NAT8B</t>
  </si>
  <si>
    <t>PRO2012</t>
  </si>
  <si>
    <t>FCAR</t>
  </si>
  <si>
    <t>ENST00000390434</t>
  </si>
  <si>
    <t>OR4A15</t>
  </si>
  <si>
    <t>GPR45</t>
  </si>
  <si>
    <t>CLNK</t>
  </si>
  <si>
    <t>VN1R10P</t>
  </si>
  <si>
    <t>KRTAP10-3</t>
  </si>
  <si>
    <t>OR3A3</t>
  </si>
  <si>
    <t>PLA2G5</t>
  </si>
  <si>
    <t>MAST4</t>
  </si>
  <si>
    <t>AF130086</t>
  </si>
  <si>
    <t>NRSN1</t>
  </si>
  <si>
    <t>PLA2G4F</t>
  </si>
  <si>
    <t>CYP4A11</t>
  </si>
  <si>
    <t>KLKP1</t>
  </si>
  <si>
    <t>FGD2</t>
  </si>
  <si>
    <t>PFKFB1</t>
  </si>
  <si>
    <t>TMEM74B</t>
  </si>
  <si>
    <t>PIFO</t>
  </si>
  <si>
    <t>ACSM2B</t>
  </si>
  <si>
    <t>ENST00000319509</t>
  </si>
  <si>
    <t>PRR21</t>
  </si>
  <si>
    <t>KCNA10</t>
  </si>
  <si>
    <t>CXorf36</t>
  </si>
  <si>
    <t>TREML2</t>
  </si>
  <si>
    <t>LOC100652869</t>
  </si>
  <si>
    <t>SCG3</t>
  </si>
  <si>
    <t>TPD52</t>
  </si>
  <si>
    <t>TAS2R9</t>
  </si>
  <si>
    <t>ESRRB</t>
  </si>
  <si>
    <t>NBPF6</t>
  </si>
  <si>
    <t>ENST00000383417</t>
  </si>
  <si>
    <t>DCST2</t>
  </si>
  <si>
    <t>FLJ39080</t>
  </si>
  <si>
    <t>THC2616877</t>
  </si>
  <si>
    <t>TCHH</t>
  </si>
  <si>
    <t>COL9A1</t>
  </si>
  <si>
    <t>C6orf100</t>
  </si>
  <si>
    <t>ENST00000601243</t>
  </si>
  <si>
    <t>SHMT1</t>
  </si>
  <si>
    <t>LOC284837</t>
  </si>
  <si>
    <t>OR51B6</t>
  </si>
  <si>
    <t>HCAR2</t>
  </si>
  <si>
    <t>GLB1L3</t>
  </si>
  <si>
    <t>CU675766</t>
  </si>
  <si>
    <t>PXMP2</t>
  </si>
  <si>
    <t>COL28A1</t>
  </si>
  <si>
    <t>TGM7</t>
  </si>
  <si>
    <t>LOC100130193</t>
  </si>
  <si>
    <t>THC2657523</t>
  </si>
  <si>
    <t>ACTN2</t>
  </si>
  <si>
    <t>KRT28</t>
  </si>
  <si>
    <t>SPDYC</t>
  </si>
  <si>
    <t>NPR1</t>
  </si>
  <si>
    <t>MAK</t>
  </si>
  <si>
    <t>LOC100131864</t>
  </si>
  <si>
    <t>GAL3ST2</t>
  </si>
  <si>
    <t>VWA5B1</t>
  </si>
  <si>
    <t>IL1F10</t>
  </si>
  <si>
    <t>PCDHA5</t>
  </si>
  <si>
    <t>LINC00442</t>
  </si>
  <si>
    <t>FBXW12</t>
  </si>
  <si>
    <t>DEFA7P</t>
  </si>
  <si>
    <t>TRPV5</t>
  </si>
  <si>
    <t>MAGEA6</t>
  </si>
  <si>
    <t>ENST00000390450</t>
  </si>
  <si>
    <t>KRTAP19-1</t>
  </si>
  <si>
    <t>LOC100131860</t>
  </si>
  <si>
    <t>LPHN3</t>
  </si>
  <si>
    <t>KRTAP4-3</t>
  </si>
  <si>
    <t>SLC38A3</t>
  </si>
  <si>
    <t>RYR1</t>
  </si>
  <si>
    <t>MAFIP</t>
  </si>
  <si>
    <t>NEURL1B</t>
  </si>
  <si>
    <t>SLC5A10</t>
  </si>
  <si>
    <t>LOC100128276</t>
  </si>
  <si>
    <t>LOC100131372</t>
  </si>
  <si>
    <t>LY6D</t>
  </si>
  <si>
    <t>SCARA5</t>
  </si>
  <si>
    <t>C10orf68</t>
  </si>
  <si>
    <t>HBS1L</t>
  </si>
  <si>
    <t>KRTAP10-6</t>
  </si>
  <si>
    <t>PCP4L1</t>
  </si>
  <si>
    <t>PPY</t>
  </si>
  <si>
    <t>CRHR2</t>
  </si>
  <si>
    <t>LOC731779</t>
  </si>
  <si>
    <t>PCYT1B</t>
  </si>
  <si>
    <t>LOC100129292</t>
  </si>
  <si>
    <t>DRGX</t>
  </si>
  <si>
    <t>IGLV1-44</t>
  </si>
  <si>
    <t>CACNA1S</t>
  </si>
  <si>
    <t>MAP4K1</t>
  </si>
  <si>
    <t>LILRA4</t>
  </si>
  <si>
    <t>HTR3A</t>
  </si>
  <si>
    <t>AK123701</t>
  </si>
  <si>
    <t>MGC16025</t>
  </si>
  <si>
    <t>GUSBP10</t>
  </si>
  <si>
    <t>AQP10</t>
  </si>
  <si>
    <t>AF132204</t>
  </si>
  <si>
    <t>THC2497807</t>
  </si>
  <si>
    <t>C8orf12</t>
  </si>
  <si>
    <t>CSF2RB</t>
  </si>
  <si>
    <t>BEST2</t>
  </si>
  <si>
    <t>LOC339524</t>
  </si>
  <si>
    <t>TAAR2</t>
  </si>
  <si>
    <t>KLK2</t>
  </si>
  <si>
    <t>HBM</t>
  </si>
  <si>
    <t>TFF2</t>
  </si>
  <si>
    <t>SLC16A12</t>
  </si>
  <si>
    <t>MYLK3</t>
  </si>
  <si>
    <t>SYCE1L</t>
  </si>
  <si>
    <t>IL17A</t>
  </si>
  <si>
    <t>GABRP</t>
  </si>
  <si>
    <t>EPM2A</t>
  </si>
  <si>
    <t>FOXI3</t>
  </si>
  <si>
    <t>PTPRC</t>
  </si>
  <si>
    <t>SLC7A9</t>
  </si>
  <si>
    <t>ENST00000563759</t>
  </si>
  <si>
    <t>SLC23A3</t>
  </si>
  <si>
    <t>NLGN3</t>
  </si>
  <si>
    <t>PLD4</t>
  </si>
  <si>
    <t>LOC100289090</t>
  </si>
  <si>
    <t>GRIK5</t>
  </si>
  <si>
    <t>CGB2</t>
  </si>
  <si>
    <t>ZNF497</t>
  </si>
  <si>
    <t>GP1BA</t>
  </si>
  <si>
    <t>LOC100127974</t>
  </si>
  <si>
    <t>LRRC25</t>
  </si>
  <si>
    <t>ENST00000507023</t>
  </si>
  <si>
    <t>APOLD1</t>
  </si>
  <si>
    <t>ENST00000553812</t>
  </si>
  <si>
    <t>FMN1</t>
  </si>
  <si>
    <t>TSPY26P</t>
  </si>
  <si>
    <t>POLN</t>
  </si>
  <si>
    <t>CACNG4</t>
  </si>
  <si>
    <t>KRTAP19-7</t>
  </si>
  <si>
    <t>UTP23</t>
  </si>
  <si>
    <t>BTNL8</t>
  </si>
  <si>
    <t>TAL2</t>
  </si>
  <si>
    <t>KRTAP9-7</t>
  </si>
  <si>
    <t>RETNLB</t>
  </si>
  <si>
    <t>ZNF781</t>
  </si>
  <si>
    <t>C19orf67</t>
  </si>
  <si>
    <t>OR8U1</t>
  </si>
  <si>
    <t>HSD3B2</t>
  </si>
  <si>
    <t>PAEP</t>
  </si>
  <si>
    <t>GRIN2C</t>
  </si>
  <si>
    <t>NCF4</t>
  </si>
  <si>
    <t>TTC9B</t>
  </si>
  <si>
    <t>TTC22</t>
  </si>
  <si>
    <t>PRDM11</t>
  </si>
  <si>
    <t>CELF5</t>
  </si>
  <si>
    <t>LOC101928558</t>
  </si>
  <si>
    <t>ENST00000407635</t>
  </si>
  <si>
    <t>ALOXE3</t>
  </si>
  <si>
    <t>ESRRG</t>
  </si>
  <si>
    <t>C2orf66</t>
  </si>
  <si>
    <t>PCDHGC5</t>
  </si>
  <si>
    <t>PDZD4</t>
  </si>
  <si>
    <t>LOC100129447</t>
  </si>
  <si>
    <t>AGBL1</t>
  </si>
  <si>
    <t>ENST00000587777</t>
  </si>
  <si>
    <t>TAS2R31</t>
  </si>
  <si>
    <t>TEX40</t>
  </si>
  <si>
    <t>ENST00000444164</t>
  </si>
  <si>
    <t>ENST00000483158</t>
  </si>
  <si>
    <t>LOC100128946</t>
  </si>
  <si>
    <t>QRICH2</t>
  </si>
  <si>
    <t>THRB-AS1</t>
  </si>
  <si>
    <t>GPIHBP1</t>
  </si>
  <si>
    <t>STX19</t>
  </si>
  <si>
    <t>AK126423</t>
  </si>
  <si>
    <t>KRTAP23-1</t>
  </si>
  <si>
    <t>OR2A7</t>
  </si>
  <si>
    <t>COL20A1</t>
  </si>
  <si>
    <t>RPL3</t>
  </si>
  <si>
    <t>LOC339807</t>
  </si>
  <si>
    <t>SHISA6</t>
  </si>
  <si>
    <t>NPC1L1</t>
  </si>
  <si>
    <t>ARRDC5</t>
  </si>
  <si>
    <t>CXorf48</t>
  </si>
  <si>
    <t>ENKUR</t>
  </si>
  <si>
    <t>DCTN1</t>
  </si>
  <si>
    <t>BAI1</t>
  </si>
  <si>
    <t>HSFX1</t>
  </si>
  <si>
    <t>ASPG</t>
  </si>
  <si>
    <t>LOC392364</t>
  </si>
  <si>
    <t>NGFR</t>
  </si>
  <si>
    <t>LOC100507003</t>
  </si>
  <si>
    <t>C9</t>
  </si>
  <si>
    <t>TECPR2</t>
  </si>
  <si>
    <t>SLC22A14</t>
  </si>
  <si>
    <t>LOC100128714</t>
  </si>
  <si>
    <t>LPA</t>
  </si>
  <si>
    <t>ARSF</t>
  </si>
  <si>
    <t>LINC00410</t>
  </si>
  <si>
    <t>ZAR1L</t>
  </si>
  <si>
    <t>OR4C1P</t>
  </si>
  <si>
    <t>AMBN</t>
  </si>
  <si>
    <t>PAK1</t>
  </si>
  <si>
    <t>THC2558637</t>
  </si>
  <si>
    <t>HIST3H2BB</t>
  </si>
  <si>
    <t>AK127786</t>
  </si>
  <si>
    <t>NR0B1</t>
  </si>
  <si>
    <t>AB072904</t>
  </si>
  <si>
    <t>LOC149134</t>
  </si>
  <si>
    <t>NOS1AP</t>
  </si>
  <si>
    <t>LPAR4</t>
  </si>
  <si>
    <t>SCGB2B2</t>
  </si>
  <si>
    <t>MZB1</t>
  </si>
  <si>
    <t>LOC101930210</t>
  </si>
  <si>
    <t>SPACA1</t>
  </si>
  <si>
    <t>KCNK9</t>
  </si>
  <si>
    <t>LOC100129363</t>
  </si>
  <si>
    <t>ENST00000370257</t>
  </si>
  <si>
    <t>MC2R</t>
  </si>
  <si>
    <t>LOC645949</t>
  </si>
  <si>
    <t>AB529252</t>
  </si>
  <si>
    <t>ZFP42</t>
  </si>
  <si>
    <t>ADRB3</t>
  </si>
  <si>
    <t>ENST00000597630</t>
  </si>
  <si>
    <t>LINC00954</t>
  </si>
  <si>
    <t>CACNA1I</t>
  </si>
  <si>
    <t>LINC01105</t>
  </si>
  <si>
    <t>OR6M1</t>
  </si>
  <si>
    <t>AP3B2</t>
  </si>
  <si>
    <t>JAZF1-AS1</t>
  </si>
  <si>
    <t>RBP5</t>
  </si>
  <si>
    <t>GDF9</t>
  </si>
  <si>
    <t>GPX2</t>
  </si>
  <si>
    <t>LOC100130745</t>
  </si>
  <si>
    <t>KRTAP5-5</t>
  </si>
  <si>
    <t>OR52W1</t>
  </si>
  <si>
    <t>TMEM221</t>
  </si>
  <si>
    <t>ZXDA</t>
  </si>
  <si>
    <t>ERN1</t>
  </si>
  <si>
    <t>LOC100505683</t>
  </si>
  <si>
    <t>METTL6</t>
  </si>
  <si>
    <t>LOC646719</t>
  </si>
  <si>
    <t>SPRR2E</t>
  </si>
  <si>
    <t>PRDM13</t>
  </si>
  <si>
    <t>OR10A5</t>
  </si>
  <si>
    <t>LOC100131432</t>
  </si>
  <si>
    <t>THC2631347</t>
  </si>
  <si>
    <t>SLC39A2</t>
  </si>
  <si>
    <t>TAC4</t>
  </si>
  <si>
    <t>SPATC1</t>
  </si>
  <si>
    <t>SV2C</t>
  </si>
  <si>
    <t>ABCC6P1</t>
  </si>
  <si>
    <t>TMEM235</t>
  </si>
  <si>
    <t>OR1S1</t>
  </si>
  <si>
    <t>CXorf31</t>
  </si>
  <si>
    <t>LOC100130987</t>
  </si>
  <si>
    <t>SLC22A20</t>
  </si>
  <si>
    <t>FMNL3</t>
  </si>
  <si>
    <t>EMID1</t>
  </si>
  <si>
    <t>URAHP</t>
  </si>
  <si>
    <t>LOC440337</t>
  </si>
  <si>
    <t>NHLH2</t>
  </si>
  <si>
    <t>C1orf177</t>
  </si>
  <si>
    <t>OR1S2</t>
  </si>
  <si>
    <t>ENST00000288168</t>
  </si>
  <si>
    <t>WSCD1</t>
  </si>
  <si>
    <t>PROB1</t>
  </si>
  <si>
    <t>ENST00000512115</t>
  </si>
  <si>
    <t>LOC100128233</t>
  </si>
  <si>
    <t>LINC00982</t>
  </si>
  <si>
    <t>KSR2</t>
  </si>
  <si>
    <t>SCN3B</t>
  </si>
  <si>
    <t>TJP3</t>
  </si>
  <si>
    <t>LOC401557</t>
  </si>
  <si>
    <t>ZNF888</t>
  </si>
  <si>
    <t>LOC374890</t>
  </si>
  <si>
    <t>WNT4</t>
  </si>
  <si>
    <t>OR8G2</t>
  </si>
  <si>
    <t>OTOP1</t>
  </si>
  <si>
    <t>CHRNB2</t>
  </si>
  <si>
    <t>CCDC141</t>
  </si>
  <si>
    <t>CDK2AP1</t>
  </si>
  <si>
    <t>ZNF713</t>
  </si>
  <si>
    <t>KRTAP4-7</t>
  </si>
  <si>
    <t>LOC100128035</t>
  </si>
  <si>
    <t>ENST00000328344</t>
  </si>
  <si>
    <t>SLC6A3</t>
  </si>
  <si>
    <t>NPBWR1</t>
  </si>
  <si>
    <t>LOC100129069</t>
  </si>
  <si>
    <t>FLJ44881</t>
  </si>
  <si>
    <t>FAM205A</t>
  </si>
  <si>
    <t>ENST00000607697</t>
  </si>
  <si>
    <t>OR4X2</t>
  </si>
  <si>
    <t>OR4S1</t>
  </si>
  <si>
    <t>ENST00000505276</t>
  </si>
  <si>
    <t>PLB1</t>
  </si>
  <si>
    <t>TRIM53AP</t>
  </si>
  <si>
    <t>ENST00000600582</t>
  </si>
  <si>
    <t>LOC100499484</t>
  </si>
  <si>
    <t>ITGA9</t>
  </si>
  <si>
    <t>LTN1</t>
  </si>
  <si>
    <t>CCDC33</t>
  </si>
  <si>
    <t>KRTAP1-4</t>
  </si>
  <si>
    <t>ENST00000390300</t>
  </si>
  <si>
    <t>OR7E19P</t>
  </si>
  <si>
    <t>SAP30L-AS1</t>
  </si>
  <si>
    <t>CATSPERD</t>
  </si>
  <si>
    <t>ENTPD1</t>
  </si>
  <si>
    <t>OR10A2</t>
  </si>
  <si>
    <t>KRT74</t>
  </si>
  <si>
    <t>KRTAP11-1</t>
  </si>
  <si>
    <t>FAM3B</t>
  </si>
  <si>
    <t>C16orf90</t>
  </si>
  <si>
    <t>NBEAL1</t>
  </si>
  <si>
    <t>ENST00000601239</t>
  </si>
  <si>
    <t>LONRF3</t>
  </si>
  <si>
    <t>ZNF204P</t>
  </si>
  <si>
    <t>FRRS1</t>
  </si>
  <si>
    <t>CARD11</t>
  </si>
  <si>
    <t>LOC100129373</t>
  </si>
  <si>
    <t>EDN3</t>
  </si>
  <si>
    <t>FXYD5</t>
  </si>
  <si>
    <t>LOC100506253</t>
  </si>
  <si>
    <t>MEIG1</t>
  </si>
  <si>
    <t>ENST00000475488</t>
  </si>
  <si>
    <t>IL36A</t>
  </si>
  <si>
    <t>NCF1</t>
  </si>
  <si>
    <t>LOC100132593</t>
  </si>
  <si>
    <t>LCLAT1</t>
  </si>
  <si>
    <t>CYP2A13</t>
  </si>
  <si>
    <t>THC2710983</t>
  </si>
  <si>
    <t>FLJ36000</t>
  </si>
  <si>
    <t>AK098749</t>
  </si>
  <si>
    <t>LOC101930345</t>
  </si>
  <si>
    <t>MSANTD1</t>
  </si>
  <si>
    <t>GPX5</t>
  </si>
  <si>
    <t>WIPF3</t>
  </si>
  <si>
    <t>ENST00000444956</t>
  </si>
  <si>
    <t>KRTAP9-1</t>
  </si>
  <si>
    <t>OR6Y1</t>
  </si>
  <si>
    <t>OR6K2</t>
  </si>
  <si>
    <t>THC2739199</t>
  </si>
  <si>
    <t>ZNF780B</t>
  </si>
  <si>
    <t>HCG4B</t>
  </si>
  <si>
    <t>RNU12</t>
  </si>
  <si>
    <t>TULP2</t>
  </si>
  <si>
    <t>KCNC3</t>
  </si>
  <si>
    <t>ENST00000573063</t>
  </si>
  <si>
    <t>KRTAP10-5</t>
  </si>
  <si>
    <t>AK022213</t>
  </si>
  <si>
    <t>ENST00000560199</t>
  </si>
  <si>
    <t>MSS51</t>
  </si>
  <si>
    <t>LINC00317</t>
  </si>
  <si>
    <t>ATP2B3</t>
  </si>
  <si>
    <t>USP2</t>
  </si>
  <si>
    <t>TRIM32</t>
  </si>
  <si>
    <t>DDN</t>
  </si>
  <si>
    <t>METTL24</t>
  </si>
  <si>
    <t>GGN</t>
  </si>
  <si>
    <t>ENST00000594169</t>
  </si>
  <si>
    <t>SSBP3-AS1</t>
  </si>
  <si>
    <t>ENST00000439960</t>
  </si>
  <si>
    <t>TBXA2R</t>
  </si>
  <si>
    <t>GYLTL1B</t>
  </si>
  <si>
    <t>PYHIN1</t>
  </si>
  <si>
    <t>REXO1L2P</t>
  </si>
  <si>
    <t>ALB</t>
  </si>
  <si>
    <t>ZNF474</t>
  </si>
  <si>
    <t>ENST00000452785</t>
  </si>
  <si>
    <t>SLC5A6</t>
  </si>
  <si>
    <t>ZNF677</t>
  </si>
  <si>
    <t>SLCO2A1</t>
  </si>
  <si>
    <t>PTCH2</t>
  </si>
  <si>
    <t>GFI1B</t>
  </si>
  <si>
    <t>LOC145845</t>
  </si>
  <si>
    <t>C11orf42</t>
  </si>
  <si>
    <t>FRMD1</t>
  </si>
  <si>
    <t>GFRA3</t>
  </si>
  <si>
    <t>ENST00000594119</t>
  </si>
  <si>
    <t>ART5</t>
  </si>
  <si>
    <t>GJA4</t>
  </si>
  <si>
    <t>TSSK6</t>
  </si>
  <si>
    <t>DNASE1L2</t>
  </si>
  <si>
    <t>RNF212</t>
  </si>
  <si>
    <t>PRKAA2</t>
  </si>
  <si>
    <t>ZNF582</t>
  </si>
  <si>
    <t>SPIN2B</t>
  </si>
  <si>
    <t>TOMM20L</t>
  </si>
  <si>
    <t>KRTAP5-2</t>
  </si>
  <si>
    <t>LACTBL1</t>
  </si>
  <si>
    <t>TSHB</t>
  </si>
  <si>
    <t>ATXN8</t>
  </si>
  <si>
    <t>ZNF354C</t>
  </si>
  <si>
    <t>DA946325</t>
  </si>
  <si>
    <t>ENST00000556762</t>
  </si>
  <si>
    <t>CYSLTR1</t>
  </si>
  <si>
    <t>GPAT2</t>
  </si>
  <si>
    <t>CECR2</t>
  </si>
  <si>
    <t>KRT8P41</t>
  </si>
  <si>
    <t>C9orf131</t>
  </si>
  <si>
    <t>LOC100506014</t>
  </si>
  <si>
    <t>GFRA2</t>
  </si>
  <si>
    <t>CACNA2D1</t>
  </si>
  <si>
    <t>LOC646014</t>
  </si>
  <si>
    <t>SSUH2</t>
  </si>
  <si>
    <t>RGMB-AS1</t>
  </si>
  <si>
    <t>ENTPD1-AS1</t>
  </si>
  <si>
    <t>HCCAT4</t>
  </si>
  <si>
    <t>LRGUK</t>
  </si>
  <si>
    <t>HLA-DPB2</t>
  </si>
  <si>
    <t>GNN</t>
  </si>
  <si>
    <t>PTGDR</t>
  </si>
  <si>
    <t>PCP4</t>
  </si>
  <si>
    <t>IRG1</t>
  </si>
  <si>
    <t>ALS2CL</t>
  </si>
  <si>
    <t>NP274062</t>
  </si>
  <si>
    <t>LINC00574</t>
  </si>
  <si>
    <t>MPV17L</t>
  </si>
  <si>
    <t>THC2493232</t>
  </si>
  <si>
    <t>KRT31</t>
  </si>
  <si>
    <t>KIAA1984-AS1</t>
  </si>
  <si>
    <t>XPNPEP2</t>
  </si>
  <si>
    <t>WDR37</t>
  </si>
  <si>
    <t>SYF2</t>
  </si>
  <si>
    <t>WDFY4</t>
  </si>
  <si>
    <t>ENST00000269201</t>
  </si>
  <si>
    <t>ENST00000563803</t>
  </si>
  <si>
    <t>LRFN3</t>
  </si>
  <si>
    <t>CCL15</t>
  </si>
  <si>
    <t>LOC389607</t>
  </si>
  <si>
    <t>OR51I2</t>
  </si>
  <si>
    <t>FP6628</t>
  </si>
  <si>
    <t>GRIN2A</t>
  </si>
  <si>
    <t>CDH5</t>
  </si>
  <si>
    <t>ZBTB32</t>
  </si>
  <si>
    <t>KRTAP4-1</t>
  </si>
  <si>
    <t>LOC100130428</t>
  </si>
  <si>
    <t>KRTAP6-1</t>
  </si>
  <si>
    <t>CALY</t>
  </si>
  <si>
    <t>ENST00000266182</t>
  </si>
  <si>
    <t>LOC642947</t>
  </si>
  <si>
    <t>KIF9</t>
  </si>
  <si>
    <t>LINC00964</t>
  </si>
  <si>
    <t>RASSF10</t>
  </si>
  <si>
    <t>KLHL41</t>
  </si>
  <si>
    <t>SCGB1A1</t>
  </si>
  <si>
    <t>LOC642335</t>
  </si>
  <si>
    <t>GPR75</t>
  </si>
  <si>
    <t>PAK6</t>
  </si>
  <si>
    <t>CD8A</t>
  </si>
  <si>
    <t>KATNB1</t>
  </si>
  <si>
    <t>SYN3</t>
  </si>
  <si>
    <t>ASZ1</t>
  </si>
  <si>
    <t>OR5E1P</t>
  </si>
  <si>
    <t>N4BP2L1</t>
  </si>
  <si>
    <t>SYNJ2</t>
  </si>
  <si>
    <t>THC2519762</t>
  </si>
  <si>
    <t>SCNN1A</t>
  </si>
  <si>
    <t>AK094477</t>
  </si>
  <si>
    <t>AHCYL2</t>
  </si>
  <si>
    <t>ACTR10</t>
  </si>
  <si>
    <t>NME9</t>
  </si>
  <si>
    <t>ZNF460</t>
  </si>
  <si>
    <t>KRTAP4-8</t>
  </si>
  <si>
    <t>THC2631252</t>
  </si>
  <si>
    <t>ENST00000437095</t>
  </si>
  <si>
    <t>PAX4</t>
  </si>
  <si>
    <t>HRH3</t>
  </si>
  <si>
    <t>NOX1</t>
  </si>
  <si>
    <t>STEAP4</t>
  </si>
  <si>
    <t>NUMB</t>
  </si>
  <si>
    <t>LOC100131150</t>
  </si>
  <si>
    <t>IL27</t>
  </si>
  <si>
    <t>PLA2G2A</t>
  </si>
  <si>
    <t>LINC00525</t>
  </si>
  <si>
    <t>C11orf21</t>
  </si>
  <si>
    <t>ZNF443</t>
  </si>
  <si>
    <t>LRRC48</t>
  </si>
  <si>
    <t>ENST00000607822</t>
  </si>
  <si>
    <t>ENST00000491977</t>
  </si>
  <si>
    <t>FTH1P18</t>
  </si>
  <si>
    <t>MRGPRE</t>
  </si>
  <si>
    <t>FOXH1</t>
  </si>
  <si>
    <t>CRYGD</t>
  </si>
  <si>
    <t>DOC2A</t>
  </si>
  <si>
    <t>GDPD1</t>
  </si>
  <si>
    <t>EFCAB5</t>
  </si>
  <si>
    <t>PCSK1N</t>
  </si>
  <si>
    <t>LOC101927530</t>
  </si>
  <si>
    <t>MPO</t>
  </si>
  <si>
    <t>LOC100130152</t>
  </si>
  <si>
    <t>SPATA9</t>
  </si>
  <si>
    <t>THC2679903</t>
  </si>
  <si>
    <t>THC2752485</t>
  </si>
  <si>
    <t>TEX22</t>
  </si>
  <si>
    <t>ALKBH1</t>
  </si>
  <si>
    <t>HAP1</t>
  </si>
  <si>
    <t>ZNF780A</t>
  </si>
  <si>
    <t>CADPS2</t>
  </si>
  <si>
    <t>THC2539248</t>
  </si>
  <si>
    <t>AK2</t>
  </si>
  <si>
    <t>PGK1</t>
  </si>
  <si>
    <t>ZFAND6</t>
  </si>
  <si>
    <t>PLCH2</t>
  </si>
  <si>
    <t>ZNF484</t>
  </si>
  <si>
    <t>BRSK2</t>
  </si>
  <si>
    <t>IGF2-AS</t>
  </si>
  <si>
    <t>PTPRZ1</t>
  </si>
  <si>
    <t>AOC1</t>
  </si>
  <si>
    <t>FAM218A</t>
  </si>
  <si>
    <t>LOC101927099</t>
  </si>
  <si>
    <t>IGSF3</t>
  </si>
  <si>
    <t>FUT10</t>
  </si>
  <si>
    <t>MAPK12</t>
  </si>
  <si>
    <t>D21S2088E</t>
  </si>
  <si>
    <t>GUCY2F</t>
  </si>
  <si>
    <t>NKAP</t>
  </si>
  <si>
    <t>COPZ1</t>
  </si>
  <si>
    <t>C14orf1</t>
  </si>
  <si>
    <t>FCN1</t>
  </si>
  <si>
    <t>KLHDC8A</t>
  </si>
  <si>
    <t>ASIC3</t>
  </si>
  <si>
    <t>ELL3</t>
  </si>
  <si>
    <t>IL16</t>
  </si>
  <si>
    <t>GFRA4</t>
  </si>
  <si>
    <t>CEACAM1</t>
  </si>
  <si>
    <t>ZNF852</t>
  </si>
  <si>
    <t>SERPINA5</t>
  </si>
  <si>
    <t>PRAME</t>
  </si>
  <si>
    <t>SPATA25</t>
  </si>
  <si>
    <t>METTL10</t>
  </si>
  <si>
    <t>ZNF69</t>
  </si>
  <si>
    <t>LIPC</t>
  </si>
  <si>
    <t>CRYGN</t>
  </si>
  <si>
    <t>PMS2P5</t>
  </si>
  <si>
    <t>LOC651337</t>
  </si>
  <si>
    <t>ENST00000447323</t>
  </si>
  <si>
    <t>ABHD12B</t>
  </si>
  <si>
    <t>AF289570</t>
  </si>
  <si>
    <t>TBX20</t>
  </si>
  <si>
    <t>DEFB108B</t>
  </si>
  <si>
    <t>TCP11L1</t>
  </si>
  <si>
    <t>LRRTM2</t>
  </si>
  <si>
    <t>OR2A2</t>
  </si>
  <si>
    <t>UXT</t>
  </si>
  <si>
    <t>PON2</t>
  </si>
  <si>
    <t>CRLF2</t>
  </si>
  <si>
    <t>LEAP2</t>
  </si>
  <si>
    <t>NKG7</t>
  </si>
  <si>
    <t>EIF3H</t>
  </si>
  <si>
    <t>CYYR1</t>
  </si>
  <si>
    <t>C6orf164</t>
  </si>
  <si>
    <t>IL9R</t>
  </si>
  <si>
    <t>ZNF165</t>
  </si>
  <si>
    <t>AK172772</t>
  </si>
  <si>
    <t>DKKL1</t>
  </si>
  <si>
    <t>MPV17</t>
  </si>
  <si>
    <t>TCTA</t>
  </si>
  <si>
    <t>CXCR3</t>
  </si>
  <si>
    <t>CACNG3</t>
  </si>
  <si>
    <t>OR5F1</t>
  </si>
  <si>
    <t>GPR144</t>
  </si>
  <si>
    <t>PDCD1</t>
  </si>
  <si>
    <t>KIAA1683</t>
  </si>
  <si>
    <t>MATN1</t>
  </si>
  <si>
    <t>RPL3L</t>
  </si>
  <si>
    <t>WDR96</t>
  </si>
  <si>
    <t>LOC401357</t>
  </si>
  <si>
    <t>LOC101930067</t>
  </si>
  <si>
    <t>SERPINH1</t>
  </si>
  <si>
    <t>SLC6A18</t>
  </si>
  <si>
    <t>KRT39</t>
  </si>
  <si>
    <t>LOC100131792</t>
  </si>
  <si>
    <t>LOC100129648</t>
  </si>
  <si>
    <t>ZFP14</t>
  </si>
  <si>
    <t>CENPVP2</t>
  </si>
  <si>
    <t>PLEKHG6</t>
  </si>
  <si>
    <t>LOC158434</t>
  </si>
  <si>
    <t>CALML3-AS1</t>
  </si>
  <si>
    <t>CCDC166</t>
  </si>
  <si>
    <t>HMHB1</t>
  </si>
  <si>
    <t>LOC100128498</t>
  </si>
  <si>
    <t>EPS8L3</t>
  </si>
  <si>
    <t>RUFY4</t>
  </si>
  <si>
    <t>SYT2</t>
  </si>
  <si>
    <t>LOC283585</t>
  </si>
  <si>
    <t>LOC100133286</t>
  </si>
  <si>
    <t>ENST00000431031</t>
  </si>
  <si>
    <t>ZNF586</t>
  </si>
  <si>
    <t>OPN4</t>
  </si>
  <si>
    <t>THSD4</t>
  </si>
  <si>
    <t>BASP1</t>
  </si>
  <si>
    <t>ASCL5</t>
  </si>
  <si>
    <t>HMX3</t>
  </si>
  <si>
    <t>FAM153A</t>
  </si>
  <si>
    <t>ENST00000445350</t>
  </si>
  <si>
    <t>CDV3</t>
  </si>
  <si>
    <t>MAP3K7CL</t>
  </si>
  <si>
    <t>LOC100130476</t>
  </si>
  <si>
    <t>FAM169A</t>
  </si>
  <si>
    <t>LOC147646</t>
  </si>
  <si>
    <t>TMEM262</t>
  </si>
  <si>
    <t>C1orf101</t>
  </si>
  <si>
    <t>FLJ30064</t>
  </si>
  <si>
    <t>Z39353</t>
  </si>
  <si>
    <t>LINC00106</t>
  </si>
  <si>
    <t>POTED</t>
  </si>
  <si>
    <t>C2orf70</t>
  </si>
  <si>
    <t>ENST00000553174</t>
  </si>
  <si>
    <t>WNK2</t>
  </si>
  <si>
    <t>ZNF559</t>
  </si>
  <si>
    <t>THAP3</t>
  </si>
  <si>
    <t>TMEM38A</t>
  </si>
  <si>
    <t>IFNL2</t>
  </si>
  <si>
    <t>GJB4</t>
  </si>
  <si>
    <t>SLFNL1</t>
  </si>
  <si>
    <t>LTB4R2</t>
  </si>
  <si>
    <t>S100B</t>
  </si>
  <si>
    <t>PTPN6</t>
  </si>
  <si>
    <t>CALR</t>
  </si>
  <si>
    <t>SRP54</t>
  </si>
  <si>
    <t>SLC2A12</t>
  </si>
  <si>
    <t>PRDM15</t>
  </si>
  <si>
    <t>ACTR8</t>
  </si>
  <si>
    <t>LOC727799</t>
  </si>
  <si>
    <t>A2M-AS1</t>
  </si>
  <si>
    <t>C6orf25</t>
  </si>
  <si>
    <t>HRC</t>
  </si>
  <si>
    <t>LOC101928991</t>
  </si>
  <si>
    <t>DEFB124</t>
  </si>
  <si>
    <t>C1orf158</t>
  </si>
  <si>
    <t>PCDHGB6</t>
  </si>
  <si>
    <t>SLC35A2</t>
  </si>
  <si>
    <t>LOC101927904</t>
  </si>
  <si>
    <t>TDRD1</t>
  </si>
  <si>
    <t>TBX6</t>
  </si>
  <si>
    <t>C10orf25</t>
  </si>
  <si>
    <t>NPM2</t>
  </si>
  <si>
    <t>AK024445</t>
  </si>
  <si>
    <t>DHX57</t>
  </si>
  <si>
    <t>PVRL4</t>
  </si>
  <si>
    <t>GABARAP</t>
  </si>
  <si>
    <t>LRG1</t>
  </si>
  <si>
    <t>FOXN1</t>
  </si>
  <si>
    <t>LOC100130264</t>
  </si>
  <si>
    <t>RBM33</t>
  </si>
  <si>
    <t>HYDIN</t>
  </si>
  <si>
    <t>MRPS22</t>
  </si>
  <si>
    <t>PRDX6</t>
  </si>
  <si>
    <t>ENST00000502245</t>
  </si>
  <si>
    <t>LOC101927645</t>
  </si>
  <si>
    <t>SIGLEC6</t>
  </si>
  <si>
    <t>LOC148696</t>
  </si>
  <si>
    <t>USP9X</t>
  </si>
  <si>
    <t>VKORC1</t>
  </si>
  <si>
    <t>CDK5</t>
  </si>
  <si>
    <t>AL137361</t>
  </si>
  <si>
    <t>GCG</t>
  </si>
  <si>
    <t>BCL2L15</t>
  </si>
  <si>
    <t>TMEM120A</t>
  </si>
  <si>
    <t>DA515661</t>
  </si>
  <si>
    <t>ZNFX1</t>
  </si>
  <si>
    <t>KU-MEL-3</t>
  </si>
  <si>
    <t>LOC440313</t>
  </si>
  <si>
    <t>LOC100132529</t>
  </si>
  <si>
    <t>DKFZP434I0714</t>
  </si>
  <si>
    <t>ST7L</t>
  </si>
  <si>
    <t>ADAMTS4</t>
  </si>
  <si>
    <t>FCGR2C</t>
  </si>
  <si>
    <t>CCDC65</t>
  </si>
  <si>
    <t>CNIH2</t>
  </si>
  <si>
    <t>KCNQ3</t>
  </si>
  <si>
    <t>FLJ12825</t>
  </si>
  <si>
    <t>PTH1R</t>
  </si>
  <si>
    <t>LY6G6D</t>
  </si>
  <si>
    <t>LOC157740</t>
  </si>
  <si>
    <t>CCDC160</t>
  </si>
  <si>
    <t>LOC727721</t>
  </si>
  <si>
    <t>SUMO1</t>
  </si>
  <si>
    <t>LOC642361</t>
  </si>
  <si>
    <t>ALDOA</t>
  </si>
  <si>
    <t>LOC101927085</t>
  </si>
  <si>
    <t>FBXW2</t>
  </si>
  <si>
    <t>FAM98C</t>
  </si>
  <si>
    <t>CHST8</t>
  </si>
  <si>
    <t>ANKRD49</t>
  </si>
  <si>
    <t>LINC00852</t>
  </si>
  <si>
    <t>C11orf45</t>
  </si>
  <si>
    <t>MAPT-AS1</t>
  </si>
  <si>
    <t>ACAP3</t>
  </si>
  <si>
    <t>GNG12-AS1</t>
  </si>
  <si>
    <t>LINC00654</t>
  </si>
  <si>
    <t>CD27</t>
  </si>
  <si>
    <t>LOC285095</t>
  </si>
  <si>
    <t>AF359419</t>
  </si>
  <si>
    <t>CD19</t>
  </si>
  <si>
    <t>LOC100130456</t>
  </si>
  <si>
    <t>PNLIPRP1</t>
  </si>
  <si>
    <t>ITGA2B</t>
  </si>
  <si>
    <t>RRN3P2</t>
  </si>
  <si>
    <t>NPAS3</t>
  </si>
  <si>
    <t>PGAM2</t>
  </si>
  <si>
    <t>IL31RA</t>
  </si>
  <si>
    <t>ENST00000331828</t>
  </si>
  <si>
    <t>ZAN</t>
  </si>
  <si>
    <t>LEKR1</t>
  </si>
  <si>
    <t>OR6C74</t>
  </si>
  <si>
    <t>LOC283587</t>
  </si>
  <si>
    <t>CRB2</t>
  </si>
  <si>
    <t>CLNS1A</t>
  </si>
  <si>
    <t>SPRR2F</t>
  </si>
  <si>
    <t>TMTC1</t>
  </si>
  <si>
    <t>LOC101929815</t>
  </si>
  <si>
    <t>PURG</t>
  </si>
  <si>
    <t>VPS45</t>
  </si>
  <si>
    <t>ZFYVE21</t>
  </si>
  <si>
    <t>KCND3</t>
  </si>
  <si>
    <t>ENST00000605518</t>
  </si>
  <si>
    <t>THC2739440</t>
  </si>
  <si>
    <t>LGALS4</t>
  </si>
  <si>
    <t>TTLL11</t>
  </si>
  <si>
    <t>ZSCAN1</t>
  </si>
  <si>
    <t>PANX3</t>
  </si>
  <si>
    <t>LYG2</t>
  </si>
  <si>
    <t>CD164L2</t>
  </si>
  <si>
    <t>LOC643072</t>
  </si>
  <si>
    <t>PSEN1</t>
  </si>
  <si>
    <t>THC2510444</t>
  </si>
  <si>
    <t>DHRS7</t>
  </si>
  <si>
    <t>LOC100132741</t>
  </si>
  <si>
    <t>TNRC6C</t>
  </si>
  <si>
    <t>ODF3B</t>
  </si>
  <si>
    <t>TBC1D26</t>
  </si>
  <si>
    <t>CIAO1</t>
  </si>
  <si>
    <t>ENST00000377296</t>
  </si>
  <si>
    <t>CNPY2</t>
  </si>
  <si>
    <t>FXYD2</t>
  </si>
  <si>
    <t>ZNF273</t>
  </si>
  <si>
    <t>OR51F1</t>
  </si>
  <si>
    <t>PRSS50</t>
  </si>
  <si>
    <t>ENST00000538868</t>
  </si>
  <si>
    <t>RERG</t>
  </si>
  <si>
    <t>C9orf62</t>
  </si>
  <si>
    <t>ENST00000504184</t>
  </si>
  <si>
    <t>ENST00000423283</t>
  </si>
  <si>
    <t>ENST00000355500</t>
  </si>
  <si>
    <t>P2RX7</t>
  </si>
  <si>
    <t>TMLHE</t>
  </si>
  <si>
    <t>LRRC52</t>
  </si>
  <si>
    <t>ATP6V1A</t>
  </si>
  <si>
    <t>ENST00000390446</t>
  </si>
  <si>
    <t>LOC101928125</t>
  </si>
  <si>
    <t>MYNN</t>
  </si>
  <si>
    <t>LRRC3</t>
  </si>
  <si>
    <t>AK094554</t>
  </si>
  <si>
    <t>ENST00000434321</t>
  </si>
  <si>
    <t>PIP4K2B</t>
  </si>
  <si>
    <t>CATSPER2</t>
  </si>
  <si>
    <t>WDR52</t>
  </si>
  <si>
    <t>ASH2L</t>
  </si>
  <si>
    <t>CUL3</t>
  </si>
  <si>
    <t>TTC29</t>
  </si>
  <si>
    <t>ADAM22</t>
  </si>
  <si>
    <t>LOC644794</t>
  </si>
  <si>
    <t>ZNF461</t>
  </si>
  <si>
    <t>HP09025</t>
  </si>
  <si>
    <t>ATP1A3</t>
  </si>
  <si>
    <t>OGN</t>
  </si>
  <si>
    <t>OR1J4</t>
  </si>
  <si>
    <t>SPAG17</t>
  </si>
  <si>
    <t>DNAJC30</t>
  </si>
  <si>
    <t>SERHL2</t>
  </si>
  <si>
    <t>KRT85</t>
  </si>
  <si>
    <t>SMIM19</t>
  </si>
  <si>
    <t>THC2771198</t>
  </si>
  <si>
    <t>CCNB3</t>
  </si>
  <si>
    <t>OGG1</t>
  </si>
  <si>
    <t>GDAP2</t>
  </si>
  <si>
    <t>ENST00000501397</t>
  </si>
  <si>
    <t>ENST00000565670</t>
  </si>
  <si>
    <t>MROH1</t>
  </si>
  <si>
    <t>SBF1</t>
  </si>
  <si>
    <t>CLIP4</t>
  </si>
  <si>
    <t>DDI2</t>
  </si>
  <si>
    <t>PISD</t>
  </si>
  <si>
    <t>ZMYND15</t>
  </si>
  <si>
    <t>COLCA2</t>
  </si>
  <si>
    <t>TBX19</t>
  </si>
  <si>
    <t>DUSP22</t>
  </si>
  <si>
    <t>COX17</t>
  </si>
  <si>
    <t>HMX1</t>
  </si>
  <si>
    <t>PEX10</t>
  </si>
  <si>
    <t>ZNF91</t>
  </si>
  <si>
    <t>MIOX</t>
  </si>
  <si>
    <t>CLCN1</t>
  </si>
  <si>
    <t>DDX1</t>
  </si>
  <si>
    <t>NDUFAF1</t>
  </si>
  <si>
    <t>PGAP2</t>
  </si>
  <si>
    <t>LOC400692</t>
  </si>
  <si>
    <t>CEP164</t>
  </si>
  <si>
    <t>ADAMTS19</t>
  </si>
  <si>
    <t>BX648392</t>
  </si>
  <si>
    <t>CRYBA2</t>
  </si>
  <si>
    <t>CAPZB</t>
  </si>
  <si>
    <t>ACAD9</t>
  </si>
  <si>
    <t>GOLPH3</t>
  </si>
  <si>
    <t>ZCCHC17</t>
  </si>
  <si>
    <t>LOC143188</t>
  </si>
  <si>
    <t>PPP1R3E</t>
  </si>
  <si>
    <t>KCNN1</t>
  </si>
  <si>
    <t>CYP1A2</t>
  </si>
  <si>
    <t>AF289562</t>
  </si>
  <si>
    <t>THC2739063</t>
  </si>
  <si>
    <t>PYGO2</t>
  </si>
  <si>
    <t>KRT3</t>
  </si>
  <si>
    <t>ASCC2</t>
  </si>
  <si>
    <t>TIGD6</t>
  </si>
  <si>
    <t>FNTA</t>
  </si>
  <si>
    <t>ADORA3</t>
  </si>
  <si>
    <t>AK123704</t>
  </si>
  <si>
    <t>SLC5A2</t>
  </si>
  <si>
    <t>GYG2P1</t>
  </si>
  <si>
    <t>TMEM95</t>
  </si>
  <si>
    <t>FAM122C</t>
  </si>
  <si>
    <t>ANGPTL6</t>
  </si>
  <si>
    <t>XLOC_007882</t>
  </si>
  <si>
    <t>AI924184</t>
  </si>
  <si>
    <t>KLK5</t>
  </si>
  <si>
    <t>INTS1</t>
  </si>
  <si>
    <t>NSF</t>
  </si>
  <si>
    <t>EIF2D</t>
  </si>
  <si>
    <t>EMX1</t>
  </si>
  <si>
    <t>SHD</t>
  </si>
  <si>
    <t>NDUFAF7</t>
  </si>
  <si>
    <t>GLTPD2</t>
  </si>
  <si>
    <t>LOC283693</t>
  </si>
  <si>
    <t>PRRG1</t>
  </si>
  <si>
    <t>PYCR1</t>
  </si>
  <si>
    <t>ESR1</t>
  </si>
  <si>
    <t>P2RX2</t>
  </si>
  <si>
    <t>AMH</t>
  </si>
  <si>
    <t>THC2668715</t>
  </si>
  <si>
    <t>DNAJC16</t>
  </si>
  <si>
    <t>LOC100506639</t>
  </si>
  <si>
    <t>THC2480918</t>
  </si>
  <si>
    <t>SHISA7</t>
  </si>
  <si>
    <t>YIPF2</t>
  </si>
  <si>
    <t>RAPSN</t>
  </si>
  <si>
    <t>OR10P1</t>
  </si>
  <si>
    <t>MFSD1</t>
  </si>
  <si>
    <t>INSL4</t>
  </si>
  <si>
    <t>FAM131A</t>
  </si>
  <si>
    <t>PIPOX</t>
  </si>
  <si>
    <t>SEC24B</t>
  </si>
  <si>
    <t>BCL7C</t>
  </si>
  <si>
    <t>ST8SIA3</t>
  </si>
  <si>
    <t>CSH1</t>
  </si>
  <si>
    <t>ZNF311</t>
  </si>
  <si>
    <t>RIPK3</t>
  </si>
  <si>
    <t>TMIGD2</t>
  </si>
  <si>
    <t>ING1</t>
  </si>
  <si>
    <t>ZNF222</t>
  </si>
  <si>
    <t>UBXN8</t>
  </si>
  <si>
    <t>LGI3</t>
  </si>
  <si>
    <t>AK130532</t>
  </si>
  <si>
    <t>PEX3</t>
  </si>
  <si>
    <t>SNORA78</t>
  </si>
  <si>
    <t>MVP</t>
  </si>
  <si>
    <t>FXYD3</t>
  </si>
  <si>
    <t>HTR1D</t>
  </si>
  <si>
    <t>YWHAB</t>
  </si>
  <si>
    <t>TAS2R50</t>
  </si>
  <si>
    <t>MAOB</t>
  </si>
  <si>
    <t>ADPGK</t>
  </si>
  <si>
    <t>CRNDE</t>
  </si>
  <si>
    <t>SCUBE1</t>
  </si>
  <si>
    <t>LOC100128374</t>
  </si>
  <si>
    <t>C3orf65</t>
  </si>
  <si>
    <t>NP1461842</t>
  </si>
  <si>
    <t>TFEB</t>
  </si>
  <si>
    <t>DEDD2</t>
  </si>
  <si>
    <t>YIPF1</t>
  </si>
  <si>
    <t>LRRC10</t>
  </si>
  <si>
    <t>PAK2</t>
  </si>
  <si>
    <t>ENST00000577382</t>
  </si>
  <si>
    <t>PRKACB</t>
  </si>
  <si>
    <t>DPAGT1</t>
  </si>
  <si>
    <t>CAST</t>
  </si>
  <si>
    <t>C17orf50</t>
  </si>
  <si>
    <t>LINC00689</t>
  </si>
  <si>
    <t>AMN1</t>
  </si>
  <si>
    <t>CIDECP</t>
  </si>
  <si>
    <t>LOC399715</t>
  </si>
  <si>
    <t>ZNF565</t>
  </si>
  <si>
    <t>CLPSL2</t>
  </si>
  <si>
    <t>RAB7A</t>
  </si>
  <si>
    <t>CRTAP</t>
  </si>
  <si>
    <t>AACS</t>
  </si>
  <si>
    <t>DAZAP2</t>
  </si>
  <si>
    <t>GOLT1A</t>
  </si>
  <si>
    <t>AK126778</t>
  </si>
  <si>
    <t>ARCN1</t>
  </si>
  <si>
    <t>LOC100133985</t>
  </si>
  <si>
    <t>LEO1</t>
  </si>
  <si>
    <t>TBX4</t>
  </si>
  <si>
    <t>AK090442</t>
  </si>
  <si>
    <t>AK098478</t>
  </si>
  <si>
    <t>DNASE1</t>
  </si>
  <si>
    <t>SLC7A4</t>
  </si>
  <si>
    <t>CCDC89</t>
  </si>
  <si>
    <t>CXorf49B</t>
  </si>
  <si>
    <t>CD300LB</t>
  </si>
  <si>
    <t>MOS</t>
  </si>
  <si>
    <t>YBX1</t>
  </si>
  <si>
    <t>EYS</t>
  </si>
  <si>
    <t>GIPC3</t>
  </si>
  <si>
    <t>FASTKD1</t>
  </si>
  <si>
    <t>ANXA5</t>
  </si>
  <si>
    <t>TRAPPC13</t>
  </si>
  <si>
    <t>ZNF570</t>
  </si>
  <si>
    <t>GIPR</t>
  </si>
  <si>
    <t>NUDT3</t>
  </si>
  <si>
    <t>AKR7L</t>
  </si>
  <si>
    <t>AK130406</t>
  </si>
  <si>
    <t>SPTLC1</t>
  </si>
  <si>
    <t>CLIP1</t>
  </si>
  <si>
    <t>C19orf26</t>
  </si>
  <si>
    <t>DHDDS</t>
  </si>
  <si>
    <t>RBM14</t>
  </si>
  <si>
    <t>PPARGC1A</t>
  </si>
  <si>
    <t>AIDA</t>
  </si>
  <si>
    <t>ZNF207</t>
  </si>
  <si>
    <t>RDH5</t>
  </si>
  <si>
    <t>SLC25A21-AS1</t>
  </si>
  <si>
    <t>ENST00000557168</t>
  </si>
  <si>
    <t>CSNK1D</t>
  </si>
  <si>
    <t>IL1R2</t>
  </si>
  <si>
    <t>ZNF491</t>
  </si>
  <si>
    <t>C1orf228</t>
  </si>
  <si>
    <t>C17orf49</t>
  </si>
  <si>
    <t>NR4A2</t>
  </si>
  <si>
    <t>CATSPERG</t>
  </si>
  <si>
    <t>KIAA0485</t>
  </si>
  <si>
    <t>CMAHP</t>
  </si>
  <si>
    <t>TVP23C-CDRT4</t>
  </si>
  <si>
    <t>BSDC1</t>
  </si>
  <si>
    <t>TDRKH</t>
  </si>
  <si>
    <t>TTLL10-AS1</t>
  </si>
  <si>
    <t>GPR62</t>
  </si>
  <si>
    <t>FEZF1-AS1</t>
  </si>
  <si>
    <t>ACER2</t>
  </si>
  <si>
    <t>TFF1</t>
  </si>
  <si>
    <t>NFKBIL1</t>
  </si>
  <si>
    <t>TUBB4A</t>
  </si>
  <si>
    <t>ATF3</t>
  </si>
  <si>
    <t>ZSCAN26</t>
  </si>
  <si>
    <t>CU678501</t>
  </si>
  <si>
    <t>ZNF17</t>
  </si>
  <si>
    <t>SLC16A14</t>
  </si>
  <si>
    <t>ENST00000453179</t>
  </si>
  <si>
    <t>MCF2L</t>
  </si>
  <si>
    <t>CHST5</t>
  </si>
  <si>
    <t>UHRF1BP1L</t>
  </si>
  <si>
    <t>TLN2</t>
  </si>
  <si>
    <t>LOC286367</t>
  </si>
  <si>
    <t>RAG1</t>
  </si>
  <si>
    <t>LOC100128219</t>
  </si>
  <si>
    <t>BCAM</t>
  </si>
  <si>
    <t>RNF125</t>
  </si>
  <si>
    <t>RNF149</t>
  </si>
  <si>
    <t>FTH1</t>
  </si>
  <si>
    <t>SLC25A45</t>
  </si>
  <si>
    <t>BM473780</t>
  </si>
  <si>
    <t>IFT46</t>
  </si>
  <si>
    <t>LYPLAL1</t>
  </si>
  <si>
    <t>CPSF2</t>
  </si>
  <si>
    <t>ENST00000452342</t>
  </si>
  <si>
    <t>FBXO17</t>
  </si>
  <si>
    <t>FRY</t>
  </si>
  <si>
    <t>FER1L6-AS2</t>
  </si>
  <si>
    <t>BSPRY</t>
  </si>
  <si>
    <t>AB384543</t>
  </si>
  <si>
    <t>CNDP2</t>
  </si>
  <si>
    <t>PPM1H</t>
  </si>
  <si>
    <t>LOC440570</t>
  </si>
  <si>
    <t>MFSD4</t>
  </si>
  <si>
    <t>TTLL9</t>
  </si>
  <si>
    <t>PFN3</t>
  </si>
  <si>
    <t>PATE3</t>
  </si>
  <si>
    <t>AK130121</t>
  </si>
  <si>
    <t>UVRAG</t>
  </si>
  <si>
    <t>RDX</t>
  </si>
  <si>
    <t>POM121L12</t>
  </si>
  <si>
    <t>CUEDC2</t>
  </si>
  <si>
    <t>MST152</t>
  </si>
  <si>
    <t>GBP5</t>
  </si>
  <si>
    <t>FBXO7</t>
  </si>
  <si>
    <t>LAIR1</t>
  </si>
  <si>
    <t>ZCWPW2</t>
  </si>
  <si>
    <t>LINC00921</t>
  </si>
  <si>
    <t>ZNF391</t>
  </si>
  <si>
    <t>PECR</t>
  </si>
  <si>
    <t>EVX1</t>
  </si>
  <si>
    <t>EFCAB4B</t>
  </si>
  <si>
    <t>BRF1</t>
  </si>
  <si>
    <t>NSMAF</t>
  </si>
  <si>
    <t>NEU1</t>
  </si>
  <si>
    <t>AK057884</t>
  </si>
  <si>
    <t>ARL8B</t>
  </si>
  <si>
    <t>PIGB</t>
  </si>
  <si>
    <t>UPRT</t>
  </si>
  <si>
    <t>CRABP1</t>
  </si>
  <si>
    <t>DICER1</t>
  </si>
  <si>
    <t>TTC36</t>
  </si>
  <si>
    <t>MBD1</t>
  </si>
  <si>
    <t>QRICH1</t>
  </si>
  <si>
    <t>LNPEP</t>
  </si>
  <si>
    <t>SELT</t>
  </si>
  <si>
    <t>ALDH3A1</t>
  </si>
  <si>
    <t>LOC389273</t>
  </si>
  <si>
    <t>MBIP</t>
  </si>
  <si>
    <t>FAM53B</t>
  </si>
  <si>
    <t>ARMC10</t>
  </si>
  <si>
    <t>PIGC</t>
  </si>
  <si>
    <t>UFSP2</t>
  </si>
  <si>
    <t>MTUS2</t>
  </si>
  <si>
    <t>SIK3</t>
  </si>
  <si>
    <t>FAM181A</t>
  </si>
  <si>
    <t>DNM1P46</t>
  </si>
  <si>
    <t>SNX17</t>
  </si>
  <si>
    <t>KIAA0825</t>
  </si>
  <si>
    <t>MDGA1</t>
  </si>
  <si>
    <t>PREB</t>
  </si>
  <si>
    <t>LOC283887</t>
  </si>
  <si>
    <t>LAMB2P1</t>
  </si>
  <si>
    <t>NFIC</t>
  </si>
  <si>
    <t>CYMP</t>
  </si>
  <si>
    <t>ZNF136</t>
  </si>
  <si>
    <t>LINC00322</t>
  </si>
  <si>
    <t>KBTBD4</t>
  </si>
  <si>
    <t>BMS1P2</t>
  </si>
  <si>
    <t>ENST00000454651</t>
  </si>
  <si>
    <t>REEP6</t>
  </si>
  <si>
    <t>ALPP</t>
  </si>
  <si>
    <t>PITPNM2</t>
  </si>
  <si>
    <t>ALG1L</t>
  </si>
  <si>
    <t>ZC3HAV1L</t>
  </si>
  <si>
    <t>RASAL2</t>
  </si>
  <si>
    <t>THC2673793</t>
  </si>
  <si>
    <t>ZBTB49</t>
  </si>
  <si>
    <t>IMPDH1</t>
  </si>
  <si>
    <t>TMEM27</t>
  </si>
  <si>
    <t>TEKT2</t>
  </si>
  <si>
    <t>SART3</t>
  </si>
  <si>
    <t>ALKBH4</t>
  </si>
  <si>
    <t>PCDHGA5</t>
  </si>
  <si>
    <t>COQ5</t>
  </si>
  <si>
    <t>DIS3</t>
  </si>
  <si>
    <t>NXF3</t>
  </si>
  <si>
    <t>CTNND1</t>
  </si>
  <si>
    <t>MARCO</t>
  </si>
  <si>
    <t>ZNF285</t>
  </si>
  <si>
    <t>ENST00000555016</t>
  </si>
  <si>
    <t>LINC00263</t>
  </si>
  <si>
    <t>ZNF808</t>
  </si>
  <si>
    <t>ZNF479</t>
  </si>
  <si>
    <t>PRRG3</t>
  </si>
  <si>
    <t>ANKRD13B</t>
  </si>
  <si>
    <t>LOC200830</t>
  </si>
  <si>
    <t>NOTCH2NL</t>
  </si>
  <si>
    <t>SCYL3</t>
  </si>
  <si>
    <t>SSTR3</t>
  </si>
  <si>
    <t>SYNGR4</t>
  </si>
  <si>
    <t>AIG1</t>
  </si>
  <si>
    <t>METTL15</t>
  </si>
  <si>
    <t>MPC1</t>
  </si>
  <si>
    <t>FAM83H-AS1</t>
  </si>
  <si>
    <t>NDUFA12</t>
  </si>
  <si>
    <t>TMEM179B</t>
  </si>
  <si>
    <t>GNPAT</t>
  </si>
  <si>
    <t>LINC00936</t>
  </si>
  <si>
    <t>PRB4</t>
  </si>
  <si>
    <t>TM7SF3</t>
  </si>
  <si>
    <t>RAPGEF3</t>
  </si>
  <si>
    <t>GPER1</t>
  </si>
  <si>
    <t>VHLL</t>
  </si>
  <si>
    <t>OTX1</t>
  </si>
  <si>
    <t>ZNF527</t>
  </si>
  <si>
    <t>CD70</t>
  </si>
  <si>
    <t>VPS13D</t>
  </si>
  <si>
    <t>LOC90246</t>
  </si>
  <si>
    <t>ZNF234</t>
  </si>
  <si>
    <t>PIK3C2A</t>
  </si>
  <si>
    <t>PTPN4</t>
  </si>
  <si>
    <t>EFCAB1</t>
  </si>
  <si>
    <t>LOC283728</t>
  </si>
  <si>
    <t>LOC441081</t>
  </si>
  <si>
    <t>ROPN1L</t>
  </si>
  <si>
    <t>FOLR2</t>
  </si>
  <si>
    <t>ZDHHC5</t>
  </si>
  <si>
    <t>HECTD2</t>
  </si>
  <si>
    <t>CPLX2</t>
  </si>
  <si>
    <t>SMIM15</t>
  </si>
  <si>
    <t>ZNF45</t>
  </si>
  <si>
    <t>LOC100509490</t>
  </si>
  <si>
    <t>GSG1</t>
  </si>
  <si>
    <t>FOXJ2</t>
  </si>
  <si>
    <t>USP27X-AS1</t>
  </si>
  <si>
    <t>TTC19</t>
  </si>
  <si>
    <t>FAM220A</t>
  </si>
  <si>
    <t>SEMA6B</t>
  </si>
  <si>
    <t>NMNAT1</t>
  </si>
  <si>
    <t>MAP4K5</t>
  </si>
  <si>
    <t>ABCG4</t>
  </si>
  <si>
    <t>UBXN1</t>
  </si>
  <si>
    <t>TLR6</t>
  </si>
  <si>
    <t>ZC2HC1C</t>
  </si>
  <si>
    <t>PDK3</t>
  </si>
  <si>
    <t>ALG1</t>
  </si>
  <si>
    <t>HARBI1</t>
  </si>
  <si>
    <t>SPDEF</t>
  </si>
  <si>
    <t>ZNF37A</t>
  </si>
  <si>
    <t>PTCD2</t>
  </si>
  <si>
    <t>CASP3</t>
  </si>
  <si>
    <t>BMS1P20</t>
  </si>
  <si>
    <t>KIFC3</t>
  </si>
  <si>
    <t>API5</t>
  </si>
  <si>
    <t>FOXE3</t>
  </si>
  <si>
    <t>OTOA</t>
  </si>
  <si>
    <t>XPO5</t>
  </si>
  <si>
    <t>MAML3</t>
  </si>
  <si>
    <t>HIST1H2BE</t>
  </si>
  <si>
    <t>B3GNT7</t>
  </si>
  <si>
    <t>C7orf63</t>
  </si>
  <si>
    <t>FAM159A</t>
  </si>
  <si>
    <t>COMMD9</t>
  </si>
  <si>
    <t>FOXJ3</t>
  </si>
  <si>
    <t>WFS1</t>
  </si>
  <si>
    <t>FLJ31958</t>
  </si>
  <si>
    <t>NDUFB2-AS1</t>
  </si>
  <si>
    <t>KCNQ2</t>
  </si>
  <si>
    <t>LOC646903</t>
  </si>
  <si>
    <t>ZFP82</t>
  </si>
  <si>
    <t>ENST00000419668</t>
  </si>
  <si>
    <t>C11orf63</t>
  </si>
  <si>
    <t>FAR2P1</t>
  </si>
  <si>
    <t>FAM185A</t>
  </si>
  <si>
    <t>TRIM27</t>
  </si>
  <si>
    <t>SLC39A7</t>
  </si>
  <si>
    <t>SH3BP5L</t>
  </si>
  <si>
    <t>HK1</t>
  </si>
  <si>
    <t>MUC4</t>
  </si>
  <si>
    <t>FLJ46875</t>
  </si>
  <si>
    <t>FIBCD1</t>
  </si>
  <si>
    <t>ENST00000604104</t>
  </si>
  <si>
    <t>PRMT10</t>
  </si>
  <si>
    <t>ZSWIM1</t>
  </si>
  <si>
    <t>ABHD16A</t>
  </si>
  <si>
    <t>RC3H2</t>
  </si>
  <si>
    <t>C1orf86</t>
  </si>
  <si>
    <t>ZNF786</t>
  </si>
  <si>
    <t>PCDHA7</t>
  </si>
  <si>
    <t>STAU1</t>
  </si>
  <si>
    <t>RAB11FIP4</t>
  </si>
  <si>
    <t>CACNA2D2</t>
  </si>
  <si>
    <t>THC2605028</t>
  </si>
  <si>
    <t>FBXO24</t>
  </si>
  <si>
    <t>XLOC_012774</t>
  </si>
  <si>
    <t>SAA4</t>
  </si>
  <si>
    <t>PCYT2</t>
  </si>
  <si>
    <t>KCNQ5</t>
  </si>
  <si>
    <t>LINC00687</t>
  </si>
  <si>
    <t>GPBP1L1</t>
  </si>
  <si>
    <t>TNFRSF12A</t>
  </si>
  <si>
    <t>AIF1</t>
  </si>
  <si>
    <t>PMS2P3</t>
  </si>
  <si>
    <t>MAD2L2</t>
  </si>
  <si>
    <t>CDRT3</t>
  </si>
  <si>
    <t>FANCL</t>
  </si>
  <si>
    <t>GOSR2</t>
  </si>
  <si>
    <t>HPSE2</t>
  </si>
  <si>
    <t>CYP21A2</t>
  </si>
  <si>
    <t>MRPL10</t>
  </si>
  <si>
    <t>DOK3</t>
  </si>
  <si>
    <t>PLCL2</t>
  </si>
  <si>
    <t>ACSS2</t>
  </si>
  <si>
    <t>CCDC53</t>
  </si>
  <si>
    <t>WNT10B</t>
  </si>
  <si>
    <t>TXNDC17</t>
  </si>
  <si>
    <t>B4GALT6</t>
  </si>
  <si>
    <t>NOBOX</t>
  </si>
  <si>
    <t>LOC729603</t>
  </si>
  <si>
    <t>XCR1</t>
  </si>
  <si>
    <t>ENST00000390293</t>
  </si>
  <si>
    <t>ALKBH2</t>
  </si>
  <si>
    <t>ANKRD13C</t>
  </si>
  <si>
    <t>TREX2</t>
  </si>
  <si>
    <t>BAHD1</t>
  </si>
  <si>
    <t>LHB</t>
  </si>
  <si>
    <t>XBP1</t>
  </si>
  <si>
    <t>FAM151B</t>
  </si>
  <si>
    <t>GPR85</t>
  </si>
  <si>
    <t>SIGLEC14</t>
  </si>
  <si>
    <t>NDRG3</t>
  </si>
  <si>
    <t>TMEM101</t>
  </si>
  <si>
    <t>NCOA2</t>
  </si>
  <si>
    <t>ZNF764</t>
  </si>
  <si>
    <t>RNF130</t>
  </si>
  <si>
    <t>UCP3</t>
  </si>
  <si>
    <t>COLEC10</t>
  </si>
  <si>
    <t>BMPER</t>
  </si>
  <si>
    <t>AY358253</t>
  </si>
  <si>
    <t>AMPD2</t>
  </si>
  <si>
    <t>NUMBL</t>
  </si>
  <si>
    <t>ZNF202</t>
  </si>
  <si>
    <t>THC2526367</t>
  </si>
  <si>
    <t>ZNF486</t>
  </si>
  <si>
    <t>DIRAS2</t>
  </si>
  <si>
    <t>DNAJC24</t>
  </si>
  <si>
    <t>LAPTM4A</t>
  </si>
  <si>
    <t>ZNF548</t>
  </si>
  <si>
    <t>LRRC8D</t>
  </si>
  <si>
    <t>ZBTB9</t>
  </si>
  <si>
    <t>AK027209</t>
  </si>
  <si>
    <t>LAMC3</t>
  </si>
  <si>
    <t>SRP72</t>
  </si>
  <si>
    <t>DA197111</t>
  </si>
  <si>
    <t>ZNF567</t>
  </si>
  <si>
    <t>TM9SF1</t>
  </si>
  <si>
    <t>RPAP3</t>
  </si>
  <si>
    <t>KIF5A</t>
  </si>
  <si>
    <t>ZNF672</t>
  </si>
  <si>
    <t>PTPRA</t>
  </si>
  <si>
    <t>CCSER2</t>
  </si>
  <si>
    <t>FCGRT</t>
  </si>
  <si>
    <t>IFITM3</t>
  </si>
  <si>
    <t>MMP24-AS1</t>
  </si>
  <si>
    <t>AMACR</t>
  </si>
  <si>
    <t>ZNF383</t>
  </si>
  <si>
    <t>ZNF442</t>
  </si>
  <si>
    <t>AK130940</t>
  </si>
  <si>
    <t>ZHX3</t>
  </si>
  <si>
    <t>ENST00000472850</t>
  </si>
  <si>
    <t>ANKRD24</t>
  </si>
  <si>
    <t>CCDC125</t>
  </si>
  <si>
    <t>WDFY3-AS2</t>
  </si>
  <si>
    <t>PDLIM7</t>
  </si>
  <si>
    <t>APEH</t>
  </si>
  <si>
    <t>ERLIN2</t>
  </si>
  <si>
    <t>TRAPPC10</t>
  </si>
  <si>
    <t>KMO</t>
  </si>
  <si>
    <t>FNDC4</t>
  </si>
  <si>
    <t>KDM8</t>
  </si>
  <si>
    <t>ORMDL3</t>
  </si>
  <si>
    <t>LINC00638</t>
  </si>
  <si>
    <t>ELANE</t>
  </si>
  <si>
    <t>SLC16A11</t>
  </si>
  <si>
    <t>DCAF12</t>
  </si>
  <si>
    <t>SEC16B</t>
  </si>
  <si>
    <t>ARMCX5</t>
  </si>
  <si>
    <t>WDR93</t>
  </si>
  <si>
    <t>PDPK1</t>
  </si>
  <si>
    <t>RNF41</t>
  </si>
  <si>
    <t>USP15</t>
  </si>
  <si>
    <t>MCC</t>
  </si>
  <si>
    <t>LOC100996379</t>
  </si>
  <si>
    <t>CSNK2B</t>
  </si>
  <si>
    <t>SUCLG2</t>
  </si>
  <si>
    <t>UBE2Q2</t>
  </si>
  <si>
    <t>ANXA6</t>
  </si>
  <si>
    <t>LIMD2</t>
  </si>
  <si>
    <t>ANKRD36B</t>
  </si>
  <si>
    <t>NUP98</t>
  </si>
  <si>
    <t>LOC100130372</t>
  </si>
  <si>
    <t>THC2652934</t>
  </si>
  <si>
    <t>ISCU</t>
  </si>
  <si>
    <t>CCDC68</t>
  </si>
  <si>
    <t>RBP2</t>
  </si>
  <si>
    <t>LINC00880</t>
  </si>
  <si>
    <t>EYA3</t>
  </si>
  <si>
    <t>CCDC157</t>
  </si>
  <si>
    <t>RBM23</t>
  </si>
  <si>
    <t>ABHD8</t>
  </si>
  <si>
    <t>TTC38</t>
  </si>
  <si>
    <t>SRBD1</t>
  </si>
  <si>
    <t>ENST00000507934</t>
  </si>
  <si>
    <t>SAMD13</t>
  </si>
  <si>
    <t>FYCO1</t>
  </si>
  <si>
    <t>DCP2</t>
  </si>
  <si>
    <t>ARMC5</t>
  </si>
  <si>
    <t>AIFM1</t>
  </si>
  <si>
    <t>KLRG2</t>
  </si>
  <si>
    <t>ZNF439</t>
  </si>
  <si>
    <t>SLC16A1</t>
  </si>
  <si>
    <t>ZMYND10</t>
  </si>
  <si>
    <t>NUBPL</t>
  </si>
  <si>
    <t>SP6</t>
  </si>
  <si>
    <t>MYOG</t>
  </si>
  <si>
    <t>ENST00000586251</t>
  </si>
  <si>
    <t>LOC100506036</t>
  </si>
  <si>
    <t>DNM1L</t>
  </si>
  <si>
    <t>CEP104</t>
  </si>
  <si>
    <t>TIRAP</t>
  </si>
  <si>
    <t>TIGD7</t>
  </si>
  <si>
    <t>SDK2</t>
  </si>
  <si>
    <t>PGBD2</t>
  </si>
  <si>
    <t>MTO1</t>
  </si>
  <si>
    <t>RIOK3</t>
  </si>
  <si>
    <t>RAD52</t>
  </si>
  <si>
    <t>ENST00000550687</t>
  </si>
  <si>
    <t>ZNF542</t>
  </si>
  <si>
    <t>CHML</t>
  </si>
  <si>
    <t>TMPRSS11B</t>
  </si>
  <si>
    <t>TCTEX1D4</t>
  </si>
  <si>
    <t>STAG3</t>
  </si>
  <si>
    <t>SLCO2B1</t>
  </si>
  <si>
    <t>GTSE1-AS1</t>
  </si>
  <si>
    <t>ASCC1</t>
  </si>
  <si>
    <t>GOSR1</t>
  </si>
  <si>
    <t>FAM45A</t>
  </si>
  <si>
    <t>FAM76A</t>
  </si>
  <si>
    <t>RCOR1</t>
  </si>
  <si>
    <t>SMR3A</t>
  </si>
  <si>
    <t>ZNF665</t>
  </si>
  <si>
    <t>ZCCHC8</t>
  </si>
  <si>
    <t>SNX22</t>
  </si>
  <si>
    <t>MEFV</t>
  </si>
  <si>
    <t>NELFCD</t>
  </si>
  <si>
    <t>RAB10</t>
  </si>
  <si>
    <t>GDI2</t>
  </si>
  <si>
    <t>SLAMF1</t>
  </si>
  <si>
    <t>PTPN2</t>
  </si>
  <si>
    <t>TRPC4AP</t>
  </si>
  <si>
    <t>TMEM219</t>
  </si>
  <si>
    <t>RAP2B</t>
  </si>
  <si>
    <t>CCDC110</t>
  </si>
  <si>
    <t>TMEM209</t>
  </si>
  <si>
    <t>MRPS27</t>
  </si>
  <si>
    <t>AK124509</t>
  </si>
  <si>
    <t>BC044628</t>
  </si>
  <si>
    <t>ZNF589</t>
  </si>
  <si>
    <t>GPR97</t>
  </si>
  <si>
    <t>ENST00000568244</t>
  </si>
  <si>
    <t>UBE2D4</t>
  </si>
  <si>
    <t>METTL20</t>
  </si>
  <si>
    <t>EIF2S2</t>
  </si>
  <si>
    <t>HAR1A</t>
  </si>
  <si>
    <t>MRFAP1L1</t>
  </si>
  <si>
    <t>STON1-GTF2A1L</t>
  </si>
  <si>
    <t>LSM12</t>
  </si>
  <si>
    <t>ALG1L2</t>
  </si>
  <si>
    <t>FKBP5</t>
  </si>
  <si>
    <t>MAP3K7</t>
  </si>
  <si>
    <t>RCVRN</t>
  </si>
  <si>
    <t>PNMA1</t>
  </si>
  <si>
    <t>LOC100130950</t>
  </si>
  <si>
    <t>TMEM25</t>
  </si>
  <si>
    <t>RUFY3</t>
  </si>
  <si>
    <t>LSM14A</t>
  </si>
  <si>
    <t>CCDC163P</t>
  </si>
  <si>
    <t>ANKRD33</t>
  </si>
  <si>
    <t>ZSCAN22</t>
  </si>
  <si>
    <t>SDCBP</t>
  </si>
  <si>
    <t>FAM50B</t>
  </si>
  <si>
    <t>DAB1</t>
  </si>
  <si>
    <t>MOGS</t>
  </si>
  <si>
    <t>SPG21</t>
  </si>
  <si>
    <t>DCUN1D1</t>
  </si>
  <si>
    <t>HMX2</t>
  </si>
  <si>
    <t>UBA6</t>
  </si>
  <si>
    <t>BPHL</t>
  </si>
  <si>
    <t>MYO1E</t>
  </si>
  <si>
    <t>LOC152286</t>
  </si>
  <si>
    <t>HSH2D</t>
  </si>
  <si>
    <t>SLC27A6</t>
  </si>
  <si>
    <t>NUTM2F</t>
  </si>
  <si>
    <t>POLG</t>
  </si>
  <si>
    <t>IGFL2</t>
  </si>
  <si>
    <t>GTF3C3</t>
  </si>
  <si>
    <t>KIAA1737</t>
  </si>
  <si>
    <t>COPE</t>
  </si>
  <si>
    <t>LINC00930</t>
  </si>
  <si>
    <t>ENST00000376267</t>
  </si>
  <si>
    <t>SBK2</t>
  </si>
  <si>
    <t>LOC100127888</t>
  </si>
  <si>
    <t>BTBD19</t>
  </si>
  <si>
    <t>YJEFN3</t>
  </si>
  <si>
    <t>ENST00000462333</t>
  </si>
  <si>
    <t>SH3KBP1</t>
  </si>
  <si>
    <t>ARMC8</t>
  </si>
  <si>
    <t>MFAP3</t>
  </si>
  <si>
    <t>HSD17B7</t>
  </si>
  <si>
    <t>TCP10L</t>
  </si>
  <si>
    <t>HCST</t>
  </si>
  <si>
    <t>RRH</t>
  </si>
  <si>
    <t>ALKBH5</t>
  </si>
  <si>
    <t>MED15</t>
  </si>
  <si>
    <t>BRD1</t>
  </si>
  <si>
    <t>TMCO6</t>
  </si>
  <si>
    <t>SNX33</t>
  </si>
  <si>
    <t>BRD2</t>
  </si>
  <si>
    <t>BHLHE23</t>
  </si>
  <si>
    <t>AI205683</t>
  </si>
  <si>
    <t>BMS1</t>
  </si>
  <si>
    <t>TEX11</t>
  </si>
  <si>
    <t>OLFML1</t>
  </si>
  <si>
    <t>TMEM184C</t>
  </si>
  <si>
    <t>CNTNAP5</t>
  </si>
  <si>
    <t>TMEM233</t>
  </si>
  <si>
    <t>NP450512</t>
  </si>
  <si>
    <t>NAPSA</t>
  </si>
  <si>
    <t>IL1RN</t>
  </si>
  <si>
    <t>ANO7</t>
  </si>
  <si>
    <t>PRR5-ARHGAP8</t>
  </si>
  <si>
    <t>LOC100996701</t>
  </si>
  <si>
    <t>LMAN1L</t>
  </si>
  <si>
    <t>COG8</t>
  </si>
  <si>
    <t>MGC45800</t>
  </si>
  <si>
    <t>IFITM2</t>
  </si>
  <si>
    <t>LOC100507637</t>
  </si>
  <si>
    <t>SEC62</t>
  </si>
  <si>
    <t>CHMP1A</t>
  </si>
  <si>
    <t>SRR</t>
  </si>
  <si>
    <t>ATG7</t>
  </si>
  <si>
    <t>OTUB2</t>
  </si>
  <si>
    <t>USP49</t>
  </si>
  <si>
    <t>TMEM57</t>
  </si>
  <si>
    <t>ZXDB</t>
  </si>
  <si>
    <t>LOC100130027</t>
  </si>
  <si>
    <t>ZHX1</t>
  </si>
  <si>
    <t>ZNF496</t>
  </si>
  <si>
    <t>NME7</t>
  </si>
  <si>
    <t>FLJ44477</t>
  </si>
  <si>
    <t>EAPP</t>
  </si>
  <si>
    <t>SLC35C1</t>
  </si>
  <si>
    <t>DPP10</t>
  </si>
  <si>
    <t>SMEK1</t>
  </si>
  <si>
    <t>DNTTIP1</t>
  </si>
  <si>
    <t>PMS2L2</t>
  </si>
  <si>
    <t>ATP6V0A1</t>
  </si>
  <si>
    <t>LOC100499183</t>
  </si>
  <si>
    <t>MDM2</t>
  </si>
  <si>
    <t>SLC25A44</t>
  </si>
  <si>
    <t>ZNF549</t>
  </si>
  <si>
    <t>LINC00092</t>
  </si>
  <si>
    <t>VSIG10L</t>
  </si>
  <si>
    <t>NEK8</t>
  </si>
  <si>
    <t>ENST00000600091</t>
  </si>
  <si>
    <t>SZT2</t>
  </si>
  <si>
    <t>EXOC3</t>
  </si>
  <si>
    <t>NFE2</t>
  </si>
  <si>
    <t>ZNF503-AS2</t>
  </si>
  <si>
    <t>SNORA71A</t>
  </si>
  <si>
    <t>RBPMS-AS1</t>
  </si>
  <si>
    <t>LOC100128398</t>
  </si>
  <si>
    <t>KRTAP4-11</t>
  </si>
  <si>
    <t>PSPN</t>
  </si>
  <si>
    <t>UBAP1</t>
  </si>
  <si>
    <t>LOC100132790</t>
  </si>
  <si>
    <t>MOG</t>
  </si>
  <si>
    <t>UBQLNL</t>
  </si>
  <si>
    <t>ARHGAP39</t>
  </si>
  <si>
    <t>POLR2B</t>
  </si>
  <si>
    <t>RARS2</t>
  </si>
  <si>
    <t>KRTAP10-8</t>
  </si>
  <si>
    <t>TMED2</t>
  </si>
  <si>
    <t>C5orf15</t>
  </si>
  <si>
    <t>CA6</t>
  </si>
  <si>
    <t>THC2549395</t>
  </si>
  <si>
    <t>CD3D</t>
  </si>
  <si>
    <t>FDFT1</t>
  </si>
  <si>
    <t>TTYH1</t>
  </si>
  <si>
    <t>LIN28B</t>
  </si>
  <si>
    <t>YY2</t>
  </si>
  <si>
    <t>CPNE3</t>
  </si>
  <si>
    <t>PEX11A</t>
  </si>
  <si>
    <t>NADSYN1</t>
  </si>
  <si>
    <t>ENST00000415836</t>
  </si>
  <si>
    <t>MEIOB</t>
  </si>
  <si>
    <t>TUT1</t>
  </si>
  <si>
    <t>MURC</t>
  </si>
  <si>
    <t>RABL5</t>
  </si>
  <si>
    <t>ATG5</t>
  </si>
  <si>
    <t>ASXL3</t>
  </si>
  <si>
    <t>C12orf76</t>
  </si>
  <si>
    <t>ZNF26</t>
  </si>
  <si>
    <t>CWF19L2</t>
  </si>
  <si>
    <t>ARFGEF1</t>
  </si>
  <si>
    <t>THAP11</t>
  </si>
  <si>
    <t>TLK2</t>
  </si>
  <si>
    <t>TMEM176A</t>
  </si>
  <si>
    <t>LOC150051</t>
  </si>
  <si>
    <t>DYRK4</t>
  </si>
  <si>
    <t>ZMYM1</t>
  </si>
  <si>
    <t>BRAF</t>
  </si>
  <si>
    <t>RAB1A</t>
  </si>
  <si>
    <t>HOXB7</t>
  </si>
  <si>
    <t>ANAPC16</t>
  </si>
  <si>
    <t>USP35</t>
  </si>
  <si>
    <t>SNCAIP</t>
  </si>
  <si>
    <t>RCN1</t>
  </si>
  <si>
    <t>ACO2</t>
  </si>
  <si>
    <t>ZNF257</t>
  </si>
  <si>
    <t>LOC100132874</t>
  </si>
  <si>
    <t>FAM35A</t>
  </si>
  <si>
    <t>IKBKAP</t>
  </si>
  <si>
    <t>THC2648175</t>
  </si>
  <si>
    <t>IL18R1</t>
  </si>
  <si>
    <t>RBFOX2</t>
  </si>
  <si>
    <t>RIBC1</t>
  </si>
  <si>
    <t>ZNF785</t>
  </si>
  <si>
    <t>PARP8</t>
  </si>
  <si>
    <t>KIF13A</t>
  </si>
  <si>
    <t>CCDC159</t>
  </si>
  <si>
    <t>RGS16</t>
  </si>
  <si>
    <t>ATG9B</t>
  </si>
  <si>
    <t>KDM2B</t>
  </si>
  <si>
    <t>CORT</t>
  </si>
  <si>
    <t>KIAA0100</t>
  </si>
  <si>
    <t>OLFM2</t>
  </si>
  <si>
    <t>VCL</t>
  </si>
  <si>
    <t>SF3B2</t>
  </si>
  <si>
    <t>GPR108</t>
  </si>
  <si>
    <t>CDKN1B</t>
  </si>
  <si>
    <t>OR11A1</t>
  </si>
  <si>
    <t>TMX3</t>
  </si>
  <si>
    <t>EN2</t>
  </si>
  <si>
    <t>ZNF839</t>
  </si>
  <si>
    <t>CDIP1</t>
  </si>
  <si>
    <t>BICD1</t>
  </si>
  <si>
    <t>ZSCAN16-AS1</t>
  </si>
  <si>
    <t>APBB2</t>
  </si>
  <si>
    <t>SCART1</t>
  </si>
  <si>
    <t>LOC646743</t>
  </si>
  <si>
    <t>CTNNBL1</t>
  </si>
  <si>
    <t>MMAA</t>
  </si>
  <si>
    <t>POLR1C</t>
  </si>
  <si>
    <t>SNX10</t>
  </si>
  <si>
    <t>KCTD19</t>
  </si>
  <si>
    <t>MKNK1</t>
  </si>
  <si>
    <t>THC2642603</t>
  </si>
  <si>
    <t>CNOT3</t>
  </si>
  <si>
    <t>OSBPL9</t>
  </si>
  <si>
    <t>C10orf76</t>
  </si>
  <si>
    <t>EPHA8</t>
  </si>
  <si>
    <t>H1FNT</t>
  </si>
  <si>
    <t>N4BP2L2</t>
  </si>
  <si>
    <t>AGBL2</t>
  </si>
  <si>
    <t>OR5V1</t>
  </si>
  <si>
    <t>TMEM52B</t>
  </si>
  <si>
    <t>ACVR2B</t>
  </si>
  <si>
    <t>NUB1</t>
  </si>
  <si>
    <t>ATXN1L</t>
  </si>
  <si>
    <t>KRIT1</t>
  </si>
  <si>
    <t>LOC100996924</t>
  </si>
  <si>
    <t>LOC100131831</t>
  </si>
  <si>
    <t>SERP1</t>
  </si>
  <si>
    <t>LOC497256</t>
  </si>
  <si>
    <t>ENST00000421933</t>
  </si>
  <si>
    <t>DCT</t>
  </si>
  <si>
    <t>CHP1</t>
  </si>
  <si>
    <t>HRH2</t>
  </si>
  <si>
    <t>RTP4</t>
  </si>
  <si>
    <t>RNF32</t>
  </si>
  <si>
    <t>IQCJ-SCHIP1</t>
  </si>
  <si>
    <t>SPTSSA</t>
  </si>
  <si>
    <t>TPPP3</t>
  </si>
  <si>
    <t>KIAA1432</t>
  </si>
  <si>
    <t>PMEL</t>
  </si>
  <si>
    <t>PHTF1</t>
  </si>
  <si>
    <t>TMEM43</t>
  </si>
  <si>
    <t>AQP8</t>
  </si>
  <si>
    <t>ATR</t>
  </si>
  <si>
    <t>LOC439951</t>
  </si>
  <si>
    <t>C4orf3</t>
  </si>
  <si>
    <t>THADA</t>
  </si>
  <si>
    <t>CLEC12B</t>
  </si>
  <si>
    <t>GMCL1</t>
  </si>
  <si>
    <t>MED8</t>
  </si>
  <si>
    <t>PSMD5-AS1</t>
  </si>
  <si>
    <t>GSPT2</t>
  </si>
  <si>
    <t>BX117289</t>
  </si>
  <si>
    <t>METTL22</t>
  </si>
  <si>
    <t>PPP1R13B</t>
  </si>
  <si>
    <t>GLUL</t>
  </si>
  <si>
    <t>ZNF433</t>
  </si>
  <si>
    <t>TMEM81</t>
  </si>
  <si>
    <t>CALU</t>
  </si>
  <si>
    <t>BCKDHB</t>
  </si>
  <si>
    <t>INTS8</t>
  </si>
  <si>
    <t>DNAJB11</t>
  </si>
  <si>
    <t>TUBA3D</t>
  </si>
  <si>
    <t>COG4</t>
  </si>
  <si>
    <t>THC2492227</t>
  </si>
  <si>
    <t>FLJ22184</t>
  </si>
  <si>
    <t>IMPDH2</t>
  </si>
  <si>
    <t>ZNF736</t>
  </si>
  <si>
    <t>AASDHPPT</t>
  </si>
  <si>
    <t>MYO15B</t>
  </si>
  <si>
    <t>FBXO18</t>
  </si>
  <si>
    <t>TM9SF2</t>
  </si>
  <si>
    <t>SMIM17</t>
  </si>
  <si>
    <t>FAM86FP</t>
  </si>
  <si>
    <t>PRH2</t>
  </si>
  <si>
    <t>DRG2</t>
  </si>
  <si>
    <t>TNNI1</t>
  </si>
  <si>
    <t>SEMA4A</t>
  </si>
  <si>
    <t>TBK1</t>
  </si>
  <si>
    <t>PHF23</t>
  </si>
  <si>
    <t>ZNF233</t>
  </si>
  <si>
    <t>LUC7L3</t>
  </si>
  <si>
    <t>LOC101059918</t>
  </si>
  <si>
    <t>DDX60</t>
  </si>
  <si>
    <t>BBS10</t>
  </si>
  <si>
    <t>STYX</t>
  </si>
  <si>
    <t>VPS4B</t>
  </si>
  <si>
    <t>ENOX2</t>
  </si>
  <si>
    <t>C1orf194</t>
  </si>
  <si>
    <t>ALS2</t>
  </si>
  <si>
    <t>BROX</t>
  </si>
  <si>
    <t>PDXDC1</t>
  </si>
  <si>
    <t>LOC729173</t>
  </si>
  <si>
    <t>C21orf119</t>
  </si>
  <si>
    <t>C7orf13</t>
  </si>
  <si>
    <t>LOC285696</t>
  </si>
  <si>
    <t>LOC645645</t>
  </si>
  <si>
    <t>ZNF638</t>
  </si>
  <si>
    <t>KCNMB3</t>
  </si>
  <si>
    <t>EMC2</t>
  </si>
  <si>
    <t>TRIM23</t>
  </si>
  <si>
    <t>GRHL1</t>
  </si>
  <si>
    <t>RSPH3</t>
  </si>
  <si>
    <t>LOX</t>
  </si>
  <si>
    <t>CLDN15</t>
  </si>
  <si>
    <t>CSNK1A1L</t>
  </si>
  <si>
    <t>SPRY3</t>
  </si>
  <si>
    <t>REPS2</t>
  </si>
  <si>
    <t>COPB1</t>
  </si>
  <si>
    <t>PIK3C3</t>
  </si>
  <si>
    <t>HOXA9</t>
  </si>
  <si>
    <t>RILPL2</t>
  </si>
  <si>
    <t>CXCL16</t>
  </si>
  <si>
    <t>CCIN</t>
  </si>
  <si>
    <t>RASA4B</t>
  </si>
  <si>
    <t>SUPT20H</t>
  </si>
  <si>
    <t>SLC19A2</t>
  </si>
  <si>
    <t>C7orf43</t>
  </si>
  <si>
    <t>DHX29</t>
  </si>
  <si>
    <t>RTN3</t>
  </si>
  <si>
    <t>CISD3</t>
  </si>
  <si>
    <t>LINC00482</t>
  </si>
  <si>
    <t>GOLGA8M</t>
  </si>
  <si>
    <t>CECR6</t>
  </si>
  <si>
    <t>ZMYM5</t>
  </si>
  <si>
    <t>CBWD5</t>
  </si>
  <si>
    <t>USP3</t>
  </si>
  <si>
    <t>DPP3</t>
  </si>
  <si>
    <t>ZNF501</t>
  </si>
  <si>
    <t>PIK3R2</t>
  </si>
  <si>
    <t>EARS2</t>
  </si>
  <si>
    <t>AGO3</t>
  </si>
  <si>
    <t>DYRK3</t>
  </si>
  <si>
    <t>TSPAN11</t>
  </si>
  <si>
    <t>MUC2</t>
  </si>
  <si>
    <t>FAM217B</t>
  </si>
  <si>
    <t>LIX1L</t>
  </si>
  <si>
    <t>SPTB</t>
  </si>
  <si>
    <t>HARS2</t>
  </si>
  <si>
    <t>CELSR1</t>
  </si>
  <si>
    <t>ZNF547</t>
  </si>
  <si>
    <t>LYSMD4</t>
  </si>
  <si>
    <t>ENST00000440887</t>
  </si>
  <si>
    <t>RSG1</t>
  </si>
  <si>
    <t>DDHD2</t>
  </si>
  <si>
    <t>MPRIP</t>
  </si>
  <si>
    <t>RAB40B</t>
  </si>
  <si>
    <t>MIDN</t>
  </si>
  <si>
    <t>TADA3</t>
  </si>
  <si>
    <t>QSER1</t>
  </si>
  <si>
    <t>SCN2B</t>
  </si>
  <si>
    <t>STX10</t>
  </si>
  <si>
    <t>BCDIN3D</t>
  </si>
  <si>
    <t>RBBP5</t>
  </si>
  <si>
    <t>HIPK3</t>
  </si>
  <si>
    <t>ZC3H14</t>
  </si>
  <si>
    <t>KIAA1731</t>
  </si>
  <si>
    <t>RGAG1</t>
  </si>
  <si>
    <t>SPINK7</t>
  </si>
  <si>
    <t>ZFAT</t>
  </si>
  <si>
    <t>HTR7</t>
  </si>
  <si>
    <t>C5orf51</t>
  </si>
  <si>
    <t>PHKB</t>
  </si>
  <si>
    <t>C17orf85</t>
  </si>
  <si>
    <t>ZNF614</t>
  </si>
  <si>
    <t>LPCAT3</t>
  </si>
  <si>
    <t>NICN1</t>
  </si>
  <si>
    <t>COPA</t>
  </si>
  <si>
    <t>ACTL10</t>
  </si>
  <si>
    <t>ARHGAP5-AS1</t>
  </si>
  <si>
    <t>SUGP1</t>
  </si>
  <si>
    <t>PARK2</t>
  </si>
  <si>
    <t>ENST00000425471</t>
  </si>
  <si>
    <t>IZUMO4</t>
  </si>
  <si>
    <t>S100A11</t>
  </si>
  <si>
    <t>PRKCA</t>
  </si>
  <si>
    <t>NAA60</t>
  </si>
  <si>
    <t>TCEANC2</t>
  </si>
  <si>
    <t>COL16A1</t>
  </si>
  <si>
    <t>BRWD1-IT2</t>
  </si>
  <si>
    <t>ADH5</t>
  </si>
  <si>
    <t>TGM6</t>
  </si>
  <si>
    <t>ANKRD6</t>
  </si>
  <si>
    <t>RALBP1</t>
  </si>
  <si>
    <t>P4HA2</t>
  </si>
  <si>
    <t>PPP1R16B</t>
  </si>
  <si>
    <t>C16orf71</t>
  </si>
  <si>
    <t>TMEM167B</t>
  </si>
  <si>
    <t>EGLN3</t>
  </si>
  <si>
    <t>CDK5R2</t>
  </si>
  <si>
    <t>SPATA2</t>
  </si>
  <si>
    <t>ZNF29P</t>
  </si>
  <si>
    <t>ZIC4</t>
  </si>
  <si>
    <t>GMIP</t>
  </si>
  <si>
    <t>YPEL4</t>
  </si>
  <si>
    <t>HIST1H3A</t>
  </si>
  <si>
    <t>LY86</t>
  </si>
  <si>
    <t>BCKDK</t>
  </si>
  <si>
    <t>SP8</t>
  </si>
  <si>
    <t>BHLHB9</t>
  </si>
  <si>
    <t>ZNF776</t>
  </si>
  <si>
    <t>PPWD1</t>
  </si>
  <si>
    <t>NOTCH2</t>
  </si>
  <si>
    <t>HELQ</t>
  </si>
  <si>
    <t>PSMF1</t>
  </si>
  <si>
    <t>XLOC_013595</t>
  </si>
  <si>
    <t>RCBTB1</t>
  </si>
  <si>
    <t>PROSER1</t>
  </si>
  <si>
    <t>NFS1</t>
  </si>
  <si>
    <t>C3orf18</t>
  </si>
  <si>
    <t>FEM1C</t>
  </si>
  <si>
    <t>LOC100132352</t>
  </si>
  <si>
    <t>AK021432</t>
  </si>
  <si>
    <t>NF1P2</t>
  </si>
  <si>
    <t>ZNF280B</t>
  </si>
  <si>
    <t>RPAP1</t>
  </si>
  <si>
    <t>INSL3</t>
  </si>
  <si>
    <t>PRSS27</t>
  </si>
  <si>
    <t>ENDOV</t>
  </si>
  <si>
    <t>RIT1</t>
  </si>
  <si>
    <t>FLJ45079</t>
  </si>
  <si>
    <t>AK130723</t>
  </si>
  <si>
    <t>FAM204A</t>
  </si>
  <si>
    <t>VCX2</t>
  </si>
  <si>
    <t>AF289601</t>
  </si>
  <si>
    <t>RILPL1</t>
  </si>
  <si>
    <t>DZIP1</t>
  </si>
  <si>
    <t>MXRA7</t>
  </si>
  <si>
    <t>C11orf91</t>
  </si>
  <si>
    <t>TNNI3</t>
  </si>
  <si>
    <t>STAM2</t>
  </si>
  <si>
    <t>KIAA1033</t>
  </si>
  <si>
    <t>CSPP1</t>
  </si>
  <si>
    <t>IL2RG</t>
  </si>
  <si>
    <t>CNTRL</t>
  </si>
  <si>
    <t>CTBS</t>
  </si>
  <si>
    <t>ASB16-AS1</t>
  </si>
  <si>
    <t>SPAG8</t>
  </si>
  <si>
    <t>PHC2</t>
  </si>
  <si>
    <t>NAA35</t>
  </si>
  <si>
    <t>GP5</t>
  </si>
  <si>
    <t>LOC653160</t>
  </si>
  <si>
    <t>HEG1</t>
  </si>
  <si>
    <t>ENST00000483366</t>
  </si>
  <si>
    <t>HGFAC</t>
  </si>
  <si>
    <t>HNF1B</t>
  </si>
  <si>
    <t>FBXO25</t>
  </si>
  <si>
    <t>FUCA2</t>
  </si>
  <si>
    <t>MAN1B1-AS1</t>
  </si>
  <si>
    <t>ZNF555</t>
  </si>
  <si>
    <t>OTOP2</t>
  </si>
  <si>
    <t>PPIP5K1</t>
  </si>
  <si>
    <t>UBP1</t>
  </si>
  <si>
    <t>PARP10</t>
  </si>
  <si>
    <t>LRPPRC</t>
  </si>
  <si>
    <t>NOL8</t>
  </si>
  <si>
    <t>CACNA2D3</t>
  </si>
  <si>
    <t>NOA1</t>
  </si>
  <si>
    <t>PANK3</t>
  </si>
  <si>
    <t>BRAP</t>
  </si>
  <si>
    <t>PLCG2</t>
  </si>
  <si>
    <t>BNIP3</t>
  </si>
  <si>
    <t>LOC100128184</t>
  </si>
  <si>
    <t>TXNRD3</t>
  </si>
  <si>
    <t>USP7</t>
  </si>
  <si>
    <t>ZNF592</t>
  </si>
  <si>
    <t>DA110513</t>
  </si>
  <si>
    <t>FIGNL2</t>
  </si>
  <si>
    <t>VWA9</t>
  </si>
  <si>
    <t>FAM26E</t>
  </si>
  <si>
    <t>ZNF790</t>
  </si>
  <si>
    <t>TM4SF4</t>
  </si>
  <si>
    <t>RNF19A</t>
  </si>
  <si>
    <t>KIF3B</t>
  </si>
  <si>
    <t>XIAP</t>
  </si>
  <si>
    <t>TMEM17</t>
  </si>
  <si>
    <t>ZBED5-AS1</t>
  </si>
  <si>
    <t>FBXO42</t>
  </si>
  <si>
    <t>ENST00000607307</t>
  </si>
  <si>
    <t>TXNDC11</t>
  </si>
  <si>
    <t>BAZ1A</t>
  </si>
  <si>
    <t>KCTD10</t>
  </si>
  <si>
    <t>ZBTB25</t>
  </si>
  <si>
    <t>ZNF345</t>
  </si>
  <si>
    <t>IQSEC2</t>
  </si>
  <si>
    <t>ARL14EP</t>
  </si>
  <si>
    <t>FAM89B</t>
  </si>
  <si>
    <t>ENST00000596267</t>
  </si>
  <si>
    <t>KRTAP3-1</t>
  </si>
  <si>
    <t>NAT14</t>
  </si>
  <si>
    <t>SLC38A9</t>
  </si>
  <si>
    <t>ZKSCAN5</t>
  </si>
  <si>
    <t>USP40</t>
  </si>
  <si>
    <t>LOC730101</t>
  </si>
  <si>
    <t>ZFYVE9</t>
  </si>
  <si>
    <t>FNDC3B</t>
  </si>
  <si>
    <t>CAPG</t>
  </si>
  <si>
    <t>NARF</t>
  </si>
  <si>
    <t>INO80</t>
  </si>
  <si>
    <t>OTOF</t>
  </si>
  <si>
    <t>C17orf103</t>
  </si>
  <si>
    <t>SERPINB6</t>
  </si>
  <si>
    <t>OR1L6</t>
  </si>
  <si>
    <t>VPS26B</t>
  </si>
  <si>
    <t>TBXAS1</t>
  </si>
  <si>
    <t>C9orf41</t>
  </si>
  <si>
    <t>GAB1</t>
  </si>
  <si>
    <t>PMPCB</t>
  </si>
  <si>
    <t>TMBIM6</t>
  </si>
  <si>
    <t>CCDC96</t>
  </si>
  <si>
    <t>SMARCE1</t>
  </si>
  <si>
    <t>SERPINB8</t>
  </si>
  <si>
    <t>TCEA1</t>
  </si>
  <si>
    <t>HSDL2</t>
  </si>
  <si>
    <t>TNXB</t>
  </si>
  <si>
    <t>CCDC129</t>
  </si>
  <si>
    <t>GNAS</t>
  </si>
  <si>
    <t>GPRASP2</t>
  </si>
  <si>
    <t>FCHO2</t>
  </si>
  <si>
    <t>TTC33</t>
  </si>
  <si>
    <t>CCL24</t>
  </si>
  <si>
    <t>PREP</t>
  </si>
  <si>
    <t>LOC100129763</t>
  </si>
  <si>
    <t>CLCN3</t>
  </si>
  <si>
    <t>HADHA</t>
  </si>
  <si>
    <t>PRKCI</t>
  </si>
  <si>
    <t>PRPF6</t>
  </si>
  <si>
    <t>MESP2</t>
  </si>
  <si>
    <t>WIPF1</t>
  </si>
  <si>
    <t>MUL1</t>
  </si>
  <si>
    <t>ACOX1</t>
  </si>
  <si>
    <t>MEF2BNB</t>
  </si>
  <si>
    <t>NUDT16</t>
  </si>
  <si>
    <t>TRMT13</t>
  </si>
  <si>
    <t>FOCAD</t>
  </si>
  <si>
    <t>ASB8</t>
  </si>
  <si>
    <t>MSL3P1</t>
  </si>
  <si>
    <t>ING5</t>
  </si>
  <si>
    <t>UBE3D</t>
  </si>
  <si>
    <t>ZNF821</t>
  </si>
  <si>
    <t>ABI1</t>
  </si>
  <si>
    <t>SLC4A5</t>
  </si>
  <si>
    <t>CAMSAP2</t>
  </si>
  <si>
    <t>EIF3L</t>
  </si>
  <si>
    <t>MAG</t>
  </si>
  <si>
    <t>UGP2</t>
  </si>
  <si>
    <t>UBE2E2</t>
  </si>
  <si>
    <t>SUPT5H</t>
  </si>
  <si>
    <t>LMAN2L</t>
  </si>
  <si>
    <t>KIAA0196</t>
  </si>
  <si>
    <t>IGF2R</t>
  </si>
  <si>
    <t>STRC</t>
  </si>
  <si>
    <t>LOC729305</t>
  </si>
  <si>
    <t>ALAS1</t>
  </si>
  <si>
    <t>EIF1B</t>
  </si>
  <si>
    <t>ZDHHC4</t>
  </si>
  <si>
    <t>LRRC49</t>
  </si>
  <si>
    <t>PRCP</t>
  </si>
  <si>
    <t>RXRB</t>
  </si>
  <si>
    <t>ZKSCAN2</t>
  </si>
  <si>
    <t>GPKOW</t>
  </si>
  <si>
    <t>CCDC66</t>
  </si>
  <si>
    <t>LOC92249</t>
  </si>
  <si>
    <t>HRASLS5</t>
  </si>
  <si>
    <t>ULK3</t>
  </si>
  <si>
    <t>LOC644841</t>
  </si>
  <si>
    <t>HOOK3</t>
  </si>
  <si>
    <t>CACUL1</t>
  </si>
  <si>
    <t>DNAJC18</t>
  </si>
  <si>
    <t>NADK</t>
  </si>
  <si>
    <t>ENST00000424436</t>
  </si>
  <si>
    <t>ENST00000497558</t>
  </si>
  <si>
    <t>TCF25</t>
  </si>
  <si>
    <t>GDPD5</t>
  </si>
  <si>
    <t>SDF4</t>
  </si>
  <si>
    <t>ZBTB39</t>
  </si>
  <si>
    <t>VEGFB</t>
  </si>
  <si>
    <t>TIMP2</t>
  </si>
  <si>
    <t>PPIP5K2</t>
  </si>
  <si>
    <t>SH3RF3</t>
  </si>
  <si>
    <t>NAT9</t>
  </si>
  <si>
    <t>ADAMTS17</t>
  </si>
  <si>
    <t>GPR173</t>
  </si>
  <si>
    <t>DRP2</t>
  </si>
  <si>
    <t>HIF1AN</t>
  </si>
  <si>
    <t>LOC100270804</t>
  </si>
  <si>
    <t>UBN1</t>
  </si>
  <si>
    <t>LRRK1</t>
  </si>
  <si>
    <t>LAMP1</t>
  </si>
  <si>
    <t>HBG1</t>
  </si>
  <si>
    <t>SLC45A4</t>
  </si>
  <si>
    <t>LOC149950</t>
  </si>
  <si>
    <t>GLUD1P3</t>
  </si>
  <si>
    <t>ZDHHC7</t>
  </si>
  <si>
    <t>MUC6</t>
  </si>
  <si>
    <t>ONECUT2</t>
  </si>
  <si>
    <t>LINC00176</t>
  </si>
  <si>
    <t>NPL</t>
  </si>
  <si>
    <t>UBA5</t>
  </si>
  <si>
    <t>ZFYVE26</t>
  </si>
  <si>
    <t>GPR161</t>
  </si>
  <si>
    <t>MVB12B</t>
  </si>
  <si>
    <t>ZNF195</t>
  </si>
  <si>
    <t>COQ7</t>
  </si>
  <si>
    <t>TRIM45</t>
  </si>
  <si>
    <t>KCP</t>
  </si>
  <si>
    <t>FUT11</t>
  </si>
  <si>
    <t>R3HCC1L</t>
  </si>
  <si>
    <t>ATP6AP1</t>
  </si>
  <si>
    <t>C21orf33</t>
  </si>
  <si>
    <t>SGPL1</t>
  </si>
  <si>
    <t>GGNBP2</t>
  </si>
  <si>
    <t>LDLR</t>
  </si>
  <si>
    <t>TNRC18P1</t>
  </si>
  <si>
    <t>LMBRD1</t>
  </si>
  <si>
    <t>NUDT6</t>
  </si>
  <si>
    <t>CLRN1-AS1</t>
  </si>
  <si>
    <t>RAVER1</t>
  </si>
  <si>
    <t>GTF2F1</t>
  </si>
  <si>
    <t>KIF25</t>
  </si>
  <si>
    <t>NR1D1</t>
  </si>
  <si>
    <t>AQP5</t>
  </si>
  <si>
    <t>OSCAR</t>
  </si>
  <si>
    <t>RCBTB2</t>
  </si>
  <si>
    <t>ASAH1</t>
  </si>
  <si>
    <t>ZNF211</t>
  </si>
  <si>
    <t>HOXC6</t>
  </si>
  <si>
    <t>GPBAR1</t>
  </si>
  <si>
    <t>DNAJC3</t>
  </si>
  <si>
    <t>HR</t>
  </si>
  <si>
    <t>FGFBP3</t>
  </si>
  <si>
    <t>LACTB2</t>
  </si>
  <si>
    <t>GALNT11</t>
  </si>
  <si>
    <t>CCDC41</t>
  </si>
  <si>
    <t>ZFP62</t>
  </si>
  <si>
    <t>ZNF324</t>
  </si>
  <si>
    <t>ZNF543</t>
  </si>
  <si>
    <t>LINC-PINT</t>
  </si>
  <si>
    <t>ENDOD1</t>
  </si>
  <si>
    <t>RBM6</t>
  </si>
  <si>
    <t>FLNB</t>
  </si>
  <si>
    <t>NCDN</t>
  </si>
  <si>
    <t>AK125883</t>
  </si>
  <si>
    <t>C3orf62</t>
  </si>
  <si>
    <t>MYO15A</t>
  </si>
  <si>
    <t>MAPK6</t>
  </si>
  <si>
    <t>ABCB7</t>
  </si>
  <si>
    <t>LOC100507195</t>
  </si>
  <si>
    <t>FAM57B</t>
  </si>
  <si>
    <t>CSRNP2</t>
  </si>
  <si>
    <t>AMIGO3</t>
  </si>
  <si>
    <t>ZNF563</t>
  </si>
  <si>
    <t>ZCRB1</t>
  </si>
  <si>
    <t>ZNF112</t>
  </si>
  <si>
    <t>FAM178B</t>
  </si>
  <si>
    <t>SON</t>
  </si>
  <si>
    <t>TMEM30A</t>
  </si>
  <si>
    <t>ZNF304</t>
  </si>
  <si>
    <t>C5orf27</t>
  </si>
  <si>
    <t>ZNF717</t>
  </si>
  <si>
    <t>LOC100132244</t>
  </si>
  <si>
    <t>RSC1A1</t>
  </si>
  <si>
    <t>HEATR2</t>
  </si>
  <si>
    <t>UNC119B</t>
  </si>
  <si>
    <t>PRKAB1</t>
  </si>
  <si>
    <t>FBF1</t>
  </si>
  <si>
    <t>KCNN3</t>
  </si>
  <si>
    <t>MAPK8</t>
  </si>
  <si>
    <t>LOC389834</t>
  </si>
  <si>
    <t>PRDM4</t>
  </si>
  <si>
    <t>TAS1R3</t>
  </si>
  <si>
    <t>EIF5</t>
  </si>
  <si>
    <t>LMLN</t>
  </si>
  <si>
    <t>C5orf54</t>
  </si>
  <si>
    <t>PRR7</t>
  </si>
  <si>
    <t>LCA5L</t>
  </si>
  <si>
    <t>ENST00000358748</t>
  </si>
  <si>
    <t>LOC100996414</t>
  </si>
  <si>
    <t>FNDC9</t>
  </si>
  <si>
    <t>PRRC2C</t>
  </si>
  <si>
    <t>TFCP2</t>
  </si>
  <si>
    <t>PRR4</t>
  </si>
  <si>
    <t>DNAJC25</t>
  </si>
  <si>
    <t>LOC642980</t>
  </si>
  <si>
    <t>PRDM10</t>
  </si>
  <si>
    <t>TRIM10</t>
  </si>
  <si>
    <t>ASB16</t>
  </si>
  <si>
    <t>SLC25A3P1</t>
  </si>
  <si>
    <t>SETD2</t>
  </si>
  <si>
    <t>PRSS53</t>
  </si>
  <si>
    <t>BM973477</t>
  </si>
  <si>
    <t>DGCR2</t>
  </si>
  <si>
    <t>SUPT7L</t>
  </si>
  <si>
    <t>SAMD15</t>
  </si>
  <si>
    <t>SP3</t>
  </si>
  <si>
    <t>DENND5A</t>
  </si>
  <si>
    <t>SLC30A3</t>
  </si>
  <si>
    <t>GPX8</t>
  </si>
  <si>
    <t>SLC26A1</t>
  </si>
  <si>
    <t>ZNF225</t>
  </si>
  <si>
    <t>KDSR</t>
  </si>
  <si>
    <t>SAP18</t>
  </si>
  <si>
    <t>LOC100129186</t>
  </si>
  <si>
    <t>CD72</t>
  </si>
  <si>
    <t>FAM19A3</t>
  </si>
  <si>
    <t>DTNA</t>
  </si>
  <si>
    <t>NUCB2</t>
  </si>
  <si>
    <t>TLE6</t>
  </si>
  <si>
    <t>TRAK1</t>
  </si>
  <si>
    <t>SLC18A3</t>
  </si>
  <si>
    <t>TBC1D3P5</t>
  </si>
  <si>
    <t>TMEM170B</t>
  </si>
  <si>
    <t>YAF2</t>
  </si>
  <si>
    <t>WAPAL</t>
  </si>
  <si>
    <t>TKTL1</t>
  </si>
  <si>
    <t>ZNF8</t>
  </si>
  <si>
    <t>JHDM1D-AS1</t>
  </si>
  <si>
    <t>SCGB1B2P</t>
  </si>
  <si>
    <t>ZNF223</t>
  </si>
  <si>
    <t>FSD1L</t>
  </si>
  <si>
    <t>SEC61A1</t>
  </si>
  <si>
    <t>ALG10B</t>
  </si>
  <si>
    <t>RET</t>
  </si>
  <si>
    <t>ZNF671</t>
  </si>
  <si>
    <t>SLC6A16</t>
  </si>
  <si>
    <t>HIVEP2</t>
  </si>
  <si>
    <t>MSANTD4</t>
  </si>
  <si>
    <t>MFNG</t>
  </si>
  <si>
    <t>AKAP9</t>
  </si>
  <si>
    <t>C16orf62</t>
  </si>
  <si>
    <t>CCDC115</t>
  </si>
  <si>
    <t>ZNF646</t>
  </si>
  <si>
    <t>CDCP2</t>
  </si>
  <si>
    <t>LRRC28</t>
  </si>
  <si>
    <t>CYP4V2</t>
  </si>
  <si>
    <t>AGRP</t>
  </si>
  <si>
    <t>HLA-E</t>
  </si>
  <si>
    <t>WHSC1L1</t>
  </si>
  <si>
    <t>C2orf43</t>
  </si>
  <si>
    <t>C17orf80</t>
  </si>
  <si>
    <t>PADI2</t>
  </si>
  <si>
    <t>AFF2</t>
  </si>
  <si>
    <t>TRIP12</t>
  </si>
  <si>
    <t>PRSS16</t>
  </si>
  <si>
    <t>RNPEP</t>
  </si>
  <si>
    <t>ZNF746</t>
  </si>
  <si>
    <t>C9orf50</t>
  </si>
  <si>
    <t>CEP57</t>
  </si>
  <si>
    <t>BC039705</t>
  </si>
  <si>
    <t>GTPBP6</t>
  </si>
  <si>
    <t>CLTC</t>
  </si>
  <si>
    <t>ZRSR2</t>
  </si>
  <si>
    <t>MFF</t>
  </si>
  <si>
    <t>WLS</t>
  </si>
  <si>
    <t>IGFBP7</t>
  </si>
  <si>
    <t>ACER1</t>
  </si>
  <si>
    <t>FBXO28</t>
  </si>
  <si>
    <t>CUL5</t>
  </si>
  <si>
    <t>DNAJC13</t>
  </si>
  <si>
    <t>HLA-DRB1</t>
  </si>
  <si>
    <t>ZFAND3</t>
  </si>
  <si>
    <t>ABHD14A</t>
  </si>
  <si>
    <t>RAD17</t>
  </si>
  <si>
    <t>PHKG1</t>
  </si>
  <si>
    <t>SEC23IP</t>
  </si>
  <si>
    <t>PVRL2</t>
  </si>
  <si>
    <t>USP25</t>
  </si>
  <si>
    <t>CYFIP1</t>
  </si>
  <si>
    <t>DOPEY1</t>
  </si>
  <si>
    <t>MIER1</t>
  </si>
  <si>
    <t>THAP2</t>
  </si>
  <si>
    <t>ALG2</t>
  </si>
  <si>
    <t>PLEKHO2</t>
  </si>
  <si>
    <t>GLUD2</t>
  </si>
  <si>
    <t>HSD17B11</t>
  </si>
  <si>
    <t>QSOX1</t>
  </si>
  <si>
    <t>HEXIM2</t>
  </si>
  <si>
    <t>SLC26A11</t>
  </si>
  <si>
    <t>DHX32</t>
  </si>
  <si>
    <t>AMZ2</t>
  </si>
  <si>
    <t>CEACAM19</t>
  </si>
  <si>
    <t>DRC1</t>
  </si>
  <si>
    <t>LINC01126</t>
  </si>
  <si>
    <t>ENST00000391480</t>
  </si>
  <si>
    <t>WDR13</t>
  </si>
  <si>
    <t>FCHSD2</t>
  </si>
  <si>
    <t>F8A2</t>
  </si>
  <si>
    <t>HEXA</t>
  </si>
  <si>
    <t>NUS1</t>
  </si>
  <si>
    <t>PGM3</t>
  </si>
  <si>
    <t>FLJ44313</t>
  </si>
  <si>
    <t>DEGS2</t>
  </si>
  <si>
    <t>RGP1</t>
  </si>
  <si>
    <t>MORC2</t>
  </si>
  <si>
    <t>MAFG</t>
  </si>
  <si>
    <t>C11orf1</t>
  </si>
  <si>
    <t>ZNF441</t>
  </si>
  <si>
    <t>ZNF830</t>
  </si>
  <si>
    <t>RFX5</t>
  </si>
  <si>
    <t>GPR180</t>
  </si>
  <si>
    <t>CRYAA</t>
  </si>
  <si>
    <t>SPDYE5</t>
  </si>
  <si>
    <t>HACE1</t>
  </si>
  <si>
    <t>LRRC23</t>
  </si>
  <si>
    <t>GHRL</t>
  </si>
  <si>
    <t>WAC</t>
  </si>
  <si>
    <t>C6orf165</t>
  </si>
  <si>
    <t>WWP2</t>
  </si>
  <si>
    <t>SEC22B</t>
  </si>
  <si>
    <t>IL15RA</t>
  </si>
  <si>
    <t>MIEF1</t>
  </si>
  <si>
    <t>RAB24</t>
  </si>
  <si>
    <t>GIGYF2</t>
  </si>
  <si>
    <t>AKNA</t>
  </si>
  <si>
    <t>THC2515264</t>
  </si>
  <si>
    <t>LOC728903</t>
  </si>
  <si>
    <t>THC2681947</t>
  </si>
  <si>
    <t>ASCL2</t>
  </si>
  <si>
    <t>MFAP1</t>
  </si>
  <si>
    <t>CEP192</t>
  </si>
  <si>
    <t>CRYM</t>
  </si>
  <si>
    <t>CEP70</t>
  </si>
  <si>
    <t>MTIF2</t>
  </si>
  <si>
    <t>HNRNPA3</t>
  </si>
  <si>
    <t>TSPAN31</t>
  </si>
  <si>
    <t>SH3GL1P1</t>
  </si>
  <si>
    <t>LOC401286</t>
  </si>
  <si>
    <t>MAST1</t>
  </si>
  <si>
    <t>L3MBTL2</t>
  </si>
  <si>
    <t>MYOZ3</t>
  </si>
  <si>
    <t>DCAF10</t>
  </si>
  <si>
    <t>BIN3</t>
  </si>
  <si>
    <t>GBAS</t>
  </si>
  <si>
    <t>WNT3A</t>
  </si>
  <si>
    <t>GPBP1</t>
  </si>
  <si>
    <t>LAPTM4B</t>
  </si>
  <si>
    <t>ZSCAN20</t>
  </si>
  <si>
    <t>HRK</t>
  </si>
  <si>
    <t>ARHGAP20</t>
  </si>
  <si>
    <t>EML6</t>
  </si>
  <si>
    <t>RNF215</t>
  </si>
  <si>
    <t>TBC1D22A</t>
  </si>
  <si>
    <t>GADD45A</t>
  </si>
  <si>
    <t>ZSCAN21</t>
  </si>
  <si>
    <t>ZNF182</t>
  </si>
  <si>
    <t>LINC01123</t>
  </si>
  <si>
    <t>CBX3P2</t>
  </si>
  <si>
    <t>BDH2</t>
  </si>
  <si>
    <t>RAB6A</t>
  </si>
  <si>
    <t>SLC17A4</t>
  </si>
  <si>
    <t>OR6W1P</t>
  </si>
  <si>
    <t>LINC01122</t>
  </si>
  <si>
    <t>PTAR1</t>
  </si>
  <si>
    <t>ZNF700</t>
  </si>
  <si>
    <t>VPS16</t>
  </si>
  <si>
    <t>LOC728431</t>
  </si>
  <si>
    <t>LOC645261</t>
  </si>
  <si>
    <t>PLD2</t>
  </si>
  <si>
    <t>MXD1</t>
  </si>
  <si>
    <t>HNRNPH3</t>
  </si>
  <si>
    <t>AF119870</t>
  </si>
  <si>
    <t>HNRNPU</t>
  </si>
  <si>
    <t>KIAA1107</t>
  </si>
  <si>
    <t>ARHGEF2</t>
  </si>
  <si>
    <t>ACACA</t>
  </si>
  <si>
    <t>SLC4A1</t>
  </si>
  <si>
    <t>POLR1D</t>
  </si>
  <si>
    <t>PPDPF</t>
  </si>
  <si>
    <t>DYNC1H1</t>
  </si>
  <si>
    <t>NARFL</t>
  </si>
  <si>
    <t>HILPDA</t>
  </si>
  <si>
    <t>IFT52</t>
  </si>
  <si>
    <t>SCARB1</t>
  </si>
  <si>
    <t>FAM122B</t>
  </si>
  <si>
    <t>ERO1LB</t>
  </si>
  <si>
    <t>PLA2G1B</t>
  </si>
  <si>
    <t>WIPF2</t>
  </si>
  <si>
    <t>RALGPS1</t>
  </si>
  <si>
    <t>THC2494281</t>
  </si>
  <si>
    <t>ASMT</t>
  </si>
  <si>
    <t>ENST00000442252</t>
  </si>
  <si>
    <t>TTC23</t>
  </si>
  <si>
    <t>TSC22D2</t>
  </si>
  <si>
    <t>AB051446</t>
  </si>
  <si>
    <t>ZNF79</t>
  </si>
  <si>
    <t>SECISBP2</t>
  </si>
  <si>
    <t>SKIV2L</t>
  </si>
  <si>
    <t>SLC39A9</t>
  </si>
  <si>
    <t>TRAM2-AS1</t>
  </si>
  <si>
    <t>THOC5</t>
  </si>
  <si>
    <t>MGC21881</t>
  </si>
  <si>
    <t>MAN2B2</t>
  </si>
  <si>
    <t>C19orf69</t>
  </si>
  <si>
    <t>LOC283075</t>
  </si>
  <si>
    <t>CACNA1H</t>
  </si>
  <si>
    <t>RNF123</t>
  </si>
  <si>
    <t>TOLLIP-AS1</t>
  </si>
  <si>
    <t>GOLGA7</t>
  </si>
  <si>
    <t>ZFP69</t>
  </si>
  <si>
    <t>LOC728228</t>
  </si>
  <si>
    <t>DOK4</t>
  </si>
  <si>
    <t>ZNF212</t>
  </si>
  <si>
    <t>AY010113</t>
  </si>
  <si>
    <t>TPT1-AS1</t>
  </si>
  <si>
    <t>RASGRP2</t>
  </si>
  <si>
    <t>XPNPEP1</t>
  </si>
  <si>
    <t>PQLC1</t>
  </si>
  <si>
    <t>RDH11</t>
  </si>
  <si>
    <t>ZNF263</t>
  </si>
  <si>
    <t>ENST00000400831</t>
  </si>
  <si>
    <t>HDGFRP2</t>
  </si>
  <si>
    <t>ZKSCAN3</t>
  </si>
  <si>
    <t>ZNF81</t>
  </si>
  <si>
    <t>NR4A3</t>
  </si>
  <si>
    <t>INTS10</t>
  </si>
  <si>
    <t>TNNC2</t>
  </si>
  <si>
    <t>ID2</t>
  </si>
  <si>
    <t>LINC00467</t>
  </si>
  <si>
    <t>TBC1D10A</t>
  </si>
  <si>
    <t>CHMP2A</t>
  </si>
  <si>
    <t>ARHGEF7</t>
  </si>
  <si>
    <t>CDK12</t>
  </si>
  <si>
    <t>NFXL1</t>
  </si>
  <si>
    <t>ZNF317</t>
  </si>
  <si>
    <t>MTHFD1L</t>
  </si>
  <si>
    <t>IFNAR2</t>
  </si>
  <si>
    <t>OTOS</t>
  </si>
  <si>
    <t>CLCN5</t>
  </si>
  <si>
    <t>DYM</t>
  </si>
  <si>
    <t>KBTBD7</t>
  </si>
  <si>
    <t>ZNF627</t>
  </si>
  <si>
    <t>PCDHGA3</t>
  </si>
  <si>
    <t>SAMD14</t>
  </si>
  <si>
    <t>CEP68</t>
  </si>
  <si>
    <t>SLC22A4</t>
  </si>
  <si>
    <t>MDM4</t>
  </si>
  <si>
    <t>ENST00000522992</t>
  </si>
  <si>
    <t>C16orf93</t>
  </si>
  <si>
    <t>PGS1</t>
  </si>
  <si>
    <t>SCRN3</t>
  </si>
  <si>
    <t>PABPC1</t>
  </si>
  <si>
    <t>SLC41A3</t>
  </si>
  <si>
    <t>ST13</t>
  </si>
  <si>
    <t>RGPD5</t>
  </si>
  <si>
    <t>RNF10</t>
  </si>
  <si>
    <t>TMEM185A</t>
  </si>
  <si>
    <t>GPR88</t>
  </si>
  <si>
    <t>SYNJ1</t>
  </si>
  <si>
    <t>ZNF324B</t>
  </si>
  <si>
    <t>GLTSCR2</t>
  </si>
  <si>
    <t>C16orf89</t>
  </si>
  <si>
    <t>LINC00641</t>
  </si>
  <si>
    <t>LOH12CR2</t>
  </si>
  <si>
    <t>ADCY6</t>
  </si>
  <si>
    <t>ANXA11</t>
  </si>
  <si>
    <t>RND2</t>
  </si>
  <si>
    <t>DCTN4</t>
  </si>
  <si>
    <t>TRERF1</t>
  </si>
  <si>
    <t>RMND5A</t>
  </si>
  <si>
    <t>FIP1L1</t>
  </si>
  <si>
    <t>DLGAP1-AS1</t>
  </si>
  <si>
    <t>SCMH1</t>
  </si>
  <si>
    <t>LOC100130992</t>
  </si>
  <si>
    <t>WDR36</t>
  </si>
  <si>
    <t>LANCL1</t>
  </si>
  <si>
    <t>ZNF420</t>
  </si>
  <si>
    <t>SEPSECS</t>
  </si>
  <si>
    <t>GUCA1B</t>
  </si>
  <si>
    <t>GAS2</t>
  </si>
  <si>
    <t>ZGLP1</t>
  </si>
  <si>
    <t>CTR9</t>
  </si>
  <si>
    <t>FAM201A</t>
  </si>
  <si>
    <t>PTGDS</t>
  </si>
  <si>
    <t>NARS</t>
  </si>
  <si>
    <t>TMEM189</t>
  </si>
  <si>
    <t>FLJ36777</t>
  </si>
  <si>
    <t>COL24A1</t>
  </si>
  <si>
    <t>TPP2</t>
  </si>
  <si>
    <t>C1QL4</t>
  </si>
  <si>
    <t>AMPD3</t>
  </si>
  <si>
    <t>PIAS3</t>
  </si>
  <si>
    <t>PDCL</t>
  </si>
  <si>
    <t>MANEAL</t>
  </si>
  <si>
    <t>MIR155HG</t>
  </si>
  <si>
    <t>RING1</t>
  </si>
  <si>
    <t>LOXL2</t>
  </si>
  <si>
    <t>ERBB2</t>
  </si>
  <si>
    <t>FOXK2</t>
  </si>
  <si>
    <t>ZNF562</t>
  </si>
  <si>
    <t>B3GALNT2</t>
  </si>
  <si>
    <t>GRIPAP1</t>
  </si>
  <si>
    <t>MEX3C</t>
  </si>
  <si>
    <t>ZRANB3</t>
  </si>
  <si>
    <t>KCTD2</t>
  </si>
  <si>
    <t>MED14</t>
  </si>
  <si>
    <t>GPR25</t>
  </si>
  <si>
    <t>SMARCAD1</t>
  </si>
  <si>
    <t>TNK1</t>
  </si>
  <si>
    <t>STK11</t>
  </si>
  <si>
    <t>SIGIRR</t>
  </si>
  <si>
    <t>C2CD2</t>
  </si>
  <si>
    <t>ENST00000499481</t>
  </si>
  <si>
    <t>MTRF1</t>
  </si>
  <si>
    <t>FLRT1</t>
  </si>
  <si>
    <t>RTN4RL1</t>
  </si>
  <si>
    <t>RNF111</t>
  </si>
  <si>
    <t>ELF2</t>
  </si>
  <si>
    <t>FARP2</t>
  </si>
  <si>
    <t>MBP</t>
  </si>
  <si>
    <t>EPCAM</t>
  </si>
  <si>
    <t>BC071847</t>
  </si>
  <si>
    <t>ZSCAN32</t>
  </si>
  <si>
    <t>OTUD7B</t>
  </si>
  <si>
    <t>TFE3</t>
  </si>
  <si>
    <t>MOCS3</t>
  </si>
  <si>
    <t>SARS2</t>
  </si>
  <si>
    <t>SCARF1</t>
  </si>
  <si>
    <t>C9orf47</t>
  </si>
  <si>
    <t>TMEM50B</t>
  </si>
  <si>
    <t>C2</t>
  </si>
  <si>
    <t>ENST00000413042</t>
  </si>
  <si>
    <t>HRH1</t>
  </si>
  <si>
    <t>CETN2</t>
  </si>
  <si>
    <t>RAB23</t>
  </si>
  <si>
    <t>ALDH18A1</t>
  </si>
  <si>
    <t>AGPS</t>
  </si>
  <si>
    <t>AFAP1L2</t>
  </si>
  <si>
    <t>ZRANB1</t>
  </si>
  <si>
    <t>LOC257396</t>
  </si>
  <si>
    <t>LOC100130654</t>
  </si>
  <si>
    <t>TMEM41B</t>
  </si>
  <si>
    <t>SYNRG</t>
  </si>
  <si>
    <t>DSCR10</t>
  </si>
  <si>
    <t>FANCF</t>
  </si>
  <si>
    <t>TRAM1</t>
  </si>
  <si>
    <t>BEST3</t>
  </si>
  <si>
    <t>UBQLN2</t>
  </si>
  <si>
    <t>HEYL</t>
  </si>
  <si>
    <t>MYSM1</t>
  </si>
  <si>
    <t>IP6K2</t>
  </si>
  <si>
    <t>GDF11</t>
  </si>
  <si>
    <t>ZRANB2</t>
  </si>
  <si>
    <t>FBXO21</t>
  </si>
  <si>
    <t>COLGALT1</t>
  </si>
  <si>
    <t>BRE</t>
  </si>
  <si>
    <t>MEF2B</t>
  </si>
  <si>
    <t>HIPK1</t>
  </si>
  <si>
    <t>IQCH</t>
  </si>
  <si>
    <t>PPHLN1</t>
  </si>
  <si>
    <t>MROH6</t>
  </si>
  <si>
    <t>EIF3A</t>
  </si>
  <si>
    <t>CCDC171</t>
  </si>
  <si>
    <t>ZNF765</t>
  </si>
  <si>
    <t>THC2688744</t>
  </si>
  <si>
    <t>ZNF689</t>
  </si>
  <si>
    <t>C16orf72</t>
  </si>
  <si>
    <t>C1QTNF7</t>
  </si>
  <si>
    <t>PCSK7</t>
  </si>
  <si>
    <t>RPS6KC1</t>
  </si>
  <si>
    <t>MGRN1</t>
  </si>
  <si>
    <t>SPRR1A</t>
  </si>
  <si>
    <t>NIT1</t>
  </si>
  <si>
    <t>TCAIM</t>
  </si>
  <si>
    <t>PJA2</t>
  </si>
  <si>
    <t>ZNF815P</t>
  </si>
  <si>
    <t>KRBOX4</t>
  </si>
  <si>
    <t>MKL2</t>
  </si>
  <si>
    <t>SPIDR</t>
  </si>
  <si>
    <t>TSTD2</t>
  </si>
  <si>
    <t>SPNS1</t>
  </si>
  <si>
    <t>ABI2</t>
  </si>
  <si>
    <t>TBC1D14</t>
  </si>
  <si>
    <t>SCAND2P</t>
  </si>
  <si>
    <t>ANO10</t>
  </si>
  <si>
    <t>ZNF266</t>
  </si>
  <si>
    <t>H3F3B</t>
  </si>
  <si>
    <t>NXT2</t>
  </si>
  <si>
    <t>CASC2</t>
  </si>
  <si>
    <t>FAM219A</t>
  </si>
  <si>
    <t>WDR31</t>
  </si>
  <si>
    <t>EXOC7</t>
  </si>
  <si>
    <t>KRT73</t>
  </si>
  <si>
    <t>MARK3</t>
  </si>
  <si>
    <t>NAALADL2</t>
  </si>
  <si>
    <t>ZC3H12B</t>
  </si>
  <si>
    <t>USP30</t>
  </si>
  <si>
    <t>OXT</t>
  </si>
  <si>
    <t>LOC113230</t>
  </si>
  <si>
    <t>LINC00657</t>
  </si>
  <si>
    <t>PIGO</t>
  </si>
  <si>
    <t>C10orf137</t>
  </si>
  <si>
    <t>PPM1N</t>
  </si>
  <si>
    <t>REST</t>
  </si>
  <si>
    <t>LINC00426</t>
  </si>
  <si>
    <t>DPEP3</t>
  </si>
  <si>
    <t>ACSM3</t>
  </si>
  <si>
    <t>SNX27</t>
  </si>
  <si>
    <t>ARMCX3</t>
  </si>
  <si>
    <t>OSCP1</t>
  </si>
  <si>
    <t>KRT15</t>
  </si>
  <si>
    <t>RAC2</t>
  </si>
  <si>
    <t>MTHFD2</t>
  </si>
  <si>
    <t>FCHO1</t>
  </si>
  <si>
    <t>SPAST</t>
  </si>
  <si>
    <t>FAM73B</t>
  </si>
  <si>
    <t>N4BP2L2-IT2</t>
  </si>
  <si>
    <t>FOXB1</t>
  </si>
  <si>
    <t>P4HTM</t>
  </si>
  <si>
    <t>AEBP2</t>
  </si>
  <si>
    <t>MAN2B1</t>
  </si>
  <si>
    <t>BC137009</t>
  </si>
  <si>
    <t>MAPK11</t>
  </si>
  <si>
    <t>BAGE</t>
  </si>
  <si>
    <t>MBD4</t>
  </si>
  <si>
    <t>ADAMTSL4</t>
  </si>
  <si>
    <t>BF515046</t>
  </si>
  <si>
    <t>KCTD11</t>
  </si>
  <si>
    <t>CAPN7</t>
  </si>
  <si>
    <t>SNX19</t>
  </si>
  <si>
    <t>IP6K1</t>
  </si>
  <si>
    <t>TLCD2</t>
  </si>
  <si>
    <t>HNRNPH2</t>
  </si>
  <si>
    <t>TNNI2</t>
  </si>
  <si>
    <t>YES1</t>
  </si>
  <si>
    <t>ZNF573</t>
  </si>
  <si>
    <t>RNF214</t>
  </si>
  <si>
    <t>SP7</t>
  </si>
  <si>
    <t>LOC100506342</t>
  </si>
  <si>
    <t>P2RX6</t>
  </si>
  <si>
    <t>STK16</t>
  </si>
  <si>
    <t>COPB2</t>
  </si>
  <si>
    <t>PHTF2</t>
  </si>
  <si>
    <t>ENST00000390549</t>
  </si>
  <si>
    <t>SLC26A2</t>
  </si>
  <si>
    <t>XPO4</t>
  </si>
  <si>
    <t>ZBED5</t>
  </si>
  <si>
    <t>TRIM34</t>
  </si>
  <si>
    <t>DISC1</t>
  </si>
  <si>
    <t>FAM120C</t>
  </si>
  <si>
    <t>CABP5</t>
  </si>
  <si>
    <t>RFFL</t>
  </si>
  <si>
    <t>HEXIM1</t>
  </si>
  <si>
    <t>NUDT17</t>
  </si>
  <si>
    <t>MPHOSPH10</t>
  </si>
  <si>
    <t>RNF169</t>
  </si>
  <si>
    <t>TNIP3</t>
  </si>
  <si>
    <t>PLA2G12A</t>
  </si>
  <si>
    <t>ZNF235</t>
  </si>
  <si>
    <t>ALDH5A1</t>
  </si>
  <si>
    <t>PPAPDC1B</t>
  </si>
  <si>
    <t>ALG9</t>
  </si>
  <si>
    <t>HINFP</t>
  </si>
  <si>
    <t>PLCG1</t>
  </si>
  <si>
    <t>YME1L1</t>
  </si>
  <si>
    <t>ELP2</t>
  </si>
  <si>
    <t>CALCRL</t>
  </si>
  <si>
    <t>CCDC7</t>
  </si>
  <si>
    <t>AP3B1</t>
  </si>
  <si>
    <t>GGCX</t>
  </si>
  <si>
    <t>OR2AG2</t>
  </si>
  <si>
    <t>LOC101929668</t>
  </si>
  <si>
    <t>CRAT</t>
  </si>
  <si>
    <t>ZNF513</t>
  </si>
  <si>
    <t>GJC2</t>
  </si>
  <si>
    <t>DEPDC7</t>
  </si>
  <si>
    <t>TMEM64</t>
  </si>
  <si>
    <t>RHOBTB2</t>
  </si>
  <si>
    <t>VSTM2A</t>
  </si>
  <si>
    <t>MIEF2</t>
  </si>
  <si>
    <t>DET1</t>
  </si>
  <si>
    <t>ACE</t>
  </si>
  <si>
    <t>ZNF20</t>
  </si>
  <si>
    <t>CDC40</t>
  </si>
  <si>
    <t>BG036557</t>
  </si>
  <si>
    <t>BDP1</t>
  </si>
  <si>
    <t>TAF1D</t>
  </si>
  <si>
    <t>LOC100128494</t>
  </si>
  <si>
    <t>NLRC3</t>
  </si>
  <si>
    <t>PRKD2</t>
  </si>
  <si>
    <t>LACE1</t>
  </si>
  <si>
    <t>ZNF876P</t>
  </si>
  <si>
    <t>EIF2A</t>
  </si>
  <si>
    <t>ZNF470</t>
  </si>
  <si>
    <t>SCFD2</t>
  </si>
  <si>
    <t>CCDC114</t>
  </si>
  <si>
    <t>ZSWIM8</t>
  </si>
  <si>
    <t>NT5DC2</t>
  </si>
  <si>
    <t>EDEM2</t>
  </si>
  <si>
    <t>ZNF814</t>
  </si>
  <si>
    <t>PARVA</t>
  </si>
  <si>
    <t>C3AR1</t>
  </si>
  <si>
    <t>PTPRG</t>
  </si>
  <si>
    <t>LINC00665</t>
  </si>
  <si>
    <t>DNAJC1</t>
  </si>
  <si>
    <t>CHD1</t>
  </si>
  <si>
    <t>S100A14</t>
  </si>
  <si>
    <t>OPA1</t>
  </si>
  <si>
    <t>EHMT1</t>
  </si>
  <si>
    <t>PRB3</t>
  </si>
  <si>
    <t>DCUN1D4</t>
  </si>
  <si>
    <t>MSX2P1</t>
  </si>
  <si>
    <t>HLA-DRB3</t>
  </si>
  <si>
    <t>LOC101927764</t>
  </si>
  <si>
    <t>LINC00341</t>
  </si>
  <si>
    <t>ZNF19</t>
  </si>
  <si>
    <t>EIF2AK1</t>
  </si>
  <si>
    <t>DENND6A</t>
  </si>
  <si>
    <t>CYP51A1</t>
  </si>
  <si>
    <t>AGO1</t>
  </si>
  <si>
    <t>TOR2A</t>
  </si>
  <si>
    <t>MMP10</t>
  </si>
  <si>
    <t>FKBP15</t>
  </si>
  <si>
    <t>KPTN</t>
  </si>
  <si>
    <t>MMS19</t>
  </si>
  <si>
    <t>TNFRSF14</t>
  </si>
  <si>
    <t>C22orf34</t>
  </si>
  <si>
    <t>CNOT1</t>
  </si>
  <si>
    <t>ARHGEF5</t>
  </si>
  <si>
    <t>FAM109A</t>
  </si>
  <si>
    <t>IGSF9</t>
  </si>
  <si>
    <t>KCNH3</t>
  </si>
  <si>
    <t>AGAP1</t>
  </si>
  <si>
    <t>HLCS</t>
  </si>
  <si>
    <t>THC2756939</t>
  </si>
  <si>
    <t>POLDIP3</t>
  </si>
  <si>
    <t>WDR5B</t>
  </si>
  <si>
    <t>HOMEZ</t>
  </si>
  <si>
    <t>PTCD3</t>
  </si>
  <si>
    <t>SPRR2D</t>
  </si>
  <si>
    <t>THC2750096</t>
  </si>
  <si>
    <t>DCP1B</t>
  </si>
  <si>
    <t>SHC1</t>
  </si>
  <si>
    <t>LOC388692</t>
  </si>
  <si>
    <t>ZNF512</t>
  </si>
  <si>
    <t>PPP2R5A</t>
  </si>
  <si>
    <t>CCDC57</t>
  </si>
  <si>
    <t>ASTE1</t>
  </si>
  <si>
    <t>CDK14</t>
  </si>
  <si>
    <t>LTK</t>
  </si>
  <si>
    <t>BVES-AS1</t>
  </si>
  <si>
    <t>NCOA5</t>
  </si>
  <si>
    <t>USF2</t>
  </si>
  <si>
    <t>HNRNPLL</t>
  </si>
  <si>
    <t>CCDC50</t>
  </si>
  <si>
    <t>NAGA</t>
  </si>
  <si>
    <t>ZNF766</t>
  </si>
  <si>
    <t>BC039426</t>
  </si>
  <si>
    <t>TSNAX</t>
  </si>
  <si>
    <t>OTUD3</t>
  </si>
  <si>
    <t>MSMP</t>
  </si>
  <si>
    <t>DFFB</t>
  </si>
  <si>
    <t>HSPA5</t>
  </si>
  <si>
    <t>DCAF11</t>
  </si>
  <si>
    <t>ZBTB34</t>
  </si>
  <si>
    <t>CBL</t>
  </si>
  <si>
    <t>SLC44A3</t>
  </si>
  <si>
    <t>HELB</t>
  </si>
  <si>
    <t>ZNF34</t>
  </si>
  <si>
    <t>SLC45A1</t>
  </si>
  <si>
    <t>LUC7L2</t>
  </si>
  <si>
    <t>WDR70</t>
  </si>
  <si>
    <t>ZNF407</t>
  </si>
  <si>
    <t>CCNK</t>
  </si>
  <si>
    <t>WASH1</t>
  </si>
  <si>
    <t>NPHP3</t>
  </si>
  <si>
    <t>CNOT2</t>
  </si>
  <si>
    <t>DNM2</t>
  </si>
  <si>
    <t>THC2571723</t>
  </si>
  <si>
    <t>SERINC1</t>
  </si>
  <si>
    <t>LINC00052</t>
  </si>
  <si>
    <t>ZBTB3</t>
  </si>
  <si>
    <t>FLJ31306</t>
  </si>
  <si>
    <t>FAM120A</t>
  </si>
  <si>
    <t>FGD1</t>
  </si>
  <si>
    <t>NRDE2</t>
  </si>
  <si>
    <t>RPL37</t>
  </si>
  <si>
    <t>KLHL22</t>
  </si>
  <si>
    <t>KLHL13</t>
  </si>
  <si>
    <t>EDEM3</t>
  </si>
  <si>
    <t>ARHGAP42</t>
  </si>
  <si>
    <t>SLC34A3</t>
  </si>
  <si>
    <t>WISP1</t>
  </si>
  <si>
    <t>ANK2</t>
  </si>
  <si>
    <t>FOXL2</t>
  </si>
  <si>
    <t>LOC100131581</t>
  </si>
  <si>
    <t>SLC11A1</t>
  </si>
  <si>
    <t>FAF2</t>
  </si>
  <si>
    <t>CSNK1G1</t>
  </si>
  <si>
    <t>SCAMP5</t>
  </si>
  <si>
    <t>DCAF7</t>
  </si>
  <si>
    <t>CANX</t>
  </si>
  <si>
    <t>BLOC1S5</t>
  </si>
  <si>
    <t>SIRT1</t>
  </si>
  <si>
    <t>STXBP5L</t>
  </si>
  <si>
    <t>DCAF6</t>
  </si>
  <si>
    <t>ZKSCAN4</t>
  </si>
  <si>
    <t>LTA4H</t>
  </si>
  <si>
    <t>DXO</t>
  </si>
  <si>
    <t>HTR7P1</t>
  </si>
  <si>
    <t>FAM63A</t>
  </si>
  <si>
    <t>ELMOD3</t>
  </si>
  <si>
    <t>ENTPD7</t>
  </si>
  <si>
    <t>KIR3DL2</t>
  </si>
  <si>
    <t>CCDC104</t>
  </si>
  <si>
    <t>ERP44</t>
  </si>
  <si>
    <t>FAM134C</t>
  </si>
  <si>
    <t>MBOAT7</t>
  </si>
  <si>
    <t>ZNF709</t>
  </si>
  <si>
    <t>LILRA1</t>
  </si>
  <si>
    <t>BPIFB2</t>
  </si>
  <si>
    <t>PARP6</t>
  </si>
  <si>
    <t>SETD4</t>
  </si>
  <si>
    <t>CETP</t>
  </si>
  <si>
    <t>ENST00000424895</t>
  </si>
  <si>
    <t>HYKK</t>
  </si>
  <si>
    <t>PUS10</t>
  </si>
  <si>
    <t>USP4</t>
  </si>
  <si>
    <t>CREBL2</t>
  </si>
  <si>
    <t>RABGAP1</t>
  </si>
  <si>
    <t>ANKRD55</t>
  </si>
  <si>
    <t>INTS2</t>
  </si>
  <si>
    <t>TATDN3</t>
  </si>
  <si>
    <t>NEURL4</t>
  </si>
  <si>
    <t>C1orf229</t>
  </si>
  <si>
    <t>MAGEH1</t>
  </si>
  <si>
    <t>FAM193A</t>
  </si>
  <si>
    <t>SRGAP2</t>
  </si>
  <si>
    <t>MAX</t>
  </si>
  <si>
    <t>LOC644277</t>
  </si>
  <si>
    <t>AKAP7</t>
  </si>
  <si>
    <t>EFHC2</t>
  </si>
  <si>
    <t>ELMSAN1</t>
  </si>
  <si>
    <t>MOB3A</t>
  </si>
  <si>
    <t>ZNF44</t>
  </si>
  <si>
    <t>TNPO1</t>
  </si>
  <si>
    <t>TSNARE1</t>
  </si>
  <si>
    <t>RTKN2</t>
  </si>
  <si>
    <t>MSRB2</t>
  </si>
  <si>
    <t>TAF8</t>
  </si>
  <si>
    <t>GLTSCR1L</t>
  </si>
  <si>
    <t>GALT</t>
  </si>
  <si>
    <t>DIS3L2</t>
  </si>
  <si>
    <t>CD99L2</t>
  </si>
  <si>
    <t>KCNG4</t>
  </si>
  <si>
    <t>ALPPL2</t>
  </si>
  <si>
    <t>NKX6-3</t>
  </si>
  <si>
    <t>TFAP2E</t>
  </si>
  <si>
    <t>LINS</t>
  </si>
  <si>
    <t>INHBC</t>
  </si>
  <si>
    <t>SFXN5</t>
  </si>
  <si>
    <t>RPGRIP1L</t>
  </si>
  <si>
    <t>MTOR</t>
  </si>
  <si>
    <t>INHA</t>
  </si>
  <si>
    <t>TBC1D8B</t>
  </si>
  <si>
    <t>MICAL3</t>
  </si>
  <si>
    <t>ZNF280C</t>
  </si>
  <si>
    <t>ETV3</t>
  </si>
  <si>
    <t>APOBEC3D</t>
  </si>
  <si>
    <t>ARIH2</t>
  </si>
  <si>
    <t>CMTR2</t>
  </si>
  <si>
    <t>POU2F1</t>
  </si>
  <si>
    <t>REL</t>
  </si>
  <si>
    <t>PDE6G</t>
  </si>
  <si>
    <t>C10orf107</t>
  </si>
  <si>
    <t>WHAMMP3</t>
  </si>
  <si>
    <t>ACAD8</t>
  </si>
  <si>
    <t>TFDP2</t>
  </si>
  <si>
    <t>TOX4</t>
  </si>
  <si>
    <t>STAT6</t>
  </si>
  <si>
    <t>KIFAP3</t>
  </si>
  <si>
    <t>LRIF1</t>
  </si>
  <si>
    <t>FAM99A</t>
  </si>
  <si>
    <t>HBZ</t>
  </si>
  <si>
    <t>TNFRSF21</t>
  </si>
  <si>
    <t>FAM209B</t>
  </si>
  <si>
    <t>CPNE5</t>
  </si>
  <si>
    <t>FBXL4</t>
  </si>
  <si>
    <t>HDAC11</t>
  </si>
  <si>
    <t>PDXK</t>
  </si>
  <si>
    <t>GATSL3</t>
  </si>
  <si>
    <t>CARM1</t>
  </si>
  <si>
    <t>ITCH</t>
  </si>
  <si>
    <t>SLC41A1</t>
  </si>
  <si>
    <t>ZFP64</t>
  </si>
  <si>
    <t>BC126309</t>
  </si>
  <si>
    <t>GFPT1</t>
  </si>
  <si>
    <t>PANX2</t>
  </si>
  <si>
    <t>TRAF3IP1</t>
  </si>
  <si>
    <t>HADHB</t>
  </si>
  <si>
    <t>CFDP1</t>
  </si>
  <si>
    <t>OR10H2</t>
  </si>
  <si>
    <t>DLG4</t>
  </si>
  <si>
    <t>THRAP3</t>
  </si>
  <si>
    <t>GGPS1</t>
  </si>
  <si>
    <t>DGAT1</t>
  </si>
  <si>
    <t>TTC30A</t>
  </si>
  <si>
    <t>PRKAB2</t>
  </si>
  <si>
    <t>PAQR8</t>
  </si>
  <si>
    <t>MB21D2</t>
  </si>
  <si>
    <t>ZNF155</t>
  </si>
  <si>
    <t>GORAB</t>
  </si>
  <si>
    <t>LOC101930159</t>
  </si>
  <si>
    <t>TYSND1</t>
  </si>
  <si>
    <t>SNX13</t>
  </si>
  <si>
    <t>PARD6G-AS1</t>
  </si>
  <si>
    <t>BDKRB1</t>
  </si>
  <si>
    <t>AMBRA1</t>
  </si>
  <si>
    <t>ENST00000535853</t>
  </si>
  <si>
    <t>LOC100130744</t>
  </si>
  <si>
    <t>LOC643406</t>
  </si>
  <si>
    <t>AK092494</t>
  </si>
  <si>
    <t>ARAF2P</t>
  </si>
  <si>
    <t>PRIMA1</t>
  </si>
  <si>
    <t>NUDT18</t>
  </si>
  <si>
    <t>IGF2BP2</t>
  </si>
  <si>
    <t>FRMPD3</t>
  </si>
  <si>
    <t>HEMK1</t>
  </si>
  <si>
    <t>ZNF813</t>
  </si>
  <si>
    <t>SIK2</t>
  </si>
  <si>
    <t>PPARGC1B</t>
  </si>
  <si>
    <t>DTX2</t>
  </si>
  <si>
    <t>KIAA0232</t>
  </si>
  <si>
    <t>TECR</t>
  </si>
  <si>
    <t>DNAH10OS</t>
  </si>
  <si>
    <t>BCORP1</t>
  </si>
  <si>
    <t>ABCA6</t>
  </si>
  <si>
    <t>POMGNT2</t>
  </si>
  <si>
    <t>CASD1</t>
  </si>
  <si>
    <t>ZNF268</t>
  </si>
  <si>
    <t>SPTY2D1</t>
  </si>
  <si>
    <t>AK130848</t>
  </si>
  <si>
    <t>FCRL1</t>
  </si>
  <si>
    <t>LHX3</t>
  </si>
  <si>
    <t>DPP9</t>
  </si>
  <si>
    <t>ACY1</t>
  </si>
  <si>
    <t>ZNF623</t>
  </si>
  <si>
    <t>DYRK1A</t>
  </si>
  <si>
    <t>EFCAB6</t>
  </si>
  <si>
    <t>IFT27</t>
  </si>
  <si>
    <t>C9orf169</t>
  </si>
  <si>
    <t>HIVEP1</t>
  </si>
  <si>
    <t>ENST00000382488</t>
  </si>
  <si>
    <t>MSI1</t>
  </si>
  <si>
    <t>EIF5B</t>
  </si>
  <si>
    <t>THEM4</t>
  </si>
  <si>
    <t>MOV10</t>
  </si>
  <si>
    <t>MSANTD2</t>
  </si>
  <si>
    <t>SCN8A</t>
  </si>
  <si>
    <t>CPT2</t>
  </si>
  <si>
    <t>ZCCHC3</t>
  </si>
  <si>
    <t>CRKL</t>
  </si>
  <si>
    <t>SENP1</t>
  </si>
  <si>
    <t>YEATS2</t>
  </si>
  <si>
    <t>WDR11</t>
  </si>
  <si>
    <t>RECK</t>
  </si>
  <si>
    <t>ZNF561</t>
  </si>
  <si>
    <t>LINC00346</t>
  </si>
  <si>
    <t>JADE3</t>
  </si>
  <si>
    <t>FAM160A2</t>
  </si>
  <si>
    <t>ITM2C</t>
  </si>
  <si>
    <t>ZNF706</t>
  </si>
  <si>
    <t>VPS11</t>
  </si>
  <si>
    <t>VPS51</t>
  </si>
  <si>
    <t>LOC101929256</t>
  </si>
  <si>
    <t>ATXN7L2</t>
  </si>
  <si>
    <t>CMTR1</t>
  </si>
  <si>
    <t>KIF9-AS1</t>
  </si>
  <si>
    <t>ZC3H4</t>
  </si>
  <si>
    <t>EIF4ENIF1</t>
  </si>
  <si>
    <t>ZNF664</t>
  </si>
  <si>
    <t>FOXN2</t>
  </si>
  <si>
    <t>FTCD</t>
  </si>
  <si>
    <t>RSBN1</t>
  </si>
  <si>
    <t>MAN1A2</t>
  </si>
  <si>
    <t>MCM3AP</t>
  </si>
  <si>
    <t>SLC16A7</t>
  </si>
  <si>
    <t>MEF2D</t>
  </si>
  <si>
    <t>SPANXB2</t>
  </si>
  <si>
    <t>TMEM66</t>
  </si>
  <si>
    <t>LRRC66</t>
  </si>
  <si>
    <t>PATL1</t>
  </si>
  <si>
    <t>CRAMP1L</t>
  </si>
  <si>
    <t>TXNDC5</t>
  </si>
  <si>
    <t>IQSEC3</t>
  </si>
  <si>
    <t>C5orf45</t>
  </si>
  <si>
    <t>TJP1</t>
  </si>
  <si>
    <t>GOLGA2</t>
  </si>
  <si>
    <t>LOC100129781</t>
  </si>
  <si>
    <t>ELMOD2</t>
  </si>
  <si>
    <t>SCHIP1</t>
  </si>
  <si>
    <t>KIAA2013</t>
  </si>
  <si>
    <t>LRRC16A</t>
  </si>
  <si>
    <t>LOC645553</t>
  </si>
  <si>
    <t>TMEM59L</t>
  </si>
  <si>
    <t>MAP4</t>
  </si>
  <si>
    <t>SLC25A34</t>
  </si>
  <si>
    <t>AMZ2P1</t>
  </si>
  <si>
    <t>GOLGA3</t>
  </si>
  <si>
    <t>PPIG</t>
  </si>
  <si>
    <t>ARHGEF6</t>
  </si>
  <si>
    <t>LINC00334</t>
  </si>
  <si>
    <t>GCC1</t>
  </si>
  <si>
    <t>ENST00000567153</t>
  </si>
  <si>
    <t>TAPBP</t>
  </si>
  <si>
    <t>SPEF2</t>
  </si>
  <si>
    <t>MAPK8IP1</t>
  </si>
  <si>
    <t>ZBTB11</t>
  </si>
  <si>
    <t>C2CD5</t>
  </si>
  <si>
    <t>OPRL1</t>
  </si>
  <si>
    <t>CHID1</t>
  </si>
  <si>
    <t>DPY19L4</t>
  </si>
  <si>
    <t>LOC339803</t>
  </si>
  <si>
    <t>ZNF568</t>
  </si>
  <si>
    <t>CDC42BPB</t>
  </si>
  <si>
    <t>MGMT</t>
  </si>
  <si>
    <t>PACRG</t>
  </si>
  <si>
    <t>WNK4</t>
  </si>
  <si>
    <t>CREBZF</t>
  </si>
  <si>
    <t>SEC24D</t>
  </si>
  <si>
    <t>LOC100129455</t>
  </si>
  <si>
    <t>COX15</t>
  </si>
  <si>
    <t>NFYA</t>
  </si>
  <si>
    <t>ZNF546</t>
  </si>
  <si>
    <t>LINC00937</t>
  </si>
  <si>
    <t>ADCY7</t>
  </si>
  <si>
    <t>C12orf23</t>
  </si>
  <si>
    <t>ARHGAP1</t>
  </si>
  <si>
    <t>AK130267</t>
  </si>
  <si>
    <t>HSD17B4</t>
  </si>
  <si>
    <t>SMG7</t>
  </si>
  <si>
    <t>SLC22A5</t>
  </si>
  <si>
    <t>CES4A</t>
  </si>
  <si>
    <t>CYP2R1</t>
  </si>
  <si>
    <t>SCPEP1</t>
  </si>
  <si>
    <t>TJAP1</t>
  </si>
  <si>
    <t>WWOX</t>
  </si>
  <si>
    <t>FADS1</t>
  </si>
  <si>
    <t>C22orf15</t>
  </si>
  <si>
    <t>SLC31A1</t>
  </si>
  <si>
    <t>ZNF41</t>
  </si>
  <si>
    <t>HSPA1L</t>
  </si>
  <si>
    <t>ETS2</t>
  </si>
  <si>
    <t>MOB1B</t>
  </si>
  <si>
    <t>FBXL12</t>
  </si>
  <si>
    <t>THC2546843</t>
  </si>
  <si>
    <t>PDCD7</t>
  </si>
  <si>
    <t>TAAR5</t>
  </si>
  <si>
    <t>RABL3</t>
  </si>
  <si>
    <t>EDA</t>
  </si>
  <si>
    <t>RNASET2</t>
  </si>
  <si>
    <t>ANXA8</t>
  </si>
  <si>
    <t>PI4KB</t>
  </si>
  <si>
    <t>C11orf57</t>
  </si>
  <si>
    <t>BG533310</t>
  </si>
  <si>
    <t>SIAH2</t>
  </si>
  <si>
    <t>TULP4</t>
  </si>
  <si>
    <t>WDR78</t>
  </si>
  <si>
    <t>USP45</t>
  </si>
  <si>
    <t>TWIST2</t>
  </si>
  <si>
    <t>PRKRIP1</t>
  </si>
  <si>
    <t>NUTM2G</t>
  </si>
  <si>
    <t>MGC12916</t>
  </si>
  <si>
    <t>IDUA</t>
  </si>
  <si>
    <t>LBX1</t>
  </si>
  <si>
    <t>ENTPD5</t>
  </si>
  <si>
    <t>CDHR2</t>
  </si>
  <si>
    <t>SPARC</t>
  </si>
  <si>
    <t>ABHD5</t>
  </si>
  <si>
    <t>LOC100131000</t>
  </si>
  <si>
    <t>BAG2</t>
  </si>
  <si>
    <t>ZNF417</t>
  </si>
  <si>
    <t>CSNK1G3</t>
  </si>
  <si>
    <t>DEDD</t>
  </si>
  <si>
    <t>BAG3</t>
  </si>
  <si>
    <t>PDS5A</t>
  </si>
  <si>
    <t>LRRC29</t>
  </si>
  <si>
    <t>ZNF844</t>
  </si>
  <si>
    <t>ENST00000583030</t>
  </si>
  <si>
    <t>PRAC2</t>
  </si>
  <si>
    <t>HESX1</t>
  </si>
  <si>
    <t>KDM2A</t>
  </si>
  <si>
    <t>ZNF879</t>
  </si>
  <si>
    <t>JADE2</t>
  </si>
  <si>
    <t>OR3A4P</t>
  </si>
  <si>
    <t>OR2A42</t>
  </si>
  <si>
    <t>FES</t>
  </si>
  <si>
    <t>SHANK2-AS3</t>
  </si>
  <si>
    <t>DNAH10</t>
  </si>
  <si>
    <t>SESN1</t>
  </si>
  <si>
    <t>AMN</t>
  </si>
  <si>
    <t>ANKRD53</t>
  </si>
  <si>
    <t>MRC1</t>
  </si>
  <si>
    <t>C12orf5</t>
  </si>
  <si>
    <t>R3HDM1</t>
  </si>
  <si>
    <t>ALG12</t>
  </si>
  <si>
    <t>CCDC6</t>
  </si>
  <si>
    <t>RICTOR</t>
  </si>
  <si>
    <t>RGL2</t>
  </si>
  <si>
    <t>CPSF1</t>
  </si>
  <si>
    <t>HNRNPD</t>
  </si>
  <si>
    <t>RBM41</t>
  </si>
  <si>
    <t>LOC286437</t>
  </si>
  <si>
    <t>CARKD</t>
  </si>
  <si>
    <t>FNIP1</t>
  </si>
  <si>
    <t>TRIM46</t>
  </si>
  <si>
    <t>SMARCD2</t>
  </si>
  <si>
    <t>HERPUD1</t>
  </si>
  <si>
    <t>TYMP</t>
  </si>
  <si>
    <t>LZTS2</t>
  </si>
  <si>
    <t>PI4K2A</t>
  </si>
  <si>
    <t>GANC</t>
  </si>
  <si>
    <t>HP1BP3</t>
  </si>
  <si>
    <t>HEATR5B</t>
  </si>
  <si>
    <t>FCER1G</t>
  </si>
  <si>
    <t>ANKRD26</t>
  </si>
  <si>
    <t>TAZ</t>
  </si>
  <si>
    <t>NUDT7</t>
  </si>
  <si>
    <t>ZNF691</t>
  </si>
  <si>
    <t>CST3</t>
  </si>
  <si>
    <t>GPR63</t>
  </si>
  <si>
    <t>AY358815</t>
  </si>
  <si>
    <t>ZDHHC23</t>
  </si>
  <si>
    <t>SLAIN2</t>
  </si>
  <si>
    <t>MPI</t>
  </si>
  <si>
    <t>ZNF732</t>
  </si>
  <si>
    <t>FBXO31</t>
  </si>
  <si>
    <t>SDHA</t>
  </si>
  <si>
    <t>ZSWIM3</t>
  </si>
  <si>
    <t>TERF1</t>
  </si>
  <si>
    <t>SLC35E2B</t>
  </si>
  <si>
    <t>TMEM129</t>
  </si>
  <si>
    <t>LOC100132006</t>
  </si>
  <si>
    <t>LOC154761</t>
  </si>
  <si>
    <t>GZF1</t>
  </si>
  <si>
    <t>MSL3</t>
  </si>
  <si>
    <t>ETAA1</t>
  </si>
  <si>
    <t>MTA1</t>
  </si>
  <si>
    <t>OTUD5</t>
  </si>
  <si>
    <t>LOC729291</t>
  </si>
  <si>
    <t>IPW</t>
  </si>
  <si>
    <t>CNOT8</t>
  </si>
  <si>
    <t>LINC00887</t>
  </si>
  <si>
    <t>YIPF3</t>
  </si>
  <si>
    <t>ENST00000571138</t>
  </si>
  <si>
    <t>SPG7</t>
  </si>
  <si>
    <t>VPS36</t>
  </si>
  <si>
    <t>RHBDF1</t>
  </si>
  <si>
    <t>SLC25A35</t>
  </si>
  <si>
    <t>RAB43</t>
  </si>
  <si>
    <t>CRBN</t>
  </si>
  <si>
    <t>NUFIP2</t>
  </si>
  <si>
    <t>ENST00000341990</t>
  </si>
  <si>
    <t>VAV2</t>
  </si>
  <si>
    <t>RPS6KB1</t>
  </si>
  <si>
    <t>ZBTB43</t>
  </si>
  <si>
    <t>NUPR1L</t>
  </si>
  <si>
    <t>DDB1</t>
  </si>
  <si>
    <t>PARP9</t>
  </si>
  <si>
    <t>LOC100130238</t>
  </si>
  <si>
    <t>FAM184A</t>
  </si>
  <si>
    <t>DPF2</t>
  </si>
  <si>
    <t>TSPEAR-AS1</t>
  </si>
  <si>
    <t>ZCCHC6</t>
  </si>
  <si>
    <t>NAA16</t>
  </si>
  <si>
    <t>TRIM41</t>
  </si>
  <si>
    <t>HOXC5</t>
  </si>
  <si>
    <t>EFNA4</t>
  </si>
  <si>
    <t>RALGAPA1</t>
  </si>
  <si>
    <t>LRRC34</t>
  </si>
  <si>
    <t>TRAFD1</t>
  </si>
  <si>
    <t>SMIM11</t>
  </si>
  <si>
    <t>WIPI2</t>
  </si>
  <si>
    <t>ARMC7</t>
  </si>
  <si>
    <t>RNF31</t>
  </si>
  <si>
    <t>CCDC106</t>
  </si>
  <si>
    <t>CARD14</t>
  </si>
  <si>
    <t>ADCK1</t>
  </si>
  <si>
    <t>C3orf17</t>
  </si>
  <si>
    <t>PTPRF</t>
  </si>
  <si>
    <t>MLEC</t>
  </si>
  <si>
    <t>ZNF30</t>
  </si>
  <si>
    <t>DARS</t>
  </si>
  <si>
    <t>CTDNEP1</t>
  </si>
  <si>
    <t>POLK</t>
  </si>
  <si>
    <t>ITGB5</t>
  </si>
  <si>
    <t>SFTPA2</t>
  </si>
  <si>
    <t>CR747917</t>
  </si>
  <si>
    <t>TXNDC16</t>
  </si>
  <si>
    <t>SEMA4D</t>
  </si>
  <si>
    <t>RUFY2</t>
  </si>
  <si>
    <t>ENST00000359838</t>
  </si>
  <si>
    <t>CSF1</t>
  </si>
  <si>
    <t>TET2</t>
  </si>
  <si>
    <t>PDIA4</t>
  </si>
  <si>
    <t>FTHL17</t>
  </si>
  <si>
    <t>ZNF571</t>
  </si>
  <si>
    <t>TUFT1</t>
  </si>
  <si>
    <t>SMC5</t>
  </si>
  <si>
    <t>LCOR</t>
  </si>
  <si>
    <t>THC2545406</t>
  </si>
  <si>
    <t>CSTF3</t>
  </si>
  <si>
    <t>SLC2A14</t>
  </si>
  <si>
    <t>RNF185</t>
  </si>
  <si>
    <t>POM121</t>
  </si>
  <si>
    <t>SH2B1</t>
  </si>
  <si>
    <t>FAM78B</t>
  </si>
  <si>
    <t>HSP90B3P</t>
  </si>
  <si>
    <t>DNAJC27</t>
  </si>
  <si>
    <t>CD81</t>
  </si>
  <si>
    <t>ZNF227</t>
  </si>
  <si>
    <t>FAM134A</t>
  </si>
  <si>
    <t>ZNF154</t>
  </si>
  <si>
    <t>IMPAD1</t>
  </si>
  <si>
    <t>ZNF192P1</t>
  </si>
  <si>
    <t>MARCH6</t>
  </si>
  <si>
    <t>FAN1</t>
  </si>
  <si>
    <t>SLC22A31</t>
  </si>
  <si>
    <t>ENST00000598236</t>
  </si>
  <si>
    <t>CCDC136</t>
  </si>
  <si>
    <t>ADNP</t>
  </si>
  <si>
    <t>ARHGEF17</t>
  </si>
  <si>
    <t>CTXN1</t>
  </si>
  <si>
    <t>FUT8</t>
  </si>
  <si>
    <t>HCFC2</t>
  </si>
  <si>
    <t>LOC644050</t>
  </si>
  <si>
    <t>LINC01071</t>
  </si>
  <si>
    <t>CEBPA-AS1</t>
  </si>
  <si>
    <t>LOC642423</t>
  </si>
  <si>
    <t>POMT2</t>
  </si>
  <si>
    <t>BTN2A3P</t>
  </si>
  <si>
    <t>NBPF3</t>
  </si>
  <si>
    <t>STRIP1</t>
  </si>
  <si>
    <t>LEMD1</t>
  </si>
  <si>
    <t>KBTBD6</t>
  </si>
  <si>
    <t>SMCR2</t>
  </si>
  <si>
    <t>CRHR1-IT1</t>
  </si>
  <si>
    <t>CWC22</t>
  </si>
  <si>
    <t>IFT43</t>
  </si>
  <si>
    <t>PANK1</t>
  </si>
  <si>
    <t>ZNF805</t>
  </si>
  <si>
    <t>HMG20A</t>
  </si>
  <si>
    <t>MTA3</t>
  </si>
  <si>
    <t>ZNF384</t>
  </si>
  <si>
    <t>AK093903</t>
  </si>
  <si>
    <t>KCTD21</t>
  </si>
  <si>
    <t>GOLGA6A</t>
  </si>
  <si>
    <t>USP33</t>
  </si>
  <si>
    <t>CCDC92</t>
  </si>
  <si>
    <t>SCAND3</t>
  </si>
  <si>
    <t>ADHFE1</t>
  </si>
  <si>
    <t>KANK2</t>
  </si>
  <si>
    <t>MLH3</t>
  </si>
  <si>
    <t>C19orf66</t>
  </si>
  <si>
    <t>PHF10</t>
  </si>
  <si>
    <t>TMEM140</t>
  </si>
  <si>
    <t>ROCK1</t>
  </si>
  <si>
    <t>SARS</t>
  </si>
  <si>
    <t>WDR24</t>
  </si>
  <si>
    <t>ENST00000428276</t>
  </si>
  <si>
    <t>FLJ33630</t>
  </si>
  <si>
    <t>HGSNAT</t>
  </si>
  <si>
    <t>IPO8</t>
  </si>
  <si>
    <t>SLC37A1</t>
  </si>
  <si>
    <t>KRT8</t>
  </si>
  <si>
    <t>GPATCH2</t>
  </si>
  <si>
    <t>ZNF106</t>
  </si>
  <si>
    <t>CTBP1-AS2</t>
  </si>
  <si>
    <t>NPHP4</t>
  </si>
  <si>
    <t>TMEM214</t>
  </si>
  <si>
    <t>ZNF354B</t>
  </si>
  <si>
    <t>FHIT</t>
  </si>
  <si>
    <t>TGIF1</t>
  </si>
  <si>
    <t>C1orf56</t>
  </si>
  <si>
    <t>KIAA1324</t>
  </si>
  <si>
    <t>IARS</t>
  </si>
  <si>
    <t>UBE4A</t>
  </si>
  <si>
    <t>COPG1</t>
  </si>
  <si>
    <t>SKI</t>
  </si>
  <si>
    <t>ZNF418</t>
  </si>
  <si>
    <t>GUSBP11</t>
  </si>
  <si>
    <t>C5orf55</t>
  </si>
  <si>
    <t>MT3</t>
  </si>
  <si>
    <t>NOMO1</t>
  </si>
  <si>
    <t>PRKD3</t>
  </si>
  <si>
    <t>BET1</t>
  </si>
  <si>
    <t>KLF1</t>
  </si>
  <si>
    <t>ARL1</t>
  </si>
  <si>
    <t>PLEKHF1</t>
  </si>
  <si>
    <t>ERGIC3</t>
  </si>
  <si>
    <t>MAML1</t>
  </si>
  <si>
    <t>ZSCAN5A</t>
  </si>
  <si>
    <t>ABCB6</t>
  </si>
  <si>
    <t>PAPD4</t>
  </si>
  <si>
    <t>ENST00000437190</t>
  </si>
  <si>
    <t>ZNF584</t>
  </si>
  <si>
    <t>APBB1</t>
  </si>
  <si>
    <t>RANBP10</t>
  </si>
  <si>
    <t>USO1</t>
  </si>
  <si>
    <t>HERC4</t>
  </si>
  <si>
    <t>P4HB</t>
  </si>
  <si>
    <t>MFN1</t>
  </si>
  <si>
    <t>CCDC121</t>
  </si>
  <si>
    <t>GNAI3</t>
  </si>
  <si>
    <t>USP48</t>
  </si>
  <si>
    <t>ZBTB40</t>
  </si>
  <si>
    <t>NEUROG3</t>
  </si>
  <si>
    <t>LAMC1</t>
  </si>
  <si>
    <t>OCIAD2</t>
  </si>
  <si>
    <t>ANKRD36</t>
  </si>
  <si>
    <t>SLC2A9</t>
  </si>
  <si>
    <t>VSTM1</t>
  </si>
  <si>
    <t>FAM69B</t>
  </si>
  <si>
    <t>KLF16</t>
  </si>
  <si>
    <t>SCAF8</t>
  </si>
  <si>
    <t>TMEM168</t>
  </si>
  <si>
    <t>NHLRC3</t>
  </si>
  <si>
    <t>MPPE1</t>
  </si>
  <si>
    <t>ZNF23</t>
  </si>
  <si>
    <t>ATP11C</t>
  </si>
  <si>
    <t>VILL</t>
  </si>
  <si>
    <t>PNPLA4</t>
  </si>
  <si>
    <t>HMGCL</t>
  </si>
  <si>
    <t>PCDHB13</t>
  </si>
  <si>
    <t>LINC00969</t>
  </si>
  <si>
    <t>HTATSF1P2</t>
  </si>
  <si>
    <t>RBM26</t>
  </si>
  <si>
    <t>LRRC46</t>
  </si>
  <si>
    <t>KIAA0930</t>
  </si>
  <si>
    <t>PARN</t>
  </si>
  <si>
    <t>ATG14</t>
  </si>
  <si>
    <t>MGST1</t>
  </si>
  <si>
    <t>MEN1</t>
  </si>
  <si>
    <t>UGGT2</t>
  </si>
  <si>
    <t>LRP6</t>
  </si>
  <si>
    <t>AGAP3</t>
  </si>
  <si>
    <t>PIEZO2</t>
  </si>
  <si>
    <t>PROCA1</t>
  </si>
  <si>
    <t>CA5B</t>
  </si>
  <si>
    <t>NFYB</t>
  </si>
  <si>
    <t>NOTCH4</t>
  </si>
  <si>
    <t>RNH1</t>
  </si>
  <si>
    <t>OBSL1</t>
  </si>
  <si>
    <t>PIH1D2</t>
  </si>
  <si>
    <t>CAMK1D</t>
  </si>
  <si>
    <t>HPR</t>
  </si>
  <si>
    <t>L3MBTL3</t>
  </si>
  <si>
    <t>SLC22A23</t>
  </si>
  <si>
    <t>FAM126B</t>
  </si>
  <si>
    <t>SBSN</t>
  </si>
  <si>
    <t>USP6NL</t>
  </si>
  <si>
    <t>WIZ</t>
  </si>
  <si>
    <t>LOC202181</t>
  </si>
  <si>
    <t>DCP1A</t>
  </si>
  <si>
    <t>FRA10AC1</t>
  </si>
  <si>
    <t>IL12A</t>
  </si>
  <si>
    <t>MICU1</t>
  </si>
  <si>
    <t>DIP2B</t>
  </si>
  <si>
    <t>CELF6</t>
  </si>
  <si>
    <t>FTO</t>
  </si>
  <si>
    <t>PET112</t>
  </si>
  <si>
    <t>TRAF7</t>
  </si>
  <si>
    <t>SAV1</t>
  </si>
  <si>
    <t>KIAA1430</t>
  </si>
  <si>
    <t>DIDO1</t>
  </si>
  <si>
    <t>CASC4</t>
  </si>
  <si>
    <t>POLD4</t>
  </si>
  <si>
    <t>LOC646862</t>
  </si>
  <si>
    <t>SLC22A2</t>
  </si>
  <si>
    <t>MATR3</t>
  </si>
  <si>
    <t>FMR1</t>
  </si>
  <si>
    <t>PODN</t>
  </si>
  <si>
    <t>TMUB2</t>
  </si>
  <si>
    <t>DNPEP</t>
  </si>
  <si>
    <t>ZNF181</t>
  </si>
  <si>
    <t>MSL2</t>
  </si>
  <si>
    <t>SLC23A2</t>
  </si>
  <si>
    <t>GCK</t>
  </si>
  <si>
    <t>DIAPH2</t>
  </si>
  <si>
    <t>RAB3GAP2</t>
  </si>
  <si>
    <t>ABCB8</t>
  </si>
  <si>
    <t>MUM1</t>
  </si>
  <si>
    <t>POU6F1</t>
  </si>
  <si>
    <t>LEPR</t>
  </si>
  <si>
    <t>ZNF572</t>
  </si>
  <si>
    <t>PRPF38B</t>
  </si>
  <si>
    <t>RWDD2A</t>
  </si>
  <si>
    <t>ZC3H10</t>
  </si>
  <si>
    <t>EEF2</t>
  </si>
  <si>
    <t>AGA</t>
  </si>
  <si>
    <t>TLR5</t>
  </si>
  <si>
    <t>MADD</t>
  </si>
  <si>
    <t>ZFHX4</t>
  </si>
  <si>
    <t>INTS4</t>
  </si>
  <si>
    <t>MMP19</t>
  </si>
  <si>
    <t>ALDH9A1</t>
  </si>
  <si>
    <t>VPS8</t>
  </si>
  <si>
    <t>AKAP17A</t>
  </si>
  <si>
    <t>BNIP2</t>
  </si>
  <si>
    <t>DHFRL1</t>
  </si>
  <si>
    <t>ZNF24</t>
  </si>
  <si>
    <t>DPT</t>
  </si>
  <si>
    <t>SIT1</t>
  </si>
  <si>
    <t>MUSK</t>
  </si>
  <si>
    <t>GOLGA1</t>
  </si>
  <si>
    <t>OGFR</t>
  </si>
  <si>
    <t>ZNF286A</t>
  </si>
  <si>
    <t>LPAR5</t>
  </si>
  <si>
    <t>TECTA</t>
  </si>
  <si>
    <t>KIAA1429</t>
  </si>
  <si>
    <t>FLYWCH2</t>
  </si>
  <si>
    <t>USP6</t>
  </si>
  <si>
    <t>TMED10</t>
  </si>
  <si>
    <t>ENST00000604329</t>
  </si>
  <si>
    <t>RNF135</t>
  </si>
  <si>
    <t>SMARCC1</t>
  </si>
  <si>
    <t>ZNF587</t>
  </si>
  <si>
    <t>ZBTB14</t>
  </si>
  <si>
    <t>LOC101927789</t>
  </si>
  <si>
    <t>PCBP2</t>
  </si>
  <si>
    <t>GNL1</t>
  </si>
  <si>
    <t>PNISR</t>
  </si>
  <si>
    <t>AK128523</t>
  </si>
  <si>
    <t>TMCC1</t>
  </si>
  <si>
    <t>PLXNA3</t>
  </si>
  <si>
    <t>ELK1</t>
  </si>
  <si>
    <t>RBM39</t>
  </si>
  <si>
    <t>SLU7</t>
  </si>
  <si>
    <t>UST</t>
  </si>
  <si>
    <t>AGFG1</t>
  </si>
  <si>
    <t>INO80D</t>
  </si>
  <si>
    <t>SLC33A1</t>
  </si>
  <si>
    <t>AKT2</t>
  </si>
  <si>
    <t>MAP4K4</t>
  </si>
  <si>
    <t>SLC38A10</t>
  </si>
  <si>
    <t>TM9SF4</t>
  </si>
  <si>
    <t>DCAF17</t>
  </si>
  <si>
    <t>KIF1B</t>
  </si>
  <si>
    <t>ZNF836</t>
  </si>
  <si>
    <t>ITGB7</t>
  </si>
  <si>
    <t>ZNF137P</t>
  </si>
  <si>
    <t>ZNF350</t>
  </si>
  <si>
    <t>KRTAP2-1</t>
  </si>
  <si>
    <t>RBM22</t>
  </si>
  <si>
    <t>HDGFL1</t>
  </si>
  <si>
    <t>RHBDD1</t>
  </si>
  <si>
    <t>SENP6</t>
  </si>
  <si>
    <t>FAM71E1</t>
  </si>
  <si>
    <t>KLHL12</t>
  </si>
  <si>
    <t>FLOT2</t>
  </si>
  <si>
    <t>FBXL7</t>
  </si>
  <si>
    <t>TCTN3</t>
  </si>
  <si>
    <t>MROH7</t>
  </si>
  <si>
    <t>PREPL</t>
  </si>
  <si>
    <t>FAM133B</t>
  </si>
  <si>
    <t>FBXW4</t>
  </si>
  <si>
    <t>TRMT10B</t>
  </si>
  <si>
    <t>MOP-1</t>
  </si>
  <si>
    <t>ZSWIM6</t>
  </si>
  <si>
    <t>SCAI</t>
  </si>
  <si>
    <t>SLC35C2</t>
  </si>
  <si>
    <t>CHPF</t>
  </si>
  <si>
    <t>CCDC91</t>
  </si>
  <si>
    <t>CSPG4P8</t>
  </si>
  <si>
    <t>RBPMS</t>
  </si>
  <si>
    <t>C15orf38</t>
  </si>
  <si>
    <t>ARHGAP6</t>
  </si>
  <si>
    <t>NFAT5</t>
  </si>
  <si>
    <t>SEMA4C</t>
  </si>
  <si>
    <t>ST5</t>
  </si>
  <si>
    <t>CAPRIN1</t>
  </si>
  <si>
    <t>NP105395</t>
  </si>
  <si>
    <t>ZNF33A</t>
  </si>
  <si>
    <t>ZNF782</t>
  </si>
  <si>
    <t>MAPT</t>
  </si>
  <si>
    <t>GRK5</t>
  </si>
  <si>
    <t>ZFR</t>
  </si>
  <si>
    <t>DPY19L3</t>
  </si>
  <si>
    <t>SMG6</t>
  </si>
  <si>
    <t>SEL1L</t>
  </si>
  <si>
    <t>NPRL3</t>
  </si>
  <si>
    <t>ATG9A</t>
  </si>
  <si>
    <t>FAM89A</t>
  </si>
  <si>
    <t>DHX8</t>
  </si>
  <si>
    <t>ENST00000287667</t>
  </si>
  <si>
    <t>FAM209A</t>
  </si>
  <si>
    <t>POLL</t>
  </si>
  <si>
    <t>MUT</t>
  </si>
  <si>
    <t>BAG6</t>
  </si>
  <si>
    <t>GAPVD1</t>
  </si>
  <si>
    <t>UBE2O</t>
  </si>
  <si>
    <t>MYO9B</t>
  </si>
  <si>
    <t>AK022341</t>
  </si>
  <si>
    <t>DALRD3</t>
  </si>
  <si>
    <t>PPP1R9B</t>
  </si>
  <si>
    <t>EFCAB14</t>
  </si>
  <si>
    <t>CSNK2A2</t>
  </si>
  <si>
    <t>CT47A11</t>
  </si>
  <si>
    <t>SLC13A2</t>
  </si>
  <si>
    <t>MAVS</t>
  </si>
  <si>
    <t>TRMT1L</t>
  </si>
  <si>
    <t>C8orf58</t>
  </si>
  <si>
    <t>POM121L8P</t>
  </si>
  <si>
    <t>ENST00000602157</t>
  </si>
  <si>
    <t>GRID2IP</t>
  </si>
  <si>
    <t>C20orf201</t>
  </si>
  <si>
    <t>WASL</t>
  </si>
  <si>
    <t>ICK</t>
  </si>
  <si>
    <t>LIG3</t>
  </si>
  <si>
    <t>PRKCE</t>
  </si>
  <si>
    <t>ADAMTSL5</t>
  </si>
  <si>
    <t>GRK4</t>
  </si>
  <si>
    <t>C9orf24</t>
  </si>
  <si>
    <t>USP47</t>
  </si>
  <si>
    <t>TOP1MT</t>
  </si>
  <si>
    <t>AMBP</t>
  </si>
  <si>
    <t>USP24</t>
  </si>
  <si>
    <t>RCN3</t>
  </si>
  <si>
    <t>GNA13</t>
  </si>
  <si>
    <t>PQLC3</t>
  </si>
  <si>
    <t>FAM53C</t>
  </si>
  <si>
    <t>SLC17A7</t>
  </si>
  <si>
    <t>EPHB4</t>
  </si>
  <si>
    <t>NEK3</t>
  </si>
  <si>
    <t>ATP2B4</t>
  </si>
  <si>
    <t>RHBDL1</t>
  </si>
  <si>
    <t>BCLAF1</t>
  </si>
  <si>
    <t>THC2633659</t>
  </si>
  <si>
    <t>KMT2D</t>
  </si>
  <si>
    <t>TPTE2P1</t>
  </si>
  <si>
    <t>PLOD3</t>
  </si>
  <si>
    <t>PSD4</t>
  </si>
  <si>
    <t>SLC22A1</t>
  </si>
  <si>
    <t>COG3</t>
  </si>
  <si>
    <t>IGBP1</t>
  </si>
  <si>
    <t>ATG13</t>
  </si>
  <si>
    <t>RBM5</t>
  </si>
  <si>
    <t>LBX2</t>
  </si>
  <si>
    <t>CNFN</t>
  </si>
  <si>
    <t>MIER3</t>
  </si>
  <si>
    <t>PDIA6</t>
  </si>
  <si>
    <t>PPM1D</t>
  </si>
  <si>
    <t>AMOTL1</t>
  </si>
  <si>
    <t>RTF1</t>
  </si>
  <si>
    <t>NOTCH1</t>
  </si>
  <si>
    <t>REPIN1</t>
  </si>
  <si>
    <t>VPS54</t>
  </si>
  <si>
    <t>SEC24A</t>
  </si>
  <si>
    <t>RBM15B</t>
  </si>
  <si>
    <t>ZNF169</t>
  </si>
  <si>
    <t>RC3H1</t>
  </si>
  <si>
    <t>USP22</t>
  </si>
  <si>
    <t>SUB1</t>
  </si>
  <si>
    <t>IVD</t>
  </si>
  <si>
    <t>EPC1</t>
  </si>
  <si>
    <t>ZNF846</t>
  </si>
  <si>
    <t>WDR82</t>
  </si>
  <si>
    <t>RASGRP1</t>
  </si>
  <si>
    <t>NRD1</t>
  </si>
  <si>
    <t>MGC45922</t>
  </si>
  <si>
    <t>NRIP1</t>
  </si>
  <si>
    <t>ANG</t>
  </si>
  <si>
    <t>RRAGB</t>
  </si>
  <si>
    <t>CSF3R</t>
  </si>
  <si>
    <t>MROH8</t>
  </si>
  <si>
    <t>ZNF385A</t>
  </si>
  <si>
    <t>METRNL</t>
  </si>
  <si>
    <t>LIME1</t>
  </si>
  <si>
    <t>RNF103</t>
  </si>
  <si>
    <t>SCAF11</t>
  </si>
  <si>
    <t>ZNF177</t>
  </si>
  <si>
    <t>GPR146</t>
  </si>
  <si>
    <t>TAOK2</t>
  </si>
  <si>
    <t>PHF1</t>
  </si>
  <si>
    <t>HPS3</t>
  </si>
  <si>
    <t>TYW5</t>
  </si>
  <si>
    <t>ZBTB48</t>
  </si>
  <si>
    <t>PLIN3</t>
  </si>
  <si>
    <t>KIAA0141</t>
  </si>
  <si>
    <t>SLC35E1</t>
  </si>
  <si>
    <t>CLK4</t>
  </si>
  <si>
    <t>DNAJC4</t>
  </si>
  <si>
    <t>LOC100996862</t>
  </si>
  <si>
    <t>HLTF</t>
  </si>
  <si>
    <t>SLX1A</t>
  </si>
  <si>
    <t>ZNF655</t>
  </si>
  <si>
    <t>TSPAN14</t>
  </si>
  <si>
    <t>SLURP1</t>
  </si>
  <si>
    <t>BLOC1S3</t>
  </si>
  <si>
    <t>ZNF2</t>
  </si>
  <si>
    <t>NYX</t>
  </si>
  <si>
    <t>NDN</t>
  </si>
  <si>
    <t>ENST00000418567</t>
  </si>
  <si>
    <t>SPATS2L</t>
  </si>
  <si>
    <t>NFRKB</t>
  </si>
  <si>
    <t>MYH14</t>
  </si>
  <si>
    <t>SEC31A</t>
  </si>
  <si>
    <t>NCKIPSD</t>
  </si>
  <si>
    <t>PIGG</t>
  </si>
  <si>
    <t>ZCCHC7</t>
  </si>
  <si>
    <t>DAND5</t>
  </si>
  <si>
    <t>STX16</t>
  </si>
  <si>
    <t>ANKRD17</t>
  </si>
  <si>
    <t>PVT1</t>
  </si>
  <si>
    <t>RBM38</t>
  </si>
  <si>
    <t>ZNF778</t>
  </si>
  <si>
    <t>ZNF629</t>
  </si>
  <si>
    <t>SNAP29</t>
  </si>
  <si>
    <t>ACSL1</t>
  </si>
  <si>
    <t>ZNF761</t>
  </si>
  <si>
    <t>PRAP1</t>
  </si>
  <si>
    <t>CCDC142</t>
  </si>
  <si>
    <t>CCDC93</t>
  </si>
  <si>
    <t>WDR74</t>
  </si>
  <si>
    <t>YBEY</t>
  </si>
  <si>
    <t>LOC284751</t>
  </si>
  <si>
    <t>RAB11FIP1</t>
  </si>
  <si>
    <t>HSF4</t>
  </si>
  <si>
    <t>ZXDC</t>
  </si>
  <si>
    <t>SNRNP200</t>
  </si>
  <si>
    <t>MARS</t>
  </si>
  <si>
    <t>TMEM145</t>
  </si>
  <si>
    <t>VAMP4</t>
  </si>
  <si>
    <t>ENST00000604992</t>
  </si>
  <si>
    <t>XPNPEP3</t>
  </si>
  <si>
    <t>RTN4RL2</t>
  </si>
  <si>
    <t>NBR1</t>
  </si>
  <si>
    <t>FAM83H</t>
  </si>
  <si>
    <t>CDKL3</t>
  </si>
  <si>
    <t>ARHGAP31</t>
  </si>
  <si>
    <t>NAGPA</t>
  </si>
  <si>
    <t>PID1</t>
  </si>
  <si>
    <t>FOXP1</t>
  </si>
  <si>
    <t>KANK3</t>
  </si>
  <si>
    <t>IRF9</t>
  </si>
  <si>
    <t>PGPEP1</t>
  </si>
  <si>
    <t>TBC1D32</t>
  </si>
  <si>
    <t>SMCHD1</t>
  </si>
  <si>
    <t>FLYWCH1</t>
  </si>
  <si>
    <t>NMT2</t>
  </si>
  <si>
    <t>AK025118</t>
  </si>
  <si>
    <t>PRUNE</t>
  </si>
  <si>
    <t>ZNF75A</t>
  </si>
  <si>
    <t>UPF2</t>
  </si>
  <si>
    <t>ENG</t>
  </si>
  <si>
    <t>ALDH7A1</t>
  </si>
  <si>
    <t>PTPN23</t>
  </si>
  <si>
    <t>KLRAP1</t>
  </si>
  <si>
    <t>TRIM13</t>
  </si>
  <si>
    <t>KMT2B</t>
  </si>
  <si>
    <t>NAA40</t>
  </si>
  <si>
    <t>RAI14</t>
  </si>
  <si>
    <t>CASC15</t>
  </si>
  <si>
    <t>MACF1</t>
  </si>
  <si>
    <t>XPC</t>
  </si>
  <si>
    <t>PCYOX1L</t>
  </si>
  <si>
    <t>EEF2K</t>
  </si>
  <si>
    <t>C9orf173</t>
  </si>
  <si>
    <t>YTHDF3</t>
  </si>
  <si>
    <t>PAWR</t>
  </si>
  <si>
    <t>PGAP1</t>
  </si>
  <si>
    <t>PHF20</t>
  </si>
  <si>
    <t>FNBP1L</t>
  </si>
  <si>
    <t>SCGB3A2</t>
  </si>
  <si>
    <t>LRRC41</t>
  </si>
  <si>
    <t>ZBTB5</t>
  </si>
  <si>
    <t>SERP2</t>
  </si>
  <si>
    <t>DBT</t>
  </si>
  <si>
    <t>SYT7</t>
  </si>
  <si>
    <t>LNX2</t>
  </si>
  <si>
    <t>CEP19</t>
  </si>
  <si>
    <t>MIPEP</t>
  </si>
  <si>
    <t>ZNF260</t>
  </si>
  <si>
    <t>CSDE1</t>
  </si>
  <si>
    <t>PAPOLG</t>
  </si>
  <si>
    <t>NAPB</t>
  </si>
  <si>
    <t>LINC00494</t>
  </si>
  <si>
    <t>PHOSPHO1</t>
  </si>
  <si>
    <t>RAB40C</t>
  </si>
  <si>
    <t>NUP214</t>
  </si>
  <si>
    <t>HERC1</t>
  </si>
  <si>
    <t>ASAP2</t>
  </si>
  <si>
    <t>C19orf44</t>
  </si>
  <si>
    <t>GNGT2</t>
  </si>
  <si>
    <t>CTAGE10P</t>
  </si>
  <si>
    <t>NUMA1</t>
  </si>
  <si>
    <t>PGBD4</t>
  </si>
  <si>
    <t>PRR13</t>
  </si>
  <si>
    <t>GGTLC2</t>
  </si>
  <si>
    <t>C6orf99</t>
  </si>
  <si>
    <t>ARFGEF2</t>
  </si>
  <si>
    <t>TRIM52</t>
  </si>
  <si>
    <t>ZNF132</t>
  </si>
  <si>
    <t>ARAP3</t>
  </si>
  <si>
    <t>ITPKC</t>
  </si>
  <si>
    <t>B3GNT4</t>
  </si>
  <si>
    <t>BTBD7</t>
  </si>
  <si>
    <t>CLEC18B</t>
  </si>
  <si>
    <t>ADAM9</t>
  </si>
  <si>
    <t>LRTOMT</t>
  </si>
  <si>
    <t>GABPA</t>
  </si>
  <si>
    <t>SLC2A3</t>
  </si>
  <si>
    <t>YTHDC2</t>
  </si>
  <si>
    <t>PIAS4</t>
  </si>
  <si>
    <t>PTP4A2</t>
  </si>
  <si>
    <t>LETMD1</t>
  </si>
  <si>
    <t>ZNF747</t>
  </si>
  <si>
    <t>NCKAP5L</t>
  </si>
  <si>
    <t>ZNF502</t>
  </si>
  <si>
    <t>ZNF720</t>
  </si>
  <si>
    <t>VSX1</t>
  </si>
  <si>
    <t>TRIM69</t>
  </si>
  <si>
    <t>DAK</t>
  </si>
  <si>
    <t>SENP7</t>
  </si>
  <si>
    <t>ZNF217</t>
  </si>
  <si>
    <t>C6orf62</t>
  </si>
  <si>
    <t>RBM12B</t>
  </si>
  <si>
    <t>RPL13AP17</t>
  </si>
  <si>
    <t>ZNF343</t>
  </si>
  <si>
    <t>SSX3</t>
  </si>
  <si>
    <t>LOC441666</t>
  </si>
  <si>
    <t>DIP2C</t>
  </si>
  <si>
    <t>GCOM1</t>
  </si>
  <si>
    <t>SS18L1</t>
  </si>
  <si>
    <t>HFE</t>
  </si>
  <si>
    <t>UBE3B</t>
  </si>
  <si>
    <t>PCDHA11</t>
  </si>
  <si>
    <t>ZNF236</t>
  </si>
  <si>
    <t>LMO4</t>
  </si>
  <si>
    <t>FAM171A2</t>
  </si>
  <si>
    <t>ZNF660</t>
  </si>
  <si>
    <t>DCUN1D2</t>
  </si>
  <si>
    <t>REV1</t>
  </si>
  <si>
    <t>SIRT5</t>
  </si>
  <si>
    <t>TMTC4</t>
  </si>
  <si>
    <t>IK</t>
  </si>
  <si>
    <t>EPRS</t>
  </si>
  <si>
    <t>PLA2R1</t>
  </si>
  <si>
    <t>ODF2</t>
  </si>
  <si>
    <t>FKTN</t>
  </si>
  <si>
    <t>IDH2</t>
  </si>
  <si>
    <t>LMF1</t>
  </si>
  <si>
    <t>POLM</t>
  </si>
  <si>
    <t>TNK2</t>
  </si>
  <si>
    <t>LOC286071</t>
  </si>
  <si>
    <t>CYB561A3</t>
  </si>
  <si>
    <t>EHD2</t>
  </si>
  <si>
    <t>TG</t>
  </si>
  <si>
    <t>KIAA0368</t>
  </si>
  <si>
    <t>ZFP36L2</t>
  </si>
  <si>
    <t>RAB22A</t>
  </si>
  <si>
    <t>LINC00999</t>
  </si>
  <si>
    <t>WWC3</t>
  </si>
  <si>
    <t>NRSN2</t>
  </si>
  <si>
    <t>FAM76B</t>
  </si>
  <si>
    <t>TP73-AS1</t>
  </si>
  <si>
    <t>ENST00000441159</t>
  </si>
  <si>
    <t>CTF1</t>
  </si>
  <si>
    <t>DNAJC21</t>
  </si>
  <si>
    <t>ZNF711</t>
  </si>
  <si>
    <t>CEP112</t>
  </si>
  <si>
    <t>KLHL29</t>
  </si>
  <si>
    <t>JAK1</t>
  </si>
  <si>
    <t>GATAD1</t>
  </si>
  <si>
    <t>NCOR1</t>
  </si>
  <si>
    <t>THTPA</t>
  </si>
  <si>
    <t>ATRN</t>
  </si>
  <si>
    <t>ADAR</t>
  </si>
  <si>
    <t>SCD5</t>
  </si>
  <si>
    <t>SLC12A6</t>
  </si>
  <si>
    <t>TUB</t>
  </si>
  <si>
    <t>UBR2</t>
  </si>
  <si>
    <t>MAST2</t>
  </si>
  <si>
    <t>CRELD2</t>
  </si>
  <si>
    <t>TARSL2</t>
  </si>
  <si>
    <t>TTC39B</t>
  </si>
  <si>
    <t>ERMP1</t>
  </si>
  <si>
    <t>CENPBD1</t>
  </si>
  <si>
    <t>RPGR</t>
  </si>
  <si>
    <t>IQSEC1</t>
  </si>
  <si>
    <t>KIAA0247</t>
  </si>
  <si>
    <t>MON1B</t>
  </si>
  <si>
    <t>MNS1</t>
  </si>
  <si>
    <t>AF176922</t>
  </si>
  <si>
    <t>ZNF184</t>
  </si>
  <si>
    <t>RAB42</t>
  </si>
  <si>
    <t>UGT1A6</t>
  </si>
  <si>
    <t>MORN4</t>
  </si>
  <si>
    <t>SDS</t>
  </si>
  <si>
    <t>HOXB4</t>
  </si>
  <si>
    <t>NEMF</t>
  </si>
  <si>
    <t>PACS2</t>
  </si>
  <si>
    <t>COG7</t>
  </si>
  <si>
    <t>DNMT3A</t>
  </si>
  <si>
    <t>PHLDA2</t>
  </si>
  <si>
    <t>FBXO10</t>
  </si>
  <si>
    <t>SUMF1</t>
  </si>
  <si>
    <t>DDOST</t>
  </si>
  <si>
    <t>ATP6V1E2</t>
  </si>
  <si>
    <t>LINC00925</t>
  </si>
  <si>
    <t>IQCG</t>
  </si>
  <si>
    <t>PJA1</t>
  </si>
  <si>
    <t>RNF44</t>
  </si>
  <si>
    <t>PIBF1</t>
  </si>
  <si>
    <t>BC010535</t>
  </si>
  <si>
    <t>PHF2</t>
  </si>
  <si>
    <t>B4GALT5</t>
  </si>
  <si>
    <t>RBM4B</t>
  </si>
  <si>
    <t>RAD54L2</t>
  </si>
  <si>
    <t>ZNF18</t>
  </si>
  <si>
    <t>NPPA</t>
  </si>
  <si>
    <t>CC2D2A</t>
  </si>
  <si>
    <t>PBRM1</t>
  </si>
  <si>
    <t>TRIB1</t>
  </si>
  <si>
    <t>PPP1R32</t>
  </si>
  <si>
    <t>FKBP7</t>
  </si>
  <si>
    <t>HLA-DRA</t>
  </si>
  <si>
    <t>FAHD2A</t>
  </si>
  <si>
    <t>ASH1L</t>
  </si>
  <si>
    <t>SUGP2</t>
  </si>
  <si>
    <t>USP8</t>
  </si>
  <si>
    <t>TIGD1</t>
  </si>
  <si>
    <t>MORN3</t>
  </si>
  <si>
    <t>LINC00909</t>
  </si>
  <si>
    <t>PIK3R4</t>
  </si>
  <si>
    <t>RBMXL1</t>
  </si>
  <si>
    <t>STXBP6</t>
  </si>
  <si>
    <t>ATXN7L3B</t>
  </si>
  <si>
    <t>HOGA1</t>
  </si>
  <si>
    <t>HP</t>
  </si>
  <si>
    <t>PLAC8L1</t>
  </si>
  <si>
    <t>NDST2</t>
  </si>
  <si>
    <t>PRB1</t>
  </si>
  <si>
    <t>COX11</t>
  </si>
  <si>
    <t>PCGF3</t>
  </si>
  <si>
    <t>ARHGAP5</t>
  </si>
  <si>
    <t>FBXO36</t>
  </si>
  <si>
    <t>FAM172A</t>
  </si>
  <si>
    <t>DERL3</t>
  </si>
  <si>
    <t>LRRN2</t>
  </si>
  <si>
    <t>HMGCR</t>
  </si>
  <si>
    <t>C15orf65</t>
  </si>
  <si>
    <t>RNF2</t>
  </si>
  <si>
    <t>NOS3</t>
  </si>
  <si>
    <t>LOC392196</t>
  </si>
  <si>
    <t>ZNF737</t>
  </si>
  <si>
    <t>CLDN19</t>
  </si>
  <si>
    <t>MAP2K2</t>
  </si>
  <si>
    <t>TMEM106B</t>
  </si>
  <si>
    <t>LINC00094</t>
  </si>
  <si>
    <t>DSC2</t>
  </si>
  <si>
    <t>TBC1D20</t>
  </si>
  <si>
    <t>RAD21</t>
  </si>
  <si>
    <t>UGDH</t>
  </si>
  <si>
    <t>ACADSB</t>
  </si>
  <si>
    <t>ZNF286B</t>
  </si>
  <si>
    <t>CU691877</t>
  </si>
  <si>
    <t>CDH11</t>
  </si>
  <si>
    <t>TARS2</t>
  </si>
  <si>
    <t>C5orf24</t>
  </si>
  <si>
    <t>RAB13</t>
  </si>
  <si>
    <t>CCDC28A</t>
  </si>
  <si>
    <t>B3GNT1</t>
  </si>
  <si>
    <t>LOXL4</t>
  </si>
  <si>
    <t>TMEM237</t>
  </si>
  <si>
    <t>CACHD1</t>
  </si>
  <si>
    <t>GABPB1-AS1</t>
  </si>
  <si>
    <t>MMACHC</t>
  </si>
  <si>
    <t>THC2685750</t>
  </si>
  <si>
    <t>VIPAS39</t>
  </si>
  <si>
    <t>KLF13</t>
  </si>
  <si>
    <t>PUM1</t>
  </si>
  <si>
    <t>GBA</t>
  </si>
  <si>
    <t>NPHS2</t>
  </si>
  <si>
    <t>SREK1</t>
  </si>
  <si>
    <t>FBXO30</t>
  </si>
  <si>
    <t>TMEM150A</t>
  </si>
  <si>
    <t>ZBTB22</t>
  </si>
  <si>
    <t>SIRT3</t>
  </si>
  <si>
    <t>WDPCP</t>
  </si>
  <si>
    <t>DOCK5</t>
  </si>
  <si>
    <t>EXOC4</t>
  </si>
  <si>
    <t>ZBTB1</t>
  </si>
  <si>
    <t>LIPA</t>
  </si>
  <si>
    <t>PRKDC</t>
  </si>
  <si>
    <t>GORASP1</t>
  </si>
  <si>
    <t>PHF21B</t>
  </si>
  <si>
    <t>ARIH2OS</t>
  </si>
  <si>
    <t>FBXL17</t>
  </si>
  <si>
    <t>ZER1</t>
  </si>
  <si>
    <t>ETNK1</t>
  </si>
  <si>
    <t>THAP9</t>
  </si>
  <si>
    <t>ZNF333</t>
  </si>
  <si>
    <t>KIAA0895L</t>
  </si>
  <si>
    <t>EGFR</t>
  </si>
  <si>
    <t>ZNF446</t>
  </si>
  <si>
    <t>LOC100128239</t>
  </si>
  <si>
    <t>EPB41L5</t>
  </si>
  <si>
    <t>LOC100130560</t>
  </si>
  <si>
    <t>COA5</t>
  </si>
  <si>
    <t>RLIM</t>
  </si>
  <si>
    <t>AASDH</t>
  </si>
  <si>
    <t>LOC101928755</t>
  </si>
  <si>
    <t>TARP</t>
  </si>
  <si>
    <t>LYNX1</t>
  </si>
  <si>
    <t>LPCAT1</t>
  </si>
  <si>
    <t>LOC644093</t>
  </si>
  <si>
    <t>PARP16</t>
  </si>
  <si>
    <t>KLHDC2</t>
  </si>
  <si>
    <t>PORCN</t>
  </si>
  <si>
    <t>BF742660</t>
  </si>
  <si>
    <t>AK130802</t>
  </si>
  <si>
    <t>SELPLG</t>
  </si>
  <si>
    <t>AGPAT1</t>
  </si>
  <si>
    <t>EIF4EBP2</t>
  </si>
  <si>
    <t>LOC728323</t>
  </si>
  <si>
    <t>ARMC12</t>
  </si>
  <si>
    <t>LOC100287290</t>
  </si>
  <si>
    <t>ST7-AS1</t>
  </si>
  <si>
    <t>EPS15</t>
  </si>
  <si>
    <t>IRS2</t>
  </si>
  <si>
    <t>GON4L</t>
  </si>
  <si>
    <t>PYGL</t>
  </si>
  <si>
    <t>OVGP1</t>
  </si>
  <si>
    <t>GARNL3</t>
  </si>
  <si>
    <t>C5orf46</t>
  </si>
  <si>
    <t>KRT42P</t>
  </si>
  <si>
    <t>PDS5B</t>
  </si>
  <si>
    <t>ZNF16</t>
  </si>
  <si>
    <t>ADAM17</t>
  </si>
  <si>
    <t>POLR2F</t>
  </si>
  <si>
    <t>LOC729683</t>
  </si>
  <si>
    <t>NP1243929</t>
  </si>
  <si>
    <t>SPG20OS</t>
  </si>
  <si>
    <t>SETD6</t>
  </si>
  <si>
    <t>SLC38A7</t>
  </si>
  <si>
    <t>ENST00000569710</t>
  </si>
  <si>
    <t>OCM2</t>
  </si>
  <si>
    <t>C20orf195</t>
  </si>
  <si>
    <t>IER5L</t>
  </si>
  <si>
    <t>PDIA5</t>
  </si>
  <si>
    <t>LCN9</t>
  </si>
  <si>
    <t>FAM149A</t>
  </si>
  <si>
    <t>ZNF624</t>
  </si>
  <si>
    <t>NCOA6</t>
  </si>
  <si>
    <t>KANSL1</t>
  </si>
  <si>
    <t>EVI5L</t>
  </si>
  <si>
    <t>CTRB2</t>
  </si>
  <si>
    <t>CYLD</t>
  </si>
  <si>
    <t>C14orf79</t>
  </si>
  <si>
    <t>TOP3B</t>
  </si>
  <si>
    <t>ZNF398</t>
  </si>
  <si>
    <t>KIAA0753</t>
  </si>
  <si>
    <t>RALGAPB</t>
  </si>
  <si>
    <t>ZDHHC9</t>
  </si>
  <si>
    <t>TRIM24</t>
  </si>
  <si>
    <t>MYL10</t>
  </si>
  <si>
    <t>BIRC6</t>
  </si>
  <si>
    <t>GYS1</t>
  </si>
  <si>
    <t>SLC9A8</t>
  </si>
  <si>
    <t>STAT3</t>
  </si>
  <si>
    <t>SLC48A1</t>
  </si>
  <si>
    <t>PEX1</t>
  </si>
  <si>
    <t>TLE2</t>
  </si>
  <si>
    <t>VPS37D</t>
  </si>
  <si>
    <t>TCF20</t>
  </si>
  <si>
    <t>ZDHHC20</t>
  </si>
  <si>
    <t>CYB5D1</t>
  </si>
  <si>
    <t>PLBD2</t>
  </si>
  <si>
    <t>ZNF146</t>
  </si>
  <si>
    <t>NELL2</t>
  </si>
  <si>
    <t>SNORA74B</t>
  </si>
  <si>
    <t>GLCE</t>
  </si>
  <si>
    <t>TMEM131</t>
  </si>
  <si>
    <t>ZNF596</t>
  </si>
  <si>
    <t>FLJ37786</t>
  </si>
  <si>
    <t>THNSL1</t>
  </si>
  <si>
    <t>RIMBP3</t>
  </si>
  <si>
    <t>PPP2R4</t>
  </si>
  <si>
    <t>TRRAP</t>
  </si>
  <si>
    <t>STAU2</t>
  </si>
  <si>
    <t>SYTL1</t>
  </si>
  <si>
    <t>TM6SF2</t>
  </si>
  <si>
    <t>QARS</t>
  </si>
  <si>
    <t>ZNF70</t>
  </si>
  <si>
    <t>MFSD7</t>
  </si>
  <si>
    <t>TTC28-AS1</t>
  </si>
  <si>
    <t>USP19</t>
  </si>
  <si>
    <t>ZNF320</t>
  </si>
  <si>
    <t>PCDHGB4</t>
  </si>
  <si>
    <t>FXR1</t>
  </si>
  <si>
    <t>PAM</t>
  </si>
  <si>
    <t>SAP30L</t>
  </si>
  <si>
    <t>IGSF5</t>
  </si>
  <si>
    <t>KDM3B</t>
  </si>
  <si>
    <t>CDC14B</t>
  </si>
  <si>
    <t>ASAP1</t>
  </si>
  <si>
    <t>WSCD2</t>
  </si>
  <si>
    <t>RAPH1</t>
  </si>
  <si>
    <t>C1QTNF5</t>
  </si>
  <si>
    <t>CHD8</t>
  </si>
  <si>
    <t>VWA8</t>
  </si>
  <si>
    <t>LOC100128364</t>
  </si>
  <si>
    <t>LOC100129846</t>
  </si>
  <si>
    <t>ITFG3</t>
  </si>
  <si>
    <t>PPP1CB</t>
  </si>
  <si>
    <t>SLC36A4</t>
  </si>
  <si>
    <t>TARBP1</t>
  </si>
  <si>
    <t>BSCL2</t>
  </si>
  <si>
    <t>HDAC7</t>
  </si>
  <si>
    <t>TMEM154</t>
  </si>
  <si>
    <t>SMAD2</t>
  </si>
  <si>
    <t>UBTF</t>
  </si>
  <si>
    <t>NACAD</t>
  </si>
  <si>
    <t>LIMK1</t>
  </si>
  <si>
    <t>INPPL1</t>
  </si>
  <si>
    <t>LOC100129034</t>
  </si>
  <si>
    <t>DMTF1</t>
  </si>
  <si>
    <t>ZNF253</t>
  </si>
  <si>
    <t>ABCB9</t>
  </si>
  <si>
    <t>ENST00000568752</t>
  </si>
  <si>
    <t>INPP5B</t>
  </si>
  <si>
    <t>ODF3L1</t>
  </si>
  <si>
    <t>VGLL4</t>
  </si>
  <si>
    <t>ZZEF1</t>
  </si>
  <si>
    <t>TMEM39A</t>
  </si>
  <si>
    <t>NTSR1</t>
  </si>
  <si>
    <t>DENND2C</t>
  </si>
  <si>
    <t>SP1</t>
  </si>
  <si>
    <t>IQCE</t>
  </si>
  <si>
    <t>TTN-AS1</t>
  </si>
  <si>
    <t>MARK4</t>
  </si>
  <si>
    <t>SLC19A3</t>
  </si>
  <si>
    <t>DPP10-AS1</t>
  </si>
  <si>
    <t>FBXO33</t>
  </si>
  <si>
    <t>LOC100130872</t>
  </si>
  <si>
    <t>PLEKHG2</t>
  </si>
  <si>
    <t>FBLN7</t>
  </si>
  <si>
    <t>GSTA4</t>
  </si>
  <si>
    <t>PMP22</t>
  </si>
  <si>
    <t>EREG</t>
  </si>
  <si>
    <t>GTF2IRD1</t>
  </si>
  <si>
    <t>PRPF4B</t>
  </si>
  <si>
    <t>ZNF816</t>
  </si>
  <si>
    <t>ADCY10P1</t>
  </si>
  <si>
    <t>FGD4</t>
  </si>
  <si>
    <t>SPEF1</t>
  </si>
  <si>
    <t>ANKRD42</t>
  </si>
  <si>
    <t>EXOC6B</t>
  </si>
  <si>
    <t>TFRC</t>
  </si>
  <si>
    <t>WBP1L</t>
  </si>
  <si>
    <t>ARID2</t>
  </si>
  <si>
    <t>ATP13A1</t>
  </si>
  <si>
    <t>SYT11</t>
  </si>
  <si>
    <t>ZNF599</t>
  </si>
  <si>
    <t>ZNF454</t>
  </si>
  <si>
    <t>ABCD4</t>
  </si>
  <si>
    <t>ZNF582-AS1</t>
  </si>
  <si>
    <t>NFX1</t>
  </si>
  <si>
    <t>NELL1</t>
  </si>
  <si>
    <t>LARP7</t>
  </si>
  <si>
    <t>ZMYM6</t>
  </si>
  <si>
    <t>MRC2</t>
  </si>
  <si>
    <t>ABCC1</t>
  </si>
  <si>
    <t>SNX18</t>
  </si>
  <si>
    <t>MDM1</t>
  </si>
  <si>
    <t>YPEL1</t>
  </si>
  <si>
    <t>GRN</t>
  </si>
  <si>
    <t>CREBBP</t>
  </si>
  <si>
    <t>CLEC16A</t>
  </si>
  <si>
    <t>GNA12</t>
  </si>
  <si>
    <t>DENND1A</t>
  </si>
  <si>
    <t>MAN2A1</t>
  </si>
  <si>
    <t>WNK1</t>
  </si>
  <si>
    <t>FAR1</t>
  </si>
  <si>
    <t>AP1G1</t>
  </si>
  <si>
    <t>UBALD1</t>
  </si>
  <si>
    <t>PDE11A</t>
  </si>
  <si>
    <t>NEK11</t>
  </si>
  <si>
    <t>RANBP2</t>
  </si>
  <si>
    <t>NTNG2</t>
  </si>
  <si>
    <t>GTPBP2</t>
  </si>
  <si>
    <t>ATXN7L3</t>
  </si>
  <si>
    <t>TIAM2</t>
  </si>
  <si>
    <t>HYAL4</t>
  </si>
  <si>
    <t>DPYSL4</t>
  </si>
  <si>
    <t>ACSF2</t>
  </si>
  <si>
    <t>FAM135A</t>
  </si>
  <si>
    <t>ZBTB33</t>
  </si>
  <si>
    <t>KIAA1522</t>
  </si>
  <si>
    <t>MKL1</t>
  </si>
  <si>
    <t>ALMS1P</t>
  </si>
  <si>
    <t>DPYSL3</t>
  </si>
  <si>
    <t>LRRC39</t>
  </si>
  <si>
    <t>CHST6</t>
  </si>
  <si>
    <t>DYTN</t>
  </si>
  <si>
    <t>GNS</t>
  </si>
  <si>
    <t>DCAF12L2</t>
  </si>
  <si>
    <t>ZCCHC18</t>
  </si>
  <si>
    <t>LAYN</t>
  </si>
  <si>
    <t>LDLRAD3</t>
  </si>
  <si>
    <t>ZNF518B</t>
  </si>
  <si>
    <t>HPD</t>
  </si>
  <si>
    <t>LOC148413</t>
  </si>
  <si>
    <t>LARP1B</t>
  </si>
  <si>
    <t>ZNF84</t>
  </si>
  <si>
    <t>YTHDC1</t>
  </si>
  <si>
    <t>HERC2</t>
  </si>
  <si>
    <t>TRIM39</t>
  </si>
  <si>
    <t>CEL</t>
  </si>
  <si>
    <t>BBIP1</t>
  </si>
  <si>
    <t>LOC100130417</t>
  </si>
  <si>
    <t>PIWIL4</t>
  </si>
  <si>
    <t>DYNC2LI1</t>
  </si>
  <si>
    <t>ANGEL2</t>
  </si>
  <si>
    <t>ZYG11B</t>
  </si>
  <si>
    <t>MAP3K6</t>
  </si>
  <si>
    <t>LRCH4</t>
  </si>
  <si>
    <t>BRD8</t>
  </si>
  <si>
    <t>SMARCA1</t>
  </si>
  <si>
    <t>ZNF254</t>
  </si>
  <si>
    <t>ZBTB8A</t>
  </si>
  <si>
    <t>SCAMP1</t>
  </si>
  <si>
    <t>SUFU</t>
  </si>
  <si>
    <t>FBXO38</t>
  </si>
  <si>
    <t>MMRN2</t>
  </si>
  <si>
    <t>LRRTM1</t>
  </si>
  <si>
    <t>ZNF532</t>
  </si>
  <si>
    <t>HEATR6</t>
  </si>
  <si>
    <t>ARMCX1</t>
  </si>
  <si>
    <t>ZEB1-AS1</t>
  </si>
  <si>
    <t>COL5A2</t>
  </si>
  <si>
    <t>TBC1D24</t>
  </si>
  <si>
    <t>PDE10A</t>
  </si>
  <si>
    <t>C20orf194</t>
  </si>
  <si>
    <t>ADAM10</t>
  </si>
  <si>
    <t>THC2652746</t>
  </si>
  <si>
    <t>CCDC25</t>
  </si>
  <si>
    <t>LRRC7</t>
  </si>
  <si>
    <t>FECH</t>
  </si>
  <si>
    <t>GBAP1</t>
  </si>
  <si>
    <t>MON2</t>
  </si>
  <si>
    <t>SREBF1</t>
  </si>
  <si>
    <t>APOM</t>
  </si>
  <si>
    <t>BTBD9</t>
  </si>
  <si>
    <t>PHC3</t>
  </si>
  <si>
    <t>FAM102B</t>
  </si>
  <si>
    <t>IQCA1</t>
  </si>
  <si>
    <t>FAM206A</t>
  </si>
  <si>
    <t>TBCEL</t>
  </si>
  <si>
    <t>CCL16</t>
  </si>
  <si>
    <t>ZNF514</t>
  </si>
  <si>
    <t>LRP11</t>
  </si>
  <si>
    <t>KIAA0947</t>
  </si>
  <si>
    <t>TLR1</t>
  </si>
  <si>
    <t>GSTZ1</t>
  </si>
  <si>
    <t>FBXO11</t>
  </si>
  <si>
    <t>SEC61A2</t>
  </si>
  <si>
    <t>COX6A2</t>
  </si>
  <si>
    <t>CERCAM</t>
  </si>
  <si>
    <t>UBE2Q2P2</t>
  </si>
  <si>
    <t>PSAT1</t>
  </si>
  <si>
    <t>APC2</t>
  </si>
  <si>
    <t>ARHGAP12</t>
  </si>
  <si>
    <t>KIAA0319L</t>
  </si>
  <si>
    <t>PLXNB2</t>
  </si>
  <si>
    <t>CACNA1C</t>
  </si>
  <si>
    <t>MEIS1</t>
  </si>
  <si>
    <t>C11orf30</t>
  </si>
  <si>
    <t>NP106139</t>
  </si>
  <si>
    <t>SHMT2</t>
  </si>
  <si>
    <t>THBS3</t>
  </si>
  <si>
    <t>THC2652118</t>
  </si>
  <si>
    <t>YLPM1</t>
  </si>
  <si>
    <t>SNAI3-AS1</t>
  </si>
  <si>
    <t>TCEANC</t>
  </si>
  <si>
    <t>DEPDC5</t>
  </si>
  <si>
    <t>UBTD2</t>
  </si>
  <si>
    <t>EDC3</t>
  </si>
  <si>
    <t>ZFP1</t>
  </si>
  <si>
    <t>FAM161B</t>
  </si>
  <si>
    <t>LINC01001</t>
  </si>
  <si>
    <t>AP1B1</t>
  </si>
  <si>
    <t>EVC2</t>
  </si>
  <si>
    <t>FBXL19</t>
  </si>
  <si>
    <t>SMARCA5</t>
  </si>
  <si>
    <t>LRCH3</t>
  </si>
  <si>
    <t>HDAC8</t>
  </si>
  <si>
    <t>ST6GALNAC3</t>
  </si>
  <si>
    <t>RBM12</t>
  </si>
  <si>
    <t>PIK3CA</t>
  </si>
  <si>
    <t>ZFHX3</t>
  </si>
  <si>
    <t>FLJ10038</t>
  </si>
  <si>
    <t>TMEM105</t>
  </si>
  <si>
    <t>LOC100129171</t>
  </si>
  <si>
    <t>NSD1</t>
  </si>
  <si>
    <t>GUCY1A2</t>
  </si>
  <si>
    <t>ACO1</t>
  </si>
  <si>
    <t>BTD</t>
  </si>
  <si>
    <t>ALMS1</t>
  </si>
  <si>
    <t>SCARB2</t>
  </si>
  <si>
    <t>NKX1-2</t>
  </si>
  <si>
    <t>ZNF226</t>
  </si>
  <si>
    <t>HOXA10</t>
  </si>
  <si>
    <t>IL21R</t>
  </si>
  <si>
    <t>EHD3</t>
  </si>
  <si>
    <t>KCTD16</t>
  </si>
  <si>
    <t>BTAF1</t>
  </si>
  <si>
    <t>THC2626411</t>
  </si>
  <si>
    <t>MED23</t>
  </si>
  <si>
    <t>ARIH1</t>
  </si>
  <si>
    <t>CHST13</t>
  </si>
  <si>
    <t>HPS1</t>
  </si>
  <si>
    <t>RGL1</t>
  </si>
  <si>
    <t>DUSP10</t>
  </si>
  <si>
    <t>ARHGAP17</t>
  </si>
  <si>
    <t>PTOV1</t>
  </si>
  <si>
    <t>C1QC</t>
  </si>
  <si>
    <t>WDR59</t>
  </si>
  <si>
    <t>QKI</t>
  </si>
  <si>
    <t>AAK1</t>
  </si>
  <si>
    <t>CAPN5</t>
  </si>
  <si>
    <t>RASL10B</t>
  </si>
  <si>
    <t>KLRG1</t>
  </si>
  <si>
    <t>SFSWAP</t>
  </si>
  <si>
    <t>WEE2-AS1</t>
  </si>
  <si>
    <t>USP28</t>
  </si>
  <si>
    <t>CACNB3</t>
  </si>
  <si>
    <t>AASS</t>
  </si>
  <si>
    <t>AK097351</t>
  </si>
  <si>
    <t>EEA1</t>
  </si>
  <si>
    <t>SLC25A42</t>
  </si>
  <si>
    <t>DNAJC10</t>
  </si>
  <si>
    <t>TMEM181</t>
  </si>
  <si>
    <t>IGF2BP3</t>
  </si>
  <si>
    <t>SIN3A</t>
  </si>
  <si>
    <t>GATAD2B</t>
  </si>
  <si>
    <t>LRRC37BP1</t>
  </si>
  <si>
    <t>MGC4859</t>
  </si>
  <si>
    <t>PDK1</t>
  </si>
  <si>
    <t>CCDC149</t>
  </si>
  <si>
    <t>GM2A</t>
  </si>
  <si>
    <t>VCPIP1</t>
  </si>
  <si>
    <t>TMEM178A</t>
  </si>
  <si>
    <t>TLE4</t>
  </si>
  <si>
    <t>ANKS1A</t>
  </si>
  <si>
    <t>ENKD1</t>
  </si>
  <si>
    <t>ZNF354A</t>
  </si>
  <si>
    <t>C1orf233</t>
  </si>
  <si>
    <t>PMS2</t>
  </si>
  <si>
    <t>TSC2</t>
  </si>
  <si>
    <t>PEX12</t>
  </si>
  <si>
    <t>MAGED2</t>
  </si>
  <si>
    <t>EZH1</t>
  </si>
  <si>
    <t>ESYT2</t>
  </si>
  <si>
    <t>CD79A</t>
  </si>
  <si>
    <t>UCN</t>
  </si>
  <si>
    <t>TMEM86B</t>
  </si>
  <si>
    <t>HECTD4</t>
  </si>
  <si>
    <t>ZNF618</t>
  </si>
  <si>
    <t>POR</t>
  </si>
  <si>
    <t>UNK</t>
  </si>
  <si>
    <t>PPIL2</t>
  </si>
  <si>
    <t>TIMP4</t>
  </si>
  <si>
    <t>TUSC5</t>
  </si>
  <si>
    <t>EPC2</t>
  </si>
  <si>
    <t>SLC35F6</t>
  </si>
  <si>
    <t>NUTM2B</t>
  </si>
  <si>
    <t>PAN3</t>
  </si>
  <si>
    <t>ZFP3</t>
  </si>
  <si>
    <t>SGK494</t>
  </si>
  <si>
    <t>IFITM4P</t>
  </si>
  <si>
    <t>COL9A2</t>
  </si>
  <si>
    <t>AIM1L</t>
  </si>
  <si>
    <t>LOC101928170</t>
  </si>
  <si>
    <t>CGGBP1</t>
  </si>
  <si>
    <t>CYP4F62P</t>
  </si>
  <si>
    <t>PEAK1</t>
  </si>
  <si>
    <t>KIAA1199</t>
  </si>
  <si>
    <t>LOC100131257</t>
  </si>
  <si>
    <t>CRY2</t>
  </si>
  <si>
    <t>ZFP41</t>
  </si>
  <si>
    <t>SCAP</t>
  </si>
  <si>
    <t>HSP90B1</t>
  </si>
  <si>
    <t>MTMR3</t>
  </si>
  <si>
    <t>GPR137B</t>
  </si>
  <si>
    <t>RABL2A</t>
  </si>
  <si>
    <t>GPR107</t>
  </si>
  <si>
    <t>ITFG1</t>
  </si>
  <si>
    <t>SRC</t>
  </si>
  <si>
    <t>CABIN1</t>
  </si>
  <si>
    <t>ZNF33B</t>
  </si>
  <si>
    <t>TRIM62</t>
  </si>
  <si>
    <t>ZSCAN30</t>
  </si>
  <si>
    <t>VPS13B</t>
  </si>
  <si>
    <t>RRP7B</t>
  </si>
  <si>
    <t>CIR1</t>
  </si>
  <si>
    <t>LOC100130357</t>
  </si>
  <si>
    <t>C16orf45</t>
  </si>
  <si>
    <t>UBR4</t>
  </si>
  <si>
    <t>PITX2</t>
  </si>
  <si>
    <t>ZNF729</t>
  </si>
  <si>
    <t>FLJ40039</t>
  </si>
  <si>
    <t>LEPRE1</t>
  </si>
  <si>
    <t>MKX</t>
  </si>
  <si>
    <t>BBS9</t>
  </si>
  <si>
    <t>CLCN7</t>
  </si>
  <si>
    <t>LOC100133182</t>
  </si>
  <si>
    <t>ZNF727</t>
  </si>
  <si>
    <t>NMNAT3</t>
  </si>
  <si>
    <t>METTL9</t>
  </si>
  <si>
    <t>ZNF792</t>
  </si>
  <si>
    <t>PARS2</t>
  </si>
  <si>
    <t>MAP3K2</t>
  </si>
  <si>
    <t>ENST00000476906</t>
  </si>
  <si>
    <t>C10orf118</t>
  </si>
  <si>
    <t>MYO1F</t>
  </si>
  <si>
    <t>USP42</t>
  </si>
  <si>
    <t>RIT2</t>
  </si>
  <si>
    <t>LGALS3</t>
  </si>
  <si>
    <t>MAP2K5</t>
  </si>
  <si>
    <t>PARD3</t>
  </si>
  <si>
    <t>IREB2</t>
  </si>
  <si>
    <t>TAB1</t>
  </si>
  <si>
    <t>FCGR2A</t>
  </si>
  <si>
    <t>CRYGS</t>
  </si>
  <si>
    <t>HS3ST3B1</t>
  </si>
  <si>
    <t>RBBP6</t>
  </si>
  <si>
    <t>AGO4</t>
  </si>
  <si>
    <t>ATAD2B</t>
  </si>
  <si>
    <t>ASMTL</t>
  </si>
  <si>
    <t>FAM182B</t>
  </si>
  <si>
    <t>STK4</t>
  </si>
  <si>
    <t>ZNF841</t>
  </si>
  <si>
    <t>EIF2AK3</t>
  </si>
  <si>
    <t>HECA</t>
  </si>
  <si>
    <t>LOC100130232</t>
  </si>
  <si>
    <t>BC036832</t>
  </si>
  <si>
    <t>RAB11FIP2</t>
  </si>
  <si>
    <t>MECP2</t>
  </si>
  <si>
    <t>THC2685534</t>
  </si>
  <si>
    <t>RBBP4</t>
  </si>
  <si>
    <t>RIMKLB</t>
  </si>
  <si>
    <t>ENST00000535190</t>
  </si>
  <si>
    <t>EFCAB7</t>
  </si>
  <si>
    <t>GHRLOS</t>
  </si>
  <si>
    <t>SRCAP</t>
  </si>
  <si>
    <t>LOC375196</t>
  </si>
  <si>
    <t>PITPNM3</t>
  </si>
  <si>
    <t>FAM20B</t>
  </si>
  <si>
    <t>TBC1D22B</t>
  </si>
  <si>
    <t>LOC338817</t>
  </si>
  <si>
    <t>SHROOM2</t>
  </si>
  <si>
    <t>FBXO46</t>
  </si>
  <si>
    <t>BX648603</t>
  </si>
  <si>
    <t>ALDH2</t>
  </si>
  <si>
    <t>ZNF382</t>
  </si>
  <si>
    <t>GCH1</t>
  </si>
  <si>
    <t>TMEM143</t>
  </si>
  <si>
    <t>WDR26</t>
  </si>
  <si>
    <t>ZC3H13</t>
  </si>
  <si>
    <t>AK025716</t>
  </si>
  <si>
    <t>PCDHGA7</t>
  </si>
  <si>
    <t>ANKZF1</t>
  </si>
  <si>
    <t>KLHDC10</t>
  </si>
  <si>
    <t>C9orf116</t>
  </si>
  <si>
    <t>NUDT8</t>
  </si>
  <si>
    <t>LHX1</t>
  </si>
  <si>
    <t>NBR2</t>
  </si>
  <si>
    <t>SH3BGR</t>
  </si>
  <si>
    <t>JPH4</t>
  </si>
  <si>
    <t>NIPSNAP1</t>
  </si>
  <si>
    <t>DFNB31</t>
  </si>
  <si>
    <t>MRAS</t>
  </si>
  <si>
    <t>FNDC1</t>
  </si>
  <si>
    <t>RIC8B</t>
  </si>
  <si>
    <t>DNAJB13</t>
  </si>
  <si>
    <t>CDK5RAP3</t>
  </si>
  <si>
    <t>ZNF654</t>
  </si>
  <si>
    <t>GUF1</t>
  </si>
  <si>
    <t>GBGT1</t>
  </si>
  <si>
    <t>SLC44A2</t>
  </si>
  <si>
    <t>ERCC4</t>
  </si>
  <si>
    <t>LRRN4</t>
  </si>
  <si>
    <t>NAPEPLD</t>
  </si>
  <si>
    <t>CYTH1</t>
  </si>
  <si>
    <t>SPPL3</t>
  </si>
  <si>
    <t>NDUFA6-AS1</t>
  </si>
  <si>
    <t>PPP3CA</t>
  </si>
  <si>
    <t>TBKBP1</t>
  </si>
  <si>
    <t>RHBDD3</t>
  </si>
  <si>
    <t>ZNF284</t>
  </si>
  <si>
    <t>SLCO3A1</t>
  </si>
  <si>
    <t>CDK13</t>
  </si>
  <si>
    <t>FAM156A</t>
  </si>
  <si>
    <t>BNC1</t>
  </si>
  <si>
    <t>EFHC1</t>
  </si>
  <si>
    <t>MAGED1</t>
  </si>
  <si>
    <t>MFSD9</t>
  </si>
  <si>
    <t>FAM178A</t>
  </si>
  <si>
    <t>AGL</t>
  </si>
  <si>
    <t>GTF2I</t>
  </si>
  <si>
    <t>ZNF621</t>
  </si>
  <si>
    <t>PPM1A</t>
  </si>
  <si>
    <t>LMTK3</t>
  </si>
  <si>
    <t>MAFA</t>
  </si>
  <si>
    <t>FAM114A2</t>
  </si>
  <si>
    <t>FBLL1</t>
  </si>
  <si>
    <t>GOLGA8EP</t>
  </si>
  <si>
    <t>ZNF714</t>
  </si>
  <si>
    <t>TMCO4</t>
  </si>
  <si>
    <t>CCDC174</t>
  </si>
  <si>
    <t>LOC100130219</t>
  </si>
  <si>
    <t>TMEM135</t>
  </si>
  <si>
    <t>C17orf100</t>
  </si>
  <si>
    <t>ASB7</t>
  </si>
  <si>
    <t>FAM225B</t>
  </si>
  <si>
    <t>PPIL6</t>
  </si>
  <si>
    <t>TUBE1</t>
  </si>
  <si>
    <t>RFNG</t>
  </si>
  <si>
    <t>ENST00000424852</t>
  </si>
  <si>
    <t>TBL1X</t>
  </si>
  <si>
    <t>ASXL2</t>
  </si>
  <si>
    <t>CNTLN</t>
  </si>
  <si>
    <t>CHPF2</t>
  </si>
  <si>
    <t>ZNF467</t>
  </si>
  <si>
    <t>RGS12</t>
  </si>
  <si>
    <t>RRNAD1</t>
  </si>
  <si>
    <t>ZBTB47</t>
  </si>
  <si>
    <t>ENST00000603357</t>
  </si>
  <si>
    <t>RSF1</t>
  </si>
  <si>
    <t>ZNF564</t>
  </si>
  <si>
    <t>PCDHGA2</t>
  </si>
  <si>
    <t>PDGFB</t>
  </si>
  <si>
    <t>UBR5</t>
  </si>
  <si>
    <t>SSBP2</t>
  </si>
  <si>
    <t>HMGCS1</t>
  </si>
  <si>
    <t>CD276</t>
  </si>
  <si>
    <t>SRPX</t>
  </si>
  <si>
    <t>CEP290</t>
  </si>
  <si>
    <t>DVL2</t>
  </si>
  <si>
    <t>ZNF438</t>
  </si>
  <si>
    <t>COLQ</t>
  </si>
  <si>
    <t>RHOQ</t>
  </si>
  <si>
    <t>POLR2A</t>
  </si>
  <si>
    <t>PHIP</t>
  </si>
  <si>
    <t>CIB2</t>
  </si>
  <si>
    <t>PCBP3-OT1</t>
  </si>
  <si>
    <t>NBPF11</t>
  </si>
  <si>
    <t>PACSIN2</t>
  </si>
  <si>
    <t>ZNF471</t>
  </si>
  <si>
    <t>SRSF11</t>
  </si>
  <si>
    <t>EOGT</t>
  </si>
  <si>
    <t>PHF14</t>
  </si>
  <si>
    <t>LAMP2</t>
  </si>
  <si>
    <t>BAIAP2</t>
  </si>
  <si>
    <t>ITM2B</t>
  </si>
  <si>
    <t>OR5L2</t>
  </si>
  <si>
    <t>ELF3</t>
  </si>
  <si>
    <t>NAB2</t>
  </si>
  <si>
    <t>ATMIN</t>
  </si>
  <si>
    <t>CRYBG3</t>
  </si>
  <si>
    <t>MED13</t>
  </si>
  <si>
    <t>ZCCHC14</t>
  </si>
  <si>
    <t>FPGT-TNNI3K</t>
  </si>
  <si>
    <t>ZC3H11A</t>
  </si>
  <si>
    <t>PPP1R15B</t>
  </si>
  <si>
    <t>VAPA</t>
  </si>
  <si>
    <t>DRD4</t>
  </si>
  <si>
    <t>GLG1</t>
  </si>
  <si>
    <t>USP27X</t>
  </si>
  <si>
    <t>LHFPL2</t>
  </si>
  <si>
    <t>RAP2A</t>
  </si>
  <si>
    <t>FAM189B</t>
  </si>
  <si>
    <t>GDPD3</t>
  </si>
  <si>
    <t>WDR45</t>
  </si>
  <si>
    <t>STXBP4</t>
  </si>
  <si>
    <t>DYRK1B</t>
  </si>
  <si>
    <t>RSBN1L</t>
  </si>
  <si>
    <t>LOC401320</t>
  </si>
  <si>
    <t>ZBTB21</t>
  </si>
  <si>
    <t>RBMS1</t>
  </si>
  <si>
    <t>FASN</t>
  </si>
  <si>
    <t>PHYH</t>
  </si>
  <si>
    <t>KIAA1109</t>
  </si>
  <si>
    <t>LOC100129550</t>
  </si>
  <si>
    <t>LTBP4</t>
  </si>
  <si>
    <t>THC2696614</t>
  </si>
  <si>
    <t>TDRD3</t>
  </si>
  <si>
    <t>HOXA7</t>
  </si>
  <si>
    <t>NPEPPS</t>
  </si>
  <si>
    <t>RAB5B</t>
  </si>
  <si>
    <t>CUL4B</t>
  </si>
  <si>
    <t>BAZ2A</t>
  </si>
  <si>
    <t>DENND4C</t>
  </si>
  <si>
    <t>ITIH3</t>
  </si>
  <si>
    <t>PITX3</t>
  </si>
  <si>
    <t>LOC100131094</t>
  </si>
  <si>
    <t>U2SURP</t>
  </si>
  <si>
    <t>MTSS1</t>
  </si>
  <si>
    <t>CDC14C</t>
  </si>
  <si>
    <t>CTAGE1</t>
  </si>
  <si>
    <t>CEP44</t>
  </si>
  <si>
    <t>ZNF529</t>
  </si>
  <si>
    <t>SNTB1</t>
  </si>
  <si>
    <t>FAM228B</t>
  </si>
  <si>
    <t>MRPL19</t>
  </si>
  <si>
    <t>ITPKB</t>
  </si>
  <si>
    <t>PTGFRN</t>
  </si>
  <si>
    <t>MAMDC2</t>
  </si>
  <si>
    <t>ITSN1</t>
  </si>
  <si>
    <t>RFX3</t>
  </si>
  <si>
    <t>PCDHGB7</t>
  </si>
  <si>
    <t>FLJ31713</t>
  </si>
  <si>
    <t>GBF1</t>
  </si>
  <si>
    <t>C17orf62</t>
  </si>
  <si>
    <t>ZNF277</t>
  </si>
  <si>
    <t>TMEM176B</t>
  </si>
  <si>
    <t>CLUAP1</t>
  </si>
  <si>
    <t>SLC35F2</t>
  </si>
  <si>
    <t>ATP10B</t>
  </si>
  <si>
    <t>ANKAR</t>
  </si>
  <si>
    <t>ARFGAP1</t>
  </si>
  <si>
    <t>SIX5</t>
  </si>
  <si>
    <t>ZNF740</t>
  </si>
  <si>
    <t>ROBO4</t>
  </si>
  <si>
    <t>HSPA6</t>
  </si>
  <si>
    <t>TMEM231</t>
  </si>
  <si>
    <t>CXorf23</t>
  </si>
  <si>
    <t>ATP13A3</t>
  </si>
  <si>
    <t>SPEN</t>
  </si>
  <si>
    <t>PTPRE</t>
  </si>
  <si>
    <t>ZNF630</t>
  </si>
  <si>
    <t>BCKDHA</t>
  </si>
  <si>
    <t>GPT2</t>
  </si>
  <si>
    <t>SOX12</t>
  </si>
  <si>
    <t>EIF4E3</t>
  </si>
  <si>
    <t>HOXB2</t>
  </si>
  <si>
    <t>ZFC3H1</t>
  </si>
  <si>
    <t>PCF11</t>
  </si>
  <si>
    <t>LPIN1</t>
  </si>
  <si>
    <t>LINC01004</t>
  </si>
  <si>
    <t>TCEA2</t>
  </si>
  <si>
    <t>C7orf60</t>
  </si>
  <si>
    <t>ROBO3</t>
  </si>
  <si>
    <t>ANGEL1</t>
  </si>
  <si>
    <t>LDOC1L</t>
  </si>
  <si>
    <t>TRIP11</t>
  </si>
  <si>
    <t>C5orf58</t>
  </si>
  <si>
    <t>CARF</t>
  </si>
  <si>
    <t>MTF1</t>
  </si>
  <si>
    <t>CLIP2</t>
  </si>
  <si>
    <t>FAM149B1</t>
  </si>
  <si>
    <t>GGT1</t>
  </si>
  <si>
    <t>HAAO</t>
  </si>
  <si>
    <t>CLEC4A</t>
  </si>
  <si>
    <t>SQLE</t>
  </si>
  <si>
    <t>FAM214A</t>
  </si>
  <si>
    <t>SRPX2</t>
  </si>
  <si>
    <t>ZNF791</t>
  </si>
  <si>
    <t>CDK11B</t>
  </si>
  <si>
    <t>ABCC10</t>
  </si>
  <si>
    <t>KRT81</t>
  </si>
  <si>
    <t>MKRN1</t>
  </si>
  <si>
    <t>PRPF8</t>
  </si>
  <si>
    <t>C1orf85</t>
  </si>
  <si>
    <t>GABARAPL1</t>
  </si>
  <si>
    <t>PIM1</t>
  </si>
  <si>
    <t>NIPBL</t>
  </si>
  <si>
    <t>ZNF500</t>
  </si>
  <si>
    <t>STT3B</t>
  </si>
  <si>
    <t>C14orf93</t>
  </si>
  <si>
    <t>BVES</t>
  </si>
  <si>
    <t>COL1A2</t>
  </si>
  <si>
    <t>CDNF</t>
  </si>
  <si>
    <t>SRSF8</t>
  </si>
  <si>
    <t>CRNKL1</t>
  </si>
  <si>
    <t>BAI2</t>
  </si>
  <si>
    <t>TMEM67</t>
  </si>
  <si>
    <t>GREB1</t>
  </si>
  <si>
    <t>NKAPL</t>
  </si>
  <si>
    <t>AKAP11</t>
  </si>
  <si>
    <t>ZNF518A</t>
  </si>
  <si>
    <t>SPTBN2</t>
  </si>
  <si>
    <t>BAZ1B</t>
  </si>
  <si>
    <t>ADCK3</t>
  </si>
  <si>
    <t>NEURL2</t>
  </si>
  <si>
    <t>MMAB</t>
  </si>
  <si>
    <t>SYNDIG1</t>
  </si>
  <si>
    <t>TRIQK</t>
  </si>
  <si>
    <t>DNAH2</t>
  </si>
  <si>
    <t>STK32C</t>
  </si>
  <si>
    <t>MPZL1</t>
  </si>
  <si>
    <t>MAP3K4</t>
  </si>
  <si>
    <t>FAM174B</t>
  </si>
  <si>
    <t>MAPK7</t>
  </si>
  <si>
    <t>LOC153684</t>
  </si>
  <si>
    <t>NAGLU</t>
  </si>
  <si>
    <t>CHD4</t>
  </si>
  <si>
    <t>RBKS</t>
  </si>
  <si>
    <t>ZNF197</t>
  </si>
  <si>
    <t>ZNF251</t>
  </si>
  <si>
    <t>SOS2</t>
  </si>
  <si>
    <t>LOC727751</t>
  </si>
  <si>
    <t>RPN2</t>
  </si>
  <si>
    <t>ZNF606</t>
  </si>
  <si>
    <t>VPS39</t>
  </si>
  <si>
    <t>KIF16B</t>
  </si>
  <si>
    <t>PLA2G6</t>
  </si>
  <si>
    <t>KRTAP10-12</t>
  </si>
  <si>
    <t>MUSTN1</t>
  </si>
  <si>
    <t>NPR2</t>
  </si>
  <si>
    <t>FAM71F2</t>
  </si>
  <si>
    <t>GOLPH3L</t>
  </si>
  <si>
    <t>KLHL5</t>
  </si>
  <si>
    <t>TBCK</t>
  </si>
  <si>
    <t>LOC100128288</t>
  </si>
  <si>
    <t>SLTM</t>
  </si>
  <si>
    <t>CCNI</t>
  </si>
  <si>
    <t>SMARCC2</t>
  </si>
  <si>
    <t>ACTA1</t>
  </si>
  <si>
    <t>ATG2A</t>
  </si>
  <si>
    <t>IQGAP2</t>
  </si>
  <si>
    <t>PHYKPL</t>
  </si>
  <si>
    <t>TRIM33</t>
  </si>
  <si>
    <t>ZMYND12</t>
  </si>
  <si>
    <t>GOPC</t>
  </si>
  <si>
    <t>N4BP1</t>
  </si>
  <si>
    <t>USP20</t>
  </si>
  <si>
    <t>AS3MT</t>
  </si>
  <si>
    <t>PINLYP</t>
  </si>
  <si>
    <t>IPP</t>
  </si>
  <si>
    <t>BACE1</t>
  </si>
  <si>
    <t>PLEKHM3</t>
  </si>
  <si>
    <t>LRRC26</t>
  </si>
  <si>
    <t>MAN1B1</t>
  </si>
  <si>
    <t>MTR</t>
  </si>
  <si>
    <t>ZNF99</t>
  </si>
  <si>
    <t>SIK1</t>
  </si>
  <si>
    <t>SLC22A17</t>
  </si>
  <si>
    <t>IMPACT</t>
  </si>
  <si>
    <t>CCDC144A</t>
  </si>
  <si>
    <t>ABHD4</t>
  </si>
  <si>
    <t>NAALAD2</t>
  </si>
  <si>
    <t>TGFBR1</t>
  </si>
  <si>
    <t>FAM120B</t>
  </si>
  <si>
    <t>TRIM16</t>
  </si>
  <si>
    <t>S100PBP</t>
  </si>
  <si>
    <t>INO80C</t>
  </si>
  <si>
    <t>C6orf89</t>
  </si>
  <si>
    <t>KIAA1614</t>
  </si>
  <si>
    <t>LOC646976</t>
  </si>
  <si>
    <t>COL21A1</t>
  </si>
  <si>
    <t>FBRSL1</t>
  </si>
  <si>
    <t>ODF2L</t>
  </si>
  <si>
    <t>ZFYVE16</t>
  </si>
  <si>
    <t>RHCE</t>
  </si>
  <si>
    <t>GALC</t>
  </si>
  <si>
    <t>HCFC1R1</t>
  </si>
  <si>
    <t>ZSCAN2</t>
  </si>
  <si>
    <t>PLS3</t>
  </si>
  <si>
    <t>ZNF300</t>
  </si>
  <si>
    <t>DNAAF3</t>
  </si>
  <si>
    <t>PDIA3</t>
  </si>
  <si>
    <t>TESK2</t>
  </si>
  <si>
    <t>FBXW8</t>
  </si>
  <si>
    <t>AK123110</t>
  </si>
  <si>
    <t>SPATC1L</t>
  </si>
  <si>
    <t>KLLN</t>
  </si>
  <si>
    <t>AGGF1</t>
  </si>
  <si>
    <t>ENST00000606547</t>
  </si>
  <si>
    <t>XRRA1</t>
  </si>
  <si>
    <t>C11orf54</t>
  </si>
  <si>
    <t>CLUHP3</t>
  </si>
  <si>
    <t>TTC34</t>
  </si>
  <si>
    <t>JRKL</t>
  </si>
  <si>
    <t>LONP1</t>
  </si>
  <si>
    <t>TTC30B</t>
  </si>
  <si>
    <t>MAGED4B</t>
  </si>
  <si>
    <t>CCDC88A</t>
  </si>
  <si>
    <t>TSPAN6</t>
  </si>
  <si>
    <t>ENST00000508366</t>
  </si>
  <si>
    <t>CEND1</t>
  </si>
  <si>
    <t>CKM</t>
  </si>
  <si>
    <t>TRPC1</t>
  </si>
  <si>
    <t>ZCCHC11</t>
  </si>
  <si>
    <t>THC2728923</t>
  </si>
  <si>
    <t>TRAPPC9</t>
  </si>
  <si>
    <t>RAD50</t>
  </si>
  <si>
    <t>OSBPL2</t>
  </si>
  <si>
    <t>ZNF7</t>
  </si>
  <si>
    <t>KRTAP19-8</t>
  </si>
  <si>
    <t>AGTPBP1</t>
  </si>
  <si>
    <t>ZMYND8</t>
  </si>
  <si>
    <t>ADCK4</t>
  </si>
  <si>
    <t>ATXN2</t>
  </si>
  <si>
    <t>C6orf120</t>
  </si>
  <si>
    <t>ECM1</t>
  </si>
  <si>
    <t>ORAI2</t>
  </si>
  <si>
    <t>KCNK12</t>
  </si>
  <si>
    <t>SLC35G2</t>
  </si>
  <si>
    <t>FAM21C</t>
  </si>
  <si>
    <t>PRRC2B</t>
  </si>
  <si>
    <t>ZNF594</t>
  </si>
  <si>
    <t>SMAD3</t>
  </si>
  <si>
    <t>MMP28</t>
  </si>
  <si>
    <t>ATF7IP</t>
  </si>
  <si>
    <t>GID4</t>
  </si>
  <si>
    <t>PHLDA1</t>
  </si>
  <si>
    <t>RGMA</t>
  </si>
  <si>
    <t>KCNK5</t>
  </si>
  <si>
    <t>PNMAL2</t>
  </si>
  <si>
    <t>SUPT6H</t>
  </si>
  <si>
    <t>ARID4B</t>
  </si>
  <si>
    <t>PCYOX1</t>
  </si>
  <si>
    <t>CHAC2</t>
  </si>
  <si>
    <t>GUSBP1</t>
  </si>
  <si>
    <t>LINC00847</t>
  </si>
  <si>
    <t>MARCH8</t>
  </si>
  <si>
    <t>ACOX2</t>
  </si>
  <si>
    <t>CDC42BPA</t>
  </si>
  <si>
    <t>ZNF804A</t>
  </si>
  <si>
    <t>BCL9L</t>
  </si>
  <si>
    <t>SLC9A4</t>
  </si>
  <si>
    <t>ASB13</t>
  </si>
  <si>
    <t>PLEC</t>
  </si>
  <si>
    <t>TMEM144</t>
  </si>
  <si>
    <t>FPR3</t>
  </si>
  <si>
    <t>LDHD</t>
  </si>
  <si>
    <t>PSAP</t>
  </si>
  <si>
    <t>RCOR3</t>
  </si>
  <si>
    <t>ZCWPW1</t>
  </si>
  <si>
    <t>ADAMTS14</t>
  </si>
  <si>
    <t>IGIP</t>
  </si>
  <si>
    <t>ENST00000569008</t>
  </si>
  <si>
    <t>CD200</t>
  </si>
  <si>
    <t>HKR1</t>
  </si>
  <si>
    <t>MGA</t>
  </si>
  <si>
    <t>PRPF40B</t>
  </si>
  <si>
    <t>ENST00000503611</t>
  </si>
  <si>
    <t>CD163</t>
  </si>
  <si>
    <t>RPAP2</t>
  </si>
  <si>
    <t>ERCC5</t>
  </si>
  <si>
    <t>CD4</t>
  </si>
  <si>
    <t>KLF8</t>
  </si>
  <si>
    <t>TBC1D5</t>
  </si>
  <si>
    <t>IFT122</t>
  </si>
  <si>
    <t>BLZF1</t>
  </si>
  <si>
    <t>PKI55</t>
  </si>
  <si>
    <t>VCY</t>
  </si>
  <si>
    <t>ZNF133</t>
  </si>
  <si>
    <t>SLC6A15</t>
  </si>
  <si>
    <t>NP111954</t>
  </si>
  <si>
    <t>THOC2</t>
  </si>
  <si>
    <t>FUZ</t>
  </si>
  <si>
    <t>ARHGEF9</t>
  </si>
  <si>
    <t>ZNF658</t>
  </si>
  <si>
    <t>ZSWIM4</t>
  </si>
  <si>
    <t>SEC63</t>
  </si>
  <si>
    <t>PHYHIP</t>
  </si>
  <si>
    <t>ST6GALNAC6</t>
  </si>
  <si>
    <t>AGT</t>
  </si>
  <si>
    <t>BCOR</t>
  </si>
  <si>
    <t>FLJ13197</t>
  </si>
  <si>
    <t>DENND6B</t>
  </si>
  <si>
    <t>FKBP9</t>
  </si>
  <si>
    <t>ZNF419</t>
  </si>
  <si>
    <t>MORN1</t>
  </si>
  <si>
    <t>FAM160B2</t>
  </si>
  <si>
    <t>LOC728392</t>
  </si>
  <si>
    <t>CAMK2N1</t>
  </si>
  <si>
    <t>ENGASE</t>
  </si>
  <si>
    <t>ING4</t>
  </si>
  <si>
    <t>FBXL8</t>
  </si>
  <si>
    <t>LOC731275</t>
  </si>
  <si>
    <t>TAF1</t>
  </si>
  <si>
    <t>MIB1</t>
  </si>
  <si>
    <t>SYNE1</t>
  </si>
  <si>
    <t>TNFRSF1A</t>
  </si>
  <si>
    <t>SH3D19</t>
  </si>
  <si>
    <t>WDR35</t>
  </si>
  <si>
    <t>ACAD10</t>
  </si>
  <si>
    <t>HERC2P2</t>
  </si>
  <si>
    <t>COLEC11</t>
  </si>
  <si>
    <t>CTSB</t>
  </si>
  <si>
    <t>GLTSCR1</t>
  </si>
  <si>
    <t>PFKFB2</t>
  </si>
  <si>
    <t>TPCN1</t>
  </si>
  <si>
    <t>CDK18</t>
  </si>
  <si>
    <t>ZNF157</t>
  </si>
  <si>
    <t>PER2</t>
  </si>
  <si>
    <t>ASPA</t>
  </si>
  <si>
    <t>MBLAC2</t>
  </si>
  <si>
    <t>EPHB1</t>
  </si>
  <si>
    <t>BMS1P1</t>
  </si>
  <si>
    <t>SLC16A5</t>
  </si>
  <si>
    <t>PCM1</t>
  </si>
  <si>
    <t>ZNF773</t>
  </si>
  <si>
    <t>RB1CC1</t>
  </si>
  <si>
    <t>ERMAP</t>
  </si>
  <si>
    <t>RNF222</t>
  </si>
  <si>
    <t>ABL1</t>
  </si>
  <si>
    <t>FAM210B</t>
  </si>
  <si>
    <t>C10orf90</t>
  </si>
  <si>
    <t>DHTKD1</t>
  </si>
  <si>
    <t>LOC388152</t>
  </si>
  <si>
    <t>ZNF687</t>
  </si>
  <si>
    <t>PSD</t>
  </si>
  <si>
    <t>THY1</t>
  </si>
  <si>
    <t>KIF3C</t>
  </si>
  <si>
    <t>DOCK1</t>
  </si>
  <si>
    <t>ZPLD1</t>
  </si>
  <si>
    <t>CDKN2A</t>
  </si>
  <si>
    <t>IFT88</t>
  </si>
  <si>
    <t>BPTF</t>
  </si>
  <si>
    <t>IGFBP2</t>
  </si>
  <si>
    <t>DHRS4-AS1</t>
  </si>
  <si>
    <t>XRN1</t>
  </si>
  <si>
    <t>DVL3</t>
  </si>
  <si>
    <t>TAF15</t>
  </si>
  <si>
    <t>PDLIM1</t>
  </si>
  <si>
    <t>C22orf23</t>
  </si>
  <si>
    <t>ZNF331</t>
  </si>
  <si>
    <t>KCNU1</t>
  </si>
  <si>
    <t>ARSG</t>
  </si>
  <si>
    <t>GPATCH8</t>
  </si>
  <si>
    <t>LSS</t>
  </si>
  <si>
    <t>PBX2</t>
  </si>
  <si>
    <t>DMXL1</t>
  </si>
  <si>
    <t>INPP5D</t>
  </si>
  <si>
    <t>AHNAK</t>
  </si>
  <si>
    <t>GLT8D1</t>
  </si>
  <si>
    <t>CILP2</t>
  </si>
  <si>
    <t>FAM208A</t>
  </si>
  <si>
    <t>BCORL1</t>
  </si>
  <si>
    <t>RPRD1B</t>
  </si>
  <si>
    <t>EMC1</t>
  </si>
  <si>
    <t>R3HDM2</t>
  </si>
  <si>
    <t>MTHFSD</t>
  </si>
  <si>
    <t>ZNF423</t>
  </si>
  <si>
    <t>FAM21FP</t>
  </si>
  <si>
    <t>CBR4</t>
  </si>
  <si>
    <t>LPHN2</t>
  </si>
  <si>
    <t>WDR33</t>
  </si>
  <si>
    <t>PRRC1</t>
  </si>
  <si>
    <t>ATP7A</t>
  </si>
  <si>
    <t>CHD6</t>
  </si>
  <si>
    <t>CDK19</t>
  </si>
  <si>
    <t>KDM4C</t>
  </si>
  <si>
    <t>LINC00923</t>
  </si>
  <si>
    <t>CHD3</t>
  </si>
  <si>
    <t>PTBP2</t>
  </si>
  <si>
    <t>SYVN1</t>
  </si>
  <si>
    <t>CLHC1</t>
  </si>
  <si>
    <t>OMA1</t>
  </si>
  <si>
    <t>S100A3</t>
  </si>
  <si>
    <t>GAREML</t>
  </si>
  <si>
    <t>PCNXL2</t>
  </si>
  <si>
    <t>TRIM4</t>
  </si>
  <si>
    <t>PXDN</t>
  </si>
  <si>
    <t>MAU2</t>
  </si>
  <si>
    <t>HOXA11</t>
  </si>
  <si>
    <t>NUAK1</t>
  </si>
  <si>
    <t>BAIAP2-AS1</t>
  </si>
  <si>
    <t>ERCC6L2</t>
  </si>
  <si>
    <t>OBSCN</t>
  </si>
  <si>
    <t>LOC100128107</t>
  </si>
  <si>
    <t>PDE4C</t>
  </si>
  <si>
    <t>TMEM63C</t>
  </si>
  <si>
    <t>PPIEL</t>
  </si>
  <si>
    <t>LENG8</t>
  </si>
  <si>
    <t>ATM</t>
  </si>
  <si>
    <t>MARCH3</t>
  </si>
  <si>
    <t>KCTD15</t>
  </si>
  <si>
    <t>AK8</t>
  </si>
  <si>
    <t>ZNF213</t>
  </si>
  <si>
    <t>TULP3</t>
  </si>
  <si>
    <t>HDAC4</t>
  </si>
  <si>
    <t>CAT</t>
  </si>
  <si>
    <t>NIN</t>
  </si>
  <si>
    <t>ZNF432</t>
  </si>
  <si>
    <t>UNC5B-AS1</t>
  </si>
  <si>
    <t>SIPA1L1</t>
  </si>
  <si>
    <t>KSR1</t>
  </si>
  <si>
    <t>ASIC1</t>
  </si>
  <si>
    <t>FAM179B</t>
  </si>
  <si>
    <t>PARP11</t>
  </si>
  <si>
    <t>ADAMTS7</t>
  </si>
  <si>
    <t>KMT2E-AS1</t>
  </si>
  <si>
    <t>LY9</t>
  </si>
  <si>
    <t>N4BP2</t>
  </si>
  <si>
    <t>TTC37</t>
  </si>
  <si>
    <t>SAFB2</t>
  </si>
  <si>
    <t>FNBP4</t>
  </si>
  <si>
    <t>ACOXL</t>
  </si>
  <si>
    <t>PIANP</t>
  </si>
  <si>
    <t>CBX2</t>
  </si>
  <si>
    <t>CA13</t>
  </si>
  <si>
    <t>RPP25</t>
  </si>
  <si>
    <t>ANKS6</t>
  </si>
  <si>
    <t>USP34</t>
  </si>
  <si>
    <t>RSPH9</t>
  </si>
  <si>
    <t>ASB6</t>
  </si>
  <si>
    <t>EIF4G3</t>
  </si>
  <si>
    <t>SEC16A</t>
  </si>
  <si>
    <t>BTN3A2</t>
  </si>
  <si>
    <t>THC2764236</t>
  </si>
  <si>
    <t>OSBP</t>
  </si>
  <si>
    <t>ZDHHC1</t>
  </si>
  <si>
    <t>AUH</t>
  </si>
  <si>
    <t>MEG3</t>
  </si>
  <si>
    <t>FKBP10</t>
  </si>
  <si>
    <t>ENST00000525262</t>
  </si>
  <si>
    <t>SPOCK2</t>
  </si>
  <si>
    <t>BTG2</t>
  </si>
  <si>
    <t>C5</t>
  </si>
  <si>
    <t>PPP1R21</t>
  </si>
  <si>
    <t>PNMA6C</t>
  </si>
  <si>
    <t>EP400</t>
  </si>
  <si>
    <t>TMEM254</t>
  </si>
  <si>
    <t>RNF208</t>
  </si>
  <si>
    <t>GJA1</t>
  </si>
  <si>
    <t>WASF2</t>
  </si>
  <si>
    <t>FGGY</t>
  </si>
  <si>
    <t>GALNT2</t>
  </si>
  <si>
    <t>SLC30A7</t>
  </si>
  <si>
    <t>FAH</t>
  </si>
  <si>
    <t>TUG1</t>
  </si>
  <si>
    <t>CDK5RAP2</t>
  </si>
  <si>
    <t>RTKN</t>
  </si>
  <si>
    <t>SH3GLB1</t>
  </si>
  <si>
    <t>GOLGA5</t>
  </si>
  <si>
    <t>VSIG4</t>
  </si>
  <si>
    <t>SOCS5</t>
  </si>
  <si>
    <t>SNAPC4</t>
  </si>
  <si>
    <t>WDR90</t>
  </si>
  <si>
    <t>TMEM198</t>
  </si>
  <si>
    <t>ARHGEF10L</t>
  </si>
  <si>
    <t>GOLM1</t>
  </si>
  <si>
    <t>NAV1</t>
  </si>
  <si>
    <t>ZNF490</t>
  </si>
  <si>
    <t>CNNM2</t>
  </si>
  <si>
    <t>SPG20</t>
  </si>
  <si>
    <t>ALDH1L2</t>
  </si>
  <si>
    <t>OCEL1</t>
  </si>
  <si>
    <t>ZNF783</t>
  </si>
  <si>
    <t>ZNF436</t>
  </si>
  <si>
    <t>GOLGA6C</t>
  </si>
  <si>
    <t>FANK1</t>
  </si>
  <si>
    <t>RNFT2</t>
  </si>
  <si>
    <t>ANKDD1A</t>
  </si>
  <si>
    <t>ENC1</t>
  </si>
  <si>
    <t>LOC729770</t>
  </si>
  <si>
    <t>POGZ</t>
  </si>
  <si>
    <t>CTSO</t>
  </si>
  <si>
    <t>COL11A2</t>
  </si>
  <si>
    <t>KIAA0355</t>
  </si>
  <si>
    <t>SDSL</t>
  </si>
  <si>
    <t>GLB1</t>
  </si>
  <si>
    <t>SRRM3</t>
  </si>
  <si>
    <t>ZNF83</t>
  </si>
  <si>
    <t>COL1A1</t>
  </si>
  <si>
    <t>DZIP3</t>
  </si>
  <si>
    <t>CSNK1G2</t>
  </si>
  <si>
    <t>EVI2A</t>
  </si>
  <si>
    <t>TLE1</t>
  </si>
  <si>
    <t>ZNF302</t>
  </si>
  <si>
    <t>SH3PXD2B</t>
  </si>
  <si>
    <t>HOOK2</t>
  </si>
  <si>
    <t>PPP1R10</t>
  </si>
  <si>
    <t>PCCA</t>
  </si>
  <si>
    <t>CNOT6</t>
  </si>
  <si>
    <t>MOB3C</t>
  </si>
  <si>
    <t>ZNF585A</t>
  </si>
  <si>
    <t>NCOA1</t>
  </si>
  <si>
    <t>NAIP</t>
  </si>
  <si>
    <t>FRAT1</t>
  </si>
  <si>
    <t>BIVM</t>
  </si>
  <si>
    <t>ACRC</t>
  </si>
  <si>
    <t>KIAA1024</t>
  </si>
  <si>
    <t>IFT74</t>
  </si>
  <si>
    <t>PIKFYVE</t>
  </si>
  <si>
    <t>CFP</t>
  </si>
  <si>
    <t>TSNAXIP1</t>
  </si>
  <si>
    <t>NRP1</t>
  </si>
  <si>
    <t>LOC155060</t>
  </si>
  <si>
    <t>PLCD4</t>
  </si>
  <si>
    <t>GANAB</t>
  </si>
  <si>
    <t>ARHGEF4</t>
  </si>
  <si>
    <t>ZNF74</t>
  </si>
  <si>
    <t>INTS6</t>
  </si>
  <si>
    <t>LOC286272</t>
  </si>
  <si>
    <t>CCNT1</t>
  </si>
  <si>
    <t>KDM4A</t>
  </si>
  <si>
    <t>C1orf186</t>
  </si>
  <si>
    <t>SMAD7</t>
  </si>
  <si>
    <t>SLC43A1</t>
  </si>
  <si>
    <t>EIF4B</t>
  </si>
  <si>
    <t>MCTP2</t>
  </si>
  <si>
    <t>MBTPS1</t>
  </si>
  <si>
    <t>TBC1D16</t>
  </si>
  <si>
    <t>APP</t>
  </si>
  <si>
    <t>TTC17</t>
  </si>
  <si>
    <t>PDCD6IP</t>
  </si>
  <si>
    <t>ENST00000536678</t>
  </si>
  <si>
    <t>TNRC6B</t>
  </si>
  <si>
    <t>FAM129A</t>
  </si>
  <si>
    <t>SLC2A11</t>
  </si>
  <si>
    <t>HYAL1</t>
  </si>
  <si>
    <t>SPATA6</t>
  </si>
  <si>
    <t>NLRP1</t>
  </si>
  <si>
    <t>MBD6</t>
  </si>
  <si>
    <t>BRD3</t>
  </si>
  <si>
    <t>BRD4</t>
  </si>
  <si>
    <t>CEBPB</t>
  </si>
  <si>
    <t>PECAM1</t>
  </si>
  <si>
    <t>ZBED1</t>
  </si>
  <si>
    <t>KDM4B</t>
  </si>
  <si>
    <t>GFOD1</t>
  </si>
  <si>
    <t>PDE3B</t>
  </si>
  <si>
    <t>CLEC2D</t>
  </si>
  <si>
    <t>ULK2</t>
  </si>
  <si>
    <t>ZNF528</t>
  </si>
  <si>
    <t>ECE1</t>
  </si>
  <si>
    <t>CNPY4</t>
  </si>
  <si>
    <t>UNC93B1</t>
  </si>
  <si>
    <t>SSR1</t>
  </si>
  <si>
    <t>SIX4</t>
  </si>
  <si>
    <t>FAM27E2</t>
  </si>
  <si>
    <t>TSPAN10</t>
  </si>
  <si>
    <t>NMNAT2</t>
  </si>
  <si>
    <t>CHRM3</t>
  </si>
  <si>
    <t>ASPRV1</t>
  </si>
  <si>
    <t>ZNF280A</t>
  </si>
  <si>
    <t>ZNF337</t>
  </si>
  <si>
    <t>ROCK2</t>
  </si>
  <si>
    <t>BCAS3</t>
  </si>
  <si>
    <t>MED13L</t>
  </si>
  <si>
    <t>ARID1B</t>
  </si>
  <si>
    <t>STX5</t>
  </si>
  <si>
    <t>PRKAR1A</t>
  </si>
  <si>
    <t>CBS</t>
  </si>
  <si>
    <t>NHLRC4</t>
  </si>
  <si>
    <t>ANKMY1</t>
  </si>
  <si>
    <t>HDAC6</t>
  </si>
  <si>
    <t>DNAJB5</t>
  </si>
  <si>
    <t>LPAR2</t>
  </si>
  <si>
    <t>FCGBP</t>
  </si>
  <si>
    <t>ZNF148</t>
  </si>
  <si>
    <t>COL4A3BP</t>
  </si>
  <si>
    <t>PLCD1</t>
  </si>
  <si>
    <t>TMEM260</t>
  </si>
  <si>
    <t>ZNF609</t>
  </si>
  <si>
    <t>SUOX</t>
  </si>
  <si>
    <t>LOC100129722</t>
  </si>
  <si>
    <t>ZBTB41</t>
  </si>
  <si>
    <t>ZNF469</t>
  </si>
  <si>
    <t>UTRN</t>
  </si>
  <si>
    <t>FOSB</t>
  </si>
  <si>
    <t>TSPYL2</t>
  </si>
  <si>
    <t>LOC100287387</t>
  </si>
  <si>
    <t>SLC9A3R1</t>
  </si>
  <si>
    <t>LETM1</t>
  </si>
  <si>
    <t>HS1BP3</t>
  </si>
  <si>
    <t>AK091302</t>
  </si>
  <si>
    <t>RAI1</t>
  </si>
  <si>
    <t>SNCB</t>
  </si>
  <si>
    <t>MLLT10</t>
  </si>
  <si>
    <t>UBXN7</t>
  </si>
  <si>
    <t>FLJ35934</t>
  </si>
  <si>
    <t>MLLT1</t>
  </si>
  <si>
    <t>SLC4A3</t>
  </si>
  <si>
    <t>CLTCL1</t>
  </si>
  <si>
    <t>ZNF615</t>
  </si>
  <si>
    <t>IGJ</t>
  </si>
  <si>
    <t>LOC729970</t>
  </si>
  <si>
    <t>MSL1</t>
  </si>
  <si>
    <t>PIGK</t>
  </si>
  <si>
    <t>MAP3K12</t>
  </si>
  <si>
    <t>OSBPL5</t>
  </si>
  <si>
    <t>TMF1</t>
  </si>
  <si>
    <t>WDR60</t>
  </si>
  <si>
    <t>PRR3</t>
  </si>
  <si>
    <t>YAE1D1</t>
  </si>
  <si>
    <t>DNAH1</t>
  </si>
  <si>
    <t>CAPN3</t>
  </si>
  <si>
    <t>OGT</t>
  </si>
  <si>
    <t>AP4M1</t>
  </si>
  <si>
    <t>MTMR7</t>
  </si>
  <si>
    <t>ATG2B</t>
  </si>
  <si>
    <t>GYPC</t>
  </si>
  <si>
    <t>SETX</t>
  </si>
  <si>
    <t>ZFP2</t>
  </si>
  <si>
    <t>PIK3R3</t>
  </si>
  <si>
    <t>USP21</t>
  </si>
  <si>
    <t>AQR</t>
  </si>
  <si>
    <t>CTAGE15</t>
  </si>
  <si>
    <t>CHD7</t>
  </si>
  <si>
    <t>CACNA2D4</t>
  </si>
  <si>
    <t>B3GNT8</t>
  </si>
  <si>
    <t>RAB36</t>
  </si>
  <si>
    <t>ANKHD1-EIF4EBP3</t>
  </si>
  <si>
    <t>IFIH1</t>
  </si>
  <si>
    <t>GAB2</t>
  </si>
  <si>
    <t>TOP2B</t>
  </si>
  <si>
    <t>MCTS1</t>
  </si>
  <si>
    <t>ZNF575</t>
  </si>
  <si>
    <t>KMT2E</t>
  </si>
  <si>
    <t>FAM175A</t>
  </si>
  <si>
    <t>MED25</t>
  </si>
  <si>
    <t>CNTNAP3B</t>
  </si>
  <si>
    <t>TCTN1</t>
  </si>
  <si>
    <t>USPL1</t>
  </si>
  <si>
    <t>DDR2</t>
  </si>
  <si>
    <t>C21orf88</t>
  </si>
  <si>
    <t>AOC3</t>
  </si>
  <si>
    <t>PHF3</t>
  </si>
  <si>
    <t>SBF2</t>
  </si>
  <si>
    <t>LY96</t>
  </si>
  <si>
    <t>RPRD2</t>
  </si>
  <si>
    <t>SLC27A1</t>
  </si>
  <si>
    <t>LINC00639</t>
  </si>
  <si>
    <t>HIP1</t>
  </si>
  <si>
    <t>PGAP3</t>
  </si>
  <si>
    <t>ITPR2</t>
  </si>
  <si>
    <t>BBX</t>
  </si>
  <si>
    <t>C1orf162</t>
  </si>
  <si>
    <t>PKD1</t>
  </si>
  <si>
    <t>SRMS</t>
  </si>
  <si>
    <t>C17orf99</t>
  </si>
  <si>
    <t>SIAE</t>
  </si>
  <si>
    <t>PDE4DIP</t>
  </si>
  <si>
    <t>KIDINS220</t>
  </si>
  <si>
    <t>C16orf98</t>
  </si>
  <si>
    <t>ERMARD</t>
  </si>
  <si>
    <t>KCNK1</t>
  </si>
  <si>
    <t>ASB15</t>
  </si>
  <si>
    <t>OSBPL10</t>
  </si>
  <si>
    <t>AGBL5</t>
  </si>
  <si>
    <t>GAL3ST1</t>
  </si>
  <si>
    <t>RNF187</t>
  </si>
  <si>
    <t>C1orf27</t>
  </si>
  <si>
    <t>OS9</t>
  </si>
  <si>
    <t>SGSM2</t>
  </si>
  <si>
    <t>VPS53</t>
  </si>
  <si>
    <t>ZNF793</t>
  </si>
  <si>
    <t>TEF</t>
  </si>
  <si>
    <t>LOC729218</t>
  </si>
  <si>
    <t>ZHX2</t>
  </si>
  <si>
    <t>C14orf37</t>
  </si>
  <si>
    <t>IFI16</t>
  </si>
  <si>
    <t>ZNF396</t>
  </si>
  <si>
    <t>HOXC8</t>
  </si>
  <si>
    <t>AMMECR1</t>
  </si>
  <si>
    <t>LOC648570</t>
  </si>
  <si>
    <t>CBX7</t>
  </si>
  <si>
    <t>RTDR1</t>
  </si>
  <si>
    <t>LCA5</t>
  </si>
  <si>
    <t>IDH1</t>
  </si>
  <si>
    <t>SLC15A3</t>
  </si>
  <si>
    <t>KIAA1751</t>
  </si>
  <si>
    <t>MIB2</t>
  </si>
  <si>
    <t>RFX1</t>
  </si>
  <si>
    <t>ZNF280D</t>
  </si>
  <si>
    <t>C19orf18</t>
  </si>
  <si>
    <t>SNX1</t>
  </si>
  <si>
    <t>GPR153</t>
  </si>
  <si>
    <t>MARCKSL1</t>
  </si>
  <si>
    <t>CPD</t>
  </si>
  <si>
    <t>LSMEM1</t>
  </si>
  <si>
    <t>ALPK2</t>
  </si>
  <si>
    <t>MYO10</t>
  </si>
  <si>
    <t>FAM189A1</t>
  </si>
  <si>
    <t>ARAP1</t>
  </si>
  <si>
    <t>CYBA</t>
  </si>
  <si>
    <t>ACAD11</t>
  </si>
  <si>
    <t>ANKRD50</t>
  </si>
  <si>
    <t>PSMG3-AS1</t>
  </si>
  <si>
    <t>FGFR4</t>
  </si>
  <si>
    <t>CLEC14A</t>
  </si>
  <si>
    <t>RASGEF1A</t>
  </si>
  <si>
    <t>RARA</t>
  </si>
  <si>
    <t>GARS</t>
  </si>
  <si>
    <t>ZNF506</t>
  </si>
  <si>
    <t>ZNF160</t>
  </si>
  <si>
    <t>SREBF2</t>
  </si>
  <si>
    <t>CCDC154</t>
  </si>
  <si>
    <t>ASB9</t>
  </si>
  <si>
    <t>LBX2-AS1</t>
  </si>
  <si>
    <t>ENST00000390285</t>
  </si>
  <si>
    <t>BNIP3L</t>
  </si>
  <si>
    <t>UBXN2B</t>
  </si>
  <si>
    <t>CTSA</t>
  </si>
  <si>
    <t>MYCBP2</t>
  </si>
  <si>
    <t>TANC1</t>
  </si>
  <si>
    <t>FEZ1</t>
  </si>
  <si>
    <t>LOC338620</t>
  </si>
  <si>
    <t>SOS1</t>
  </si>
  <si>
    <t>ESYT3</t>
  </si>
  <si>
    <t>KIAA0513</t>
  </si>
  <si>
    <t>PYCARD</t>
  </si>
  <si>
    <t>LINC00626</t>
  </si>
  <si>
    <t>LPIN2</t>
  </si>
  <si>
    <t>CARS</t>
  </si>
  <si>
    <t>LZTFL1</t>
  </si>
  <si>
    <t>FOXO4</t>
  </si>
  <si>
    <t>TNRC6A</t>
  </si>
  <si>
    <t>GCSAM</t>
  </si>
  <si>
    <t>ENST00000217162</t>
  </si>
  <si>
    <t>PDZRN4</t>
  </si>
  <si>
    <t>BBS12</t>
  </si>
  <si>
    <t>FAM193B</t>
  </si>
  <si>
    <t>ATXN7L1</t>
  </si>
  <si>
    <t>HUWE1</t>
  </si>
  <si>
    <t>ATP9B</t>
  </si>
  <si>
    <t>ZNF189</t>
  </si>
  <si>
    <t>AY533203</t>
  </si>
  <si>
    <t>AA504818</t>
  </si>
  <si>
    <t>TBC1D9</t>
  </si>
  <si>
    <t>PTP4A1</t>
  </si>
  <si>
    <t>EBF4</t>
  </si>
  <si>
    <t>ARRB1</t>
  </si>
  <si>
    <t>TCF12</t>
  </si>
  <si>
    <t>TOB2</t>
  </si>
  <si>
    <t>EMILIN1</t>
  </si>
  <si>
    <t>POM121L9P</t>
  </si>
  <si>
    <t>CCDC120</t>
  </si>
  <si>
    <t>PMEPA1</t>
  </si>
  <si>
    <t>GALNT9</t>
  </si>
  <si>
    <t>HSD11B1L</t>
  </si>
  <si>
    <t>IFI30</t>
  </si>
  <si>
    <t>CLCN6</t>
  </si>
  <si>
    <t>TPBG</t>
  </si>
  <si>
    <t>ZBED2</t>
  </si>
  <si>
    <t>SNORA62</t>
  </si>
  <si>
    <t>CIC</t>
  </si>
  <si>
    <t>IGF2BP1</t>
  </si>
  <si>
    <t>INMT</t>
  </si>
  <si>
    <t>ZNF516</t>
  </si>
  <si>
    <t>ARSD</t>
  </si>
  <si>
    <t>ACACB</t>
  </si>
  <si>
    <t>CAPS2</t>
  </si>
  <si>
    <t>CABP1</t>
  </si>
  <si>
    <t>SLC25A36</t>
  </si>
  <si>
    <t>CYP11A1</t>
  </si>
  <si>
    <t>C11orf49</t>
  </si>
  <si>
    <t>THC2537043</t>
  </si>
  <si>
    <t>PHC1</t>
  </si>
  <si>
    <t>TTYH3</t>
  </si>
  <si>
    <t>LINC01002</t>
  </si>
  <si>
    <t>BBS4</t>
  </si>
  <si>
    <t>LMBR1L</t>
  </si>
  <si>
    <t>ZNF322</t>
  </si>
  <si>
    <t>SLC1A7</t>
  </si>
  <si>
    <t>TSC1</t>
  </si>
  <si>
    <t>IL1RAP</t>
  </si>
  <si>
    <t>GALNT16</t>
  </si>
  <si>
    <t>SLA</t>
  </si>
  <si>
    <t>GPRASP1</t>
  </si>
  <si>
    <t>FBXO15</t>
  </si>
  <si>
    <t>MIA3</t>
  </si>
  <si>
    <t>HM13</t>
  </si>
  <si>
    <t>EBLN2</t>
  </si>
  <si>
    <t>F8</t>
  </si>
  <si>
    <t>SETDB1</t>
  </si>
  <si>
    <t>RGN</t>
  </si>
  <si>
    <t>JAM3</t>
  </si>
  <si>
    <t>ITGAV</t>
  </si>
  <si>
    <t>RAB8B</t>
  </si>
  <si>
    <t>SPOCK1</t>
  </si>
  <si>
    <t>DNMBP</t>
  </si>
  <si>
    <t>ZNF275</t>
  </si>
  <si>
    <t>ZMYM4</t>
  </si>
  <si>
    <t>ZNF287</t>
  </si>
  <si>
    <t>BEND6</t>
  </si>
  <si>
    <t>INPP5F</t>
  </si>
  <si>
    <t>SLC39A11</t>
  </si>
  <si>
    <t>CXADR</t>
  </si>
  <si>
    <t>ATXN3</t>
  </si>
  <si>
    <t>SMG1</t>
  </si>
  <si>
    <t>CLASP1</t>
  </si>
  <si>
    <t>PALLD</t>
  </si>
  <si>
    <t>ZNF318</t>
  </si>
  <si>
    <t>C1orf63</t>
  </si>
  <si>
    <t>WIPI1</t>
  </si>
  <si>
    <t>WDFY3</t>
  </si>
  <si>
    <t>ZNF616</t>
  </si>
  <si>
    <t>RNF122</t>
  </si>
  <si>
    <t>SASH1</t>
  </si>
  <si>
    <t>HDLBP</t>
  </si>
  <si>
    <t>HAPLN4</t>
  </si>
  <si>
    <t>SRPK3</t>
  </si>
  <si>
    <t>KMT2C</t>
  </si>
  <si>
    <t>MYO9A</t>
  </si>
  <si>
    <t>ZSCAN29</t>
  </si>
  <si>
    <t>GALNS</t>
  </si>
  <si>
    <t>CTDSP1</t>
  </si>
  <si>
    <t>SNX21</t>
  </si>
  <si>
    <t>PPAP2A</t>
  </si>
  <si>
    <t>ZBED3</t>
  </si>
  <si>
    <t>BCL6</t>
  </si>
  <si>
    <t>VEGFA</t>
  </si>
  <si>
    <t>NCSTN</t>
  </si>
  <si>
    <t>ARHGAP44</t>
  </si>
  <si>
    <t>SLC25A27</t>
  </si>
  <si>
    <t>RBL2</t>
  </si>
  <si>
    <t>WASF3</t>
  </si>
  <si>
    <t>CNOT4</t>
  </si>
  <si>
    <t>CTAGE4</t>
  </si>
  <si>
    <t>ABCC5</t>
  </si>
  <si>
    <t>DYX1C1</t>
  </si>
  <si>
    <t>A4GALT</t>
  </si>
  <si>
    <t>COL6A1</t>
  </si>
  <si>
    <t>ZNF75D</t>
  </si>
  <si>
    <t>ZNF397</t>
  </si>
  <si>
    <t>DZANK1</t>
  </si>
  <si>
    <t>STK32B</t>
  </si>
  <si>
    <t>LRRC37A3</t>
  </si>
  <si>
    <t>SPATA41</t>
  </si>
  <si>
    <t>RAPGEFL1</t>
  </si>
  <si>
    <t>CTAGE11P</t>
  </si>
  <si>
    <t>PTPRM</t>
  </si>
  <si>
    <t>KIAA1551</t>
  </si>
  <si>
    <t>LOC101929455</t>
  </si>
  <si>
    <t>ZNF248</t>
  </si>
  <si>
    <t>C21orf58</t>
  </si>
  <si>
    <t>RNF24</t>
  </si>
  <si>
    <t>ARL3</t>
  </si>
  <si>
    <t>RHBDD2</t>
  </si>
  <si>
    <t>TTBK2</t>
  </si>
  <si>
    <t>TLE3</t>
  </si>
  <si>
    <t>RNMT</t>
  </si>
  <si>
    <t>FBXW7</t>
  </si>
  <si>
    <t>TSC22D1</t>
  </si>
  <si>
    <t>PIK3IP1</t>
  </si>
  <si>
    <t>GOLGA2P5</t>
  </si>
  <si>
    <t>CHD1L</t>
  </si>
  <si>
    <t>TRIM16L</t>
  </si>
  <si>
    <t>TCFL5</t>
  </si>
  <si>
    <t>VPS9D1</t>
  </si>
  <si>
    <t>KIAA0430</t>
  </si>
  <si>
    <t>SH3YL1</t>
  </si>
  <si>
    <t>HK2</t>
  </si>
  <si>
    <t>PDPR</t>
  </si>
  <si>
    <t>UVSSA</t>
  </si>
  <si>
    <t>NR2C1</t>
  </si>
  <si>
    <t>ARMCX2</t>
  </si>
  <si>
    <t>TAS2R19</t>
  </si>
  <si>
    <t>CREB3L4</t>
  </si>
  <si>
    <t>PRR24</t>
  </si>
  <si>
    <t>TSC22D3</t>
  </si>
  <si>
    <t>NEK9</t>
  </si>
  <si>
    <t>TBC1D23</t>
  </si>
  <si>
    <t>RFX8</t>
  </si>
  <si>
    <t>B3GNT9</t>
  </si>
  <si>
    <t>BDNF</t>
  </si>
  <si>
    <t>NUDT10</t>
  </si>
  <si>
    <t>CYP17A1</t>
  </si>
  <si>
    <t>SLC38A1</t>
  </si>
  <si>
    <t>FZD1</t>
  </si>
  <si>
    <t>PLD1</t>
  </si>
  <si>
    <t>AHDC1</t>
  </si>
  <si>
    <t>ZNF550</t>
  </si>
  <si>
    <t>PML</t>
  </si>
  <si>
    <t>FOXRED2</t>
  </si>
  <si>
    <t>CYP7B1</t>
  </si>
  <si>
    <t>CCNL2</t>
  </si>
  <si>
    <t>AHCYL1</t>
  </si>
  <si>
    <t>RSPO2</t>
  </si>
  <si>
    <t>ZNF25</t>
  </si>
  <si>
    <t>RNF213</t>
  </si>
  <si>
    <t>AXIN2</t>
  </si>
  <si>
    <t>C2orf81</t>
  </si>
  <si>
    <t>FOXO1</t>
  </si>
  <si>
    <t>SIRT4</t>
  </si>
  <si>
    <t>IMPA2</t>
  </si>
  <si>
    <t>PLAG1</t>
  </si>
  <si>
    <t>PARP14</t>
  </si>
  <si>
    <t>ZMYM3</t>
  </si>
  <si>
    <t>KIAA1549</t>
  </si>
  <si>
    <t>MKNK2</t>
  </si>
  <si>
    <t>LOC100127910</t>
  </si>
  <si>
    <t>VPS13C</t>
  </si>
  <si>
    <t>DSTYK</t>
  </si>
  <si>
    <t>FAM102A</t>
  </si>
  <si>
    <t>PABPC5</t>
  </si>
  <si>
    <t>TEAD1</t>
  </si>
  <si>
    <t>ZNF507</t>
  </si>
  <si>
    <t>PTPN20B</t>
  </si>
  <si>
    <t>SIDT2</t>
  </si>
  <si>
    <t>CELF4</t>
  </si>
  <si>
    <t>KDM5C</t>
  </si>
  <si>
    <t>TSHZ3</t>
  </si>
  <si>
    <t>CISH</t>
  </si>
  <si>
    <t>BCAT1</t>
  </si>
  <si>
    <t>MMP14</t>
  </si>
  <si>
    <t>PAXIP1-AS2</t>
  </si>
  <si>
    <t>C1RL-AS1</t>
  </si>
  <si>
    <t>SEPN1</t>
  </si>
  <si>
    <t>C19orf54</t>
  </si>
  <si>
    <t>BMPR2</t>
  </si>
  <si>
    <t>FGD6</t>
  </si>
  <si>
    <t>POPDC3</t>
  </si>
  <si>
    <t>AF363068</t>
  </si>
  <si>
    <t>P4HA1</t>
  </si>
  <si>
    <t>MAP1B</t>
  </si>
  <si>
    <t>UFL1</t>
  </si>
  <si>
    <t>CDK20</t>
  </si>
  <si>
    <t>C2orf68</t>
  </si>
  <si>
    <t>KCNQ5-IT1</t>
  </si>
  <si>
    <t>MEF2C</t>
  </si>
  <si>
    <t>TIA1</t>
  </si>
  <si>
    <t>TBC1D3B</t>
  </si>
  <si>
    <t>CYGB</t>
  </si>
  <si>
    <t>THC2560329</t>
  </si>
  <si>
    <t>ARNTL</t>
  </si>
  <si>
    <t>C12orf68</t>
  </si>
  <si>
    <t>NBAS</t>
  </si>
  <si>
    <t>SMARCA2</t>
  </si>
  <si>
    <t>SBNO2</t>
  </si>
  <si>
    <t>FLJ42627</t>
  </si>
  <si>
    <t>WDR48</t>
  </si>
  <si>
    <t>TNRC18</t>
  </si>
  <si>
    <t>ZC2HC1A</t>
  </si>
  <si>
    <t>ARID4A</t>
  </si>
  <si>
    <t>CD74</t>
  </si>
  <si>
    <t>WASF1</t>
  </si>
  <si>
    <t>BTN3A1</t>
  </si>
  <si>
    <t>FBXL20</t>
  </si>
  <si>
    <t>NFASC</t>
  </si>
  <si>
    <t>CTDSP2</t>
  </si>
  <si>
    <t>MPP2</t>
  </si>
  <si>
    <t>TMEM88</t>
  </si>
  <si>
    <t>SCG2</t>
  </si>
  <si>
    <t>ANKRD28</t>
  </si>
  <si>
    <t>EEPD1</t>
  </si>
  <si>
    <t>NPIPA5</t>
  </si>
  <si>
    <t>S100P</t>
  </si>
  <si>
    <t>DOCK10</t>
  </si>
  <si>
    <t>REV3L</t>
  </si>
  <si>
    <t>ZFYVE1</t>
  </si>
  <si>
    <t>AOX1</t>
  </si>
  <si>
    <t>MYH10</t>
  </si>
  <si>
    <t>DNHD1</t>
  </si>
  <si>
    <t>PER1</t>
  </si>
  <si>
    <t>MGEA5</t>
  </si>
  <si>
    <t>ZBTB7A</t>
  </si>
  <si>
    <t>TRIM38</t>
  </si>
  <si>
    <t>EPHX4</t>
  </si>
  <si>
    <t>DOCK6</t>
  </si>
  <si>
    <t>PTPRN2</t>
  </si>
  <si>
    <t>APPBP2</t>
  </si>
  <si>
    <t>MLLT6</t>
  </si>
  <si>
    <t>RLF</t>
  </si>
  <si>
    <t>RRBP1</t>
  </si>
  <si>
    <t>PCGF5</t>
  </si>
  <si>
    <t>TIMP1</t>
  </si>
  <si>
    <t>PAQR6</t>
  </si>
  <si>
    <t>SPG11</t>
  </si>
  <si>
    <t>WDR27</t>
  </si>
  <si>
    <t>MYRF</t>
  </si>
  <si>
    <t>DNASE2</t>
  </si>
  <si>
    <t>ZNF692</t>
  </si>
  <si>
    <t>TCP11L2</t>
  </si>
  <si>
    <t>CLMP</t>
  </si>
  <si>
    <t>IL17RA</t>
  </si>
  <si>
    <t>PEG3</t>
  </si>
  <si>
    <t>WDR91</t>
  </si>
  <si>
    <t>MNT</t>
  </si>
  <si>
    <t>HNRNPUL1</t>
  </si>
  <si>
    <t>LOC100129269</t>
  </si>
  <si>
    <t>C2orf49</t>
  </si>
  <si>
    <t>HOXA2</t>
  </si>
  <si>
    <t>WDTC1</t>
  </si>
  <si>
    <t>SUV420H2</t>
  </si>
  <si>
    <t>FAM110B</t>
  </si>
  <si>
    <t>APOL1</t>
  </si>
  <si>
    <t>SPATA7</t>
  </si>
  <si>
    <t>ARHGAP4</t>
  </si>
  <si>
    <t>C9orf9</t>
  </si>
  <si>
    <t>LOC100506731</t>
  </si>
  <si>
    <t>ARID3A</t>
  </si>
  <si>
    <t>TP53BP1</t>
  </si>
  <si>
    <t>ENST00000570267</t>
  </si>
  <si>
    <t>BC040838</t>
  </si>
  <si>
    <t>DTX4</t>
  </si>
  <si>
    <t>HEATR5A</t>
  </si>
  <si>
    <t>FOXO3</t>
  </si>
  <si>
    <t>LINC00476</t>
  </si>
  <si>
    <t>NFIL3</t>
  </si>
  <si>
    <t>AK130724</t>
  </si>
  <si>
    <t>NUCB1</t>
  </si>
  <si>
    <t>DENND5B</t>
  </si>
  <si>
    <t>POLI</t>
  </si>
  <si>
    <t>ENST00000565617</t>
  </si>
  <si>
    <t>EML4</t>
  </si>
  <si>
    <t>SLX4IP</t>
  </si>
  <si>
    <t>CALHM2</t>
  </si>
  <si>
    <t>ENST00000607352</t>
  </si>
  <si>
    <t>LOC100996442</t>
  </si>
  <si>
    <t>WBP1</t>
  </si>
  <si>
    <t>IBTK</t>
  </si>
  <si>
    <t>AARS</t>
  </si>
  <si>
    <t>CAND2</t>
  </si>
  <si>
    <t>ZFPM1</t>
  </si>
  <si>
    <t>RHOBTB1</t>
  </si>
  <si>
    <t>LINC01101</t>
  </si>
  <si>
    <t>ABCA2</t>
  </si>
  <si>
    <t>KCNMA1</t>
  </si>
  <si>
    <t>DAW1</t>
  </si>
  <si>
    <t>ACHE</t>
  </si>
  <si>
    <t>SPTBN1</t>
  </si>
  <si>
    <t>CAP2</t>
  </si>
  <si>
    <t>ENST00000463107</t>
  </si>
  <si>
    <t>IFT172</t>
  </si>
  <si>
    <t>ALG13</t>
  </si>
  <si>
    <t>FRAT2</t>
  </si>
  <si>
    <t>UBE2H</t>
  </si>
  <si>
    <t>CCDC78</t>
  </si>
  <si>
    <t>GRAMD1C</t>
  </si>
  <si>
    <t>NPNT</t>
  </si>
  <si>
    <t>POM121L1P</t>
  </si>
  <si>
    <t>ZNF10</t>
  </si>
  <si>
    <t>RFX7</t>
  </si>
  <si>
    <t>LRRC37B</t>
  </si>
  <si>
    <t>KIAA2018</t>
  </si>
  <si>
    <t>PABPC3</t>
  </si>
  <si>
    <t>CCT6B</t>
  </si>
  <si>
    <t>UBA7</t>
  </si>
  <si>
    <t>ABTB2</t>
  </si>
  <si>
    <t>LOC100134937</t>
  </si>
  <si>
    <t>SBNO1</t>
  </si>
  <si>
    <t>HAB1</t>
  </si>
  <si>
    <t>RNF207</t>
  </si>
  <si>
    <t>PIK3R1</t>
  </si>
  <si>
    <t>ZC3H6</t>
  </si>
  <si>
    <t>ZNF362</t>
  </si>
  <si>
    <t>AGAP11</t>
  </si>
  <si>
    <t>MEST</t>
  </si>
  <si>
    <t>TACR2</t>
  </si>
  <si>
    <t>SLC44A1</t>
  </si>
  <si>
    <t>HELZ</t>
  </si>
  <si>
    <t>CXCL14</t>
  </si>
  <si>
    <t>PI4KA</t>
  </si>
  <si>
    <t>CCDC176</t>
  </si>
  <si>
    <t>C9orf91</t>
  </si>
  <si>
    <t>SOX11</t>
  </si>
  <si>
    <t>GLI2</t>
  </si>
  <si>
    <t>HNRNPU-AS1</t>
  </si>
  <si>
    <t>NHSL1</t>
  </si>
  <si>
    <t>MYBPH</t>
  </si>
  <si>
    <t>PDGFD</t>
  </si>
  <si>
    <t>NAB1</t>
  </si>
  <si>
    <t>OGDHL</t>
  </si>
  <si>
    <t>HCG11</t>
  </si>
  <si>
    <t>NID1</t>
  </si>
  <si>
    <t>SLC18B1</t>
  </si>
  <si>
    <t>ENST00000532936</t>
  </si>
  <si>
    <t>FCGR3A</t>
  </si>
  <si>
    <t>PCDH9</t>
  </si>
  <si>
    <t>ENST00000409590</t>
  </si>
  <si>
    <t>ADAMTS2</t>
  </si>
  <si>
    <t>NPTXR</t>
  </si>
  <si>
    <t>CNN1</t>
  </si>
  <si>
    <t>PNPLA7</t>
  </si>
  <si>
    <t>LYG1</t>
  </si>
  <si>
    <t>LYRM9</t>
  </si>
  <si>
    <t>RHPN1-AS1</t>
  </si>
  <si>
    <t>RHOBTB3</t>
  </si>
  <si>
    <t>SEMA4G</t>
  </si>
  <si>
    <t>COLGALT2</t>
  </si>
  <si>
    <t>NKTR</t>
  </si>
  <si>
    <t>ABAT</t>
  </si>
  <si>
    <t>FAM156B</t>
  </si>
  <si>
    <t>ACSS3</t>
  </si>
  <si>
    <t>SNN</t>
  </si>
  <si>
    <t>CCDC74A</t>
  </si>
  <si>
    <t>ATRX</t>
  </si>
  <si>
    <t>C16orf58</t>
  </si>
  <si>
    <t>LINC00265</t>
  </si>
  <si>
    <t>PRDM2</t>
  </si>
  <si>
    <t>FARP1</t>
  </si>
  <si>
    <t>CDIPT-AS1</t>
  </si>
  <si>
    <t>SND1-IT1</t>
  </si>
  <si>
    <t>FAT4</t>
  </si>
  <si>
    <t>LINC00087</t>
  </si>
  <si>
    <t>RBP4</t>
  </si>
  <si>
    <t>GLI3</t>
  </si>
  <si>
    <t>HMGA2</t>
  </si>
  <si>
    <t>KMT2A</t>
  </si>
  <si>
    <t>KIAA0195</t>
  </si>
  <si>
    <t>ESCO1</t>
  </si>
  <si>
    <t>DPYSL2</t>
  </si>
  <si>
    <t>IL17REL</t>
  </si>
  <si>
    <t>MCHR1</t>
  </si>
  <si>
    <t>PTPRU</t>
  </si>
  <si>
    <t>ZNF12</t>
  </si>
  <si>
    <t>DTWD1</t>
  </si>
  <si>
    <t>PLOD1</t>
  </si>
  <si>
    <t>ZFP37</t>
  </si>
  <si>
    <t>ELF1</t>
  </si>
  <si>
    <t>GRB10</t>
  </si>
  <si>
    <t>DCHS1</t>
  </si>
  <si>
    <t>COL4A5</t>
  </si>
  <si>
    <t>MMP3</t>
  </si>
  <si>
    <t>AUTS2</t>
  </si>
  <si>
    <t>CTAGE5</t>
  </si>
  <si>
    <t>ATP11A</t>
  </si>
  <si>
    <t>EPOR</t>
  </si>
  <si>
    <t>ATAT1</t>
  </si>
  <si>
    <t>CPEB3</t>
  </si>
  <si>
    <t>ENST00000569362</t>
  </si>
  <si>
    <t>NBEA</t>
  </si>
  <si>
    <t>KHNYN</t>
  </si>
  <si>
    <t>TSPAN7</t>
  </si>
  <si>
    <t>KIAA2026</t>
  </si>
  <si>
    <t>LAMB1</t>
  </si>
  <si>
    <t>ZNF449</t>
  </si>
  <si>
    <t>C14orf159</t>
  </si>
  <si>
    <t>MYPOP</t>
  </si>
  <si>
    <t>B3GALT4</t>
  </si>
  <si>
    <t>CUL9</t>
  </si>
  <si>
    <t>LNX1</t>
  </si>
  <si>
    <t>PTEN</t>
  </si>
  <si>
    <t>BET1L</t>
  </si>
  <si>
    <t>HSD17B1</t>
  </si>
  <si>
    <t>LRBA</t>
  </si>
  <si>
    <t>TSKU</t>
  </si>
  <si>
    <t>SDC3</t>
  </si>
  <si>
    <t>ARSI</t>
  </si>
  <si>
    <t>ACSL3</t>
  </si>
  <si>
    <t>TUBA4A</t>
  </si>
  <si>
    <t>SNX32</t>
  </si>
  <si>
    <t>PYGO1</t>
  </si>
  <si>
    <t>FAM8A1</t>
  </si>
  <si>
    <t>TMTC2</t>
  </si>
  <si>
    <t>SNX30</t>
  </si>
  <si>
    <t>HOXA-AS2</t>
  </si>
  <si>
    <t>TNKS</t>
  </si>
  <si>
    <t>PHF12</t>
  </si>
  <si>
    <t>LINC00942</t>
  </si>
  <si>
    <t>GTF2IRD2</t>
  </si>
  <si>
    <t>MKLN1</t>
  </si>
  <si>
    <t>GALM</t>
  </si>
  <si>
    <t>NT5M</t>
  </si>
  <si>
    <t>EIF5AL1</t>
  </si>
  <si>
    <t>ZNF117</t>
  </si>
  <si>
    <t>AGAP7</t>
  </si>
  <si>
    <t>ITGA2</t>
  </si>
  <si>
    <t>CTGF</t>
  </si>
  <si>
    <t>NR1H3</t>
  </si>
  <si>
    <t>ZNF281</t>
  </si>
  <si>
    <t>LOC100129596</t>
  </si>
  <si>
    <t>COX19</t>
  </si>
  <si>
    <t>HS2ST1</t>
  </si>
  <si>
    <t>NALCN</t>
  </si>
  <si>
    <t>STK36</t>
  </si>
  <si>
    <t>ZFP90</t>
  </si>
  <si>
    <t>CBLN3</t>
  </si>
  <si>
    <t>HLA-DMA</t>
  </si>
  <si>
    <t>PLA2G7</t>
  </si>
  <si>
    <t>KRT19</t>
  </si>
  <si>
    <t>EVC</t>
  </si>
  <si>
    <t>ANKRD10</t>
  </si>
  <si>
    <t>B3GALT2</t>
  </si>
  <si>
    <t>ATP7B</t>
  </si>
  <si>
    <t>UBAP2L</t>
  </si>
  <si>
    <t>KIAA0556</t>
  </si>
  <si>
    <t>ARL4D</t>
  </si>
  <si>
    <t>EVPL</t>
  </si>
  <si>
    <t>TTC3</t>
  </si>
  <si>
    <t>CEBPD</t>
  </si>
  <si>
    <t>CARD16</t>
  </si>
  <si>
    <t>MKS1</t>
  </si>
  <si>
    <t>IRF2BP2</t>
  </si>
  <si>
    <t>KLHL4</t>
  </si>
  <si>
    <t>AGER</t>
  </si>
  <si>
    <t>CSHL1</t>
  </si>
  <si>
    <t>LINGO2</t>
  </si>
  <si>
    <t>TSPYL5</t>
  </si>
  <si>
    <t>SHANK3</t>
  </si>
  <si>
    <t>BEGAIN</t>
  </si>
  <si>
    <t>CCDC40</t>
  </si>
  <si>
    <t>LINC00994</t>
  </si>
  <si>
    <t>GDNF</t>
  </si>
  <si>
    <t>SP9</t>
  </si>
  <si>
    <t>ST3GAL2</t>
  </si>
  <si>
    <t>SLC25A37</t>
  </si>
  <si>
    <t>OAF</t>
  </si>
  <si>
    <t>PRRT1</t>
  </si>
  <si>
    <t>ABCC4</t>
  </si>
  <si>
    <t>ZNF558</t>
  </si>
  <si>
    <t>ZDBF2</t>
  </si>
  <si>
    <t>RIMS2</t>
  </si>
  <si>
    <t>LOC100133331</t>
  </si>
  <si>
    <t>DDX26B</t>
  </si>
  <si>
    <t>HHLA3</t>
  </si>
  <si>
    <t>CRTC3</t>
  </si>
  <si>
    <t>DFNB59</t>
  </si>
  <si>
    <t>APOL6</t>
  </si>
  <si>
    <t>C5orf42</t>
  </si>
  <si>
    <t>MED12</t>
  </si>
  <si>
    <t>MYO18A</t>
  </si>
  <si>
    <t>EP300</t>
  </si>
  <si>
    <t>NR3C1</t>
  </si>
  <si>
    <t>PRAF2</t>
  </si>
  <si>
    <t>BCMO1</t>
  </si>
  <si>
    <t>ATHL1</t>
  </si>
  <si>
    <t>TTLL1</t>
  </si>
  <si>
    <t>MAST3</t>
  </si>
  <si>
    <t>PRO0628</t>
  </si>
  <si>
    <t>AMIGO2</t>
  </si>
  <si>
    <t>WARS</t>
  </si>
  <si>
    <t>DLK1</t>
  </si>
  <si>
    <t>AKAP13</t>
  </si>
  <si>
    <t>SULT1A4</t>
  </si>
  <si>
    <t>STMN3</t>
  </si>
  <si>
    <t>LITAF</t>
  </si>
  <si>
    <t>C4orf47</t>
  </si>
  <si>
    <t>CBX4</t>
  </si>
  <si>
    <t>DIRC3</t>
  </si>
  <si>
    <t>KDM3A</t>
  </si>
  <si>
    <t>PACS1</t>
  </si>
  <si>
    <t>EPB41L1</t>
  </si>
  <si>
    <t>ADD3</t>
  </si>
  <si>
    <t>H6PD</t>
  </si>
  <si>
    <t>SPECC1</t>
  </si>
  <si>
    <t>DACH1</t>
  </si>
  <si>
    <t>SETD1B</t>
  </si>
  <si>
    <t>ARRDC4</t>
  </si>
  <si>
    <t>TTC39C</t>
  </si>
  <si>
    <t>ATP2A2</t>
  </si>
  <si>
    <t>AHSA2</t>
  </si>
  <si>
    <t>C15orf41</t>
  </si>
  <si>
    <t>PIWIL2</t>
  </si>
  <si>
    <t>SLAMF9</t>
  </si>
  <si>
    <t>YPEL2</t>
  </si>
  <si>
    <t>MPDZ</t>
  </si>
  <si>
    <t>WFDC3</t>
  </si>
  <si>
    <t>PFKFB4</t>
  </si>
  <si>
    <t>C12orf75</t>
  </si>
  <si>
    <t>UTP14C</t>
  </si>
  <si>
    <t>SNAP25</t>
  </si>
  <si>
    <t>CROCC</t>
  </si>
  <si>
    <t>FAM196B</t>
  </si>
  <si>
    <t>SMA4</t>
  </si>
  <si>
    <t>TTYH2</t>
  </si>
  <si>
    <t>ZNF3</t>
  </si>
  <si>
    <t>USP13</t>
  </si>
  <si>
    <t>ABHD14B</t>
  </si>
  <si>
    <t>HBP1</t>
  </si>
  <si>
    <t>LINC00667</t>
  </si>
  <si>
    <t>BMP2K</t>
  </si>
  <si>
    <t>LINC00174</t>
  </si>
  <si>
    <t>ARHGEF26</t>
  </si>
  <si>
    <t>TTC28</t>
  </si>
  <si>
    <t>PRKCH</t>
  </si>
  <si>
    <t>TWSG1</t>
  </si>
  <si>
    <t>ARHGEF3</t>
  </si>
  <si>
    <t>LGALS3BP</t>
  </si>
  <si>
    <t>GTF2IRD2B</t>
  </si>
  <si>
    <t>TPTE2P6</t>
  </si>
  <si>
    <t>ZNF681</t>
  </si>
  <si>
    <t>CSDC2</t>
  </si>
  <si>
    <t>PLIN2</t>
  </si>
  <si>
    <t>ZBED6CL</t>
  </si>
  <si>
    <t>ENST00000390323</t>
  </si>
  <si>
    <t>FAM188B</t>
  </si>
  <si>
    <t>PLD3</t>
  </si>
  <si>
    <t>MTG2</t>
  </si>
  <si>
    <t>RASSF4</t>
  </si>
  <si>
    <t>OLFM1</t>
  </si>
  <si>
    <t>SAMD3</t>
  </si>
  <si>
    <t>ETV1</t>
  </si>
  <si>
    <t>VASN</t>
  </si>
  <si>
    <t>SLC35E2</t>
  </si>
  <si>
    <t>LONRF1</t>
  </si>
  <si>
    <t>GNG7</t>
  </si>
  <si>
    <t>ZCCHC24</t>
  </si>
  <si>
    <t>PKP2</t>
  </si>
  <si>
    <t>DCAF5</t>
  </si>
  <si>
    <t>PDE4D</t>
  </si>
  <si>
    <t>ACSS1</t>
  </si>
  <si>
    <t>CREG1</t>
  </si>
  <si>
    <t>IRF2BPL</t>
  </si>
  <si>
    <t>S1PR2</t>
  </si>
  <si>
    <t>ALX3</t>
  </si>
  <si>
    <t>SH3PXD2A</t>
  </si>
  <si>
    <t>BEND7</t>
  </si>
  <si>
    <t>ZNF605</t>
  </si>
  <si>
    <t>PCED1B</t>
  </si>
  <si>
    <t>LDLRAD2</t>
  </si>
  <si>
    <t>BEST1</t>
  </si>
  <si>
    <t>SCD</t>
  </si>
  <si>
    <t>CBFA2T2</t>
  </si>
  <si>
    <t>CERS3</t>
  </si>
  <si>
    <t>ENST00000599370</t>
  </si>
  <si>
    <t>ASNS</t>
  </si>
  <si>
    <t>LOC100506710</t>
  </si>
  <si>
    <t>RTBDN</t>
  </si>
  <si>
    <t>SARM1</t>
  </si>
  <si>
    <t>RECQL5</t>
  </si>
  <si>
    <t>PLEKHA5</t>
  </si>
  <si>
    <t>KLHDC1</t>
  </si>
  <si>
    <t>IFT80</t>
  </si>
  <si>
    <t>PHF21A</t>
  </si>
  <si>
    <t>AZI2</t>
  </si>
  <si>
    <t>MAP9</t>
  </si>
  <si>
    <t>ZKSCAN7</t>
  </si>
  <si>
    <t>CEBPA</t>
  </si>
  <si>
    <t>SORL1</t>
  </si>
  <si>
    <t>C4orf26</t>
  </si>
  <si>
    <t>BRWD1</t>
  </si>
  <si>
    <t>ABTB1</t>
  </si>
  <si>
    <t>DUSP5P1</t>
  </si>
  <si>
    <t>NEDD4L</t>
  </si>
  <si>
    <t>RUNX1</t>
  </si>
  <si>
    <t>DKFZP434F142</t>
  </si>
  <si>
    <t>STYK1</t>
  </si>
  <si>
    <t>CALCOCO1</t>
  </si>
  <si>
    <t>SWT1</t>
  </si>
  <si>
    <t>MAFB</t>
  </si>
  <si>
    <t>HBD</t>
  </si>
  <si>
    <t>SETBP1</t>
  </si>
  <si>
    <t>DBH-AS1</t>
  </si>
  <si>
    <t>ARHGEF19</t>
  </si>
  <si>
    <t>GATS</t>
  </si>
  <si>
    <t>MMP11</t>
  </si>
  <si>
    <t>TMEM133</t>
  </si>
  <si>
    <t>C10orf10</t>
  </si>
  <si>
    <t>SLC29A4</t>
  </si>
  <si>
    <t>PC</t>
  </si>
  <si>
    <t>PDCD4</t>
  </si>
  <si>
    <t>RERE</t>
  </si>
  <si>
    <t>NISCH</t>
  </si>
  <si>
    <t>GAREM</t>
  </si>
  <si>
    <t>RALGPS2</t>
  </si>
  <si>
    <t>ZNF415</t>
  </si>
  <si>
    <t>CUL7</t>
  </si>
  <si>
    <t>SMOX</t>
  </si>
  <si>
    <t>TP53INP1</t>
  </si>
  <si>
    <t>SH2B2</t>
  </si>
  <si>
    <t>SLC24A1</t>
  </si>
  <si>
    <t>LOC100129534</t>
  </si>
  <si>
    <t>RFPL1S</t>
  </si>
  <si>
    <t>LOC729737</t>
  </si>
  <si>
    <t>LINC01061</t>
  </si>
  <si>
    <t>IKZF4</t>
  </si>
  <si>
    <t>JDP2</t>
  </si>
  <si>
    <t>SLC16A10</t>
  </si>
  <si>
    <t>PDCD1LG2</t>
  </si>
  <si>
    <t>ARHGAP32</t>
  </si>
  <si>
    <t>FBXO41</t>
  </si>
  <si>
    <t>ZNF462</t>
  </si>
  <si>
    <t>FNBP1</t>
  </si>
  <si>
    <t>KCNMB4</t>
  </si>
  <si>
    <t>TCF7L2</t>
  </si>
  <si>
    <t>PLEKHA6</t>
  </si>
  <si>
    <t>TSHZ2</t>
  </si>
  <si>
    <t>A2M</t>
  </si>
  <si>
    <t>HPCAL1</t>
  </si>
  <si>
    <t>NBPF12</t>
  </si>
  <si>
    <t>NPIPB6</t>
  </si>
  <si>
    <t>MAML2</t>
  </si>
  <si>
    <t>DOK6</t>
  </si>
  <si>
    <t>HIF1A</t>
  </si>
  <si>
    <t>PDE9A</t>
  </si>
  <si>
    <t>TMEM71</t>
  </si>
  <si>
    <t>TSPAN15</t>
  </si>
  <si>
    <t>SLC1A5</t>
  </si>
  <si>
    <t>GFPT2</t>
  </si>
  <si>
    <t>CCDC103</t>
  </si>
  <si>
    <t>SLC6A9</t>
  </si>
  <si>
    <t>XYLT1</t>
  </si>
  <si>
    <t>RUNX2</t>
  </si>
  <si>
    <t>BATF2</t>
  </si>
  <si>
    <t>CHD2</t>
  </si>
  <si>
    <t>LPPR2</t>
  </si>
  <si>
    <t>ZNF641</t>
  </si>
  <si>
    <t>ZNF292</t>
  </si>
  <si>
    <t>KAT6B</t>
  </si>
  <si>
    <t>PLEKHA4</t>
  </si>
  <si>
    <t>PTPRS</t>
  </si>
  <si>
    <t>ITGB8</t>
  </si>
  <si>
    <t>PPARA</t>
  </si>
  <si>
    <t>SMIM3</t>
  </si>
  <si>
    <t>COL8A2</t>
  </si>
  <si>
    <t>TSPAN16</t>
  </si>
  <si>
    <t>P2RX4</t>
  </si>
  <si>
    <t>C20orf112</t>
  </si>
  <si>
    <t>CCDC81</t>
  </si>
  <si>
    <t>MEGF8</t>
  </si>
  <si>
    <t>CCDC8</t>
  </si>
  <si>
    <t>GMPR</t>
  </si>
  <si>
    <t>CEP95</t>
  </si>
  <si>
    <t>PCDHGA8</t>
  </si>
  <si>
    <t>SYNGR1</t>
  </si>
  <si>
    <t>ENST00000429990</t>
  </si>
  <si>
    <t>CCNG2</t>
  </si>
  <si>
    <t>DST</t>
  </si>
  <si>
    <t>ZNF425</t>
  </si>
  <si>
    <t>TRIOBP</t>
  </si>
  <si>
    <t>GATA6</t>
  </si>
  <si>
    <t>ABCC6</t>
  </si>
  <si>
    <t>SMAD9</t>
  </si>
  <si>
    <t>FXYD1</t>
  </si>
  <si>
    <t>INTS3</t>
  </si>
  <si>
    <t>INSIG1</t>
  </si>
  <si>
    <t>SLC22A18</t>
  </si>
  <si>
    <t>AMOT</t>
  </si>
  <si>
    <t>AMT</t>
  </si>
  <si>
    <t>CPA1</t>
  </si>
  <si>
    <t>COL7A1</t>
  </si>
  <si>
    <t>MSX1</t>
  </si>
  <si>
    <t>ENST00000356023</t>
  </si>
  <si>
    <t>LPAR1</t>
  </si>
  <si>
    <t>STAT2</t>
  </si>
  <si>
    <t>LINC00605</t>
  </si>
  <si>
    <t>CHN1</t>
  </si>
  <si>
    <t>COL27A1</t>
  </si>
  <si>
    <t>CCBE1</t>
  </si>
  <si>
    <t>ANKRD12</t>
  </si>
  <si>
    <t>LOC100240734</t>
  </si>
  <si>
    <t>SLC6A8</t>
  </si>
  <si>
    <t>AFP</t>
  </si>
  <si>
    <t>ORAI3</t>
  </si>
  <si>
    <t>CMIP</t>
  </si>
  <si>
    <t>IKZF2</t>
  </si>
  <si>
    <t>DHX58</t>
  </si>
  <si>
    <t>SNAI2</t>
  </si>
  <si>
    <t>MAGEL2</t>
  </si>
  <si>
    <t>KIAA1009</t>
  </si>
  <si>
    <t>KANK4</t>
  </si>
  <si>
    <t>SYNE2</t>
  </si>
  <si>
    <t>STAG2</t>
  </si>
  <si>
    <t>GPCPD1</t>
  </si>
  <si>
    <t>LHPP</t>
  </si>
  <si>
    <t>EPB41L4A</t>
  </si>
  <si>
    <t>GALNT3</t>
  </si>
  <si>
    <t>SLC7A11</t>
  </si>
  <si>
    <t>MTHFR</t>
  </si>
  <si>
    <t>ENST00000570538</t>
  </si>
  <si>
    <t>SETD5</t>
  </si>
  <si>
    <t>LFNG</t>
  </si>
  <si>
    <t>AGPAT9</t>
  </si>
  <si>
    <t>SEZ6L2</t>
  </si>
  <si>
    <t>STARD5</t>
  </si>
  <si>
    <t>NFATC4</t>
  </si>
  <si>
    <t>DICER1-AS1</t>
  </si>
  <si>
    <t>APOE</t>
  </si>
  <si>
    <t>C9orf53</t>
  </si>
  <si>
    <t>GHR</t>
  </si>
  <si>
    <t>TNFAIP2</t>
  </si>
  <si>
    <t>SLC6A10P</t>
  </si>
  <si>
    <t>ENST00000479369</t>
  </si>
  <si>
    <t>AK4</t>
  </si>
  <si>
    <t>MATN1-AS1</t>
  </si>
  <si>
    <t>PLK1S1</t>
  </si>
  <si>
    <t>MEX3A</t>
  </si>
  <si>
    <t>APBB3</t>
  </si>
  <si>
    <t>CCDC71L</t>
  </si>
  <si>
    <t>TRPV4</t>
  </si>
  <si>
    <t>C16orf86</t>
  </si>
  <si>
    <t>PDE4B</t>
  </si>
  <si>
    <t>XDH</t>
  </si>
  <si>
    <t>C17orf107</t>
  </si>
  <si>
    <t>GAA</t>
  </si>
  <si>
    <t>ATP6AP1L</t>
  </si>
  <si>
    <t>LOC283070</t>
  </si>
  <si>
    <t>WDR81</t>
  </si>
  <si>
    <t>TENC1</t>
  </si>
  <si>
    <t>ARSE</t>
  </si>
  <si>
    <t>ZFP36L1</t>
  </si>
  <si>
    <t>MAP6</t>
  </si>
  <si>
    <t>EVL</t>
  </si>
  <si>
    <t>VMO1</t>
  </si>
  <si>
    <t>NBPF9</t>
  </si>
  <si>
    <t>C17orf72</t>
  </si>
  <si>
    <t>NPIPB5</t>
  </si>
  <si>
    <t>KATNAL2</t>
  </si>
  <si>
    <t>CNOT6L</t>
  </si>
  <si>
    <t>TPP1</t>
  </si>
  <si>
    <t>RASSF5</t>
  </si>
  <si>
    <t>AGPAT4</t>
  </si>
  <si>
    <t>TRABD2B</t>
  </si>
  <si>
    <t>ARMCX4</t>
  </si>
  <si>
    <t>MBNL3</t>
  </si>
  <si>
    <t>ADCY9</t>
  </si>
  <si>
    <t>ATP9A</t>
  </si>
  <si>
    <t>DYNLRB2</t>
  </si>
  <si>
    <t>PLCB1</t>
  </si>
  <si>
    <t>RARRES1</t>
  </si>
  <si>
    <t>NPIPA1</t>
  </si>
  <si>
    <t>ARNT</t>
  </si>
  <si>
    <t>H2AFY2</t>
  </si>
  <si>
    <t>LAMB3</t>
  </si>
  <si>
    <t>PXK</t>
  </si>
  <si>
    <t>FBN1</t>
  </si>
  <si>
    <t>LOC728743</t>
  </si>
  <si>
    <t>PCBP3</t>
  </si>
  <si>
    <t>AARD</t>
  </si>
  <si>
    <t>CCDC151</t>
  </si>
  <si>
    <t>BAHCC1</t>
  </si>
  <si>
    <t>COL14A1</t>
  </si>
  <si>
    <t>IFNE</t>
  </si>
  <si>
    <t>ZNF577</t>
  </si>
  <si>
    <t>CBLB</t>
  </si>
  <si>
    <t>CD40</t>
  </si>
  <si>
    <t>LOC283352</t>
  </si>
  <si>
    <t>TMEM91</t>
  </si>
  <si>
    <t>SECTM1</t>
  </si>
  <si>
    <t>FOXO6</t>
  </si>
  <si>
    <t>TBX18</t>
  </si>
  <si>
    <t>AK5</t>
  </si>
  <si>
    <t>PCSK4</t>
  </si>
  <si>
    <t>LYPD1</t>
  </si>
  <si>
    <t>RADIL</t>
  </si>
  <si>
    <t>SH3BP2</t>
  </si>
  <si>
    <t>PELI2</t>
  </si>
  <si>
    <t>FGF9</t>
  </si>
  <si>
    <t>VSTM4</t>
  </si>
  <si>
    <t>GNAI1</t>
  </si>
  <si>
    <t>IGLL1</t>
  </si>
  <si>
    <t>B4GALNT4</t>
  </si>
  <si>
    <t>PGF</t>
  </si>
  <si>
    <t>CRTC1</t>
  </si>
  <si>
    <t>SULT1A2</t>
  </si>
  <si>
    <t>SOCS1</t>
  </si>
  <si>
    <t>HLX</t>
  </si>
  <si>
    <t>SPAG4</t>
  </si>
  <si>
    <t>PRR5</t>
  </si>
  <si>
    <t>ELOVL3</t>
  </si>
  <si>
    <t>BZRAP1</t>
  </si>
  <si>
    <t>CCDC69</t>
  </si>
  <si>
    <t>HMSD</t>
  </si>
  <si>
    <t>NPHP1</t>
  </si>
  <si>
    <t>TMX4</t>
  </si>
  <si>
    <t>LOC729968</t>
  </si>
  <si>
    <t>CXCL2</t>
  </si>
  <si>
    <t>AKR1C1</t>
  </si>
  <si>
    <t>CDON</t>
  </si>
  <si>
    <t>INVS</t>
  </si>
  <si>
    <t>PTCH1</t>
  </si>
  <si>
    <t>ENOX1</t>
  </si>
  <si>
    <t>DENND2A</t>
  </si>
  <si>
    <t>ZNF608</t>
  </si>
  <si>
    <t>CHAC1</t>
  </si>
  <si>
    <t>NAMPT</t>
  </si>
  <si>
    <t>VAT1</t>
  </si>
  <si>
    <t>MATN2</t>
  </si>
  <si>
    <t>MBNL2</t>
  </si>
  <si>
    <t>ADC</t>
  </si>
  <si>
    <t>RNASEL</t>
  </si>
  <si>
    <t>TCF21</t>
  </si>
  <si>
    <t>IL4R</t>
  </si>
  <si>
    <t>GABRA5</t>
  </si>
  <si>
    <t>HDC</t>
  </si>
  <si>
    <t>CITED1</t>
  </si>
  <si>
    <t>BOD1L1</t>
  </si>
  <si>
    <t>SCN5A</t>
  </si>
  <si>
    <t>OPLAH</t>
  </si>
  <si>
    <t>SEMA4B</t>
  </si>
  <si>
    <t>CUX1</t>
  </si>
  <si>
    <t>RAB3IL1</t>
  </si>
  <si>
    <t>CRIPAK</t>
  </si>
  <si>
    <t>GRAMD4</t>
  </si>
  <si>
    <t>ADORA2B</t>
  </si>
  <si>
    <t>TTC21A</t>
  </si>
  <si>
    <t>SYNPO</t>
  </si>
  <si>
    <t>MLXIP</t>
  </si>
  <si>
    <t>SLC29A3</t>
  </si>
  <si>
    <t>LXN</t>
  </si>
  <si>
    <t>CTTNBP2</t>
  </si>
  <si>
    <t>EPHX2</t>
  </si>
  <si>
    <t>S1PR5</t>
  </si>
  <si>
    <t>BDNF-AS</t>
  </si>
  <si>
    <t>TRIM2</t>
  </si>
  <si>
    <t>BBS1</t>
  </si>
  <si>
    <t>TNFRSF19</t>
  </si>
  <si>
    <t>LOC642852</t>
  </si>
  <si>
    <t>ENST00000395215</t>
  </si>
  <si>
    <t>RASL11B</t>
  </si>
  <si>
    <t>ALPK1</t>
  </si>
  <si>
    <t>GPR133</t>
  </si>
  <si>
    <t>F11R</t>
  </si>
  <si>
    <t>DPEP1</t>
  </si>
  <si>
    <t>FAM167A</t>
  </si>
  <si>
    <t>IQCK</t>
  </si>
  <si>
    <t>ARPC4-TTLL3</t>
  </si>
  <si>
    <t>GOLGA6L9</t>
  </si>
  <si>
    <t>RPS6KA2</t>
  </si>
  <si>
    <t>KLHDC9</t>
  </si>
  <si>
    <t>RNU4ATAC</t>
  </si>
  <si>
    <t>NRP2</t>
  </si>
  <si>
    <t>ADSSL1</t>
  </si>
  <si>
    <t>BHLHE40</t>
  </si>
  <si>
    <t>HBEGF</t>
  </si>
  <si>
    <t>SHPRH</t>
  </si>
  <si>
    <t>LPHN1</t>
  </si>
  <si>
    <t>TET1</t>
  </si>
  <si>
    <t>PPP1R3B</t>
  </si>
  <si>
    <t>SNORA28</t>
  </si>
  <si>
    <t>CLIP3</t>
  </si>
  <si>
    <t>MAGI2</t>
  </si>
  <si>
    <t>CREBRF</t>
  </si>
  <si>
    <t>GLI1</t>
  </si>
  <si>
    <t>PYGM</t>
  </si>
  <si>
    <t>GPR32</t>
  </si>
  <si>
    <t>GLS</t>
  </si>
  <si>
    <t>RBM43</t>
  </si>
  <si>
    <t>ARMC4</t>
  </si>
  <si>
    <t>GPNMB</t>
  </si>
  <si>
    <t>SLC43A2</t>
  </si>
  <si>
    <t>CHD9</t>
  </si>
  <si>
    <t>NIM1</t>
  </si>
  <si>
    <t>KDM6B</t>
  </si>
  <si>
    <t>DBP</t>
  </si>
  <si>
    <t>TBC1D1</t>
  </si>
  <si>
    <t>ENST00000466254</t>
  </si>
  <si>
    <t>ZNF610</t>
  </si>
  <si>
    <t>COL12A1</t>
  </si>
  <si>
    <t>ZMIZ1</t>
  </si>
  <si>
    <t>CTH</t>
  </si>
  <si>
    <t>NCAM1</t>
  </si>
  <si>
    <t>ZBTB20</t>
  </si>
  <si>
    <t>PABPC1L</t>
  </si>
  <si>
    <t>C3orf80</t>
  </si>
  <si>
    <t>CCL7</t>
  </si>
  <si>
    <t>MTURN</t>
  </si>
  <si>
    <t>BAZ2B</t>
  </si>
  <si>
    <t>GLB1L</t>
  </si>
  <si>
    <t>CASK</t>
  </si>
  <si>
    <t>NEFH</t>
  </si>
  <si>
    <t>SMO</t>
  </si>
  <si>
    <t>CNTNAP3</t>
  </si>
  <si>
    <t>PCMTD2</t>
  </si>
  <si>
    <t>TRPM2</t>
  </si>
  <si>
    <t>OR10G2</t>
  </si>
  <si>
    <t>AHRR</t>
  </si>
  <si>
    <t>SNX29</t>
  </si>
  <si>
    <t>LGALS9</t>
  </si>
  <si>
    <t>IL20RB</t>
  </si>
  <si>
    <t>ADAM33</t>
  </si>
  <si>
    <t>PTPRQ</t>
  </si>
  <si>
    <t>NCOA7</t>
  </si>
  <si>
    <t>ZNF667</t>
  </si>
  <si>
    <t>ST3GAL1</t>
  </si>
  <si>
    <t>P2RX3</t>
  </si>
  <si>
    <t>SAMD5</t>
  </si>
  <si>
    <t>CREB3L1</t>
  </si>
  <si>
    <t>SLC38A2</t>
  </si>
  <si>
    <t>PRSS21</t>
  </si>
  <si>
    <t>DRD5</t>
  </si>
  <si>
    <t>ASAP3</t>
  </si>
  <si>
    <t>NECAB2</t>
  </si>
  <si>
    <t>PDGFRL</t>
  </si>
  <si>
    <t>TRO</t>
  </si>
  <si>
    <t>TRIM29</t>
  </si>
  <si>
    <t>WSB1</t>
  </si>
  <si>
    <t>CCDC146</t>
  </si>
  <si>
    <t>LOC401052</t>
  </si>
  <si>
    <t>SMAD1</t>
  </si>
  <si>
    <t>PDK2</t>
  </si>
  <si>
    <t>BEX1</t>
  </si>
  <si>
    <t>VSTM2L</t>
  </si>
  <si>
    <t>KITLG</t>
  </si>
  <si>
    <t>NDRG2</t>
  </si>
  <si>
    <t>ADAM12</t>
  </si>
  <si>
    <t>ZNF853</t>
  </si>
  <si>
    <t>VDR</t>
  </si>
  <si>
    <t>TPR</t>
  </si>
  <si>
    <t>KRTAP10-1</t>
  </si>
  <si>
    <t>AMY1C</t>
  </si>
  <si>
    <t>AFAP1L1</t>
  </si>
  <si>
    <t>ATXN1</t>
  </si>
  <si>
    <t>CLYBL</t>
  </si>
  <si>
    <t>C3orf55</t>
  </si>
  <si>
    <t>ZNF493</t>
  </si>
  <si>
    <t>RPS6KA3</t>
  </si>
  <si>
    <t>PLAT</t>
  </si>
  <si>
    <t>ALDOC</t>
  </si>
  <si>
    <t>KRTAP5-10</t>
  </si>
  <si>
    <t>TRPV1</t>
  </si>
  <si>
    <t>MTMR10</t>
  </si>
  <si>
    <t>WDR19</t>
  </si>
  <si>
    <t>TMEM108</t>
  </si>
  <si>
    <t>FAM78A</t>
  </si>
  <si>
    <t>TWIST1</t>
  </si>
  <si>
    <t>C17orf97</t>
  </si>
  <si>
    <t>CYB561</t>
  </si>
  <si>
    <t>TCF4</t>
  </si>
  <si>
    <t>ADAMTS13</t>
  </si>
  <si>
    <t>SLC22A3</t>
  </si>
  <si>
    <t>COMP</t>
  </si>
  <si>
    <t>RSPO3</t>
  </si>
  <si>
    <t>KDM5B</t>
  </si>
  <si>
    <t>HAND1</t>
  </si>
  <si>
    <t>PAN2</t>
  </si>
  <si>
    <t>LOC100131564</t>
  </si>
  <si>
    <t>PYROXD2</t>
  </si>
  <si>
    <t>HOXC4</t>
  </si>
  <si>
    <t>MAPRE2</t>
  </si>
  <si>
    <t>RASD1</t>
  </si>
  <si>
    <t>ULK1</t>
  </si>
  <si>
    <t>ABCC2</t>
  </si>
  <si>
    <t>RGS5</t>
  </si>
  <si>
    <t>THC2625037</t>
  </si>
  <si>
    <t>ZNF404</t>
  </si>
  <si>
    <t>FGFR1</t>
  </si>
  <si>
    <t>PLEKHA7</t>
  </si>
  <si>
    <t>PHGDH</t>
  </si>
  <si>
    <t>FAM211B</t>
  </si>
  <si>
    <t>YPEL3</t>
  </si>
  <si>
    <t>NF1</t>
  </si>
  <si>
    <t>PPME1</t>
  </si>
  <si>
    <t>PHF20L1</t>
  </si>
  <si>
    <t>LOC100129397</t>
  </si>
  <si>
    <t>SRSF12</t>
  </si>
  <si>
    <t>CD109</t>
  </si>
  <si>
    <t>CDH15</t>
  </si>
  <si>
    <t>TP53I11</t>
  </si>
  <si>
    <t>KCNJ12</t>
  </si>
  <si>
    <t>CREB3L3</t>
  </si>
  <si>
    <t>TBX2</t>
  </si>
  <si>
    <t>CSTA</t>
  </si>
  <si>
    <t>RXRA</t>
  </si>
  <si>
    <t>MYOM2</t>
  </si>
  <si>
    <t>MMP2</t>
  </si>
  <si>
    <t>FAM117A</t>
  </si>
  <si>
    <t>PARD6G</t>
  </si>
  <si>
    <t>RBM47</t>
  </si>
  <si>
    <t>NINJ2</t>
  </si>
  <si>
    <t>ACVRL1</t>
  </si>
  <si>
    <t>AIM1</t>
  </si>
  <si>
    <t>LTBP3</t>
  </si>
  <si>
    <t>PGA3</t>
  </si>
  <si>
    <t>LRP4</t>
  </si>
  <si>
    <t>HOXA3</t>
  </si>
  <si>
    <t>IFT81</t>
  </si>
  <si>
    <t>CD248</t>
  </si>
  <si>
    <t>TXNIP</t>
  </si>
  <si>
    <t>SPATA17</t>
  </si>
  <si>
    <t>NLGN2</t>
  </si>
  <si>
    <t>PODXL2</t>
  </si>
  <si>
    <t>PLXDC2</t>
  </si>
  <si>
    <t>NTRK3</t>
  </si>
  <si>
    <t>CPT1C</t>
  </si>
  <si>
    <t>TCF7</t>
  </si>
  <si>
    <t>KLF3</t>
  </si>
  <si>
    <t>RCAN2</t>
  </si>
  <si>
    <t>ZP1</t>
  </si>
  <si>
    <t>SALL2</t>
  </si>
  <si>
    <t>GHDC</t>
  </si>
  <si>
    <t>LAMP3</t>
  </si>
  <si>
    <t>COL6A2</t>
  </si>
  <si>
    <t>THC2769821</t>
  </si>
  <si>
    <t>GSTO2</t>
  </si>
  <si>
    <t>NDST3</t>
  </si>
  <si>
    <t>KCNIP3</t>
  </si>
  <si>
    <t>CXXC5</t>
  </si>
  <si>
    <t>EGR1</t>
  </si>
  <si>
    <t>LRRC27</t>
  </si>
  <si>
    <t>HMBOX1</t>
  </si>
  <si>
    <t>CDX1</t>
  </si>
  <si>
    <t>PTPN13</t>
  </si>
  <si>
    <t>GAL</t>
  </si>
  <si>
    <t>LOC100132891</t>
  </si>
  <si>
    <t>GATA6-AS1</t>
  </si>
  <si>
    <t>NINL</t>
  </si>
  <si>
    <t>THBS4</t>
  </si>
  <si>
    <t>FGFR2</t>
  </si>
  <si>
    <t>SGCD</t>
  </si>
  <si>
    <t>FAM20C</t>
  </si>
  <si>
    <t>PITX1</t>
  </si>
  <si>
    <t>LRRC56</t>
  </si>
  <si>
    <t>LRRC73</t>
  </si>
  <si>
    <t>SARDH</t>
  </si>
  <si>
    <t>LOC158863</t>
  </si>
  <si>
    <t>PBXIP1</t>
  </si>
  <si>
    <t>ZNF503</t>
  </si>
  <si>
    <t>NID2</t>
  </si>
  <si>
    <t>CCDC74B</t>
  </si>
  <si>
    <t>DDX17</t>
  </si>
  <si>
    <t>MTMR9LP</t>
  </si>
  <si>
    <t>CADM1</t>
  </si>
  <si>
    <t>SNAI1</t>
  </si>
  <si>
    <t>FOS</t>
  </si>
  <si>
    <t>CAPS</t>
  </si>
  <si>
    <t>SHISA3</t>
  </si>
  <si>
    <t>LGALS9C</t>
  </si>
  <si>
    <t>SPATA13</t>
  </si>
  <si>
    <t>LAPTM5</t>
  </si>
  <si>
    <t>DPP4</t>
  </si>
  <si>
    <t>KRTAP3-3</t>
  </si>
  <si>
    <t>SLC26A10</t>
  </si>
  <si>
    <t>ZNF300P1</t>
  </si>
  <si>
    <t>RBPMS2</t>
  </si>
  <si>
    <t>CHRDL2</t>
  </si>
  <si>
    <t>GSE1</t>
  </si>
  <si>
    <t>GRIK2</t>
  </si>
  <si>
    <t>DNALI1</t>
  </si>
  <si>
    <t>MYLIP</t>
  </si>
  <si>
    <t>SLC12A7</t>
  </si>
  <si>
    <t>ARHGAP28</t>
  </si>
  <si>
    <t>IRS1</t>
  </si>
  <si>
    <t>TRIM66</t>
  </si>
  <si>
    <t>LONRF2</t>
  </si>
  <si>
    <t>LYST</t>
  </si>
  <si>
    <t>SOX13</t>
  </si>
  <si>
    <t>MOXD1</t>
  </si>
  <si>
    <t>CELSR3</t>
  </si>
  <si>
    <t>CLDN11</t>
  </si>
  <si>
    <t>CPEB1</t>
  </si>
  <si>
    <t>MAGI2-IT1</t>
  </si>
  <si>
    <t>RARG</t>
  </si>
  <si>
    <t>PTER</t>
  </si>
  <si>
    <t>LOC729444</t>
  </si>
  <si>
    <t>RTTN</t>
  </si>
  <si>
    <t>C8orf31</t>
  </si>
  <si>
    <t>MFI2</t>
  </si>
  <si>
    <t>BOC</t>
  </si>
  <si>
    <t>AGPAT4-IT1</t>
  </si>
  <si>
    <t>MAP3K8</t>
  </si>
  <si>
    <t>LRP3</t>
  </si>
  <si>
    <t>SHF</t>
  </si>
  <si>
    <t>PCLO</t>
  </si>
  <si>
    <t>TMPRSS2</t>
  </si>
  <si>
    <t>ST3GAL5</t>
  </si>
  <si>
    <t>ZNF862</t>
  </si>
  <si>
    <t>ALDH6A1</t>
  </si>
  <si>
    <t>PBX4</t>
  </si>
  <si>
    <t>RAB31</t>
  </si>
  <si>
    <t>CPAMD8</t>
  </si>
  <si>
    <t>PCK2</t>
  </si>
  <si>
    <t>KRT19P2</t>
  </si>
  <si>
    <t>KDM7A</t>
  </si>
  <si>
    <t>EPAS1</t>
  </si>
  <si>
    <t>KCNS1</t>
  </si>
  <si>
    <t>LRFN1</t>
  </si>
  <si>
    <t>MAP2K6</t>
  </si>
  <si>
    <t>ATP2A3</t>
  </si>
  <si>
    <t>HMOX1</t>
  </si>
  <si>
    <t>SOX4</t>
  </si>
  <si>
    <t>CTSF</t>
  </si>
  <si>
    <t>RUNX1-IT1</t>
  </si>
  <si>
    <t>TSPAN8</t>
  </si>
  <si>
    <t>TTC25</t>
  </si>
  <si>
    <t>FAM63B</t>
  </si>
  <si>
    <t>PDGFRB</t>
  </si>
  <si>
    <t>OSR1</t>
  </si>
  <si>
    <t>ZMYM2</t>
  </si>
  <si>
    <t>LRRC15</t>
  </si>
  <si>
    <t>CHST1</t>
  </si>
  <si>
    <t>ANTXR1</t>
  </si>
  <si>
    <t>SPON2</t>
  </si>
  <si>
    <t>PDE6B</t>
  </si>
  <si>
    <t>XLOC_014512</t>
  </si>
  <si>
    <t>PRKCZ</t>
  </si>
  <si>
    <t>LOC100240735</t>
  </si>
  <si>
    <t>TBC1D3G</t>
  </si>
  <si>
    <t>PRRX1</t>
  </si>
  <si>
    <t>FBLN2</t>
  </si>
  <si>
    <t>TPST1</t>
  </si>
  <si>
    <t>AQP3</t>
  </si>
  <si>
    <t>SPRY1</t>
  </si>
  <si>
    <t>AVIL</t>
  </si>
  <si>
    <t>PTGS2</t>
  </si>
  <si>
    <t>UBN2</t>
  </si>
  <si>
    <t>THBS2</t>
  </si>
  <si>
    <t>TNS3</t>
  </si>
  <si>
    <t>GCC2</t>
  </si>
  <si>
    <t>MASP1</t>
  </si>
  <si>
    <t>MAN1C1</t>
  </si>
  <si>
    <t>FGF5</t>
  </si>
  <si>
    <t>ANKRD11</t>
  </si>
  <si>
    <t>P4HA3</t>
  </si>
  <si>
    <t>TSPAN32</t>
  </si>
  <si>
    <t>GLT8D2</t>
  </si>
  <si>
    <t>KIAA1324L</t>
  </si>
  <si>
    <t>TMEM8B</t>
  </si>
  <si>
    <t>FAM115A</t>
  </si>
  <si>
    <t>CCDC113</t>
  </si>
  <si>
    <t>BCO2</t>
  </si>
  <si>
    <t>SLC9A9</t>
  </si>
  <si>
    <t>INSR</t>
  </si>
  <si>
    <t>FAP</t>
  </si>
  <si>
    <t>GPRC5B</t>
  </si>
  <si>
    <t>PAMR1</t>
  </si>
  <si>
    <t>ATP8B4</t>
  </si>
  <si>
    <t>SH3GL3</t>
  </si>
  <si>
    <t>ARHGEF25</t>
  </si>
  <si>
    <t>PSD3</t>
  </si>
  <si>
    <t>GBP2</t>
  </si>
  <si>
    <t>PNPLA3</t>
  </si>
  <si>
    <t>BNC2</t>
  </si>
  <si>
    <t>GUCY1B3</t>
  </si>
  <si>
    <t>PLAC1</t>
  </si>
  <si>
    <t>SLC16A9</t>
  </si>
  <si>
    <t>TNFRSF9</t>
  </si>
  <si>
    <t>SORCS2</t>
  </si>
  <si>
    <t>MDK</t>
  </si>
  <si>
    <t>DNAJC12</t>
  </si>
  <si>
    <t>BCL3</t>
  </si>
  <si>
    <t>ADORA1</t>
  </si>
  <si>
    <t>RAB7B</t>
  </si>
  <si>
    <t>SFRP1</t>
  </si>
  <si>
    <t>C1QTNF6</t>
  </si>
  <si>
    <t>APCDD1</t>
  </si>
  <si>
    <t>PTPRH</t>
  </si>
  <si>
    <t>PTGFR</t>
  </si>
  <si>
    <t>TLR3</t>
  </si>
  <si>
    <t>CADM3</t>
  </si>
  <si>
    <t>CTSK</t>
  </si>
  <si>
    <t>SPSB1</t>
  </si>
  <si>
    <t>ZSCAN18</t>
  </si>
  <si>
    <t>IP6K3</t>
  </si>
  <si>
    <t>RTN2</t>
  </si>
  <si>
    <t>MXD4</t>
  </si>
  <si>
    <t>ZEB2</t>
  </si>
  <si>
    <t>ZEB1</t>
  </si>
  <si>
    <t>ADAMTS5</t>
  </si>
  <si>
    <t>SMYD3</t>
  </si>
  <si>
    <t>ZKSCAN1</t>
  </si>
  <si>
    <t>NFIA</t>
  </si>
  <si>
    <t>OLFML2A</t>
  </si>
  <si>
    <t>LBH</t>
  </si>
  <si>
    <t>HS6ST2</t>
  </si>
  <si>
    <t>FAIM2</t>
  </si>
  <si>
    <t>CASC10</t>
  </si>
  <si>
    <t>HOXB-AS3</t>
  </si>
  <si>
    <t>TGFB3</t>
  </si>
  <si>
    <t>SERPINB9</t>
  </si>
  <si>
    <t>PCOLCE</t>
  </si>
  <si>
    <t>ALDH3B1</t>
  </si>
  <si>
    <t>NES</t>
  </si>
  <si>
    <t>JAKMIP3</t>
  </si>
  <si>
    <t>DISP1</t>
  </si>
  <si>
    <t>EFNB3</t>
  </si>
  <si>
    <t>LRIG3</t>
  </si>
  <si>
    <t>GALNT14</t>
  </si>
  <si>
    <t>POMC</t>
  </si>
  <si>
    <t>PTK7</t>
  </si>
  <si>
    <t>C1QB</t>
  </si>
  <si>
    <t>TNFRSF1B</t>
  </si>
  <si>
    <t>ZNF334</t>
  </si>
  <si>
    <t>SH3BP5</t>
  </si>
  <si>
    <t>NOV</t>
  </si>
  <si>
    <t>DEPTOR</t>
  </si>
  <si>
    <t>PLBD1</t>
  </si>
  <si>
    <t>FAM49A</t>
  </si>
  <si>
    <t>ARHGAP21</t>
  </si>
  <si>
    <t>ARHGEF28</t>
  </si>
  <si>
    <t>WNT2</t>
  </si>
  <si>
    <t>TMCC3</t>
  </si>
  <si>
    <t>P2RY6</t>
  </si>
  <si>
    <t>ATP6V1G2</t>
  </si>
  <si>
    <t>MXI1</t>
  </si>
  <si>
    <t>F10</t>
  </si>
  <si>
    <t>IFITM1</t>
  </si>
  <si>
    <t>THRA</t>
  </si>
  <si>
    <t>BCL2L11</t>
  </si>
  <si>
    <t>VWA5A</t>
  </si>
  <si>
    <t>THEMIS2</t>
  </si>
  <si>
    <t>ADM2</t>
  </si>
  <si>
    <t>PLTP</t>
  </si>
  <si>
    <t>ADAMTS7P1</t>
  </si>
  <si>
    <t>TRPS1</t>
  </si>
  <si>
    <t>FOXF1</t>
  </si>
  <si>
    <t>TYROBP</t>
  </si>
  <si>
    <t>MSC</t>
  </si>
  <si>
    <t>HAND2</t>
  </si>
  <si>
    <t>ANKRD65</t>
  </si>
  <si>
    <t>COL5A1</t>
  </si>
  <si>
    <t>PIK3C2B</t>
  </si>
  <si>
    <t>SLC13A3</t>
  </si>
  <si>
    <t>GALNT15</t>
  </si>
  <si>
    <t>LRRN4CL</t>
  </si>
  <si>
    <t>LOC284561</t>
  </si>
  <si>
    <t>SKIDA1</t>
  </si>
  <si>
    <t>DYSF</t>
  </si>
  <si>
    <t>LDB2</t>
  </si>
  <si>
    <t>P2RX1</t>
  </si>
  <si>
    <t>C1RL</t>
  </si>
  <si>
    <t>SLC40A1</t>
  </si>
  <si>
    <t>VCAN</t>
  </si>
  <si>
    <t>NYNRIN</t>
  </si>
  <si>
    <t>ATF7IP2</t>
  </si>
  <si>
    <t>PRDM1</t>
  </si>
  <si>
    <t>DYNC2H1</t>
  </si>
  <si>
    <t>MST1</t>
  </si>
  <si>
    <t>SATB2</t>
  </si>
  <si>
    <t>PTGER2</t>
  </si>
  <si>
    <t>KIAA1407</t>
  </si>
  <si>
    <t>PCSK6</t>
  </si>
  <si>
    <t>TMEM198B</t>
  </si>
  <si>
    <t>JMY</t>
  </si>
  <si>
    <t>VASH1</t>
  </si>
  <si>
    <t>C4B</t>
  </si>
  <si>
    <t>SMAD6</t>
  </si>
  <si>
    <t>TBC1D8</t>
  </si>
  <si>
    <t>GYG2</t>
  </si>
  <si>
    <t>CLIC6</t>
  </si>
  <si>
    <t>HSPA2</t>
  </si>
  <si>
    <t>ZBTB16</t>
  </si>
  <si>
    <t>WFDC10B</t>
  </si>
  <si>
    <t>MBTD1</t>
  </si>
  <si>
    <t>SELENBP1</t>
  </si>
  <si>
    <t>DACT1</t>
  </si>
  <si>
    <t>KIAA1462</t>
  </si>
  <si>
    <t>MYZAP</t>
  </si>
  <si>
    <t>KIAA1217</t>
  </si>
  <si>
    <t>ARHGAP24</t>
  </si>
  <si>
    <t>FGF1</t>
  </si>
  <si>
    <t>CACNB2</t>
  </si>
  <si>
    <t>ITPR1</t>
  </si>
  <si>
    <t>EGR2</t>
  </si>
  <si>
    <t>SEMA5A</t>
  </si>
  <si>
    <t>CHRM2</t>
  </si>
  <si>
    <t>KCTD4</t>
  </si>
  <si>
    <t>RGS4</t>
  </si>
  <si>
    <t>KBTBD13</t>
  </si>
  <si>
    <t>BAMBI</t>
  </si>
  <si>
    <t>PTP4A3</t>
  </si>
  <si>
    <t>TGM2</t>
  </si>
  <si>
    <t>FAM117B</t>
  </si>
  <si>
    <t>BACE2</t>
  </si>
  <si>
    <t>PTPRN</t>
  </si>
  <si>
    <t>SLC2A5</t>
  </si>
  <si>
    <t>LOC283788</t>
  </si>
  <si>
    <t>BST2</t>
  </si>
  <si>
    <t>XAF1</t>
  </si>
  <si>
    <t>RGCC</t>
  </si>
  <si>
    <t>PPAP2B</t>
  </si>
  <si>
    <t>PSAPL1</t>
  </si>
  <si>
    <t>ADAMTS10</t>
  </si>
  <si>
    <t>FLRT3</t>
  </si>
  <si>
    <t>ITGA1</t>
  </si>
  <si>
    <t>PRICKLE2</t>
  </si>
  <si>
    <t>CPVL</t>
  </si>
  <si>
    <t>BDKRB2</t>
  </si>
  <si>
    <t>NDRG1</t>
  </si>
  <si>
    <t>EFNB1</t>
  </si>
  <si>
    <t>ABI3BP</t>
  </si>
  <si>
    <t>HES5</t>
  </si>
  <si>
    <t>HTRA1</t>
  </si>
  <si>
    <t>ARRDC3</t>
  </si>
  <si>
    <t>PDK4</t>
  </si>
  <si>
    <t>RASSF2</t>
  </si>
  <si>
    <t>FBXL13</t>
  </si>
  <si>
    <t>AADAC</t>
  </si>
  <si>
    <t>IL2RB</t>
  </si>
  <si>
    <t>KCNE4</t>
  </si>
  <si>
    <t>EPHB3</t>
  </si>
  <si>
    <t>NXPH4</t>
  </si>
  <si>
    <t>CD274</t>
  </si>
  <si>
    <t>SYT12</t>
  </si>
  <si>
    <t>TSPAN18</t>
  </si>
  <si>
    <t>FBLN1</t>
  </si>
  <si>
    <t>CYP27A1</t>
  </si>
  <si>
    <t>C14orf132</t>
  </si>
  <si>
    <t>KREMEN1</t>
  </si>
  <si>
    <t>EN1</t>
  </si>
  <si>
    <t>IFT140</t>
  </si>
  <si>
    <t>PRUNE2</t>
  </si>
  <si>
    <t>CTSH</t>
  </si>
  <si>
    <t>PABPC4L</t>
  </si>
  <si>
    <t>ZNF395</t>
  </si>
  <si>
    <t>HOXA6</t>
  </si>
  <si>
    <t>SIM2</t>
  </si>
  <si>
    <t>KCNE3</t>
  </si>
  <si>
    <t>TNFSF4</t>
  </si>
  <si>
    <t>PPFIA4</t>
  </si>
  <si>
    <t>LRRC6</t>
  </si>
  <si>
    <t>NUPR1</t>
  </si>
  <si>
    <t>ICAM2</t>
  </si>
  <si>
    <t>RCOR2</t>
  </si>
  <si>
    <t>CA9</t>
  </si>
  <si>
    <t>CD7</t>
  </si>
  <si>
    <t>LCP1</t>
  </si>
  <si>
    <t>VANGL2</t>
  </si>
  <si>
    <t>UNC5B</t>
  </si>
  <si>
    <t>MLC1</t>
  </si>
  <si>
    <t>LRP1</t>
  </si>
  <si>
    <t>IGSF10</t>
  </si>
  <si>
    <t>NPAS2</t>
  </si>
  <si>
    <t>MGAT5B</t>
  </si>
  <si>
    <t>NR2F1</t>
  </si>
  <si>
    <t>GALNT12</t>
  </si>
  <si>
    <t>ADAMTS9</t>
  </si>
  <si>
    <t>LIFR</t>
  </si>
  <si>
    <t>SALL4</t>
  </si>
  <si>
    <t>SLPI</t>
  </si>
  <si>
    <t>CD52</t>
  </si>
  <si>
    <t>PCDH18</t>
  </si>
  <si>
    <t>ZNF135</t>
  </si>
  <si>
    <t>NDRG4</t>
  </si>
  <si>
    <t>SAMD11</t>
  </si>
  <si>
    <t>PRSS12</t>
  </si>
  <si>
    <t>LURAP1L</t>
  </si>
  <si>
    <t>LMCD1</t>
  </si>
  <si>
    <t>COL4A6</t>
  </si>
  <si>
    <t>LDLRAD4</t>
  </si>
  <si>
    <t>VAT1L</t>
  </si>
  <si>
    <t>FXYD6</t>
  </si>
  <si>
    <t>FAM198B</t>
  </si>
  <si>
    <t>PNRC1</t>
  </si>
  <si>
    <t>DIRAS1</t>
  </si>
  <si>
    <t>VWA1</t>
  </si>
  <si>
    <t>IL6ST</t>
  </si>
  <si>
    <t>BTBD11</t>
  </si>
  <si>
    <t>BACH2</t>
  </si>
  <si>
    <t>TBX3</t>
  </si>
  <si>
    <t>GUCY1A3</t>
  </si>
  <si>
    <t>CD14</t>
  </si>
  <si>
    <t>HOXA5</t>
  </si>
  <si>
    <t>TRANK1</t>
  </si>
  <si>
    <t>LOC100506688</t>
  </si>
  <si>
    <t>GADD45G</t>
  </si>
  <si>
    <t>DACT3</t>
  </si>
  <si>
    <t>KLF4</t>
  </si>
  <si>
    <t>PLEKHB1</t>
  </si>
  <si>
    <t>VCAM1</t>
  </si>
  <si>
    <t>SATB1</t>
  </si>
  <si>
    <t>VTN</t>
  </si>
  <si>
    <t>SH3TC1</t>
  </si>
  <si>
    <t>PMAIP1</t>
  </si>
  <si>
    <t>TNFSF13B</t>
  </si>
  <si>
    <t>LRRC2</t>
  </si>
  <si>
    <t>HHIP-AS1</t>
  </si>
  <si>
    <t>MEIS2</t>
  </si>
  <si>
    <t>TNFAIP6</t>
  </si>
  <si>
    <t>HAND2-AS1</t>
  </si>
  <si>
    <t>SEPP1</t>
  </si>
  <si>
    <t>CAMK2A</t>
  </si>
  <si>
    <t>ANGPTL2</t>
  </si>
  <si>
    <t>GBP4</t>
  </si>
  <si>
    <t>ANPEP</t>
  </si>
  <si>
    <t>SAA2</t>
  </si>
  <si>
    <t>COL3A1</t>
  </si>
  <si>
    <t>S1PR3</t>
  </si>
  <si>
    <t>TFPI</t>
  </si>
  <si>
    <t>NXPH3</t>
  </si>
  <si>
    <t>LOC646762</t>
  </si>
  <si>
    <t>GXYLT2</t>
  </si>
  <si>
    <t>EPHA4</t>
  </si>
  <si>
    <t>GCNT1</t>
  </si>
  <si>
    <t>PRDM6</t>
  </si>
  <si>
    <t>FHAD1</t>
  </si>
  <si>
    <t>ZADH2</t>
  </si>
  <si>
    <t>GNG4</t>
  </si>
  <si>
    <t>SOD3</t>
  </si>
  <si>
    <t>NFIB</t>
  </si>
  <si>
    <t>KGFLP2</t>
  </si>
  <si>
    <t>SNCA</t>
  </si>
  <si>
    <t>ABCC3</t>
  </si>
  <si>
    <t>C11orf86</t>
  </si>
  <si>
    <t>EMX2OS</t>
  </si>
  <si>
    <t>KYNU</t>
  </si>
  <si>
    <t>ADAMTSL2</t>
  </si>
  <si>
    <t>CLMN</t>
  </si>
  <si>
    <t>KCTD12</t>
  </si>
  <si>
    <t>PDIA2</t>
  </si>
  <si>
    <t>FOXE1</t>
  </si>
  <si>
    <t>COL18A1</t>
  </si>
  <si>
    <t>DSC3</t>
  </si>
  <si>
    <t>BEND5</t>
  </si>
  <si>
    <t>DAPK1</t>
  </si>
  <si>
    <t>CFB</t>
  </si>
  <si>
    <t>TSPO2</t>
  </si>
  <si>
    <t>VAX1</t>
  </si>
  <si>
    <t>MOV10L1</t>
  </si>
  <si>
    <t>HIVEP3</t>
  </si>
  <si>
    <t>SGCG</t>
  </si>
  <si>
    <t>ANGPTL1</t>
  </si>
  <si>
    <t>RDH10</t>
  </si>
  <si>
    <t>MEIS3</t>
  </si>
  <si>
    <t>KIAA1644</t>
  </si>
  <si>
    <t>RARB</t>
  </si>
  <si>
    <t>PROS1</t>
  </si>
  <si>
    <t>SULT4A1</t>
  </si>
  <si>
    <t>PODNL1</t>
  </si>
  <si>
    <t>KCNH2</t>
  </si>
  <si>
    <t>KCNQ1OT1</t>
  </si>
  <si>
    <t>KLHL24</t>
  </si>
  <si>
    <t>PDE7B</t>
  </si>
  <si>
    <t>KDR</t>
  </si>
  <si>
    <t>TGFBI</t>
  </si>
  <si>
    <t>KRT34</t>
  </si>
  <si>
    <t>MX2</t>
  </si>
  <si>
    <t>SERPINA3</t>
  </si>
  <si>
    <t>HOXB5</t>
  </si>
  <si>
    <t>GPR124</t>
  </si>
  <si>
    <t>RNF112</t>
  </si>
  <si>
    <t>OLFML3</t>
  </si>
  <si>
    <t>BMF</t>
  </si>
  <si>
    <t>SLC7A8</t>
  </si>
  <si>
    <t>HTRA3</t>
  </si>
  <si>
    <t>HOXB6</t>
  </si>
  <si>
    <t>REC8</t>
  </si>
  <si>
    <t>FABP4</t>
  </si>
  <si>
    <t>PKDCC</t>
  </si>
  <si>
    <t>ERICH2</t>
  </si>
  <si>
    <t>RNASE1</t>
  </si>
  <si>
    <t>MEDAG</t>
  </si>
  <si>
    <t>CMKLR1</t>
  </si>
  <si>
    <t>GABRE</t>
  </si>
  <si>
    <t>NNT</t>
  </si>
  <si>
    <t>SMPDL3A</t>
  </si>
  <si>
    <t>COL15A1</t>
  </si>
  <si>
    <t>IRX5</t>
  </si>
  <si>
    <t>TMEFF2</t>
  </si>
  <si>
    <t>QPRT</t>
  </si>
  <si>
    <t>FAM84B</t>
  </si>
  <si>
    <t>LAMA2</t>
  </si>
  <si>
    <t>ENPP2</t>
  </si>
  <si>
    <t>MAN1A1</t>
  </si>
  <si>
    <t>GPRC5C</t>
  </si>
  <si>
    <t>C1QTNF1</t>
  </si>
  <si>
    <t>ASS1</t>
  </si>
  <si>
    <t>TNFRSF6B</t>
  </si>
  <si>
    <t>HOXB3</t>
  </si>
  <si>
    <t>GRB14</t>
  </si>
  <si>
    <t>GNG2</t>
  </si>
  <si>
    <t>PDE5A</t>
  </si>
  <si>
    <t>KIF26A</t>
  </si>
  <si>
    <t>CGREF1</t>
  </si>
  <si>
    <t>CFI</t>
  </si>
  <si>
    <t>HGF</t>
  </si>
  <si>
    <t>SYTL2</t>
  </si>
  <si>
    <t>SUSD3</t>
  </si>
  <si>
    <t>HHIP</t>
  </si>
  <si>
    <t>OXTR</t>
  </si>
  <si>
    <t>PPP2R2B</t>
  </si>
  <si>
    <t>ZMIZ1-AS1</t>
  </si>
  <si>
    <t>HOPX</t>
  </si>
  <si>
    <t>LAMA4</t>
  </si>
  <si>
    <t>CALB2</t>
  </si>
  <si>
    <t>SVEP1</t>
  </si>
  <si>
    <t>SLC38A4</t>
  </si>
  <si>
    <t>CHN2</t>
  </si>
  <si>
    <t>STRA6</t>
  </si>
  <si>
    <t>FLRT2</t>
  </si>
  <si>
    <t>BATF</t>
  </si>
  <si>
    <t>SERPINF1</t>
  </si>
  <si>
    <t>FAM213A</t>
  </si>
  <si>
    <t>ACVR2A</t>
  </si>
  <si>
    <t>FAM46A</t>
  </si>
  <si>
    <t>DOCK11</t>
  </si>
  <si>
    <t>PPP1R3C</t>
  </si>
  <si>
    <t>IL13RA2</t>
  </si>
  <si>
    <t>TRIL</t>
  </si>
  <si>
    <t>GPC6</t>
  </si>
  <si>
    <t>CDKN1C</t>
  </si>
  <si>
    <t>PRRX2</t>
  </si>
  <si>
    <t>TEX29</t>
  </si>
  <si>
    <t>LINC00312</t>
  </si>
  <si>
    <t>NFATC1</t>
  </si>
  <si>
    <t>INHBE</t>
  </si>
  <si>
    <t>AREG</t>
  </si>
  <si>
    <t>C1S</t>
  </si>
  <si>
    <t>RGS2</t>
  </si>
  <si>
    <t>HS3ST1</t>
  </si>
  <si>
    <t>RHBDL3</t>
  </si>
  <si>
    <t>GREM2</t>
  </si>
  <si>
    <t>PTGES</t>
  </si>
  <si>
    <t>STON1</t>
  </si>
  <si>
    <t>FMOD</t>
  </si>
  <si>
    <t>SMTNL1</t>
  </si>
  <si>
    <t>ALDH1A1</t>
  </si>
  <si>
    <t>C1orf110</t>
  </si>
  <si>
    <t>DDIT4L</t>
  </si>
  <si>
    <t>SERPINE2</t>
  </si>
  <si>
    <t>FBLN5</t>
  </si>
  <si>
    <t>PLCE1-AS1</t>
  </si>
  <si>
    <t>DHRS3</t>
  </si>
  <si>
    <t>CYP2S1</t>
  </si>
  <si>
    <t>CRMP1</t>
  </si>
  <si>
    <t>C1R</t>
  </si>
  <si>
    <t>MFAP4</t>
  </si>
  <si>
    <t>SIPA1L2</t>
  </si>
  <si>
    <t>PKNOX2</t>
  </si>
  <si>
    <t>CPZ</t>
  </si>
  <si>
    <t>FBXO32</t>
  </si>
  <si>
    <t>GPC3</t>
  </si>
  <si>
    <t>MIR503HG</t>
  </si>
  <si>
    <t>CYP1B1</t>
  </si>
  <si>
    <t>ENST00000511256</t>
  </si>
  <si>
    <t>LRRC32</t>
  </si>
  <si>
    <t>TDO2</t>
  </si>
  <si>
    <t>CHI3L1</t>
  </si>
  <si>
    <t>LRRC17</t>
  </si>
  <si>
    <t>ROR2</t>
  </si>
  <si>
    <t>STAB1</t>
  </si>
  <si>
    <t>RARRES2</t>
  </si>
  <si>
    <t>DCN</t>
  </si>
  <si>
    <t>DDIT4</t>
  </si>
  <si>
    <t>ISLR</t>
  </si>
  <si>
    <t>DOK5</t>
  </si>
  <si>
    <t>MGAT3</t>
  </si>
  <si>
    <t>LINC00473</t>
  </si>
  <si>
    <t>SLIT3</t>
  </si>
  <si>
    <t>TSHZ1</t>
  </si>
  <si>
    <t>F2RL2</t>
  </si>
  <si>
    <t>ABCA1</t>
  </si>
  <si>
    <t>SAA1</t>
  </si>
  <si>
    <t>SLC16A4</t>
  </si>
  <si>
    <t>SERPINB2</t>
  </si>
  <si>
    <t>LAMA5</t>
  </si>
  <si>
    <t>SLC14A1</t>
  </si>
  <si>
    <t>NOG</t>
  </si>
  <si>
    <t>HSD17B2</t>
  </si>
  <si>
    <t>IL1R1</t>
  </si>
  <si>
    <t>SRGN</t>
  </si>
  <si>
    <t>SLC7A2</t>
  </si>
  <si>
    <t>LARGE</t>
  </si>
  <si>
    <t>FOXQ1</t>
  </si>
  <si>
    <t>LUM</t>
  </si>
  <si>
    <t>FAM46C</t>
  </si>
  <si>
    <t>CRISPLD2</t>
  </si>
  <si>
    <t>HOXB8</t>
  </si>
  <si>
    <t>STAR</t>
  </si>
  <si>
    <t>PBX1</t>
  </si>
  <si>
    <t>PDPN</t>
  </si>
  <si>
    <t>FGF7</t>
  </si>
  <si>
    <t>WFDC1</t>
  </si>
  <si>
    <t>PALM</t>
  </si>
  <si>
    <t>FAM65C</t>
  </si>
  <si>
    <t>NPPB</t>
  </si>
  <si>
    <t>BMP6</t>
  </si>
  <si>
    <t>FIBIN</t>
  </si>
  <si>
    <t>PDZRN3</t>
  </si>
  <si>
    <t>PARM1</t>
  </si>
  <si>
    <t>ALOX5AP</t>
  </si>
  <si>
    <t>RHOU</t>
  </si>
  <si>
    <t>LSP1</t>
  </si>
  <si>
    <t>MME</t>
  </si>
  <si>
    <t>SLC12A8</t>
  </si>
  <si>
    <t>CRABP2</t>
  </si>
  <si>
    <t>GAS1</t>
  </si>
  <si>
    <t>SERPING1</t>
  </si>
  <si>
    <t>FDCSP</t>
  </si>
  <si>
    <t>MXRA5</t>
  </si>
  <si>
    <t>FAM20A</t>
  </si>
  <si>
    <t>LSAMP</t>
  </si>
  <si>
    <t>RUNX1T1</t>
  </si>
  <si>
    <t>KIF26B</t>
  </si>
  <si>
    <t>NDUFA4L2</t>
  </si>
  <si>
    <t>AQP1</t>
  </si>
  <si>
    <t>FAM19A5</t>
  </si>
  <si>
    <t>EMX2</t>
  </si>
  <si>
    <t>ITGBL1</t>
  </si>
  <si>
    <t>PTGIS</t>
  </si>
  <si>
    <t>STMN2</t>
  </si>
  <si>
    <t>DKK2</t>
  </si>
  <si>
    <t>NTN4</t>
  </si>
  <si>
    <t>SPON1</t>
  </si>
  <si>
    <t>PDGFRA</t>
  </si>
  <si>
    <t>METTL7A</t>
  </si>
  <si>
    <t>DHRS9</t>
  </si>
  <si>
    <t>RBP1</t>
  </si>
  <si>
    <t>KLHDC7B</t>
  </si>
  <si>
    <t>LMO3</t>
  </si>
  <si>
    <t>NKD2</t>
  </si>
  <si>
    <t>SULF2</t>
  </si>
  <si>
    <t>TYRP1</t>
  </si>
  <si>
    <t>NPY</t>
  </si>
  <si>
    <t>FOXF2</t>
  </si>
  <si>
    <t>NPTX2</t>
  </si>
  <si>
    <t>COLEC12</t>
  </si>
  <si>
    <t>ANKRD1</t>
  </si>
  <si>
    <t>IGFBP5</t>
  </si>
  <si>
    <t>TMEM119</t>
  </si>
  <si>
    <t>H19</t>
  </si>
  <si>
    <t>Mean absolute expression difference early and late naïve cultures</t>
  </si>
  <si>
    <t>Absolute fold-change</t>
  </si>
  <si>
    <t>logFC</t>
  </si>
  <si>
    <t>Gen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17" fontId="0" fillId="0" borderId="1" xfId="0" applyNumberFormat="1" applyBorder="1" applyAlignment="1">
      <alignment vertical="center"/>
    </xf>
    <xf numFmtId="164" fontId="0" fillId="2" borderId="1" xfId="0" applyNumberFormat="1" applyFill="1" applyBorder="1" applyAlignment="1">
      <alignment horizontal="center"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vertical="center" wrapText="1"/>
    </xf>
    <xf numFmtId="165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68"/>
  <sheetViews>
    <sheetView tabSelected="1" workbookViewId="0"/>
  </sheetViews>
  <sheetFormatPr baseColWidth="10" defaultColWidth="11.42578125" defaultRowHeight="15" x14ac:dyDescent="0.25"/>
  <cols>
    <col min="1" max="4" width="11.42578125" style="1"/>
    <col min="5" max="5" width="35" style="1" customWidth="1"/>
    <col min="6" max="16384" width="11.42578125" style="1"/>
  </cols>
  <sheetData>
    <row r="1" spans="1:7" s="7" customFormat="1" ht="45" x14ac:dyDescent="0.25">
      <c r="A1" s="10" t="s">
        <v>6763</v>
      </c>
      <c r="B1" s="11" t="s">
        <v>6762</v>
      </c>
      <c r="C1" s="10" t="s">
        <v>6761</v>
      </c>
      <c r="E1" s="10" t="s">
        <v>6760</v>
      </c>
    </row>
    <row r="2" spans="1:7" x14ac:dyDescent="0.25">
      <c r="A2" s="3" t="s">
        <v>6759</v>
      </c>
      <c r="B2" s="2">
        <v>4.3254289083919097</v>
      </c>
      <c r="C2" s="5">
        <v>20.048590510720668</v>
      </c>
      <c r="E2" s="9">
        <f>AVERAGE(C2:C12)</f>
        <v>12.455380553791649</v>
      </c>
    </row>
    <row r="3" spans="1:7" x14ac:dyDescent="0.25">
      <c r="A3" s="3" t="s">
        <v>6758</v>
      </c>
      <c r="B3" s="2">
        <v>3.9925093261303801</v>
      </c>
      <c r="C3" s="5">
        <v>15.917141062154087</v>
      </c>
    </row>
    <row r="4" spans="1:7" x14ac:dyDescent="0.25">
      <c r="A4" s="3" t="s">
        <v>6757</v>
      </c>
      <c r="B4" s="2">
        <v>3.9522663715788</v>
      </c>
      <c r="C4" s="5">
        <v>15.479279022170129</v>
      </c>
    </row>
    <row r="5" spans="1:7" x14ac:dyDescent="0.25">
      <c r="A5" s="3" t="s">
        <v>6756</v>
      </c>
      <c r="B5" s="2">
        <v>-3.5981933514520001</v>
      </c>
      <c r="C5" s="5">
        <v>12.110557304166525</v>
      </c>
    </row>
    <row r="6" spans="1:7" x14ac:dyDescent="0.25">
      <c r="A6" s="3" t="s">
        <v>6755</v>
      </c>
      <c r="B6" s="2">
        <v>3.5943900784809202</v>
      </c>
      <c r="C6" s="5">
        <v>12.078673160072144</v>
      </c>
    </row>
    <row r="7" spans="1:7" x14ac:dyDescent="0.25">
      <c r="A7" s="3" t="s">
        <v>6754</v>
      </c>
      <c r="B7" s="2">
        <v>3.4570931312300801</v>
      </c>
      <c r="C7" s="5">
        <v>10.982184367238403</v>
      </c>
    </row>
    <row r="8" spans="1:7" x14ac:dyDescent="0.25">
      <c r="A8" s="3" t="s">
        <v>6753</v>
      </c>
      <c r="B8" s="2">
        <v>3.4551544222168298</v>
      </c>
      <c r="C8" s="5">
        <v>10.967436302048199</v>
      </c>
    </row>
    <row r="9" spans="1:7" x14ac:dyDescent="0.25">
      <c r="A9" s="3" t="s">
        <v>6752</v>
      </c>
      <c r="B9" s="2">
        <v>3.3811323210931099</v>
      </c>
      <c r="C9" s="5">
        <v>10.418909074156193</v>
      </c>
      <c r="F9" s="8"/>
      <c r="G9" s="7"/>
    </row>
    <row r="10" spans="1:7" x14ac:dyDescent="0.25">
      <c r="A10" s="3" t="s">
        <v>6751</v>
      </c>
      <c r="B10" s="2">
        <v>3.3041577272916798</v>
      </c>
      <c r="C10" s="5">
        <v>9.8775806945083353</v>
      </c>
      <c r="F10" s="6"/>
    </row>
    <row r="11" spans="1:7" x14ac:dyDescent="0.25">
      <c r="A11" s="3" t="s">
        <v>6750</v>
      </c>
      <c r="B11" s="2">
        <v>3.2768230388365001</v>
      </c>
      <c r="C11" s="5">
        <v>9.692192364936508</v>
      </c>
    </row>
    <row r="12" spans="1:7" x14ac:dyDescent="0.25">
      <c r="A12" s="3" t="s">
        <v>6749</v>
      </c>
      <c r="B12" s="2">
        <v>3.23827360741147</v>
      </c>
      <c r="C12" s="2">
        <v>9.4366422295369308</v>
      </c>
    </row>
    <row r="13" spans="1:7" x14ac:dyDescent="0.25">
      <c r="A13" s="3" t="s">
        <v>6748</v>
      </c>
      <c r="B13" s="2">
        <v>3.16519034718221</v>
      </c>
      <c r="C13" s="2">
        <v>8.9705121030749506</v>
      </c>
    </row>
    <row r="14" spans="1:7" x14ac:dyDescent="0.25">
      <c r="A14" s="3" t="s">
        <v>6747</v>
      </c>
      <c r="B14" s="2">
        <v>3.0867008979166699</v>
      </c>
      <c r="C14" s="2">
        <v>8.4955120048221033</v>
      </c>
    </row>
    <row r="15" spans="1:7" x14ac:dyDescent="0.25">
      <c r="A15" s="3" t="s">
        <v>6746</v>
      </c>
      <c r="B15" s="2">
        <v>3.07514176962431</v>
      </c>
      <c r="C15" s="2">
        <v>8.4277164151732542</v>
      </c>
    </row>
    <row r="16" spans="1:7" x14ac:dyDescent="0.25">
      <c r="A16" s="3" t="s">
        <v>6745</v>
      </c>
      <c r="B16" s="2">
        <v>-3.0425723448812101</v>
      </c>
      <c r="C16" s="2">
        <v>8.2395888225806342</v>
      </c>
    </row>
    <row r="17" spans="1:3" x14ac:dyDescent="0.25">
      <c r="A17" s="3" t="s">
        <v>6744</v>
      </c>
      <c r="B17" s="2">
        <v>3.04202590172026</v>
      </c>
      <c r="C17" s="2">
        <v>8.2364685412657739</v>
      </c>
    </row>
    <row r="18" spans="1:3" x14ac:dyDescent="0.25">
      <c r="A18" s="3" t="s">
        <v>6743</v>
      </c>
      <c r="B18" s="2">
        <v>2.9408807638616801</v>
      </c>
      <c r="C18" s="2">
        <v>7.6787994231871775</v>
      </c>
    </row>
    <row r="19" spans="1:3" x14ac:dyDescent="0.25">
      <c r="A19" s="3" t="s">
        <v>6742</v>
      </c>
      <c r="B19" s="2">
        <v>2.90448197827526</v>
      </c>
      <c r="C19" s="2">
        <v>7.4874889992764997</v>
      </c>
    </row>
    <row r="20" spans="1:3" x14ac:dyDescent="0.25">
      <c r="A20" s="3" t="s">
        <v>6741</v>
      </c>
      <c r="B20" s="2">
        <v>-2.9005187658456602</v>
      </c>
      <c r="C20" s="2">
        <v>7.4669484230223144</v>
      </c>
    </row>
    <row r="21" spans="1:3" x14ac:dyDescent="0.25">
      <c r="A21" s="3" t="s">
        <v>6740</v>
      </c>
      <c r="B21" s="2">
        <v>2.8993572786614501</v>
      </c>
      <c r="C21" s="2">
        <v>7.460939339710932</v>
      </c>
    </row>
    <row r="22" spans="1:3" x14ac:dyDescent="0.25">
      <c r="A22" s="3" t="s">
        <v>6739</v>
      </c>
      <c r="B22" s="2">
        <v>2.8931926379994199</v>
      </c>
      <c r="C22" s="2">
        <v>7.4291267374171648</v>
      </c>
    </row>
    <row r="23" spans="1:3" x14ac:dyDescent="0.25">
      <c r="A23" s="3" t="s">
        <v>6738</v>
      </c>
      <c r="B23" s="2">
        <v>2.8837233514851</v>
      </c>
      <c r="C23" s="2">
        <v>7.3805245298842816</v>
      </c>
    </row>
    <row r="24" spans="1:3" x14ac:dyDescent="0.25">
      <c r="A24" s="3" t="s">
        <v>6737</v>
      </c>
      <c r="B24" s="2">
        <v>2.8696438740335402</v>
      </c>
      <c r="C24" s="2">
        <v>7.3088472069463188</v>
      </c>
    </row>
    <row r="25" spans="1:3" x14ac:dyDescent="0.25">
      <c r="A25" s="3" t="s">
        <v>6736</v>
      </c>
      <c r="B25" s="2">
        <v>2.8376785309911301</v>
      </c>
      <c r="C25" s="2">
        <v>7.1486882125098559</v>
      </c>
    </row>
    <row r="26" spans="1:3" x14ac:dyDescent="0.25">
      <c r="A26" s="3" t="s">
        <v>6735</v>
      </c>
      <c r="B26" s="2">
        <v>2.8211211175246298</v>
      </c>
      <c r="C26" s="2">
        <v>7.067113687189396</v>
      </c>
    </row>
    <row r="27" spans="1:3" x14ac:dyDescent="0.25">
      <c r="A27" s="3" t="s">
        <v>6734</v>
      </c>
      <c r="B27" s="2">
        <v>2.7897376964923</v>
      </c>
      <c r="C27" s="2">
        <v>6.9150404785142214</v>
      </c>
    </row>
    <row r="28" spans="1:3" x14ac:dyDescent="0.25">
      <c r="A28" s="3" t="s">
        <v>6733</v>
      </c>
      <c r="B28" s="2">
        <v>2.7641267137296199</v>
      </c>
      <c r="C28" s="2">
        <v>6.7933666153518697</v>
      </c>
    </row>
    <row r="29" spans="1:3" x14ac:dyDescent="0.25">
      <c r="A29" s="3" t="s">
        <v>6732</v>
      </c>
      <c r="B29" s="2">
        <v>2.75309678902277</v>
      </c>
      <c r="C29" s="2">
        <v>6.7416269101193143</v>
      </c>
    </row>
    <row r="30" spans="1:3" x14ac:dyDescent="0.25">
      <c r="A30" s="3" t="s">
        <v>6731</v>
      </c>
      <c r="B30" s="2">
        <v>2.7509003889320902</v>
      </c>
      <c r="C30" s="2">
        <v>6.7313710738409194</v>
      </c>
    </row>
    <row r="31" spans="1:3" x14ac:dyDescent="0.25">
      <c r="A31" s="3" t="s">
        <v>6730</v>
      </c>
      <c r="B31" s="2">
        <v>2.7345727891693499</v>
      </c>
      <c r="C31" s="2">
        <v>6.6556187241557039</v>
      </c>
    </row>
    <row r="32" spans="1:3" x14ac:dyDescent="0.25">
      <c r="A32" s="3" t="s">
        <v>6729</v>
      </c>
      <c r="B32" s="2">
        <v>2.6948863371004199</v>
      </c>
      <c r="C32" s="2">
        <v>6.4750275764690697</v>
      </c>
    </row>
    <row r="33" spans="1:3" x14ac:dyDescent="0.25">
      <c r="A33" s="3" t="s">
        <v>6728</v>
      </c>
      <c r="B33" s="2">
        <v>2.6759370793678401</v>
      </c>
      <c r="C33" s="2">
        <v>6.3905366133882557</v>
      </c>
    </row>
    <row r="34" spans="1:3" x14ac:dyDescent="0.25">
      <c r="A34" s="3" t="s">
        <v>6727</v>
      </c>
      <c r="B34" s="2">
        <v>2.6595395731587002</v>
      </c>
      <c r="C34" s="2">
        <v>6.3183137239257388</v>
      </c>
    </row>
    <row r="35" spans="1:3" x14ac:dyDescent="0.25">
      <c r="A35" s="3" t="s">
        <v>6726</v>
      </c>
      <c r="B35" s="2">
        <v>2.6365347844063201</v>
      </c>
      <c r="C35" s="2">
        <v>6.218362772575289</v>
      </c>
    </row>
    <row r="36" spans="1:3" x14ac:dyDescent="0.25">
      <c r="A36" s="3" t="s">
        <v>6725</v>
      </c>
      <c r="B36" s="2">
        <v>2.6333035327892702</v>
      </c>
      <c r="C36" s="2">
        <v>6.2044508858618581</v>
      </c>
    </row>
    <row r="37" spans="1:3" x14ac:dyDescent="0.25">
      <c r="A37" s="3" t="s">
        <v>6724</v>
      </c>
      <c r="B37" s="2">
        <v>2.63268827531176</v>
      </c>
      <c r="C37" s="2">
        <v>6.2018054751333294</v>
      </c>
    </row>
    <row r="38" spans="1:3" x14ac:dyDescent="0.25">
      <c r="A38" s="3" t="s">
        <v>6723</v>
      </c>
      <c r="B38" s="2">
        <v>2.6295471883005201</v>
      </c>
      <c r="C38" s="2">
        <v>6.1883173721502649</v>
      </c>
    </row>
    <row r="39" spans="1:3" x14ac:dyDescent="0.25">
      <c r="A39" s="3" t="s">
        <v>6722</v>
      </c>
      <c r="B39" s="2">
        <v>2.6253679161908199</v>
      </c>
      <c r="C39" s="2">
        <v>6.1704166810976613</v>
      </c>
    </row>
    <row r="40" spans="1:3" x14ac:dyDescent="0.25">
      <c r="A40" s="3" t="s">
        <v>6721</v>
      </c>
      <c r="B40" s="2">
        <v>2.61678492241579</v>
      </c>
      <c r="C40" s="2">
        <v>6.1338161386341561</v>
      </c>
    </row>
    <row r="41" spans="1:3" x14ac:dyDescent="0.25">
      <c r="A41" s="3" t="s">
        <v>6720</v>
      </c>
      <c r="B41" s="2">
        <v>2.5943420219600699</v>
      </c>
      <c r="C41" s="2">
        <v>6.0391354116239686</v>
      </c>
    </row>
    <row r="42" spans="1:3" x14ac:dyDescent="0.25">
      <c r="A42" s="3" t="s">
        <v>6719</v>
      </c>
      <c r="B42" s="2">
        <v>2.59408884742049</v>
      </c>
      <c r="C42" s="2">
        <v>6.0380757135341039</v>
      </c>
    </row>
    <row r="43" spans="1:3" x14ac:dyDescent="0.25">
      <c r="A43" s="3" t="s">
        <v>6718</v>
      </c>
      <c r="B43" s="2">
        <v>2.5336081970434101</v>
      </c>
      <c r="C43" s="2">
        <v>5.7901799955972928</v>
      </c>
    </row>
    <row r="44" spans="1:3" x14ac:dyDescent="0.25">
      <c r="A44" s="3" t="s">
        <v>6717</v>
      </c>
      <c r="B44" s="2">
        <v>2.5229846464310199</v>
      </c>
      <c r="C44" s="2">
        <v>5.7476995372054027</v>
      </c>
    </row>
    <row r="45" spans="1:3" x14ac:dyDescent="0.25">
      <c r="A45" s="3" t="s">
        <v>6716</v>
      </c>
      <c r="B45" s="2">
        <v>2.5053689422446199</v>
      </c>
      <c r="C45" s="2">
        <v>5.6779452673447981</v>
      </c>
    </row>
    <row r="46" spans="1:3" x14ac:dyDescent="0.25">
      <c r="A46" s="3" t="s">
        <v>6715</v>
      </c>
      <c r="B46" s="2">
        <v>2.4729739587218602</v>
      </c>
      <c r="C46" s="2">
        <v>5.551870661457861</v>
      </c>
    </row>
    <row r="47" spans="1:3" x14ac:dyDescent="0.25">
      <c r="A47" s="3" t="s">
        <v>6714</v>
      </c>
      <c r="B47" s="2">
        <v>-2.4674207769658598</v>
      </c>
      <c r="C47" s="2">
        <v>5.530541630711963</v>
      </c>
    </row>
    <row r="48" spans="1:3" x14ac:dyDescent="0.25">
      <c r="A48" s="3" t="s">
        <v>6713</v>
      </c>
      <c r="B48" s="2">
        <v>2.4663609341282902</v>
      </c>
      <c r="C48" s="2">
        <v>5.5264802370798112</v>
      </c>
    </row>
    <row r="49" spans="1:3" x14ac:dyDescent="0.25">
      <c r="A49" s="3" t="s">
        <v>6712</v>
      </c>
      <c r="B49" s="2">
        <v>2.4315625290208298</v>
      </c>
      <c r="C49" s="2">
        <v>5.3947740224035181</v>
      </c>
    </row>
    <row r="50" spans="1:3" x14ac:dyDescent="0.25">
      <c r="A50" s="3" t="s">
        <v>6711</v>
      </c>
      <c r="B50" s="2">
        <v>2.4185193962651699</v>
      </c>
      <c r="C50" s="2">
        <v>5.3462207031208564</v>
      </c>
    </row>
    <row r="51" spans="1:3" x14ac:dyDescent="0.25">
      <c r="A51" s="3" t="s">
        <v>6710</v>
      </c>
      <c r="B51" s="2">
        <v>2.41773775364048</v>
      </c>
      <c r="C51" s="2">
        <v>5.3433249406511232</v>
      </c>
    </row>
    <row r="52" spans="1:3" x14ac:dyDescent="0.25">
      <c r="A52" s="3" t="s">
        <v>6709</v>
      </c>
      <c r="B52" s="2">
        <v>2.4115327392636501</v>
      </c>
      <c r="C52" s="2">
        <v>5.3203927139917031</v>
      </c>
    </row>
    <row r="53" spans="1:3" x14ac:dyDescent="0.25">
      <c r="A53" s="3" t="s">
        <v>6708</v>
      </c>
      <c r="B53" s="2">
        <v>2.40494950609878</v>
      </c>
      <c r="C53" s="2">
        <v>5.2961702739390741</v>
      </c>
    </row>
    <row r="54" spans="1:3" x14ac:dyDescent="0.25">
      <c r="A54" s="3" t="s">
        <v>6707</v>
      </c>
      <c r="B54" s="2">
        <v>2.3894225207270501</v>
      </c>
      <c r="C54" s="2">
        <v>5.2394759480022604</v>
      </c>
    </row>
    <row r="55" spans="1:3" x14ac:dyDescent="0.25">
      <c r="A55" s="3" t="s">
        <v>6706</v>
      </c>
      <c r="B55" s="2">
        <v>2.3780656393954702</v>
      </c>
      <c r="C55" s="2">
        <v>5.1983927596774464</v>
      </c>
    </row>
    <row r="56" spans="1:3" x14ac:dyDescent="0.25">
      <c r="A56" s="3" t="s">
        <v>6705</v>
      </c>
      <c r="B56" s="2">
        <v>2.3674413144730702</v>
      </c>
      <c r="C56" s="2">
        <v>5.1602512608345306</v>
      </c>
    </row>
    <row r="57" spans="1:3" x14ac:dyDescent="0.25">
      <c r="A57" s="3" t="s">
        <v>6704</v>
      </c>
      <c r="B57" s="2">
        <v>2.3555454454058902</v>
      </c>
      <c r="C57" s="2">
        <v>5.1178768952904461</v>
      </c>
    </row>
    <row r="58" spans="1:3" x14ac:dyDescent="0.25">
      <c r="A58" s="3" t="s">
        <v>6703</v>
      </c>
      <c r="B58" s="2">
        <v>2.3376113625962298</v>
      </c>
      <c r="C58" s="2">
        <v>5.0546505738593241</v>
      </c>
    </row>
    <row r="59" spans="1:3" x14ac:dyDescent="0.25">
      <c r="A59" s="3" t="s">
        <v>6702</v>
      </c>
      <c r="B59" s="2">
        <v>2.3314840898151599</v>
      </c>
      <c r="C59" s="2">
        <v>5.0332284811477956</v>
      </c>
    </row>
    <row r="60" spans="1:3" x14ac:dyDescent="0.25">
      <c r="A60" s="3" t="s">
        <v>6701</v>
      </c>
      <c r="B60" s="2">
        <v>2.3170906756936902</v>
      </c>
      <c r="C60" s="2">
        <v>4.9832628584863361</v>
      </c>
    </row>
    <row r="61" spans="1:3" x14ac:dyDescent="0.25">
      <c r="A61" s="3" t="s">
        <v>6700</v>
      </c>
      <c r="B61" s="2">
        <v>-2.3078618558508501</v>
      </c>
      <c r="C61" s="2">
        <v>4.9514870148352301</v>
      </c>
    </row>
    <row r="62" spans="1:3" x14ac:dyDescent="0.25">
      <c r="A62" s="3" t="s">
        <v>6699</v>
      </c>
      <c r="B62" s="2">
        <v>-2.2978307013690502</v>
      </c>
      <c r="C62" s="2">
        <v>4.9171784098366969</v>
      </c>
    </row>
    <row r="63" spans="1:3" x14ac:dyDescent="0.25">
      <c r="A63" s="3" t="s">
        <v>6698</v>
      </c>
      <c r="B63" s="2">
        <v>2.2908672004434298</v>
      </c>
      <c r="C63" s="2">
        <v>4.8935016987341982</v>
      </c>
    </row>
    <row r="64" spans="1:3" x14ac:dyDescent="0.25">
      <c r="A64" s="3" t="s">
        <v>6697</v>
      </c>
      <c r="B64" s="2">
        <v>2.2876479305703898</v>
      </c>
      <c r="C64" s="2">
        <v>4.8825943768050868</v>
      </c>
    </row>
    <row r="65" spans="1:3" x14ac:dyDescent="0.25">
      <c r="A65" s="3" t="s">
        <v>6696</v>
      </c>
      <c r="B65" s="2">
        <v>-2.2863452785759302</v>
      </c>
      <c r="C65" s="2">
        <v>4.8781877277726178</v>
      </c>
    </row>
    <row r="66" spans="1:3" x14ac:dyDescent="0.25">
      <c r="A66" s="3" t="s">
        <v>6695</v>
      </c>
      <c r="B66" s="2">
        <v>2.2840748077537198</v>
      </c>
      <c r="C66" s="2">
        <v>4.8705166179484394</v>
      </c>
    </row>
    <row r="67" spans="1:3" x14ac:dyDescent="0.25">
      <c r="A67" s="3" t="s">
        <v>6694</v>
      </c>
      <c r="B67" s="2">
        <v>2.2802345722797801</v>
      </c>
      <c r="C67" s="2">
        <v>4.8575692806926529</v>
      </c>
    </row>
    <row r="68" spans="1:3" x14ac:dyDescent="0.25">
      <c r="A68" s="3" t="s">
        <v>6693</v>
      </c>
      <c r="B68" s="2">
        <v>-2.2564120335089202</v>
      </c>
      <c r="C68" s="2">
        <v>4.7780171545062835</v>
      </c>
    </row>
    <row r="69" spans="1:3" x14ac:dyDescent="0.25">
      <c r="A69" s="3" t="s">
        <v>6692</v>
      </c>
      <c r="B69" s="2">
        <v>2.24360123420663</v>
      </c>
      <c r="C69" s="2">
        <v>4.7357772816208996</v>
      </c>
    </row>
    <row r="70" spans="1:3" x14ac:dyDescent="0.25">
      <c r="A70" s="3" t="s">
        <v>6691</v>
      </c>
      <c r="B70" s="2">
        <v>-2.2400314689776102</v>
      </c>
      <c r="C70" s="2">
        <v>4.7240736890804369</v>
      </c>
    </row>
    <row r="71" spans="1:3" x14ac:dyDescent="0.25">
      <c r="A71" s="3" t="s">
        <v>6690</v>
      </c>
      <c r="B71" s="2">
        <v>2.2389940866869198</v>
      </c>
      <c r="C71" s="2">
        <v>4.7206780242075839</v>
      </c>
    </row>
    <row r="72" spans="1:3" x14ac:dyDescent="0.25">
      <c r="A72" s="3" t="s">
        <v>6689</v>
      </c>
      <c r="B72" s="2">
        <v>-2.2365073641312301</v>
      </c>
      <c r="C72" s="2">
        <v>4.7125481665907847</v>
      </c>
    </row>
    <row r="73" spans="1:3" x14ac:dyDescent="0.25">
      <c r="A73" s="3" t="s">
        <v>6688</v>
      </c>
      <c r="B73" s="2">
        <v>2.2341289779999198</v>
      </c>
      <c r="C73" s="2">
        <v>4.7047855936624332</v>
      </c>
    </row>
    <row r="74" spans="1:3" x14ac:dyDescent="0.25">
      <c r="A74" s="3" t="s">
        <v>6687</v>
      </c>
      <c r="B74" s="2">
        <v>2.2257626927086398</v>
      </c>
      <c r="C74" s="2">
        <v>4.6775811828350591</v>
      </c>
    </row>
    <row r="75" spans="1:3" x14ac:dyDescent="0.25">
      <c r="A75" s="3" t="s">
        <v>6686</v>
      </c>
      <c r="B75" s="2">
        <v>2.2215196843432401</v>
      </c>
      <c r="C75" s="2">
        <v>4.6638444895008737</v>
      </c>
    </row>
    <row r="76" spans="1:3" x14ac:dyDescent="0.25">
      <c r="A76" s="3" t="s">
        <v>6685</v>
      </c>
      <c r="B76" s="2">
        <v>2.2206007439550701</v>
      </c>
      <c r="C76" s="2">
        <v>4.6608747486396034</v>
      </c>
    </row>
    <row r="77" spans="1:3" x14ac:dyDescent="0.25">
      <c r="A77" s="3" t="s">
        <v>6684</v>
      </c>
      <c r="B77" s="2">
        <v>2.2179335299504102</v>
      </c>
      <c r="C77" s="2">
        <v>4.6522658149566833</v>
      </c>
    </row>
    <row r="78" spans="1:3" x14ac:dyDescent="0.25">
      <c r="A78" s="3" t="s">
        <v>6683</v>
      </c>
      <c r="B78" s="2">
        <v>2.20822950539231</v>
      </c>
      <c r="C78" s="2">
        <v>4.6210782055592778</v>
      </c>
    </row>
    <row r="79" spans="1:3" x14ac:dyDescent="0.25">
      <c r="A79" s="3" t="s">
        <v>6682</v>
      </c>
      <c r="B79" s="2">
        <v>2.1899938135419599</v>
      </c>
      <c r="C79" s="2">
        <v>4.5630352965616838</v>
      </c>
    </row>
    <row r="80" spans="1:3" x14ac:dyDescent="0.25">
      <c r="A80" s="3" t="s">
        <v>6681</v>
      </c>
      <c r="B80" s="2">
        <v>2.1440627085336699</v>
      </c>
      <c r="C80" s="2">
        <v>4.4200500579955397</v>
      </c>
    </row>
    <row r="81" spans="1:3" x14ac:dyDescent="0.25">
      <c r="A81" s="3" t="s">
        <v>6680</v>
      </c>
      <c r="B81" s="2">
        <v>2.1416531534939298</v>
      </c>
      <c r="C81" s="2">
        <v>4.4126739566319451</v>
      </c>
    </row>
    <row r="82" spans="1:3" x14ac:dyDescent="0.25">
      <c r="A82" s="3" t="s">
        <v>6679</v>
      </c>
      <c r="B82" s="2">
        <v>2.1389509633261299</v>
      </c>
      <c r="C82" s="2">
        <v>4.4044166853442706</v>
      </c>
    </row>
    <row r="83" spans="1:3" x14ac:dyDescent="0.25">
      <c r="A83" s="3" t="s">
        <v>6678</v>
      </c>
      <c r="B83" s="2">
        <v>2.1360328469098002</v>
      </c>
      <c r="C83" s="2">
        <v>4.3955169451680751</v>
      </c>
    </row>
    <row r="84" spans="1:3" x14ac:dyDescent="0.25">
      <c r="A84" s="3" t="s">
        <v>6677</v>
      </c>
      <c r="B84" s="2">
        <v>2.1307738311876001</v>
      </c>
      <c r="C84" s="2">
        <v>4.379523259050174</v>
      </c>
    </row>
    <row r="85" spans="1:3" x14ac:dyDescent="0.25">
      <c r="A85" s="3" t="s">
        <v>6676</v>
      </c>
      <c r="B85" s="2">
        <v>2.1263865693458501</v>
      </c>
      <c r="C85" s="2">
        <v>4.3662252791645884</v>
      </c>
    </row>
    <row r="86" spans="1:3" x14ac:dyDescent="0.25">
      <c r="A86" s="3" t="s">
        <v>6675</v>
      </c>
      <c r="B86" s="2">
        <v>2.1237204120744</v>
      </c>
      <c r="C86" s="2">
        <v>4.3581637741222661</v>
      </c>
    </row>
    <row r="87" spans="1:3" x14ac:dyDescent="0.25">
      <c r="A87" s="3" t="s">
        <v>6674</v>
      </c>
      <c r="B87" s="2">
        <v>2.12330087251221</v>
      </c>
      <c r="C87" s="2">
        <v>4.3568965927424932</v>
      </c>
    </row>
    <row r="88" spans="1:3" x14ac:dyDescent="0.25">
      <c r="A88" s="3" t="s">
        <v>6673</v>
      </c>
      <c r="B88" s="2">
        <v>2.1212596503951602</v>
      </c>
      <c r="C88" s="2">
        <v>4.3507365208528146</v>
      </c>
    </row>
    <row r="89" spans="1:3" x14ac:dyDescent="0.25">
      <c r="A89" s="3" t="s">
        <v>6672</v>
      </c>
      <c r="B89" s="2">
        <v>2.1080967395546</v>
      </c>
      <c r="C89" s="2">
        <v>4.3112216583709673</v>
      </c>
    </row>
    <row r="90" spans="1:3" x14ac:dyDescent="0.25">
      <c r="A90" s="3" t="s">
        <v>6671</v>
      </c>
      <c r="B90" s="2">
        <v>2.1051493183519199</v>
      </c>
      <c r="C90" s="2">
        <v>4.3024228378058522</v>
      </c>
    </row>
    <row r="91" spans="1:3" x14ac:dyDescent="0.25">
      <c r="A91" s="3" t="s">
        <v>6670</v>
      </c>
      <c r="B91" s="2">
        <v>2.10271387999002</v>
      </c>
      <c r="C91" s="2">
        <v>4.2951659706101273</v>
      </c>
    </row>
    <row r="92" spans="1:3" x14ac:dyDescent="0.25">
      <c r="A92" s="3" t="s">
        <v>6669</v>
      </c>
      <c r="B92" s="2">
        <v>2.0907281559775499</v>
      </c>
      <c r="C92" s="2">
        <v>4.2596301047188057</v>
      </c>
    </row>
    <row r="93" spans="1:3" x14ac:dyDescent="0.25">
      <c r="A93" s="3" t="s">
        <v>6668</v>
      </c>
      <c r="B93" s="2">
        <v>2.0896016683962202</v>
      </c>
      <c r="C93" s="2">
        <v>4.2563053913107742</v>
      </c>
    </row>
    <row r="94" spans="1:3" x14ac:dyDescent="0.25">
      <c r="A94" s="3" t="s">
        <v>6667</v>
      </c>
      <c r="B94" s="2">
        <v>2.0839672609368201</v>
      </c>
      <c r="C94" s="2">
        <v>4.2397149206919629</v>
      </c>
    </row>
    <row r="95" spans="1:3" x14ac:dyDescent="0.25">
      <c r="A95" s="3" t="s">
        <v>6666</v>
      </c>
      <c r="B95" s="2">
        <v>2.0788320268717801</v>
      </c>
      <c r="C95" s="2">
        <v>4.2246505962793188</v>
      </c>
    </row>
    <row r="96" spans="1:3" x14ac:dyDescent="0.25">
      <c r="A96" s="3" t="s">
        <v>6665</v>
      </c>
      <c r="B96" s="2">
        <v>2.07398924212717</v>
      </c>
      <c r="C96" s="2">
        <v>4.2104932219602214</v>
      </c>
    </row>
    <row r="97" spans="1:3" x14ac:dyDescent="0.25">
      <c r="A97" s="3" t="s">
        <v>6664</v>
      </c>
      <c r="B97" s="2">
        <v>2.0616078687577502</v>
      </c>
      <c r="C97" s="2">
        <v>4.1745129033898998</v>
      </c>
    </row>
    <row r="98" spans="1:3" x14ac:dyDescent="0.25">
      <c r="A98" s="3" t="s">
        <v>6663</v>
      </c>
      <c r="B98" s="2">
        <v>2.0542084124890301</v>
      </c>
      <c r="C98" s="2">
        <v>4.1531570060973255</v>
      </c>
    </row>
    <row r="99" spans="1:3" x14ac:dyDescent="0.25">
      <c r="A99" s="3" t="s">
        <v>6662</v>
      </c>
      <c r="B99" s="2">
        <v>2.0492059997163499</v>
      </c>
      <c r="C99" s="2">
        <v>4.1387812526908396</v>
      </c>
    </row>
    <row r="100" spans="1:3" x14ac:dyDescent="0.25">
      <c r="A100" s="3" t="s">
        <v>6661</v>
      </c>
      <c r="B100" s="2">
        <v>2.0482479848934401</v>
      </c>
      <c r="C100" s="2">
        <v>4.1360338268707331</v>
      </c>
    </row>
    <row r="101" spans="1:3" x14ac:dyDescent="0.25">
      <c r="A101" s="3" t="s">
        <v>6660</v>
      </c>
      <c r="B101" s="2">
        <v>-2.0392376014246101</v>
      </c>
      <c r="C101" s="2">
        <v>4.1102826355574926</v>
      </c>
    </row>
    <row r="102" spans="1:3" x14ac:dyDescent="0.25">
      <c r="A102" s="3" t="s">
        <v>6659</v>
      </c>
      <c r="B102" s="2">
        <v>2.0285354952273398</v>
      </c>
      <c r="C102" s="2">
        <v>4.0799048178377202</v>
      </c>
    </row>
    <row r="103" spans="1:3" x14ac:dyDescent="0.25">
      <c r="A103" s="3" t="s">
        <v>6658</v>
      </c>
      <c r="B103" s="2">
        <v>2.0094209708550701</v>
      </c>
      <c r="C103" s="2">
        <v>4.0262059484074086</v>
      </c>
    </row>
    <row r="104" spans="1:3" x14ac:dyDescent="0.25">
      <c r="A104" s="3" t="s">
        <v>6657</v>
      </c>
      <c r="B104" s="2">
        <v>2.0081628217999601</v>
      </c>
      <c r="C104" s="2">
        <v>4.0226962953539758</v>
      </c>
    </row>
    <row r="105" spans="1:3" x14ac:dyDescent="0.25">
      <c r="A105" s="3" t="s">
        <v>6656</v>
      </c>
      <c r="B105" s="2">
        <v>-2.0055606259144998</v>
      </c>
      <c r="C105" s="2">
        <v>4.0154470786619632</v>
      </c>
    </row>
    <row r="106" spans="1:3" x14ac:dyDescent="0.25">
      <c r="A106" s="3" t="s">
        <v>6655</v>
      </c>
      <c r="B106" s="2">
        <v>1.99907336512685</v>
      </c>
      <c r="C106" s="2">
        <v>3.9974316475085132</v>
      </c>
    </row>
    <row r="107" spans="1:3" x14ac:dyDescent="0.25">
      <c r="A107" s="3" t="s">
        <v>6654</v>
      </c>
      <c r="B107" s="2">
        <v>1.99181743103091</v>
      </c>
      <c r="C107" s="2">
        <v>3.9773773170159781</v>
      </c>
    </row>
    <row r="108" spans="1:3" x14ac:dyDescent="0.25">
      <c r="A108" s="3" t="s">
        <v>6653</v>
      </c>
      <c r="B108" s="2">
        <v>1.9838976385129099</v>
      </c>
      <c r="C108" s="2">
        <v>3.9556029992994679</v>
      </c>
    </row>
    <row r="109" spans="1:3" x14ac:dyDescent="0.25">
      <c r="A109" s="3" t="s">
        <v>6652</v>
      </c>
      <c r="B109" s="2">
        <v>1.9740827524578</v>
      </c>
      <c r="C109" s="2">
        <v>3.9287837281826223</v>
      </c>
    </row>
    <row r="110" spans="1:3" x14ac:dyDescent="0.25">
      <c r="A110" s="3" t="s">
        <v>6651</v>
      </c>
      <c r="B110" s="2">
        <v>1.9716007575949599</v>
      </c>
      <c r="C110" s="2">
        <v>3.9220305075629023</v>
      </c>
    </row>
    <row r="111" spans="1:3" x14ac:dyDescent="0.25">
      <c r="A111" s="3" t="s">
        <v>6650</v>
      </c>
      <c r="B111" s="2">
        <v>1.9697226338626701</v>
      </c>
      <c r="C111" s="2">
        <v>3.9169280667703559</v>
      </c>
    </row>
    <row r="112" spans="1:3" x14ac:dyDescent="0.25">
      <c r="A112" s="3" t="s">
        <v>6649</v>
      </c>
      <c r="B112" s="2">
        <v>1.9544113373243199</v>
      </c>
      <c r="C112" s="2">
        <v>3.8755775936400516</v>
      </c>
    </row>
    <row r="113" spans="1:3" x14ac:dyDescent="0.25">
      <c r="A113" s="3" t="s">
        <v>6648</v>
      </c>
      <c r="B113" s="2">
        <v>1.95245536755754</v>
      </c>
      <c r="C113" s="2">
        <v>3.8703267429929396</v>
      </c>
    </row>
    <row r="114" spans="1:3" x14ac:dyDescent="0.25">
      <c r="A114" s="3" t="s">
        <v>6647</v>
      </c>
      <c r="B114" s="2">
        <v>1.9500763211977199</v>
      </c>
      <c r="C114" s="2">
        <v>3.8639497202768935</v>
      </c>
    </row>
    <row r="115" spans="1:3" x14ac:dyDescent="0.25">
      <c r="A115" s="3" t="s">
        <v>6646</v>
      </c>
      <c r="B115" s="2">
        <v>1.9463527142143799</v>
      </c>
      <c r="C115" s="2">
        <v>3.8539896953455095</v>
      </c>
    </row>
    <row r="116" spans="1:3" x14ac:dyDescent="0.25">
      <c r="A116" s="3" t="s">
        <v>6645</v>
      </c>
      <c r="B116" s="2">
        <v>-1.94596844448346</v>
      </c>
      <c r="C116" s="2">
        <v>3.8529633007671054</v>
      </c>
    </row>
    <row r="117" spans="1:3" x14ac:dyDescent="0.25">
      <c r="A117" s="3" t="s">
        <v>6644</v>
      </c>
      <c r="B117" s="2">
        <v>1.94502047122678</v>
      </c>
      <c r="C117" s="2">
        <v>3.8504324080115939</v>
      </c>
    </row>
    <row r="118" spans="1:3" x14ac:dyDescent="0.25">
      <c r="A118" s="3" t="s">
        <v>6643</v>
      </c>
      <c r="B118" s="2">
        <v>1.94346794172166</v>
      </c>
      <c r="C118" s="2">
        <v>3.8462910653184919</v>
      </c>
    </row>
    <row r="119" spans="1:3" x14ac:dyDescent="0.25">
      <c r="A119" s="3" t="s">
        <v>6642</v>
      </c>
      <c r="B119" s="2">
        <v>1.93406342233909</v>
      </c>
      <c r="C119" s="2">
        <v>3.8212997300540943</v>
      </c>
    </row>
    <row r="120" spans="1:3" x14ac:dyDescent="0.25">
      <c r="A120" s="3" t="s">
        <v>6641</v>
      </c>
      <c r="B120" s="2">
        <v>1.93387604135721</v>
      </c>
      <c r="C120" s="2">
        <v>3.8208034419428176</v>
      </c>
    </row>
    <row r="121" spans="1:3" x14ac:dyDescent="0.25">
      <c r="A121" s="3" t="s">
        <v>6640</v>
      </c>
      <c r="B121" s="2">
        <v>1.92961874669408</v>
      </c>
      <c r="C121" s="2">
        <v>3.8095451310164594</v>
      </c>
    </row>
    <row r="122" spans="1:3" x14ac:dyDescent="0.25">
      <c r="A122" s="3" t="s">
        <v>6639</v>
      </c>
      <c r="B122" s="2">
        <v>1.92497807619941</v>
      </c>
      <c r="C122" s="2">
        <v>3.7973107778320152</v>
      </c>
    </row>
    <row r="123" spans="1:3" x14ac:dyDescent="0.25">
      <c r="A123" s="3" t="s">
        <v>6638</v>
      </c>
      <c r="B123" s="2">
        <v>1.9197237789281001</v>
      </c>
      <c r="C123" s="2">
        <v>3.7835061204422074</v>
      </c>
    </row>
    <row r="124" spans="1:3" x14ac:dyDescent="0.25">
      <c r="A124" s="3" t="s">
        <v>6637</v>
      </c>
      <c r="B124" s="2">
        <v>1.9190683357240901</v>
      </c>
      <c r="C124" s="2">
        <v>3.7817875936138097</v>
      </c>
    </row>
    <row r="125" spans="1:3" x14ac:dyDescent="0.25">
      <c r="A125" s="3" t="s">
        <v>6636</v>
      </c>
      <c r="B125" s="2">
        <v>1.9184076714849501</v>
      </c>
      <c r="C125" s="2">
        <v>3.7800561675237323</v>
      </c>
    </row>
    <row r="126" spans="1:3" x14ac:dyDescent="0.25">
      <c r="A126" s="3" t="s">
        <v>6635</v>
      </c>
      <c r="B126" s="2">
        <v>1.91418918575351</v>
      </c>
      <c r="C126" s="2">
        <v>3.7690193081780876</v>
      </c>
    </row>
    <row r="127" spans="1:3" x14ac:dyDescent="0.25">
      <c r="A127" s="3" t="s">
        <v>6634</v>
      </c>
      <c r="B127" s="2">
        <v>1.8956821272109801</v>
      </c>
      <c r="C127" s="2">
        <v>3.7209786874742128</v>
      </c>
    </row>
    <row r="128" spans="1:3" x14ac:dyDescent="0.25">
      <c r="A128" s="3" t="s">
        <v>6633</v>
      </c>
      <c r="B128" s="2">
        <v>1.89474601403377</v>
      </c>
      <c r="C128" s="2">
        <v>3.718565060722407</v>
      </c>
    </row>
    <row r="129" spans="1:3" x14ac:dyDescent="0.25">
      <c r="A129" s="3" t="s">
        <v>6632</v>
      </c>
      <c r="B129" s="2">
        <v>1.8945270079800001</v>
      </c>
      <c r="C129" s="2">
        <v>3.7180006126400214</v>
      </c>
    </row>
    <row r="130" spans="1:3" x14ac:dyDescent="0.25">
      <c r="A130" s="3" t="s">
        <v>6631</v>
      </c>
      <c r="B130" s="2">
        <v>1.89404001611772</v>
      </c>
      <c r="C130" s="2">
        <v>3.7167457871717731</v>
      </c>
    </row>
    <row r="131" spans="1:3" x14ac:dyDescent="0.25">
      <c r="A131" s="3" t="s">
        <v>6630</v>
      </c>
      <c r="B131" s="2">
        <v>1.8934949420853799</v>
      </c>
      <c r="C131" s="2">
        <v>3.7153418044210009</v>
      </c>
    </row>
    <row r="132" spans="1:3" x14ac:dyDescent="0.25">
      <c r="A132" s="3" t="s">
        <v>6629</v>
      </c>
      <c r="B132" s="2">
        <v>1.89095328437675</v>
      </c>
      <c r="C132" s="2">
        <v>3.7088020898093155</v>
      </c>
    </row>
    <row r="133" spans="1:3" x14ac:dyDescent="0.25">
      <c r="A133" s="3" t="s">
        <v>6628</v>
      </c>
      <c r="B133" s="2">
        <v>1.8883982896160501</v>
      </c>
      <c r="C133" s="2">
        <v>3.7022396606894472</v>
      </c>
    </row>
    <row r="134" spans="1:3" x14ac:dyDescent="0.25">
      <c r="A134" s="3" t="s">
        <v>6627</v>
      </c>
      <c r="B134" s="2">
        <v>1.88243818301404</v>
      </c>
      <c r="C134" s="2">
        <v>3.6869764028425132</v>
      </c>
    </row>
    <row r="135" spans="1:3" x14ac:dyDescent="0.25">
      <c r="A135" s="3" t="s">
        <v>6626</v>
      </c>
      <c r="B135" s="2">
        <v>1.8790674360269799</v>
      </c>
      <c r="C135" s="2">
        <v>3.6783721190744858</v>
      </c>
    </row>
    <row r="136" spans="1:3" x14ac:dyDescent="0.25">
      <c r="A136" s="3" t="s">
        <v>6625</v>
      </c>
      <c r="B136" s="2">
        <v>1.8787772205907101</v>
      </c>
      <c r="C136" s="2">
        <v>3.6776322447601126</v>
      </c>
    </row>
    <row r="137" spans="1:3" x14ac:dyDescent="0.25">
      <c r="A137" s="3" t="s">
        <v>6624</v>
      </c>
      <c r="B137" s="2">
        <v>1.87387598518749</v>
      </c>
      <c r="C137" s="2">
        <v>3.6651595061513214</v>
      </c>
    </row>
    <row r="138" spans="1:3" x14ac:dyDescent="0.25">
      <c r="A138" s="3" t="s">
        <v>6623</v>
      </c>
      <c r="B138" s="2">
        <v>1.8726151637581301</v>
      </c>
      <c r="C138" s="2">
        <v>3.6619577948891435</v>
      </c>
    </row>
    <row r="139" spans="1:3" x14ac:dyDescent="0.25">
      <c r="A139" s="3" t="s">
        <v>6622</v>
      </c>
      <c r="B139" s="2">
        <v>1.86716120016195</v>
      </c>
      <c r="C139" s="2">
        <v>3.6481402658563788</v>
      </c>
    </row>
    <row r="140" spans="1:3" x14ac:dyDescent="0.25">
      <c r="A140" s="3" t="s">
        <v>6621</v>
      </c>
      <c r="B140" s="2">
        <v>-1.8612564014911399</v>
      </c>
      <c r="C140" s="2">
        <v>3.6332393272296817</v>
      </c>
    </row>
    <row r="141" spans="1:3" x14ac:dyDescent="0.25">
      <c r="A141" s="3" t="s">
        <v>6620</v>
      </c>
      <c r="B141" s="2">
        <v>1.8585520377439</v>
      </c>
      <c r="C141" s="2">
        <v>3.6264351191038715</v>
      </c>
    </row>
    <row r="142" spans="1:3" x14ac:dyDescent="0.25">
      <c r="A142" s="3" t="s">
        <v>6619</v>
      </c>
      <c r="B142" s="2">
        <v>1.8530324019504401</v>
      </c>
      <c r="C142" s="2">
        <v>3.6125871759497152</v>
      </c>
    </row>
    <row r="143" spans="1:3" x14ac:dyDescent="0.25">
      <c r="A143" s="3" t="s">
        <v>6618</v>
      </c>
      <c r="B143" s="2">
        <v>-1.84856049277937</v>
      </c>
      <c r="C143" s="2">
        <v>3.6014066082554579</v>
      </c>
    </row>
    <row r="144" spans="1:3" x14ac:dyDescent="0.25">
      <c r="A144" s="3" t="s">
        <v>6617</v>
      </c>
      <c r="B144" s="2">
        <v>-1.8469513209487001</v>
      </c>
      <c r="C144" s="2">
        <v>3.5973918642564366</v>
      </c>
    </row>
    <row r="145" spans="1:3" x14ac:dyDescent="0.25">
      <c r="A145" s="3" t="s">
        <v>6616</v>
      </c>
      <c r="B145" s="2">
        <v>1.84139500920329</v>
      </c>
      <c r="C145" s="2">
        <v>3.5835637240642351</v>
      </c>
    </row>
    <row r="146" spans="1:3" x14ac:dyDescent="0.25">
      <c r="A146" s="3" t="s">
        <v>6615</v>
      </c>
      <c r="B146" s="2">
        <v>1.8360123752694699</v>
      </c>
      <c r="C146" s="2">
        <v>3.5702185106777331</v>
      </c>
    </row>
    <row r="147" spans="1:3" x14ac:dyDescent="0.25">
      <c r="A147" s="3" t="s">
        <v>6614</v>
      </c>
      <c r="B147" s="2">
        <v>1.8352998273182199</v>
      </c>
      <c r="C147" s="2">
        <v>3.5684556129849128</v>
      </c>
    </row>
    <row r="148" spans="1:3" x14ac:dyDescent="0.25">
      <c r="A148" s="3" t="s">
        <v>6613</v>
      </c>
      <c r="B148" s="2">
        <v>1.82716328116231</v>
      </c>
      <c r="C148" s="2">
        <v>3.5483867967688778</v>
      </c>
    </row>
    <row r="149" spans="1:3" x14ac:dyDescent="0.25">
      <c r="A149" s="3" t="s">
        <v>6612</v>
      </c>
      <c r="B149" s="2">
        <v>1.82438676952274</v>
      </c>
      <c r="C149" s="2">
        <v>3.5415643826966252</v>
      </c>
    </row>
    <row r="150" spans="1:3" x14ac:dyDescent="0.25">
      <c r="A150" s="3" t="s">
        <v>6611</v>
      </c>
      <c r="B150" s="2">
        <v>1.82188875710638</v>
      </c>
      <c r="C150" s="2">
        <v>3.5354375042966439</v>
      </c>
    </row>
    <row r="151" spans="1:3" x14ac:dyDescent="0.25">
      <c r="A151" s="3" t="s">
        <v>6610</v>
      </c>
      <c r="B151" s="2">
        <v>1.81761247474107</v>
      </c>
      <c r="C151" s="2">
        <v>3.5249736540832228</v>
      </c>
    </row>
    <row r="152" spans="1:3" x14ac:dyDescent="0.25">
      <c r="A152" s="3" t="s">
        <v>6609</v>
      </c>
      <c r="B152" s="2">
        <v>1.8154669485641901</v>
      </c>
      <c r="C152" s="2">
        <v>3.5197353312490636</v>
      </c>
    </row>
    <row r="153" spans="1:3" x14ac:dyDescent="0.25">
      <c r="A153" s="3" t="s">
        <v>6608</v>
      </c>
      <c r="B153" s="2">
        <v>-1.81359835307162</v>
      </c>
      <c r="C153" s="2">
        <v>3.5151794799095639</v>
      </c>
    </row>
    <row r="154" spans="1:3" x14ac:dyDescent="0.25">
      <c r="A154" s="3" t="s">
        <v>6607</v>
      </c>
      <c r="B154" s="2">
        <v>1.80827898823429</v>
      </c>
      <c r="C154" s="2">
        <v>3.502242516632402</v>
      </c>
    </row>
    <row r="155" spans="1:3" x14ac:dyDescent="0.25">
      <c r="A155" s="3" t="s">
        <v>6606</v>
      </c>
      <c r="B155" s="2">
        <v>1.8061274022345299</v>
      </c>
      <c r="C155" s="2">
        <v>3.4970232848858855</v>
      </c>
    </row>
    <row r="156" spans="1:3" x14ac:dyDescent="0.25">
      <c r="A156" s="3" t="s">
        <v>6605</v>
      </c>
      <c r="B156" s="2">
        <v>1.7998715370460101</v>
      </c>
      <c r="C156" s="2">
        <v>3.4818921986964697</v>
      </c>
    </row>
    <row r="157" spans="1:3" x14ac:dyDescent="0.25">
      <c r="A157" s="3" t="s">
        <v>6604</v>
      </c>
      <c r="B157" s="2">
        <v>1.7953687156131399</v>
      </c>
      <c r="C157" s="2">
        <v>3.4710417439309853</v>
      </c>
    </row>
    <row r="158" spans="1:3" x14ac:dyDescent="0.25">
      <c r="A158" s="3" t="s">
        <v>6603</v>
      </c>
      <c r="B158" s="2">
        <v>1.7891346428658901</v>
      </c>
      <c r="C158" s="2">
        <v>3.4560752808039967</v>
      </c>
    </row>
    <row r="159" spans="1:3" x14ac:dyDescent="0.25">
      <c r="A159" s="3" t="s">
        <v>6602</v>
      </c>
      <c r="B159" s="2">
        <v>1.78288300768549</v>
      </c>
      <c r="C159" s="2">
        <v>3.4411314598258169</v>
      </c>
    </row>
    <row r="160" spans="1:3" x14ac:dyDescent="0.25">
      <c r="A160" s="3" t="s">
        <v>6601</v>
      </c>
      <c r="B160" s="2">
        <v>1.7775096480471</v>
      </c>
      <c r="C160" s="2">
        <v>3.428338703907885</v>
      </c>
    </row>
    <row r="161" spans="1:3" x14ac:dyDescent="0.25">
      <c r="A161" s="3" t="s">
        <v>6600</v>
      </c>
      <c r="B161" s="2">
        <v>1.7769759972952499</v>
      </c>
      <c r="C161" s="2">
        <v>3.4270708010278068</v>
      </c>
    </row>
    <row r="162" spans="1:3" x14ac:dyDescent="0.25">
      <c r="A162" s="3" t="s">
        <v>6599</v>
      </c>
      <c r="B162" s="2">
        <v>1.77282464583099</v>
      </c>
      <c r="C162" s="2">
        <v>3.4172235876106152</v>
      </c>
    </row>
    <row r="163" spans="1:3" x14ac:dyDescent="0.25">
      <c r="A163" s="3" t="s">
        <v>6598</v>
      </c>
      <c r="B163" s="2">
        <v>1.76860662298017</v>
      </c>
      <c r="C163" s="2">
        <v>3.4072472057592571</v>
      </c>
    </row>
    <row r="164" spans="1:3" x14ac:dyDescent="0.25">
      <c r="A164" s="3" t="s">
        <v>6597</v>
      </c>
      <c r="B164" s="2">
        <v>-1.7659808087623501</v>
      </c>
      <c r="C164" s="2">
        <v>3.4010513979720898</v>
      </c>
    </row>
    <row r="165" spans="1:3" x14ac:dyDescent="0.25">
      <c r="A165" s="3" t="s">
        <v>6596</v>
      </c>
      <c r="B165" s="2">
        <v>1.7655852084599</v>
      </c>
      <c r="C165" s="2">
        <v>3.4001189261245712</v>
      </c>
    </row>
    <row r="166" spans="1:3" x14ac:dyDescent="0.25">
      <c r="A166" s="3" t="s">
        <v>6595</v>
      </c>
      <c r="B166" s="2">
        <v>1.7611376420293801</v>
      </c>
      <c r="C166" s="2">
        <v>3.389653118229174</v>
      </c>
    </row>
    <row r="167" spans="1:3" x14ac:dyDescent="0.25">
      <c r="A167" s="3" t="s">
        <v>6594</v>
      </c>
      <c r="B167" s="2">
        <v>1.76093291476733</v>
      </c>
      <c r="C167" s="2">
        <v>3.3891721398195545</v>
      </c>
    </row>
    <row r="168" spans="1:3" x14ac:dyDescent="0.25">
      <c r="A168" s="3" t="s">
        <v>6593</v>
      </c>
      <c r="B168" s="2">
        <v>1.75536886998704</v>
      </c>
      <c r="C168" s="2">
        <v>3.3761262861674757</v>
      </c>
    </row>
    <row r="169" spans="1:3" x14ac:dyDescent="0.25">
      <c r="A169" s="3" t="s">
        <v>6592</v>
      </c>
      <c r="B169" s="2">
        <v>1.75264416641149</v>
      </c>
      <c r="C169" s="2">
        <v>3.3697560818540184</v>
      </c>
    </row>
    <row r="170" spans="1:3" x14ac:dyDescent="0.25">
      <c r="A170" s="3" t="s">
        <v>6591</v>
      </c>
      <c r="B170" s="2">
        <v>1.74869529796243</v>
      </c>
      <c r="C170" s="2">
        <v>3.3605451755495337</v>
      </c>
    </row>
    <row r="171" spans="1:3" x14ac:dyDescent="0.25">
      <c r="A171" s="3" t="s">
        <v>6590</v>
      </c>
      <c r="B171" s="2">
        <v>1.74317995415411</v>
      </c>
      <c r="C171" s="2">
        <v>3.347722521904628</v>
      </c>
    </row>
    <row r="172" spans="1:3" x14ac:dyDescent="0.25">
      <c r="A172" s="3" t="s">
        <v>6589</v>
      </c>
      <c r="B172" s="2">
        <v>1.7416138045351699</v>
      </c>
      <c r="C172" s="2">
        <v>3.3440902993025938</v>
      </c>
    </row>
    <row r="173" spans="1:3" x14ac:dyDescent="0.25">
      <c r="A173" s="3" t="s">
        <v>6588</v>
      </c>
      <c r="B173" s="2">
        <v>1.7325021363875099</v>
      </c>
      <c r="C173" s="2">
        <v>3.3230364926507545</v>
      </c>
    </row>
    <row r="174" spans="1:3" x14ac:dyDescent="0.25">
      <c r="A174" s="3" t="s">
        <v>6587</v>
      </c>
      <c r="B174" s="2">
        <v>1.72649026232359</v>
      </c>
      <c r="C174" s="2">
        <v>3.3092178341869372</v>
      </c>
    </row>
    <row r="175" spans="1:3" x14ac:dyDescent="0.25">
      <c r="A175" s="3" t="s">
        <v>6586</v>
      </c>
      <c r="B175" s="2">
        <v>-1.72160440430008</v>
      </c>
      <c r="C175" s="2">
        <v>3.2980297307556872</v>
      </c>
    </row>
    <row r="176" spans="1:3" x14ac:dyDescent="0.25">
      <c r="A176" s="3" t="s">
        <v>6585</v>
      </c>
      <c r="B176" s="2">
        <v>1.7215109202294601</v>
      </c>
      <c r="C176" s="2">
        <v>3.2978160312234515</v>
      </c>
    </row>
    <row r="177" spans="1:3" x14ac:dyDescent="0.25">
      <c r="A177" s="3" t="s">
        <v>6584</v>
      </c>
      <c r="B177" s="2">
        <v>1.7184572384115799</v>
      </c>
      <c r="C177" s="2">
        <v>3.2908430880598445</v>
      </c>
    </row>
    <row r="178" spans="1:3" x14ac:dyDescent="0.25">
      <c r="A178" s="3" t="s">
        <v>6583</v>
      </c>
      <c r="B178" s="2">
        <v>1.71735742858747</v>
      </c>
      <c r="C178" s="2">
        <v>3.2883353353785201</v>
      </c>
    </row>
    <row r="179" spans="1:3" x14ac:dyDescent="0.25">
      <c r="A179" s="3" t="s">
        <v>6582</v>
      </c>
      <c r="B179" s="2">
        <v>1.71476664351212</v>
      </c>
      <c r="C179" s="2">
        <v>3.2824354570794743</v>
      </c>
    </row>
    <row r="180" spans="1:3" x14ac:dyDescent="0.25">
      <c r="A180" s="3" t="s">
        <v>6581</v>
      </c>
      <c r="B180" s="2">
        <v>1.71319075590019</v>
      </c>
      <c r="C180" s="2">
        <v>3.2788519379700918</v>
      </c>
    </row>
    <row r="181" spans="1:3" x14ac:dyDescent="0.25">
      <c r="A181" s="3" t="s">
        <v>6580</v>
      </c>
      <c r="B181" s="2">
        <v>1.70905555582805</v>
      </c>
      <c r="C181" s="2">
        <v>3.2694672133677192</v>
      </c>
    </row>
    <row r="182" spans="1:3" x14ac:dyDescent="0.25">
      <c r="A182" s="3" t="s">
        <v>6579</v>
      </c>
      <c r="B182" s="2">
        <v>1.7032472156766001</v>
      </c>
      <c r="C182" s="2">
        <v>3.2563306870429418</v>
      </c>
    </row>
    <row r="183" spans="1:3" x14ac:dyDescent="0.25">
      <c r="A183" s="3" t="s">
        <v>6578</v>
      </c>
      <c r="B183" s="2">
        <v>1.70317248237121</v>
      </c>
      <c r="C183" s="2">
        <v>3.2561620096400086</v>
      </c>
    </row>
    <row r="184" spans="1:3" x14ac:dyDescent="0.25">
      <c r="A184" s="3" t="s">
        <v>6577</v>
      </c>
      <c r="B184" s="2">
        <v>1.7016888865170601</v>
      </c>
      <c r="C184" s="2">
        <v>3.2528152556272691</v>
      </c>
    </row>
    <row r="185" spans="1:3" x14ac:dyDescent="0.25">
      <c r="A185" s="3" t="s">
        <v>6576</v>
      </c>
      <c r="B185" s="2">
        <v>1.7015981962692199</v>
      </c>
      <c r="C185" s="2">
        <v>3.2526107845911265</v>
      </c>
    </row>
    <row r="186" spans="1:3" x14ac:dyDescent="0.25">
      <c r="A186" s="3" t="s">
        <v>6575</v>
      </c>
      <c r="B186" s="2">
        <v>1.6972328463944599</v>
      </c>
      <c r="C186" s="2">
        <v>3.2427838123091446</v>
      </c>
    </row>
    <row r="187" spans="1:3" x14ac:dyDescent="0.25">
      <c r="A187" s="3" t="s">
        <v>6574</v>
      </c>
      <c r="B187" s="2">
        <v>-1.69549540547753</v>
      </c>
      <c r="C187" s="2">
        <v>3.2388808710255113</v>
      </c>
    </row>
    <row r="188" spans="1:3" x14ac:dyDescent="0.25">
      <c r="A188" s="3" t="s">
        <v>6573</v>
      </c>
      <c r="B188" s="2">
        <v>1.6954354556209901</v>
      </c>
      <c r="C188" s="2">
        <v>3.2387462851263202</v>
      </c>
    </row>
    <row r="189" spans="1:3" x14ac:dyDescent="0.25">
      <c r="A189" s="3" t="s">
        <v>6572</v>
      </c>
      <c r="B189" s="2">
        <v>1.6904447429576801</v>
      </c>
      <c r="C189" s="2">
        <v>3.2275618515468372</v>
      </c>
    </row>
    <row r="190" spans="1:3" x14ac:dyDescent="0.25">
      <c r="A190" s="3" t="s">
        <v>6571</v>
      </c>
      <c r="B190" s="2">
        <v>1.68702650727707</v>
      </c>
      <c r="C190" s="2">
        <v>3.2199237110301593</v>
      </c>
    </row>
    <row r="191" spans="1:3" x14ac:dyDescent="0.25">
      <c r="A191" s="3" t="s">
        <v>6570</v>
      </c>
      <c r="B191" s="2">
        <v>1.6816611431509401</v>
      </c>
      <c r="C191" s="2">
        <v>3.2079710961401018</v>
      </c>
    </row>
    <row r="192" spans="1:3" x14ac:dyDescent="0.25">
      <c r="A192" s="3" t="s">
        <v>6569</v>
      </c>
      <c r="B192" s="2">
        <v>1.6801706994085901</v>
      </c>
      <c r="C192" s="2">
        <v>3.2046586625436424</v>
      </c>
    </row>
    <row r="193" spans="1:3" x14ac:dyDescent="0.25">
      <c r="A193" s="3" t="s">
        <v>6568</v>
      </c>
      <c r="B193" s="2">
        <v>1.6737227378695201</v>
      </c>
      <c r="C193" s="2">
        <v>3.1903677643866115</v>
      </c>
    </row>
    <row r="194" spans="1:3" x14ac:dyDescent="0.25">
      <c r="A194" s="3" t="s">
        <v>6567</v>
      </c>
      <c r="B194" s="2">
        <v>1.67310614342231</v>
      </c>
      <c r="C194" s="2">
        <v>3.1890045222054026</v>
      </c>
    </row>
    <row r="195" spans="1:3" x14ac:dyDescent="0.25">
      <c r="A195" s="3" t="s">
        <v>6566</v>
      </c>
      <c r="B195" s="2">
        <v>1.6723302065005199</v>
      </c>
      <c r="C195" s="2">
        <v>3.1872898139891253</v>
      </c>
    </row>
    <row r="196" spans="1:3" x14ac:dyDescent="0.25">
      <c r="A196" s="3" t="s">
        <v>6565</v>
      </c>
      <c r="B196" s="2">
        <v>1.6704485651424299</v>
      </c>
      <c r="C196" s="2">
        <v>3.1831354869567541</v>
      </c>
    </row>
    <row r="197" spans="1:3" x14ac:dyDescent="0.25">
      <c r="A197" s="3" t="s">
        <v>6564</v>
      </c>
      <c r="B197" s="2">
        <v>1.6704143689703099</v>
      </c>
      <c r="C197" s="2">
        <v>3.1830600380532288</v>
      </c>
    </row>
    <row r="198" spans="1:3" x14ac:dyDescent="0.25">
      <c r="A198" s="3" t="s">
        <v>6563</v>
      </c>
      <c r="B198" s="2">
        <v>1.66688049901958</v>
      </c>
      <c r="C198" s="2">
        <v>3.1752726993829072</v>
      </c>
    </row>
    <row r="199" spans="1:3" x14ac:dyDescent="0.25">
      <c r="A199" s="3" t="s">
        <v>6562</v>
      </c>
      <c r="B199" s="2">
        <v>1.66622079913861</v>
      </c>
      <c r="C199" s="2">
        <v>3.1738210771699769</v>
      </c>
    </row>
    <row r="200" spans="1:3" x14ac:dyDescent="0.25">
      <c r="A200" s="3" t="s">
        <v>6561</v>
      </c>
      <c r="B200" s="2">
        <v>1.66549390687513</v>
      </c>
      <c r="C200" s="2">
        <v>3.1722223713942772</v>
      </c>
    </row>
    <row r="201" spans="1:3" x14ac:dyDescent="0.25">
      <c r="A201" s="3" t="s">
        <v>6560</v>
      </c>
      <c r="B201" s="2">
        <v>1.6571347069343501</v>
      </c>
      <c r="C201" s="2">
        <v>3.1538951671307718</v>
      </c>
    </row>
    <row r="202" spans="1:3" x14ac:dyDescent="0.25">
      <c r="A202" s="3" t="s">
        <v>6559</v>
      </c>
      <c r="B202" s="2">
        <v>1.65645943787407</v>
      </c>
      <c r="C202" s="2">
        <v>3.1524192977182937</v>
      </c>
    </row>
    <row r="203" spans="1:3" x14ac:dyDescent="0.25">
      <c r="A203" s="3" t="s">
        <v>6558</v>
      </c>
      <c r="B203" s="2">
        <v>1.6492234038100999</v>
      </c>
      <c r="C203" s="2">
        <v>3.1366474939608877</v>
      </c>
    </row>
    <row r="204" spans="1:3" x14ac:dyDescent="0.25">
      <c r="A204" s="3" t="s">
        <v>6557</v>
      </c>
      <c r="B204" s="2">
        <v>1.6474027740492201</v>
      </c>
      <c r="C204" s="2">
        <v>3.132691653123453</v>
      </c>
    </row>
    <row r="205" spans="1:3" x14ac:dyDescent="0.25">
      <c r="A205" s="3" t="s">
        <v>6556</v>
      </c>
      <c r="B205" s="2">
        <v>1.64687459484375</v>
      </c>
      <c r="C205" s="2">
        <v>3.1315449660587347</v>
      </c>
    </row>
    <row r="206" spans="1:3" x14ac:dyDescent="0.25">
      <c r="A206" s="3" t="s">
        <v>6555</v>
      </c>
      <c r="B206" s="2">
        <v>1.6457243409595601</v>
      </c>
      <c r="C206" s="2">
        <v>3.1290491952389163</v>
      </c>
    </row>
    <row r="207" spans="1:3" x14ac:dyDescent="0.25">
      <c r="A207" s="3" t="s">
        <v>6554</v>
      </c>
      <c r="B207" s="2">
        <v>1.64449673247774</v>
      </c>
      <c r="C207" s="2">
        <v>3.1263877779591742</v>
      </c>
    </row>
    <row r="208" spans="1:3" x14ac:dyDescent="0.25">
      <c r="A208" s="3" t="s">
        <v>6553</v>
      </c>
      <c r="B208" s="2">
        <v>1.6433618631634701</v>
      </c>
      <c r="C208" s="2">
        <v>3.1239294299934053</v>
      </c>
    </row>
    <row r="209" spans="1:3" x14ac:dyDescent="0.25">
      <c r="A209" s="3" t="s">
        <v>6552</v>
      </c>
      <c r="B209" s="2">
        <v>1.6430850697920001</v>
      </c>
      <c r="C209" s="2">
        <v>3.123330134929962</v>
      </c>
    </row>
    <row r="210" spans="1:3" x14ac:dyDescent="0.25">
      <c r="A210" s="3" t="s">
        <v>6551</v>
      </c>
      <c r="B210" s="2">
        <v>1.6421232154486001</v>
      </c>
      <c r="C210" s="2">
        <v>3.1212484840354078</v>
      </c>
    </row>
    <row r="211" spans="1:3" x14ac:dyDescent="0.25">
      <c r="A211" s="3" t="s">
        <v>6550</v>
      </c>
      <c r="B211" s="2">
        <v>1.6408451155643999</v>
      </c>
      <c r="C211" s="2">
        <v>3.1184845591128609</v>
      </c>
    </row>
    <row r="212" spans="1:3" x14ac:dyDescent="0.25">
      <c r="A212" s="3" t="s">
        <v>6549</v>
      </c>
      <c r="B212" s="2">
        <v>-1.6371979676264199</v>
      </c>
      <c r="C212" s="2">
        <v>3.1106109544650318</v>
      </c>
    </row>
    <row r="213" spans="1:3" x14ac:dyDescent="0.25">
      <c r="A213" s="3" t="s">
        <v>6548</v>
      </c>
      <c r="B213" s="2">
        <v>1.63672196618266</v>
      </c>
      <c r="C213" s="2">
        <v>3.1095848117063785</v>
      </c>
    </row>
    <row r="214" spans="1:3" x14ac:dyDescent="0.25">
      <c r="A214" s="3" t="s">
        <v>6547</v>
      </c>
      <c r="B214" s="2">
        <v>1.62712762784188</v>
      </c>
      <c r="C214" s="2">
        <v>3.0889737859717572</v>
      </c>
    </row>
    <row r="215" spans="1:3" x14ac:dyDescent="0.25">
      <c r="A215" s="3" t="s">
        <v>6546</v>
      </c>
      <c r="B215" s="2">
        <v>1.6259228086794699</v>
      </c>
      <c r="C215" s="2">
        <v>3.0863952082904187</v>
      </c>
    </row>
    <row r="216" spans="1:3" x14ac:dyDescent="0.25">
      <c r="A216" s="3" t="s">
        <v>6545</v>
      </c>
      <c r="B216" s="2">
        <v>1.62298262356336</v>
      </c>
      <c r="C216" s="2">
        <v>3.0801115985382901</v>
      </c>
    </row>
    <row r="217" spans="1:3" x14ac:dyDescent="0.25">
      <c r="A217" s="3" t="s">
        <v>6544</v>
      </c>
      <c r="B217" s="2">
        <v>-1.62244119930098</v>
      </c>
      <c r="C217" s="2">
        <v>3.0789558904923942</v>
      </c>
    </row>
    <row r="218" spans="1:3" x14ac:dyDescent="0.25">
      <c r="A218" s="3" t="s">
        <v>6543</v>
      </c>
      <c r="B218" s="2">
        <v>1.61944152274069</v>
      </c>
      <c r="C218" s="2">
        <v>3.0725607227596896</v>
      </c>
    </row>
    <row r="219" spans="1:3" x14ac:dyDescent="0.25">
      <c r="A219" s="3" t="s">
        <v>6542</v>
      </c>
      <c r="B219" s="2">
        <v>1.61594221027091</v>
      </c>
      <c r="C219" s="2">
        <v>3.0651171392096939</v>
      </c>
    </row>
    <row r="220" spans="1:3" x14ac:dyDescent="0.25">
      <c r="A220" s="3" t="s">
        <v>6541</v>
      </c>
      <c r="B220" s="2">
        <v>1.6137619951659301</v>
      </c>
      <c r="C220" s="2">
        <v>3.0604886019084034</v>
      </c>
    </row>
    <row r="221" spans="1:3" x14ac:dyDescent="0.25">
      <c r="A221" s="3" t="s">
        <v>6540</v>
      </c>
      <c r="B221" s="2">
        <v>-1.6130031944021499</v>
      </c>
      <c r="C221" s="2">
        <v>3.0588793287006388</v>
      </c>
    </row>
    <row r="222" spans="1:3" x14ac:dyDescent="0.25">
      <c r="A222" s="3" t="s">
        <v>6539</v>
      </c>
      <c r="B222" s="2">
        <v>1.61150531241367</v>
      </c>
      <c r="C222" s="2">
        <v>3.0557050871661389</v>
      </c>
    </row>
    <row r="223" spans="1:3" x14ac:dyDescent="0.25">
      <c r="A223" s="3" t="s">
        <v>6538</v>
      </c>
      <c r="B223" s="2">
        <v>1.6087927689578301</v>
      </c>
      <c r="C223" s="2">
        <v>3.0499651731303716</v>
      </c>
    </row>
    <row r="224" spans="1:3" x14ac:dyDescent="0.25">
      <c r="A224" s="3" t="s">
        <v>6537</v>
      </c>
      <c r="B224" s="2">
        <v>1.60679607697756</v>
      </c>
      <c r="C224" s="2">
        <v>3.0457469367061831</v>
      </c>
    </row>
    <row r="225" spans="1:3" x14ac:dyDescent="0.25">
      <c r="A225" s="3" t="s">
        <v>6536</v>
      </c>
      <c r="B225" s="2">
        <v>1.6054970486434501</v>
      </c>
      <c r="C225" s="2">
        <v>3.0430057261696843</v>
      </c>
    </row>
    <row r="226" spans="1:3" x14ac:dyDescent="0.25">
      <c r="A226" s="3" t="s">
        <v>6535</v>
      </c>
      <c r="B226" s="2">
        <v>1.6018664316801901</v>
      </c>
      <c r="C226" s="2">
        <v>3.0353574719427296</v>
      </c>
    </row>
    <row r="227" spans="1:3" x14ac:dyDescent="0.25">
      <c r="A227" s="3" t="s">
        <v>6534</v>
      </c>
      <c r="B227" s="2">
        <v>1.5989615449890799</v>
      </c>
      <c r="C227" s="2">
        <v>3.0292518860221183</v>
      </c>
    </row>
    <row r="228" spans="1:3" x14ac:dyDescent="0.25">
      <c r="A228" s="3" t="s">
        <v>6533</v>
      </c>
      <c r="B228" s="2">
        <v>1.5955866749857399</v>
      </c>
      <c r="C228" s="2">
        <v>3.0221738946751238</v>
      </c>
    </row>
    <row r="229" spans="1:3" x14ac:dyDescent="0.25">
      <c r="A229" s="3" t="s">
        <v>6532</v>
      </c>
      <c r="B229" s="2">
        <v>1.59415257411608</v>
      </c>
      <c r="C229" s="2">
        <v>3.0191712165903541</v>
      </c>
    </row>
    <row r="230" spans="1:3" x14ac:dyDescent="0.25">
      <c r="A230" s="3" t="s">
        <v>6531</v>
      </c>
      <c r="B230" s="2">
        <v>1.5883944842489</v>
      </c>
      <c r="C230" s="2">
        <v>3.0071451043846102</v>
      </c>
    </row>
    <row r="231" spans="1:3" x14ac:dyDescent="0.25">
      <c r="A231" s="3" t="s">
        <v>6530</v>
      </c>
      <c r="B231" s="2">
        <v>1.5878887361655201</v>
      </c>
      <c r="C231" s="2">
        <v>3.0060911107915782</v>
      </c>
    </row>
    <row r="232" spans="1:3" x14ac:dyDescent="0.25">
      <c r="A232" s="3" t="s">
        <v>6529</v>
      </c>
      <c r="B232" s="2">
        <v>1.58713121036322</v>
      </c>
      <c r="C232" s="2">
        <v>3.0045130961937088</v>
      </c>
    </row>
    <row r="233" spans="1:3" x14ac:dyDescent="0.25">
      <c r="A233" s="3" t="s">
        <v>6528</v>
      </c>
      <c r="B233" s="2">
        <v>-1.58521459917055</v>
      </c>
      <c r="C233" s="2">
        <v>3.0005242697927286</v>
      </c>
    </row>
    <row r="234" spans="1:3" x14ac:dyDescent="0.25">
      <c r="A234" s="3" t="s">
        <v>6527</v>
      </c>
      <c r="B234" s="2">
        <v>1.5799101587414399</v>
      </c>
      <c r="C234" s="2">
        <v>2.9895123249292004</v>
      </c>
    </row>
    <row r="235" spans="1:3" x14ac:dyDescent="0.25">
      <c r="A235" s="3" t="s">
        <v>6526</v>
      </c>
      <c r="B235" s="2">
        <v>1.57808965573078</v>
      </c>
      <c r="C235" s="2">
        <v>2.9857423086408912</v>
      </c>
    </row>
    <row r="236" spans="1:3" x14ac:dyDescent="0.25">
      <c r="A236" s="3" t="s">
        <v>6525</v>
      </c>
      <c r="B236" s="2">
        <v>1.5732537480945601</v>
      </c>
      <c r="C236" s="2">
        <v>2.9757508681194191</v>
      </c>
    </row>
    <row r="237" spans="1:3" x14ac:dyDescent="0.25">
      <c r="A237" s="3" t="s">
        <v>6524</v>
      </c>
      <c r="B237" s="2">
        <v>-1.57254934146637</v>
      </c>
      <c r="C237" s="2">
        <v>2.9742982901791382</v>
      </c>
    </row>
    <row r="238" spans="1:3" x14ac:dyDescent="0.25">
      <c r="A238" s="3" t="s">
        <v>6523</v>
      </c>
      <c r="B238" s="2">
        <v>1.5721853819370599</v>
      </c>
      <c r="C238" s="2">
        <v>2.9735480362181383</v>
      </c>
    </row>
    <row r="239" spans="1:3" x14ac:dyDescent="0.25">
      <c r="A239" s="3" t="s">
        <v>6522</v>
      </c>
      <c r="B239" s="2">
        <v>1.5714713226836801</v>
      </c>
      <c r="C239" s="2">
        <v>2.9720766482546135</v>
      </c>
    </row>
    <row r="240" spans="1:3" x14ac:dyDescent="0.25">
      <c r="A240" s="3" t="s">
        <v>6521</v>
      </c>
      <c r="B240" s="2">
        <v>1.56517020834174</v>
      </c>
      <c r="C240" s="2">
        <v>2.9591241136869413</v>
      </c>
    </row>
    <row r="241" spans="1:3" x14ac:dyDescent="0.25">
      <c r="A241" s="3" t="s">
        <v>6520</v>
      </c>
      <c r="B241" s="2">
        <v>1.56236980660506</v>
      </c>
      <c r="C241" s="2">
        <v>2.9533857569165516</v>
      </c>
    </row>
    <row r="242" spans="1:3" x14ac:dyDescent="0.25">
      <c r="A242" s="3" t="s">
        <v>6519</v>
      </c>
      <c r="B242" s="2">
        <v>1.5616131797078601</v>
      </c>
      <c r="C242" s="2">
        <v>2.9518372486279278</v>
      </c>
    </row>
    <row r="243" spans="1:3" x14ac:dyDescent="0.25">
      <c r="A243" s="3" t="s">
        <v>6518</v>
      </c>
      <c r="B243" s="2">
        <v>1.5602435981594001</v>
      </c>
      <c r="C243" s="2">
        <v>2.9490363354950024</v>
      </c>
    </row>
    <row r="244" spans="1:3" x14ac:dyDescent="0.25">
      <c r="A244" s="3" t="s">
        <v>6517</v>
      </c>
      <c r="B244" s="2">
        <v>1.55965813655608</v>
      </c>
      <c r="C244" s="2">
        <v>2.9478398267293628</v>
      </c>
    </row>
    <row r="245" spans="1:3" x14ac:dyDescent="0.25">
      <c r="A245" s="3" t="s">
        <v>6516</v>
      </c>
      <c r="B245" s="2">
        <v>1.5585707830883699</v>
      </c>
      <c r="C245" s="2">
        <v>2.9456188887327368</v>
      </c>
    </row>
    <row r="246" spans="1:3" x14ac:dyDescent="0.25">
      <c r="A246" s="3" t="s">
        <v>6515</v>
      </c>
      <c r="B246" s="2">
        <v>-1.5574943042489999</v>
      </c>
      <c r="C246" s="2">
        <v>2.9434218106173895</v>
      </c>
    </row>
    <row r="247" spans="1:3" x14ac:dyDescent="0.25">
      <c r="A247" s="3" t="s">
        <v>6514</v>
      </c>
      <c r="B247" s="2">
        <v>1.55494097111213</v>
      </c>
      <c r="C247" s="2">
        <v>2.9382170448688627</v>
      </c>
    </row>
    <row r="248" spans="1:3" x14ac:dyDescent="0.25">
      <c r="A248" s="3" t="s">
        <v>6513</v>
      </c>
      <c r="B248" s="2">
        <v>1.5538361007705801</v>
      </c>
      <c r="C248" s="2">
        <v>2.9359677087257863</v>
      </c>
    </row>
    <row r="249" spans="1:3" x14ac:dyDescent="0.25">
      <c r="A249" s="3" t="s">
        <v>6512</v>
      </c>
      <c r="B249" s="2">
        <v>-1.5536501542422001</v>
      </c>
      <c r="C249" s="2">
        <v>2.9355893211894593</v>
      </c>
    </row>
    <row r="250" spans="1:3" x14ac:dyDescent="0.25">
      <c r="A250" s="3" t="s">
        <v>6511</v>
      </c>
      <c r="B250" s="2">
        <v>1.5498818467258699</v>
      </c>
      <c r="C250" s="2">
        <v>2.9279315914756641</v>
      </c>
    </row>
    <row r="251" spans="1:3" x14ac:dyDescent="0.25">
      <c r="A251" s="3" t="s">
        <v>6510</v>
      </c>
      <c r="B251" s="2">
        <v>1.54289851940586</v>
      </c>
      <c r="C251" s="2">
        <v>2.9137932614913451</v>
      </c>
    </row>
    <row r="252" spans="1:3" x14ac:dyDescent="0.25">
      <c r="A252" s="3" t="s">
        <v>6509</v>
      </c>
      <c r="B252" s="2">
        <v>1.53503799255667</v>
      </c>
      <c r="C252" s="2">
        <v>2.8979606242563505</v>
      </c>
    </row>
    <row r="253" spans="1:3" x14ac:dyDescent="0.25">
      <c r="A253" s="3" t="s">
        <v>6508</v>
      </c>
      <c r="B253" s="2">
        <v>1.5310447852909801</v>
      </c>
      <c r="C253" s="2">
        <v>2.8899505066049151</v>
      </c>
    </row>
    <row r="254" spans="1:3" x14ac:dyDescent="0.25">
      <c r="A254" s="3" t="s">
        <v>6507</v>
      </c>
      <c r="B254" s="2">
        <v>1.52917885772373</v>
      </c>
      <c r="C254" s="2">
        <v>2.8862151692814528</v>
      </c>
    </row>
    <row r="255" spans="1:3" x14ac:dyDescent="0.25">
      <c r="A255" s="3" t="s">
        <v>6506</v>
      </c>
      <c r="B255" s="2">
        <v>1.529139209065</v>
      </c>
      <c r="C255" s="2">
        <v>2.8861358503785843</v>
      </c>
    </row>
    <row r="256" spans="1:3" x14ac:dyDescent="0.25">
      <c r="A256" s="3" t="s">
        <v>6505</v>
      </c>
      <c r="B256" s="2">
        <v>1.52617884753945</v>
      </c>
      <c r="C256" s="2">
        <v>2.8802196690135915</v>
      </c>
    </row>
    <row r="257" spans="1:3" x14ac:dyDescent="0.25">
      <c r="A257" s="3" t="s">
        <v>6504</v>
      </c>
      <c r="B257" s="2">
        <v>1.52477015379144</v>
      </c>
      <c r="C257" s="2">
        <v>2.8774087026567901</v>
      </c>
    </row>
    <row r="258" spans="1:3" x14ac:dyDescent="0.25">
      <c r="A258" s="3" t="s">
        <v>6503</v>
      </c>
      <c r="B258" s="2">
        <v>1.5232073030117701</v>
      </c>
      <c r="C258" s="2">
        <v>2.8742933349317878</v>
      </c>
    </row>
    <row r="259" spans="1:3" x14ac:dyDescent="0.25">
      <c r="A259" s="3" t="s">
        <v>6502</v>
      </c>
      <c r="B259" s="2">
        <v>1.5228922758353101</v>
      </c>
      <c r="C259" s="2">
        <v>2.873665772186575</v>
      </c>
    </row>
    <row r="260" spans="1:3" x14ac:dyDescent="0.25">
      <c r="A260" s="3" t="s">
        <v>6501</v>
      </c>
      <c r="B260" s="2">
        <v>1.5200157843215301</v>
      </c>
      <c r="C260" s="2">
        <v>2.8679418736046984</v>
      </c>
    </row>
    <row r="261" spans="1:3" x14ac:dyDescent="0.25">
      <c r="A261" s="3" t="s">
        <v>6500</v>
      </c>
      <c r="B261" s="2">
        <v>1.5193340147386301</v>
      </c>
      <c r="C261" s="2">
        <v>2.86658690006331</v>
      </c>
    </row>
    <row r="262" spans="1:3" x14ac:dyDescent="0.25">
      <c r="A262" s="3" t="s">
        <v>6499</v>
      </c>
      <c r="B262" s="2">
        <v>1.5191518158150401</v>
      </c>
      <c r="C262" s="2">
        <v>2.8662248997416633</v>
      </c>
    </row>
    <row r="263" spans="1:3" x14ac:dyDescent="0.25">
      <c r="A263" s="3" t="s">
        <v>6498</v>
      </c>
      <c r="B263" s="2">
        <v>1.5163096343942</v>
      </c>
      <c r="C263" s="2">
        <v>2.8605838516655351</v>
      </c>
    </row>
    <row r="264" spans="1:3" x14ac:dyDescent="0.25">
      <c r="A264" s="3" t="s">
        <v>6497</v>
      </c>
      <c r="B264" s="2">
        <v>1.5134925354455999</v>
      </c>
      <c r="C264" s="2">
        <v>2.8550035420141722</v>
      </c>
    </row>
    <row r="265" spans="1:3" x14ac:dyDescent="0.25">
      <c r="A265" s="3" t="s">
        <v>6496</v>
      </c>
      <c r="B265" s="2">
        <v>1.51210774145126</v>
      </c>
      <c r="C265" s="2">
        <v>2.852264435831299</v>
      </c>
    </row>
    <row r="266" spans="1:3" x14ac:dyDescent="0.25">
      <c r="A266" s="3" t="s">
        <v>6495</v>
      </c>
      <c r="B266" s="2">
        <v>1.50836253564348</v>
      </c>
      <c r="C266" s="2">
        <v>2.844869620237183</v>
      </c>
    </row>
    <row r="267" spans="1:3" x14ac:dyDescent="0.25">
      <c r="A267" s="3" t="s">
        <v>6494</v>
      </c>
      <c r="B267" s="2">
        <v>1.5063705235483</v>
      </c>
      <c r="C267" s="2">
        <v>2.8409442555928393</v>
      </c>
    </row>
    <row r="268" spans="1:3" x14ac:dyDescent="0.25">
      <c r="A268" s="3" t="s">
        <v>6493</v>
      </c>
      <c r="B268" s="2">
        <v>1.5014556779528101</v>
      </c>
      <c r="C268" s="2">
        <v>2.8312824453468779</v>
      </c>
    </row>
    <row r="269" spans="1:3" x14ac:dyDescent="0.25">
      <c r="A269" s="3" t="s">
        <v>6492</v>
      </c>
      <c r="B269" s="2">
        <v>1.50100759968955</v>
      </c>
      <c r="C269" s="2">
        <v>2.8304032303387183</v>
      </c>
    </row>
    <row r="270" spans="1:3" x14ac:dyDescent="0.25">
      <c r="A270" s="3" t="s">
        <v>6491</v>
      </c>
      <c r="B270" s="2">
        <v>1.4940654122447601</v>
      </c>
      <c r="C270" s="2">
        <v>2.8168161662556037</v>
      </c>
    </row>
    <row r="271" spans="1:3" x14ac:dyDescent="0.25">
      <c r="A271" s="3" t="s">
        <v>6490</v>
      </c>
      <c r="B271" s="2">
        <v>1.4932938770645099</v>
      </c>
      <c r="C271" s="2">
        <v>2.8153101710930231</v>
      </c>
    </row>
    <row r="272" spans="1:3" x14ac:dyDescent="0.25">
      <c r="A272" s="3" t="s">
        <v>6489</v>
      </c>
      <c r="B272" s="2">
        <v>1.49087118551035</v>
      </c>
      <c r="C272" s="2">
        <v>2.810586439253246</v>
      </c>
    </row>
    <row r="273" spans="1:3" x14ac:dyDescent="0.25">
      <c r="A273" s="3" t="s">
        <v>6488</v>
      </c>
      <c r="B273" s="2">
        <v>1.4892899882494199</v>
      </c>
      <c r="C273" s="2">
        <v>2.8075077171564913</v>
      </c>
    </row>
    <row r="274" spans="1:3" x14ac:dyDescent="0.25">
      <c r="A274" s="3" t="s">
        <v>6487</v>
      </c>
      <c r="B274" s="2">
        <v>1.4888191839132701</v>
      </c>
      <c r="C274" s="2">
        <v>2.8065916738353156</v>
      </c>
    </row>
    <row r="275" spans="1:3" x14ac:dyDescent="0.25">
      <c r="A275" s="3" t="s">
        <v>6486</v>
      </c>
      <c r="B275" s="2">
        <v>1.4877675085907101</v>
      </c>
      <c r="C275" s="2">
        <v>2.8045465100512508</v>
      </c>
    </row>
    <row r="276" spans="1:3" x14ac:dyDescent="0.25">
      <c r="A276" s="3" t="s">
        <v>6485</v>
      </c>
      <c r="B276" s="2">
        <v>1.4864440560723999</v>
      </c>
      <c r="C276" s="2">
        <v>2.8019749463424337</v>
      </c>
    </row>
    <row r="277" spans="1:3" x14ac:dyDescent="0.25">
      <c r="A277" s="3" t="s">
        <v>6484</v>
      </c>
      <c r="B277" s="2">
        <v>1.4861012650873699</v>
      </c>
      <c r="C277" s="2">
        <v>2.801309263280475</v>
      </c>
    </row>
    <row r="278" spans="1:3" x14ac:dyDescent="0.25">
      <c r="A278" s="3" t="s">
        <v>6483</v>
      </c>
      <c r="B278" s="2">
        <v>1.4854081857408401</v>
      </c>
      <c r="C278" s="2">
        <v>2.7999638207218935</v>
      </c>
    </row>
    <row r="279" spans="1:3" x14ac:dyDescent="0.25">
      <c r="A279" s="3" t="s">
        <v>6482</v>
      </c>
      <c r="B279" s="2">
        <v>1.4833983564544699</v>
      </c>
      <c r="C279" s="2">
        <v>2.7960658858659619</v>
      </c>
    </row>
    <row r="280" spans="1:3" x14ac:dyDescent="0.25">
      <c r="A280" s="3" t="s">
        <v>6481</v>
      </c>
      <c r="B280" s="2">
        <v>1.4831826303125999</v>
      </c>
      <c r="C280" s="2">
        <v>2.7956478214836453</v>
      </c>
    </row>
    <row r="281" spans="1:3" x14ac:dyDescent="0.25">
      <c r="A281" s="3" t="s">
        <v>6480</v>
      </c>
      <c r="B281" s="2">
        <v>1.48240827778864</v>
      </c>
      <c r="C281" s="2">
        <v>2.7941476873478477</v>
      </c>
    </row>
    <row r="282" spans="1:3" x14ac:dyDescent="0.25">
      <c r="A282" s="3" t="s">
        <v>6479</v>
      </c>
      <c r="B282" s="2">
        <v>1.48082678111447</v>
      </c>
      <c r="C282" s="2">
        <v>2.7910863930383405</v>
      </c>
    </row>
    <row r="283" spans="1:3" x14ac:dyDescent="0.25">
      <c r="A283" s="3" t="s">
        <v>6478</v>
      </c>
      <c r="B283" s="2">
        <v>1.48038176439821</v>
      </c>
      <c r="C283" s="2">
        <v>2.7902255814886932</v>
      </c>
    </row>
    <row r="284" spans="1:3" x14ac:dyDescent="0.25">
      <c r="A284" s="3" t="s">
        <v>6477</v>
      </c>
      <c r="B284" s="2">
        <v>1.47851219346812</v>
      </c>
      <c r="C284" s="2">
        <v>2.7866121039816703</v>
      </c>
    </row>
    <row r="285" spans="1:3" x14ac:dyDescent="0.25">
      <c r="A285" s="3" t="s">
        <v>6476</v>
      </c>
      <c r="B285" s="2">
        <v>1.47821617875013</v>
      </c>
      <c r="C285" s="2">
        <v>2.7860404006392896</v>
      </c>
    </row>
    <row r="286" spans="1:3" x14ac:dyDescent="0.25">
      <c r="A286" s="3" t="s">
        <v>6475</v>
      </c>
      <c r="B286" s="2">
        <v>1.4780518648182299</v>
      </c>
      <c r="C286" s="2">
        <v>2.7857231061513761</v>
      </c>
    </row>
    <row r="287" spans="1:3" x14ac:dyDescent="0.25">
      <c r="A287" s="3" t="s">
        <v>6474</v>
      </c>
      <c r="B287" s="2">
        <v>1.4766274511698401</v>
      </c>
      <c r="C287" s="2">
        <v>2.7829740402192624</v>
      </c>
    </row>
    <row r="288" spans="1:3" x14ac:dyDescent="0.25">
      <c r="A288" s="3" t="s">
        <v>6473</v>
      </c>
      <c r="B288" s="2">
        <v>1.47651171660022</v>
      </c>
      <c r="C288" s="2">
        <v>2.7827507959611415</v>
      </c>
    </row>
    <row r="289" spans="1:3" x14ac:dyDescent="0.25">
      <c r="A289" s="3" t="s">
        <v>6472</v>
      </c>
      <c r="B289" s="2">
        <v>1.4758589020591</v>
      </c>
      <c r="C289" s="2">
        <v>2.7814918956480219</v>
      </c>
    </row>
    <row r="290" spans="1:3" x14ac:dyDescent="0.25">
      <c r="A290" s="3" t="s">
        <v>6471</v>
      </c>
      <c r="B290" s="2">
        <v>1.4756149862200201</v>
      </c>
      <c r="C290" s="2">
        <v>2.7810216697437213</v>
      </c>
    </row>
    <row r="291" spans="1:3" x14ac:dyDescent="0.25">
      <c r="A291" s="3" t="s">
        <v>6470</v>
      </c>
      <c r="B291" s="2">
        <v>1.47549907432622</v>
      </c>
      <c r="C291" s="2">
        <v>2.7807982403077935</v>
      </c>
    </row>
    <row r="292" spans="1:3" x14ac:dyDescent="0.25">
      <c r="A292" s="3" t="s">
        <v>6469</v>
      </c>
      <c r="B292" s="2">
        <v>1.47525649132764</v>
      </c>
      <c r="C292" s="2">
        <v>2.7803307002898112</v>
      </c>
    </row>
    <row r="293" spans="1:3" x14ac:dyDescent="0.25">
      <c r="A293" s="3" t="s">
        <v>6468</v>
      </c>
      <c r="B293" s="2">
        <v>1.46923136682519</v>
      </c>
      <c r="C293" s="2">
        <v>2.7687434233787873</v>
      </c>
    </row>
    <row r="294" spans="1:3" x14ac:dyDescent="0.25">
      <c r="A294" s="3" t="s">
        <v>6467</v>
      </c>
      <c r="B294" s="2">
        <v>1.4670180115743401</v>
      </c>
      <c r="C294" s="2">
        <v>2.7644989267039843</v>
      </c>
    </row>
    <row r="295" spans="1:3" x14ac:dyDescent="0.25">
      <c r="A295" s="3" t="s">
        <v>6466</v>
      </c>
      <c r="B295" s="2">
        <v>1.46644006096845</v>
      </c>
      <c r="C295" s="2">
        <v>2.7633916768728155</v>
      </c>
    </row>
    <row r="296" spans="1:3" x14ac:dyDescent="0.25">
      <c r="A296" s="3" t="s">
        <v>6465</v>
      </c>
      <c r="B296" s="2">
        <v>-1.4658487869863299</v>
      </c>
      <c r="C296" s="2">
        <v>2.7622593607718713</v>
      </c>
    </row>
    <row r="297" spans="1:3" x14ac:dyDescent="0.25">
      <c r="A297" s="3" t="s">
        <v>6464</v>
      </c>
      <c r="B297" s="2">
        <v>1.4655319246460301</v>
      </c>
      <c r="C297" s="2">
        <v>2.7616527461855664</v>
      </c>
    </row>
    <row r="298" spans="1:3" x14ac:dyDescent="0.25">
      <c r="A298" s="3" t="s">
        <v>6463</v>
      </c>
      <c r="B298" s="2">
        <v>1.4650507465288101</v>
      </c>
      <c r="C298" s="2">
        <v>2.7607318133116885</v>
      </c>
    </row>
    <row r="299" spans="1:3" x14ac:dyDescent="0.25">
      <c r="A299" s="3" t="s">
        <v>6462</v>
      </c>
      <c r="B299" s="2">
        <v>1.46444584440078</v>
      </c>
      <c r="C299" s="2">
        <v>2.7595745191835657</v>
      </c>
    </row>
    <row r="300" spans="1:3" x14ac:dyDescent="0.25">
      <c r="A300" s="3" t="s">
        <v>6461</v>
      </c>
      <c r="B300" s="2">
        <v>1.4643283058883101</v>
      </c>
      <c r="C300" s="2">
        <v>2.7593497016980226</v>
      </c>
    </row>
    <row r="301" spans="1:3" x14ac:dyDescent="0.25">
      <c r="A301" s="3" t="s">
        <v>6460</v>
      </c>
      <c r="B301" s="2">
        <v>1.46373595986657</v>
      </c>
      <c r="C301" s="2">
        <v>2.7582169922402731</v>
      </c>
    </row>
    <row r="302" spans="1:3" x14ac:dyDescent="0.25">
      <c r="A302" s="3" t="s">
        <v>6459</v>
      </c>
      <c r="B302" s="2">
        <v>1.4636914635240299</v>
      </c>
      <c r="C302" s="2">
        <v>2.7581319232049135</v>
      </c>
    </row>
    <row r="303" spans="1:3" x14ac:dyDescent="0.25">
      <c r="A303" s="3" t="s">
        <v>6458</v>
      </c>
      <c r="B303" s="2">
        <v>1.4635794255417001</v>
      </c>
      <c r="C303" s="2">
        <v>2.7579177382743918</v>
      </c>
    </row>
    <row r="304" spans="1:3" x14ac:dyDescent="0.25">
      <c r="A304" s="3" t="s">
        <v>6457</v>
      </c>
      <c r="B304" s="2">
        <v>1.4633660459</v>
      </c>
      <c r="C304" s="2">
        <v>2.7575098627602221</v>
      </c>
    </row>
    <row r="305" spans="1:3" x14ac:dyDescent="0.25">
      <c r="A305" s="3" t="s">
        <v>6456</v>
      </c>
      <c r="B305" s="2">
        <v>1.46306048795387</v>
      </c>
      <c r="C305" s="2">
        <v>2.7569258933108109</v>
      </c>
    </row>
    <row r="306" spans="1:3" x14ac:dyDescent="0.25">
      <c r="A306" s="3" t="s">
        <v>6455</v>
      </c>
      <c r="B306" s="2">
        <v>-1.46225634632586</v>
      </c>
      <c r="C306" s="2">
        <v>2.7553896427003779</v>
      </c>
    </row>
    <row r="307" spans="1:3" x14ac:dyDescent="0.25">
      <c r="A307" s="3" t="s">
        <v>6454</v>
      </c>
      <c r="B307" s="2">
        <v>1.4584873854864699</v>
      </c>
      <c r="C307" s="2">
        <v>2.7482007343649113</v>
      </c>
    </row>
    <row r="308" spans="1:3" x14ac:dyDescent="0.25">
      <c r="A308" s="3" t="s">
        <v>6453</v>
      </c>
      <c r="B308" s="2">
        <v>1.45735250109906</v>
      </c>
      <c r="C308" s="2">
        <v>2.7460397345587855</v>
      </c>
    </row>
    <row r="309" spans="1:3" x14ac:dyDescent="0.25">
      <c r="A309" s="3" t="s">
        <v>6452</v>
      </c>
      <c r="B309" s="2">
        <v>1.4567203732574601</v>
      </c>
      <c r="C309" s="2">
        <v>2.7448367998503804</v>
      </c>
    </row>
    <row r="310" spans="1:3" x14ac:dyDescent="0.25">
      <c r="A310" s="3" t="s">
        <v>6451</v>
      </c>
      <c r="B310" s="2">
        <v>1.45617435557048</v>
      </c>
      <c r="C310" s="2">
        <v>2.7437981563246399</v>
      </c>
    </row>
    <row r="311" spans="1:3" x14ac:dyDescent="0.25">
      <c r="A311" s="3" t="s">
        <v>6450</v>
      </c>
      <c r="B311" s="2">
        <v>1.45544510657055</v>
      </c>
      <c r="C311" s="2">
        <v>2.7424115802412614</v>
      </c>
    </row>
    <row r="312" spans="1:3" x14ac:dyDescent="0.25">
      <c r="A312" s="3" t="s">
        <v>6449</v>
      </c>
      <c r="B312" s="2">
        <v>1.45467813473128</v>
      </c>
      <c r="C312" s="2">
        <v>2.740954034885875</v>
      </c>
    </row>
    <row r="313" spans="1:3" x14ac:dyDescent="0.25">
      <c r="A313" s="3" t="s">
        <v>6448</v>
      </c>
      <c r="B313" s="2">
        <v>1.4537431753774199</v>
      </c>
      <c r="C313" s="2">
        <v>2.7391782955029327</v>
      </c>
    </row>
    <row r="314" spans="1:3" x14ac:dyDescent="0.25">
      <c r="A314" s="3" t="s">
        <v>6447</v>
      </c>
      <c r="B314" s="2">
        <v>1.4521565674772701</v>
      </c>
      <c r="C314" s="2">
        <v>2.7361675323739347</v>
      </c>
    </row>
    <row r="315" spans="1:3" x14ac:dyDescent="0.25">
      <c r="A315" s="3" t="s">
        <v>6446</v>
      </c>
      <c r="B315" s="2">
        <v>1.4509881047939699</v>
      </c>
      <c r="C315" s="2">
        <v>2.7339523620020909</v>
      </c>
    </row>
    <row r="316" spans="1:3" x14ac:dyDescent="0.25">
      <c r="A316" s="3" t="s">
        <v>6445</v>
      </c>
      <c r="B316" s="2">
        <v>1.4506149002537501</v>
      </c>
      <c r="C316" s="2">
        <v>2.7332452191581904</v>
      </c>
    </row>
    <row r="317" spans="1:3" x14ac:dyDescent="0.25">
      <c r="A317" s="3" t="s">
        <v>6444</v>
      </c>
      <c r="B317" s="2">
        <v>1.44760201771573</v>
      </c>
      <c r="C317" s="2">
        <v>2.7275431451021332</v>
      </c>
    </row>
    <row r="318" spans="1:3" x14ac:dyDescent="0.25">
      <c r="A318" s="3" t="s">
        <v>6443</v>
      </c>
      <c r="B318" s="2">
        <v>1.4453669247755001</v>
      </c>
      <c r="C318" s="2">
        <v>2.7233207749255883</v>
      </c>
    </row>
    <row r="319" spans="1:3" x14ac:dyDescent="0.25">
      <c r="A319" s="3" t="s">
        <v>6442</v>
      </c>
      <c r="B319" s="2">
        <v>1.4438894755824301</v>
      </c>
      <c r="C319" s="2">
        <v>2.7205332776215019</v>
      </c>
    </row>
    <row r="320" spans="1:3" x14ac:dyDescent="0.25">
      <c r="A320" s="3" t="s">
        <v>6441</v>
      </c>
      <c r="B320" s="2">
        <v>-1.44232101236763</v>
      </c>
      <c r="C320" s="2">
        <v>2.7175771867154297</v>
      </c>
    </row>
    <row r="321" spans="1:3" x14ac:dyDescent="0.25">
      <c r="A321" s="3" t="s">
        <v>6440</v>
      </c>
      <c r="B321" s="2">
        <v>1.4414923622568701</v>
      </c>
      <c r="C321" s="2">
        <v>2.716016722465096</v>
      </c>
    </row>
    <row r="322" spans="1:3" x14ac:dyDescent="0.25">
      <c r="A322" s="3" t="s">
        <v>6439</v>
      </c>
      <c r="B322" s="2">
        <v>1.4411403842077299</v>
      </c>
      <c r="C322" s="2">
        <v>2.7153541696500181</v>
      </c>
    </row>
    <row r="323" spans="1:3" x14ac:dyDescent="0.25">
      <c r="A323" s="3" t="s">
        <v>6438</v>
      </c>
      <c r="B323" s="2">
        <v>1.44074344654797</v>
      </c>
      <c r="C323" s="2">
        <v>2.7146071801352258</v>
      </c>
    </row>
    <row r="324" spans="1:3" x14ac:dyDescent="0.25">
      <c r="A324" s="3" t="s">
        <v>6437</v>
      </c>
      <c r="B324" s="2">
        <v>1.44056326649896</v>
      </c>
      <c r="C324" s="2">
        <v>2.7142681705047242</v>
      </c>
    </row>
    <row r="325" spans="1:3" x14ac:dyDescent="0.25">
      <c r="A325" s="3" t="s">
        <v>6436</v>
      </c>
      <c r="B325" s="2">
        <v>1.4400005885012801</v>
      </c>
      <c r="C325" s="2">
        <v>2.7132097616622257</v>
      </c>
    </row>
    <row r="326" spans="1:3" x14ac:dyDescent="0.25">
      <c r="A326" s="3" t="s">
        <v>6435</v>
      </c>
      <c r="B326" s="2">
        <v>1.43989063652385</v>
      </c>
      <c r="C326" s="2">
        <v>2.7130029879489399</v>
      </c>
    </row>
    <row r="327" spans="1:3" x14ac:dyDescent="0.25">
      <c r="A327" s="3" t="s">
        <v>6434</v>
      </c>
      <c r="B327" s="2">
        <v>1.4379144816737801</v>
      </c>
      <c r="C327" s="2">
        <v>2.7092893522437191</v>
      </c>
    </row>
    <row r="328" spans="1:3" x14ac:dyDescent="0.25">
      <c r="A328" s="3" t="s">
        <v>6433</v>
      </c>
      <c r="B328" s="2">
        <v>1.4357529523285</v>
      </c>
      <c r="C328" s="2">
        <v>2.7052331772319889</v>
      </c>
    </row>
    <row r="329" spans="1:3" x14ac:dyDescent="0.25">
      <c r="A329" s="3" t="s">
        <v>6432</v>
      </c>
      <c r="B329" s="2">
        <v>1.4347800514467299</v>
      </c>
      <c r="C329" s="2">
        <v>2.7034094816956857</v>
      </c>
    </row>
    <row r="330" spans="1:3" x14ac:dyDescent="0.25">
      <c r="A330" s="3" t="s">
        <v>6431</v>
      </c>
      <c r="B330" s="2">
        <v>1.4312796306684099</v>
      </c>
      <c r="C330" s="2">
        <v>2.6968581319114744</v>
      </c>
    </row>
    <row r="331" spans="1:3" x14ac:dyDescent="0.25">
      <c r="A331" s="3" t="s">
        <v>6430</v>
      </c>
      <c r="B331" s="2">
        <v>-1.43093017668999</v>
      </c>
      <c r="C331" s="2">
        <v>2.6962049698452892</v>
      </c>
    </row>
    <row r="332" spans="1:3" x14ac:dyDescent="0.25">
      <c r="A332" s="3" t="s">
        <v>6429</v>
      </c>
      <c r="B332" s="2">
        <v>-1.4306107717438099</v>
      </c>
      <c r="C332" s="2">
        <v>2.6956081105954386</v>
      </c>
    </row>
    <row r="333" spans="1:3" x14ac:dyDescent="0.25">
      <c r="A333" s="3" t="s">
        <v>6428</v>
      </c>
      <c r="B333" s="2">
        <v>1.4293213447327799</v>
      </c>
      <c r="C333" s="2">
        <v>2.6931999529408746</v>
      </c>
    </row>
    <row r="334" spans="1:3" x14ac:dyDescent="0.25">
      <c r="A334" s="3" t="s">
        <v>6427</v>
      </c>
      <c r="B334" s="2">
        <v>1.4265622314709301</v>
      </c>
      <c r="C334" s="2">
        <v>2.6880542066913313</v>
      </c>
    </row>
    <row r="335" spans="1:3" x14ac:dyDescent="0.25">
      <c r="A335" s="3" t="s">
        <v>6426</v>
      </c>
      <c r="B335" s="2">
        <v>1.42266154213021</v>
      </c>
      <c r="C335" s="2">
        <v>2.6807961915983234</v>
      </c>
    </row>
    <row r="336" spans="1:3" x14ac:dyDescent="0.25">
      <c r="A336" s="3" t="s">
        <v>6425</v>
      </c>
      <c r="B336" s="2">
        <v>1.42156052391132</v>
      </c>
      <c r="C336" s="2">
        <v>2.6787510750865273</v>
      </c>
    </row>
    <row r="337" spans="1:3" x14ac:dyDescent="0.25">
      <c r="A337" s="3" t="s">
        <v>6424</v>
      </c>
      <c r="B337" s="2">
        <v>1.421516950105</v>
      </c>
      <c r="C337" s="2">
        <v>2.6786701698262103</v>
      </c>
    </row>
    <row r="338" spans="1:3" x14ac:dyDescent="0.25">
      <c r="A338" s="3" t="s">
        <v>6423</v>
      </c>
      <c r="B338" s="2">
        <v>1.4186361148361799</v>
      </c>
      <c r="C338" s="2">
        <v>2.6733266233523452</v>
      </c>
    </row>
    <row r="339" spans="1:3" x14ac:dyDescent="0.25">
      <c r="A339" s="3" t="s">
        <v>6422</v>
      </c>
      <c r="B339" s="2">
        <v>1.4184251528490699</v>
      </c>
      <c r="C339" s="2">
        <v>2.6729357375111649</v>
      </c>
    </row>
    <row r="340" spans="1:3" x14ac:dyDescent="0.25">
      <c r="A340" s="3" t="s">
        <v>6421</v>
      </c>
      <c r="B340" s="2">
        <v>1.418121285434</v>
      </c>
      <c r="C340" s="2">
        <v>2.6723728101290489</v>
      </c>
    </row>
    <row r="341" spans="1:3" x14ac:dyDescent="0.25">
      <c r="A341" s="3" t="s">
        <v>6420</v>
      </c>
      <c r="B341" s="2">
        <v>1.4146215508970601</v>
      </c>
      <c r="C341" s="2">
        <v>2.6658979416272968</v>
      </c>
    </row>
    <row r="342" spans="1:3" x14ac:dyDescent="0.25">
      <c r="A342" s="3" t="s">
        <v>6419</v>
      </c>
      <c r="B342" s="2">
        <v>1.4126444637725399</v>
      </c>
      <c r="C342" s="2">
        <v>2.6622470642964688</v>
      </c>
    </row>
    <row r="343" spans="1:3" x14ac:dyDescent="0.25">
      <c r="A343" s="3" t="s">
        <v>6418</v>
      </c>
      <c r="B343" s="2">
        <v>1.4121974474236401</v>
      </c>
      <c r="C343" s="2">
        <v>2.6614222998260111</v>
      </c>
    </row>
    <row r="344" spans="1:3" x14ac:dyDescent="0.25">
      <c r="A344" s="3" t="s">
        <v>6417</v>
      </c>
      <c r="B344" s="2">
        <v>1.4120325480770799</v>
      </c>
      <c r="C344" s="2">
        <v>2.6611181179264771</v>
      </c>
    </row>
    <row r="345" spans="1:3" x14ac:dyDescent="0.25">
      <c r="A345" s="3" t="s">
        <v>6416</v>
      </c>
      <c r="B345" s="2">
        <v>1.41121220402049</v>
      </c>
      <c r="C345" s="2">
        <v>2.6596053852763686</v>
      </c>
    </row>
    <row r="346" spans="1:3" x14ac:dyDescent="0.25">
      <c r="A346" s="3" t="s">
        <v>6415</v>
      </c>
      <c r="B346" s="2">
        <v>1.4107862493785199</v>
      </c>
      <c r="C346" s="2">
        <v>2.6588202546671118</v>
      </c>
    </row>
    <row r="347" spans="1:3" x14ac:dyDescent="0.25">
      <c r="A347" s="3" t="s">
        <v>6414</v>
      </c>
      <c r="B347" s="2">
        <v>1.41026147962493</v>
      </c>
      <c r="C347" s="2">
        <v>2.6578533041461982</v>
      </c>
    </row>
    <row r="348" spans="1:3" x14ac:dyDescent="0.25">
      <c r="A348" s="3" t="s">
        <v>6413</v>
      </c>
      <c r="B348" s="2">
        <v>1.4083084054848301</v>
      </c>
      <c r="C348" s="2">
        <v>2.6542576222449208</v>
      </c>
    </row>
    <row r="349" spans="1:3" x14ac:dyDescent="0.25">
      <c r="A349" s="3" t="s">
        <v>6412</v>
      </c>
      <c r="B349" s="2">
        <v>1.40776552965722</v>
      </c>
      <c r="C349" s="2">
        <v>2.6532590319744362</v>
      </c>
    </row>
    <row r="350" spans="1:3" x14ac:dyDescent="0.25">
      <c r="A350" s="3" t="s">
        <v>6411</v>
      </c>
      <c r="B350" s="2">
        <v>1.4067358944227699</v>
      </c>
      <c r="C350" s="2">
        <v>2.6513661063867779</v>
      </c>
    </row>
    <row r="351" spans="1:3" x14ac:dyDescent="0.25">
      <c r="A351" s="3" t="s">
        <v>6410</v>
      </c>
      <c r="B351" s="2">
        <v>1.40461326901081</v>
      </c>
      <c r="C351" s="2">
        <v>2.6474680414221869</v>
      </c>
    </row>
    <row r="352" spans="1:3" x14ac:dyDescent="0.25">
      <c r="A352" s="3" t="s">
        <v>6409</v>
      </c>
      <c r="B352" s="2">
        <v>1.4045871168228099</v>
      </c>
      <c r="C352" s="2">
        <v>2.6474200503690235</v>
      </c>
    </row>
    <row r="353" spans="1:3" x14ac:dyDescent="0.25">
      <c r="A353" s="3" t="s">
        <v>6408</v>
      </c>
      <c r="B353" s="2">
        <v>1.40447548993592</v>
      </c>
      <c r="C353" s="2">
        <v>2.6472152171800651</v>
      </c>
    </row>
    <row r="354" spans="1:3" x14ac:dyDescent="0.25">
      <c r="A354" s="3" t="s">
        <v>6407</v>
      </c>
      <c r="B354" s="2">
        <v>1.4038427709696899</v>
      </c>
      <c r="C354" s="2">
        <v>2.6460544895182254</v>
      </c>
    </row>
    <row r="355" spans="1:3" x14ac:dyDescent="0.25">
      <c r="A355" s="3" t="s">
        <v>6406</v>
      </c>
      <c r="B355" s="2">
        <v>-1.4035346333707099</v>
      </c>
      <c r="C355" s="2">
        <v>2.6454893930929679</v>
      </c>
    </row>
    <row r="356" spans="1:3" x14ac:dyDescent="0.25">
      <c r="A356" s="3" t="s">
        <v>6405</v>
      </c>
      <c r="B356" s="2">
        <v>-1.40262529287583</v>
      </c>
      <c r="C356" s="2">
        <v>2.6438224485370903</v>
      </c>
    </row>
    <row r="357" spans="1:3" x14ac:dyDescent="0.25">
      <c r="A357" s="3" t="s">
        <v>6404</v>
      </c>
      <c r="B357" s="2">
        <v>1.40226144035386</v>
      </c>
      <c r="C357" s="2">
        <v>2.6431557517345601</v>
      </c>
    </row>
    <row r="358" spans="1:3" x14ac:dyDescent="0.25">
      <c r="A358" s="3" t="s">
        <v>6403</v>
      </c>
      <c r="B358" s="2">
        <v>1.4005632794771199</v>
      </c>
      <c r="C358" s="2">
        <v>2.6400463883943761</v>
      </c>
    </row>
    <row r="359" spans="1:3" x14ac:dyDescent="0.25">
      <c r="A359" s="3" t="s">
        <v>6402</v>
      </c>
      <c r="B359" s="2">
        <v>1.3992608547830201</v>
      </c>
      <c r="C359" s="2">
        <v>2.6376641039157334</v>
      </c>
    </row>
    <row r="360" spans="1:3" x14ac:dyDescent="0.25">
      <c r="A360" s="3" t="s">
        <v>6401</v>
      </c>
      <c r="B360" s="2">
        <v>1.3975451293375101</v>
      </c>
      <c r="C360" s="2">
        <v>2.6345291257133994</v>
      </c>
    </row>
    <row r="361" spans="1:3" x14ac:dyDescent="0.25">
      <c r="A361" s="3" t="s">
        <v>6400</v>
      </c>
      <c r="B361" s="2">
        <v>1.39645009094832</v>
      </c>
      <c r="C361" s="2">
        <v>2.6325302168179485</v>
      </c>
    </row>
    <row r="362" spans="1:3" x14ac:dyDescent="0.25">
      <c r="A362" s="3" t="s">
        <v>6399</v>
      </c>
      <c r="B362" s="2">
        <v>-1.3947924108694201</v>
      </c>
      <c r="C362" s="2">
        <v>2.6295071338781115</v>
      </c>
    </row>
    <row r="363" spans="1:3" x14ac:dyDescent="0.25">
      <c r="A363" s="3" t="s">
        <v>6398</v>
      </c>
      <c r="B363" s="2">
        <v>1.39444699907486</v>
      </c>
      <c r="C363" s="2">
        <v>2.6288776494533561</v>
      </c>
    </row>
    <row r="364" spans="1:3" x14ac:dyDescent="0.25">
      <c r="A364" s="3" t="s">
        <v>6397</v>
      </c>
      <c r="B364" s="2">
        <v>1.3938437582001799</v>
      </c>
      <c r="C364" s="2">
        <v>2.6277786542359141</v>
      </c>
    </row>
    <row r="365" spans="1:3" x14ac:dyDescent="0.25">
      <c r="A365" s="3" t="s">
        <v>6396</v>
      </c>
      <c r="B365" s="2">
        <v>-1.3915824922772599</v>
      </c>
      <c r="C365" s="2">
        <v>2.6236631261525254</v>
      </c>
    </row>
    <row r="366" spans="1:3" x14ac:dyDescent="0.25">
      <c r="A366" s="3" t="s">
        <v>6395</v>
      </c>
      <c r="B366" s="2">
        <v>1.3907387961415301</v>
      </c>
      <c r="C366" s="2">
        <v>2.6221292418255775</v>
      </c>
    </row>
    <row r="367" spans="1:3" x14ac:dyDescent="0.25">
      <c r="A367" s="3" t="s">
        <v>6394</v>
      </c>
      <c r="B367" s="2">
        <v>1.3885226169082101</v>
      </c>
      <c r="C367" s="2">
        <v>2.6181043806044078</v>
      </c>
    </row>
    <row r="368" spans="1:3" x14ac:dyDescent="0.25">
      <c r="A368" s="3" t="s">
        <v>6393</v>
      </c>
      <c r="B368" s="2">
        <v>1.3878303904940399</v>
      </c>
      <c r="C368" s="2">
        <v>2.616848476732641</v>
      </c>
    </row>
    <row r="369" spans="1:3" x14ac:dyDescent="0.25">
      <c r="A369" s="3" t="s">
        <v>6392</v>
      </c>
      <c r="B369" s="2">
        <v>1.3868792412879301</v>
      </c>
      <c r="C369" s="2">
        <v>2.6151237927387259</v>
      </c>
    </row>
    <row r="370" spans="1:3" x14ac:dyDescent="0.25">
      <c r="A370" s="3" t="s">
        <v>6391</v>
      </c>
      <c r="B370" s="2">
        <v>1.3865956207947101</v>
      </c>
      <c r="C370" s="2">
        <v>2.614609734134695</v>
      </c>
    </row>
    <row r="371" spans="1:3" x14ac:dyDescent="0.25">
      <c r="A371" s="3" t="s">
        <v>6390</v>
      </c>
      <c r="B371" s="2">
        <v>1.3857175970998401</v>
      </c>
      <c r="C371" s="2">
        <v>2.6130189676884199</v>
      </c>
    </row>
    <row r="372" spans="1:3" x14ac:dyDescent="0.25">
      <c r="A372" s="3" t="s">
        <v>6389</v>
      </c>
      <c r="B372" s="2">
        <v>1.3852074491731201</v>
      </c>
      <c r="C372" s="2">
        <v>2.6120951476746592</v>
      </c>
    </row>
    <row r="373" spans="1:3" x14ac:dyDescent="0.25">
      <c r="A373" s="3" t="s">
        <v>6388</v>
      </c>
      <c r="B373" s="2">
        <v>1.38463696734284</v>
      </c>
      <c r="C373" s="2">
        <v>2.6110624566392451</v>
      </c>
    </row>
    <row r="374" spans="1:3" x14ac:dyDescent="0.25">
      <c r="A374" s="3" t="s">
        <v>6387</v>
      </c>
      <c r="B374" s="2">
        <v>1.3812932167267999</v>
      </c>
      <c r="C374" s="2">
        <v>2.6050177752662362</v>
      </c>
    </row>
    <row r="375" spans="1:3" x14ac:dyDescent="0.25">
      <c r="A375" s="3" t="s">
        <v>6386</v>
      </c>
      <c r="B375" s="2">
        <v>1.3781749506174199</v>
      </c>
      <c r="C375" s="2">
        <v>2.5993933252002499</v>
      </c>
    </row>
    <row r="376" spans="1:3" x14ac:dyDescent="0.25">
      <c r="A376" s="3" t="s">
        <v>6385</v>
      </c>
      <c r="B376" s="2">
        <v>1.3748450020351599</v>
      </c>
      <c r="C376" s="2">
        <v>2.5934004687180785</v>
      </c>
    </row>
    <row r="377" spans="1:3" x14ac:dyDescent="0.25">
      <c r="A377" s="3" t="s">
        <v>6384</v>
      </c>
      <c r="B377" s="2">
        <v>1.3705599704829501</v>
      </c>
      <c r="C377" s="2">
        <v>2.5857090887236835</v>
      </c>
    </row>
    <row r="378" spans="1:3" x14ac:dyDescent="0.25">
      <c r="A378" s="3" t="s">
        <v>6383</v>
      </c>
      <c r="B378" s="2">
        <v>1.3690861945170401</v>
      </c>
      <c r="C378" s="2">
        <v>2.5830690227099367</v>
      </c>
    </row>
    <row r="379" spans="1:3" x14ac:dyDescent="0.25">
      <c r="A379" s="3" t="s">
        <v>6382</v>
      </c>
      <c r="B379" s="2">
        <v>1.3681792790518701</v>
      </c>
      <c r="C379" s="2">
        <v>2.5814457488961784</v>
      </c>
    </row>
    <row r="380" spans="1:3" x14ac:dyDescent="0.25">
      <c r="A380" s="3" t="s">
        <v>6381</v>
      </c>
      <c r="B380" s="2">
        <v>1.36745388133704</v>
      </c>
      <c r="C380" s="2">
        <v>2.5801481051802071</v>
      </c>
    </row>
    <row r="381" spans="1:3" x14ac:dyDescent="0.25">
      <c r="A381" s="3" t="s">
        <v>6380</v>
      </c>
      <c r="B381" s="2">
        <v>1.36489354906341</v>
      </c>
      <c r="C381" s="2">
        <v>2.5755732103343565</v>
      </c>
    </row>
    <row r="382" spans="1:3" x14ac:dyDescent="0.25">
      <c r="A382" s="3" t="s">
        <v>6379</v>
      </c>
      <c r="B382" s="2">
        <v>1.3646970548455</v>
      </c>
      <c r="C382" s="2">
        <v>2.5752224426623256</v>
      </c>
    </row>
    <row r="383" spans="1:3" x14ac:dyDescent="0.25">
      <c r="A383" s="3" t="s">
        <v>6378</v>
      </c>
      <c r="B383" s="2">
        <v>1.3639640284676799</v>
      </c>
      <c r="C383" s="2">
        <v>2.5739143169394203</v>
      </c>
    </row>
    <row r="384" spans="1:3" x14ac:dyDescent="0.25">
      <c r="A384" s="3" t="s">
        <v>6377</v>
      </c>
      <c r="B384" s="2">
        <v>1.36334528291327</v>
      </c>
      <c r="C384" s="2">
        <v>2.5728106487859836</v>
      </c>
    </row>
    <row r="385" spans="1:3" x14ac:dyDescent="0.25">
      <c r="A385" s="3" t="s">
        <v>6376</v>
      </c>
      <c r="B385" s="2">
        <v>1.3630055608916201</v>
      </c>
      <c r="C385" s="2">
        <v>2.5722048814478642</v>
      </c>
    </row>
    <row r="386" spans="1:3" x14ac:dyDescent="0.25">
      <c r="A386" s="3" t="s">
        <v>6375</v>
      </c>
      <c r="B386" s="2">
        <v>1.36247924126132</v>
      </c>
      <c r="C386" s="2">
        <v>2.5712666686108001</v>
      </c>
    </row>
    <row r="387" spans="1:3" x14ac:dyDescent="0.25">
      <c r="A387" s="3" t="s">
        <v>6374</v>
      </c>
      <c r="B387" s="2">
        <v>1.36050469747768</v>
      </c>
      <c r="C387" s="2">
        <v>2.5677499130340027</v>
      </c>
    </row>
    <row r="388" spans="1:3" x14ac:dyDescent="0.25">
      <c r="A388" s="3" t="s">
        <v>6373</v>
      </c>
      <c r="B388" s="2">
        <v>1.35693263823138</v>
      </c>
      <c r="C388" s="2">
        <v>2.5614001239461874</v>
      </c>
    </row>
    <row r="389" spans="1:3" x14ac:dyDescent="0.25">
      <c r="A389" s="3" t="s">
        <v>6372</v>
      </c>
      <c r="B389" s="2">
        <v>1.3546725526399701</v>
      </c>
      <c r="C389" s="2">
        <v>2.5573906477316579</v>
      </c>
    </row>
    <row r="390" spans="1:3" x14ac:dyDescent="0.25">
      <c r="A390" s="3" t="s">
        <v>6371</v>
      </c>
      <c r="B390" s="2">
        <v>1.3543868108243999</v>
      </c>
      <c r="C390" s="2">
        <v>2.556884178197941</v>
      </c>
    </row>
    <row r="391" spans="1:3" x14ac:dyDescent="0.25">
      <c r="A391" s="3" t="s">
        <v>6370</v>
      </c>
      <c r="B391" s="2">
        <v>1.35417488009548</v>
      </c>
      <c r="C391" s="2">
        <v>2.5565086015769616</v>
      </c>
    </row>
    <row r="392" spans="1:3" x14ac:dyDescent="0.25">
      <c r="A392" s="3" t="s">
        <v>6369</v>
      </c>
      <c r="B392" s="2">
        <v>1.35381315393117</v>
      </c>
      <c r="C392" s="2">
        <v>2.5558676898789523</v>
      </c>
    </row>
    <row r="393" spans="1:3" x14ac:dyDescent="0.25">
      <c r="A393" s="3" t="s">
        <v>6368</v>
      </c>
      <c r="B393" s="2">
        <v>1.3527970123319999</v>
      </c>
      <c r="C393" s="2">
        <v>2.5540681348798691</v>
      </c>
    </row>
    <row r="394" spans="1:3" x14ac:dyDescent="0.25">
      <c r="A394" s="3" t="s">
        <v>6367</v>
      </c>
      <c r="B394" s="2">
        <v>1.3518723340505101</v>
      </c>
      <c r="C394" s="2">
        <v>2.5524316596862233</v>
      </c>
    </row>
    <row r="395" spans="1:3" x14ac:dyDescent="0.25">
      <c r="A395" s="3" t="s">
        <v>6366</v>
      </c>
      <c r="B395" s="2">
        <v>-1.35102391893164</v>
      </c>
      <c r="C395" s="2">
        <v>2.5509310757601913</v>
      </c>
    </row>
    <row r="396" spans="1:3" x14ac:dyDescent="0.25">
      <c r="A396" s="3" t="s">
        <v>6365</v>
      </c>
      <c r="B396" s="2">
        <v>1.3503423116479101</v>
      </c>
      <c r="C396" s="2">
        <v>2.5497261623993857</v>
      </c>
    </row>
    <row r="397" spans="1:3" x14ac:dyDescent="0.25">
      <c r="A397" s="3" t="s">
        <v>6364</v>
      </c>
      <c r="B397" s="2">
        <v>1.3430941039489099</v>
      </c>
      <c r="C397" s="2">
        <v>2.5369482730298429</v>
      </c>
    </row>
    <row r="398" spans="1:3" x14ac:dyDescent="0.25">
      <c r="A398" s="3" t="s">
        <v>6363</v>
      </c>
      <c r="B398" s="2">
        <v>1.3423240349904799</v>
      </c>
      <c r="C398" s="2">
        <v>2.5355944846287848</v>
      </c>
    </row>
    <row r="399" spans="1:3" x14ac:dyDescent="0.25">
      <c r="A399" s="3" t="s">
        <v>6362</v>
      </c>
      <c r="B399" s="2">
        <v>1.3394045961502701</v>
      </c>
      <c r="C399" s="2">
        <v>2.5304686416780378</v>
      </c>
    </row>
    <row r="400" spans="1:3" x14ac:dyDescent="0.25">
      <c r="A400" s="3" t="s">
        <v>6361</v>
      </c>
      <c r="B400" s="2">
        <v>1.33729435841158</v>
      </c>
      <c r="C400" s="2">
        <v>2.5267700173441918</v>
      </c>
    </row>
    <row r="401" spans="1:3" x14ac:dyDescent="0.25">
      <c r="A401" s="3" t="s">
        <v>6360</v>
      </c>
      <c r="B401" s="2">
        <v>1.3360982632441301</v>
      </c>
      <c r="C401" s="2">
        <v>2.5246760163002611</v>
      </c>
    </row>
    <row r="402" spans="1:3" x14ac:dyDescent="0.25">
      <c r="A402" s="3" t="s">
        <v>6359</v>
      </c>
      <c r="B402" s="2">
        <v>1.33414109545828</v>
      </c>
      <c r="C402" s="2">
        <v>2.5212533494822931</v>
      </c>
    </row>
    <row r="403" spans="1:3" x14ac:dyDescent="0.25">
      <c r="A403" s="3" t="s">
        <v>6358</v>
      </c>
      <c r="B403" s="2">
        <v>1.3339355633298799</v>
      </c>
      <c r="C403" s="2">
        <v>2.520894187190958</v>
      </c>
    </row>
    <row r="404" spans="1:3" x14ac:dyDescent="0.25">
      <c r="A404" s="3" t="s">
        <v>6357</v>
      </c>
      <c r="B404" s="2">
        <v>1.3334462167772101</v>
      </c>
      <c r="C404" s="2">
        <v>2.5200392721475833</v>
      </c>
    </row>
    <row r="405" spans="1:3" x14ac:dyDescent="0.25">
      <c r="A405" s="3" t="s">
        <v>6356</v>
      </c>
      <c r="B405" s="2">
        <v>1.3323383026970701</v>
      </c>
      <c r="C405" s="2">
        <v>2.5181047571339135</v>
      </c>
    </row>
    <row r="406" spans="1:3" x14ac:dyDescent="0.25">
      <c r="A406" s="3" t="s">
        <v>6355</v>
      </c>
      <c r="B406" s="2">
        <v>1.3322288935870501</v>
      </c>
      <c r="C406" s="2">
        <v>2.5179137998309211</v>
      </c>
    </row>
    <row r="407" spans="1:3" x14ac:dyDescent="0.25">
      <c r="A407" s="3" t="s">
        <v>6354</v>
      </c>
      <c r="B407" s="2">
        <v>1.33168444830148</v>
      </c>
      <c r="C407" s="2">
        <v>2.5169637669949938</v>
      </c>
    </row>
    <row r="408" spans="1:3" x14ac:dyDescent="0.25">
      <c r="A408" s="3" t="s">
        <v>6353</v>
      </c>
      <c r="B408" s="2">
        <v>1.3292757643778199</v>
      </c>
      <c r="C408" s="2">
        <v>2.5127650196121043</v>
      </c>
    </row>
    <row r="409" spans="1:3" x14ac:dyDescent="0.25">
      <c r="A409" s="3" t="s">
        <v>6352</v>
      </c>
      <c r="B409" s="2">
        <v>1.32605324924713</v>
      </c>
      <c r="C409" s="2">
        <v>2.5071585773073966</v>
      </c>
    </row>
    <row r="410" spans="1:3" x14ac:dyDescent="0.25">
      <c r="A410" s="3" t="s">
        <v>6351</v>
      </c>
      <c r="B410" s="2">
        <v>1.3230296105678301</v>
      </c>
      <c r="C410" s="2">
        <v>2.5019095100952864</v>
      </c>
    </row>
    <row r="411" spans="1:3" x14ac:dyDescent="0.25">
      <c r="A411" s="3" t="s">
        <v>6350</v>
      </c>
      <c r="B411" s="2">
        <v>1.3229944882449101</v>
      </c>
      <c r="C411" s="2">
        <v>2.5018486020020174</v>
      </c>
    </row>
    <row r="412" spans="1:3" x14ac:dyDescent="0.25">
      <c r="A412" s="3" t="s">
        <v>6349</v>
      </c>
      <c r="B412" s="2">
        <v>1.32220385967072</v>
      </c>
      <c r="C412" s="2">
        <v>2.5004779096289069</v>
      </c>
    </row>
    <row r="413" spans="1:3" x14ac:dyDescent="0.25">
      <c r="A413" s="3" t="s">
        <v>6348</v>
      </c>
      <c r="B413" s="2">
        <v>1.3209992105819801</v>
      </c>
      <c r="C413" s="2">
        <v>2.4983908842296727</v>
      </c>
    </row>
    <row r="414" spans="1:3" x14ac:dyDescent="0.25">
      <c r="A414" s="3" t="s">
        <v>6347</v>
      </c>
      <c r="B414" s="2">
        <v>1.32060770179918</v>
      </c>
      <c r="C414" s="2">
        <v>2.4977129798648789</v>
      </c>
    </row>
    <row r="415" spans="1:3" x14ac:dyDescent="0.25">
      <c r="A415" s="3" t="s">
        <v>6346</v>
      </c>
      <c r="B415" s="2">
        <v>1.32039888167176</v>
      </c>
      <c r="C415" s="2">
        <v>2.4973514793517904</v>
      </c>
    </row>
    <row r="416" spans="1:3" x14ac:dyDescent="0.25">
      <c r="A416" s="3" t="s">
        <v>6345</v>
      </c>
      <c r="B416" s="2">
        <v>1.3201838508096599</v>
      </c>
      <c r="C416" s="2">
        <v>2.496979281757445</v>
      </c>
    </row>
    <row r="417" spans="1:3" x14ac:dyDescent="0.25">
      <c r="A417" s="3" t="s">
        <v>6344</v>
      </c>
      <c r="B417" s="2">
        <v>1.3171987112897201</v>
      </c>
      <c r="C417" s="2">
        <v>2.4918180209746601</v>
      </c>
    </row>
    <row r="418" spans="1:3" x14ac:dyDescent="0.25">
      <c r="A418" s="3" t="s">
        <v>6343</v>
      </c>
      <c r="B418" s="2">
        <v>1.3153422723186701</v>
      </c>
      <c r="C418" s="2">
        <v>2.4886136479419005</v>
      </c>
    </row>
    <row r="419" spans="1:3" x14ac:dyDescent="0.25">
      <c r="A419" s="3" t="s">
        <v>6342</v>
      </c>
      <c r="B419" s="2">
        <v>1.3132445691621399</v>
      </c>
      <c r="C419" s="2">
        <v>2.4849977907162182</v>
      </c>
    </row>
    <row r="420" spans="1:3" x14ac:dyDescent="0.25">
      <c r="A420" s="3" t="s">
        <v>6341</v>
      </c>
      <c r="B420" s="2">
        <v>1.3131183734835199</v>
      </c>
      <c r="C420" s="2">
        <v>2.4847804320516222</v>
      </c>
    </row>
    <row r="421" spans="1:3" x14ac:dyDescent="0.25">
      <c r="A421" s="3" t="s">
        <v>6340</v>
      </c>
      <c r="B421" s="2">
        <v>1.3116908888439101</v>
      </c>
      <c r="C421" s="2">
        <v>2.4823230647059473</v>
      </c>
    </row>
    <row r="422" spans="1:3" x14ac:dyDescent="0.25">
      <c r="A422" s="3" t="s">
        <v>6339</v>
      </c>
      <c r="B422" s="2">
        <v>1.3107883971261201</v>
      </c>
      <c r="C422" s="2">
        <v>2.4807707093042017</v>
      </c>
    </row>
    <row r="423" spans="1:3" x14ac:dyDescent="0.25">
      <c r="A423" s="3" t="s">
        <v>6338</v>
      </c>
      <c r="B423" s="2">
        <v>-1.3104354035828201</v>
      </c>
      <c r="C423" s="2">
        <v>2.4801637973126853</v>
      </c>
    </row>
    <row r="424" spans="1:3" x14ac:dyDescent="0.25">
      <c r="A424" s="3" t="s">
        <v>6337</v>
      </c>
      <c r="B424" s="2">
        <v>1.3082937549753899</v>
      </c>
      <c r="C424" s="2">
        <v>2.4764847808626724</v>
      </c>
    </row>
    <row r="425" spans="1:3" x14ac:dyDescent="0.25">
      <c r="A425" s="3" t="s">
        <v>6336</v>
      </c>
      <c r="B425" s="2">
        <v>1.30694945994561</v>
      </c>
      <c r="C425" s="2">
        <v>2.4741782811942414</v>
      </c>
    </row>
    <row r="426" spans="1:3" x14ac:dyDescent="0.25">
      <c r="A426" s="3" t="s">
        <v>6335</v>
      </c>
      <c r="B426" s="2">
        <v>1.3064381388108799</v>
      </c>
      <c r="C426" s="2">
        <v>2.4733015363187949</v>
      </c>
    </row>
    <row r="427" spans="1:3" x14ac:dyDescent="0.25">
      <c r="A427" s="3" t="s">
        <v>6334</v>
      </c>
      <c r="B427" s="2">
        <v>1.30604591483601</v>
      </c>
      <c r="C427" s="2">
        <v>2.4726292138419961</v>
      </c>
    </row>
    <row r="428" spans="1:3" x14ac:dyDescent="0.25">
      <c r="A428" s="3" t="s">
        <v>6333</v>
      </c>
      <c r="B428" s="2">
        <v>1.3050660716934199</v>
      </c>
      <c r="C428" s="2">
        <v>2.4709504347878406</v>
      </c>
    </row>
    <row r="429" spans="1:3" x14ac:dyDescent="0.25">
      <c r="A429" s="3" t="s">
        <v>6332</v>
      </c>
      <c r="B429" s="2">
        <v>1.30471770569677</v>
      </c>
      <c r="C429" s="2">
        <v>2.4703538491150336</v>
      </c>
    </row>
    <row r="430" spans="1:3" x14ac:dyDescent="0.25">
      <c r="A430" s="3" t="s">
        <v>6331</v>
      </c>
      <c r="B430" s="2">
        <v>1.3029891599155301</v>
      </c>
      <c r="C430" s="2">
        <v>2.467395800094963</v>
      </c>
    </row>
    <row r="431" spans="1:3" x14ac:dyDescent="0.25">
      <c r="A431" s="3" t="s">
        <v>6330</v>
      </c>
      <c r="B431" s="2">
        <v>1.3021170748023001</v>
      </c>
      <c r="C431" s="2">
        <v>2.4659047511494512</v>
      </c>
    </row>
    <row r="432" spans="1:3" x14ac:dyDescent="0.25">
      <c r="A432" s="3" t="s">
        <v>6329</v>
      </c>
      <c r="B432" s="2">
        <v>1.30167426501687</v>
      </c>
      <c r="C432" s="2">
        <v>2.4651480013401543</v>
      </c>
    </row>
    <row r="433" spans="1:3" x14ac:dyDescent="0.25">
      <c r="A433" s="3" t="s">
        <v>6328</v>
      </c>
      <c r="B433" s="2">
        <v>1.3008275187309699</v>
      </c>
      <c r="C433" s="2">
        <v>2.4637015816741519</v>
      </c>
    </row>
    <row r="434" spans="1:3" x14ac:dyDescent="0.25">
      <c r="A434" s="3" t="s">
        <v>6327</v>
      </c>
      <c r="B434" s="2">
        <v>1.2988419065511001</v>
      </c>
      <c r="C434" s="2">
        <v>2.4603130686332717</v>
      </c>
    </row>
    <row r="435" spans="1:3" x14ac:dyDescent="0.25">
      <c r="A435" s="3" t="s">
        <v>6326</v>
      </c>
      <c r="B435" s="2">
        <v>1.2961949125190799</v>
      </c>
      <c r="C435" s="2">
        <v>2.45580313194383</v>
      </c>
    </row>
    <row r="436" spans="1:3" x14ac:dyDescent="0.25">
      <c r="A436" s="3" t="s">
        <v>6325</v>
      </c>
      <c r="B436" s="2">
        <v>1.2940084264459</v>
      </c>
      <c r="C436" s="2">
        <v>2.4520840421165753</v>
      </c>
    </row>
    <row r="437" spans="1:3" x14ac:dyDescent="0.25">
      <c r="A437" s="3" t="s">
        <v>6324</v>
      </c>
      <c r="B437" s="2">
        <v>1.2931750746677799</v>
      </c>
      <c r="C437" s="2">
        <v>2.4506680404889547</v>
      </c>
    </row>
    <row r="438" spans="1:3" x14ac:dyDescent="0.25">
      <c r="A438" s="3" t="s">
        <v>6323</v>
      </c>
      <c r="B438" s="2">
        <v>1.29316071546527</v>
      </c>
      <c r="C438" s="2">
        <v>2.4506436490115053</v>
      </c>
    </row>
    <row r="439" spans="1:3" x14ac:dyDescent="0.25">
      <c r="A439" s="3" t="s">
        <v>6322</v>
      </c>
      <c r="B439" s="2">
        <v>1.2904926036951201</v>
      </c>
      <c r="C439" s="2">
        <v>2.4461156313163901</v>
      </c>
    </row>
    <row r="440" spans="1:3" x14ac:dyDescent="0.25">
      <c r="A440" s="3" t="s">
        <v>6321</v>
      </c>
      <c r="B440" s="2">
        <v>1.29028365640499</v>
      </c>
      <c r="C440" s="2">
        <v>2.4457613830466438</v>
      </c>
    </row>
    <row r="441" spans="1:3" x14ac:dyDescent="0.25">
      <c r="A441" s="3" t="s">
        <v>6320</v>
      </c>
      <c r="B441" s="2">
        <v>1.28891608689814</v>
      </c>
      <c r="C441" s="2">
        <v>2.4434440784148124</v>
      </c>
    </row>
    <row r="442" spans="1:3" x14ac:dyDescent="0.25">
      <c r="A442" s="3" t="s">
        <v>6319</v>
      </c>
      <c r="B442" s="2">
        <v>1.28775008551095</v>
      </c>
      <c r="C442" s="2">
        <v>2.4414700588926928</v>
      </c>
    </row>
    <row r="443" spans="1:3" x14ac:dyDescent="0.25">
      <c r="A443" s="3" t="s">
        <v>6318</v>
      </c>
      <c r="B443" s="2">
        <v>1.28716726939446</v>
      </c>
      <c r="C443" s="2">
        <v>2.4404839594875729</v>
      </c>
    </row>
    <row r="444" spans="1:3" x14ac:dyDescent="0.25">
      <c r="A444" s="3" t="s">
        <v>6317</v>
      </c>
      <c r="B444" s="2">
        <v>1.2852868748872801</v>
      </c>
      <c r="C444" s="2">
        <v>2.4373051288094443</v>
      </c>
    </row>
    <row r="445" spans="1:3" x14ac:dyDescent="0.25">
      <c r="A445" s="3" t="s">
        <v>6316</v>
      </c>
      <c r="B445" s="2">
        <v>1.28323897219741</v>
      </c>
      <c r="C445" s="2">
        <v>2.4338478335056872</v>
      </c>
    </row>
    <row r="446" spans="1:3" x14ac:dyDescent="0.25">
      <c r="A446" s="3" t="s">
        <v>6315</v>
      </c>
      <c r="B446" s="2">
        <v>1.28274638343408</v>
      </c>
      <c r="C446" s="2">
        <v>2.433016970841011</v>
      </c>
    </row>
    <row r="447" spans="1:3" x14ac:dyDescent="0.25">
      <c r="A447" s="3" t="s">
        <v>6314</v>
      </c>
      <c r="B447" s="2">
        <v>1.2826950742041101</v>
      </c>
      <c r="C447" s="2">
        <v>2.4329304425007345</v>
      </c>
    </row>
    <row r="448" spans="1:3" x14ac:dyDescent="0.25">
      <c r="A448" s="3" t="s">
        <v>6313</v>
      </c>
      <c r="B448" s="2">
        <v>1.2818846793941201</v>
      </c>
      <c r="C448" s="2">
        <v>2.4315641935739296</v>
      </c>
    </row>
    <row r="449" spans="1:3" x14ac:dyDescent="0.25">
      <c r="A449" s="3" t="s">
        <v>6312</v>
      </c>
      <c r="B449" s="2">
        <v>1.2811266283818099</v>
      </c>
      <c r="C449" s="2">
        <v>2.4302868858466531</v>
      </c>
    </row>
    <row r="450" spans="1:3" x14ac:dyDescent="0.25">
      <c r="A450" s="3" t="s">
        <v>6311</v>
      </c>
      <c r="B450" s="2">
        <v>1.2780957031826199</v>
      </c>
      <c r="C450" s="2">
        <v>2.4251865109086843</v>
      </c>
    </row>
    <row r="451" spans="1:3" x14ac:dyDescent="0.25">
      <c r="A451" s="3" t="s">
        <v>6310</v>
      </c>
      <c r="B451" s="2">
        <v>1.2765507108288101</v>
      </c>
      <c r="C451" s="2">
        <v>2.4225907516263989</v>
      </c>
    </row>
    <row r="452" spans="1:3" x14ac:dyDescent="0.25">
      <c r="A452" s="3" t="s">
        <v>6309</v>
      </c>
      <c r="B452" s="2">
        <v>1.27532853542655</v>
      </c>
      <c r="C452" s="2">
        <v>2.4205393291383119</v>
      </c>
    </row>
    <row r="453" spans="1:3" x14ac:dyDescent="0.25">
      <c r="A453" s="3" t="s">
        <v>6308</v>
      </c>
      <c r="B453" s="2">
        <v>1.27506640985106</v>
      </c>
      <c r="C453" s="2">
        <v>2.4200995774168228</v>
      </c>
    </row>
    <row r="454" spans="1:3" x14ac:dyDescent="0.25">
      <c r="A454" s="3" t="s">
        <v>6307</v>
      </c>
      <c r="B454" s="2">
        <v>1.2747531148915801</v>
      </c>
      <c r="C454" s="2">
        <v>2.4195740868191562</v>
      </c>
    </row>
    <row r="455" spans="1:3" x14ac:dyDescent="0.25">
      <c r="A455" s="3" t="s">
        <v>6306</v>
      </c>
      <c r="B455" s="2">
        <v>1.2739512277268501</v>
      </c>
      <c r="C455" s="2">
        <v>2.4182295987357065</v>
      </c>
    </row>
    <row r="456" spans="1:3" x14ac:dyDescent="0.25">
      <c r="A456" s="3" t="s">
        <v>6305</v>
      </c>
      <c r="B456" s="2">
        <v>1.2728369132683299</v>
      </c>
      <c r="C456" s="2">
        <v>2.416362518210561</v>
      </c>
    </row>
    <row r="457" spans="1:3" x14ac:dyDescent="0.25">
      <c r="A457" s="3" t="s">
        <v>6304</v>
      </c>
      <c r="B457" s="2">
        <v>1.2712926238942399</v>
      </c>
      <c r="C457" s="2">
        <v>2.4137773797037778</v>
      </c>
    </row>
    <row r="458" spans="1:3" x14ac:dyDescent="0.25">
      <c r="A458" s="3" t="s">
        <v>6303</v>
      </c>
      <c r="B458" s="2">
        <v>1.27052660021973</v>
      </c>
      <c r="C458" s="2">
        <v>2.4124960834004159</v>
      </c>
    </row>
    <row r="459" spans="1:3" x14ac:dyDescent="0.25">
      <c r="A459" s="3" t="s">
        <v>6302</v>
      </c>
      <c r="B459" s="2">
        <v>1.26954415513887</v>
      </c>
      <c r="C459" s="2">
        <v>2.4108537833881245</v>
      </c>
    </row>
    <row r="460" spans="1:3" x14ac:dyDescent="0.25">
      <c r="A460" s="3" t="s">
        <v>6301</v>
      </c>
      <c r="B460" s="2">
        <v>1.26819532522272</v>
      </c>
      <c r="C460" s="2">
        <v>2.4086008387546043</v>
      </c>
    </row>
    <row r="461" spans="1:3" x14ac:dyDescent="0.25">
      <c r="A461" s="3" t="s">
        <v>6300</v>
      </c>
      <c r="B461" s="2">
        <v>1.26809247071369</v>
      </c>
      <c r="C461" s="2">
        <v>2.4084291277422509</v>
      </c>
    </row>
    <row r="462" spans="1:3" x14ac:dyDescent="0.25">
      <c r="A462" s="3" t="s">
        <v>6299</v>
      </c>
      <c r="B462" s="2">
        <v>1.2674247479893901</v>
      </c>
      <c r="C462" s="2">
        <v>2.4073146921081139</v>
      </c>
    </row>
    <row r="463" spans="1:3" x14ac:dyDescent="0.25">
      <c r="A463" s="3" t="s">
        <v>6298</v>
      </c>
      <c r="B463" s="2">
        <v>1.2647433704729001</v>
      </c>
      <c r="C463" s="2">
        <v>2.4028446381464255</v>
      </c>
    </row>
    <row r="464" spans="1:3" x14ac:dyDescent="0.25">
      <c r="A464" s="3" t="s">
        <v>6297</v>
      </c>
      <c r="B464" s="2">
        <v>1.2647060757684701</v>
      </c>
      <c r="C464" s="2">
        <v>2.4027825236871974</v>
      </c>
    </row>
    <row r="465" spans="1:3" x14ac:dyDescent="0.25">
      <c r="A465" s="3" t="s">
        <v>6296</v>
      </c>
      <c r="B465" s="2">
        <v>1.26420528738672</v>
      </c>
      <c r="C465" s="2">
        <v>2.4019486144274285</v>
      </c>
    </row>
    <row r="466" spans="1:3" x14ac:dyDescent="0.25">
      <c r="A466" s="3" t="s">
        <v>6295</v>
      </c>
      <c r="B466" s="2">
        <v>1.2636076131823</v>
      </c>
      <c r="C466" s="2">
        <v>2.4009537503960878</v>
      </c>
    </row>
    <row r="467" spans="1:3" x14ac:dyDescent="0.25">
      <c r="A467" s="3" t="s">
        <v>6294</v>
      </c>
      <c r="B467" s="2">
        <v>1.2612394277378001</v>
      </c>
      <c r="C467" s="2">
        <v>2.397015815207082</v>
      </c>
    </row>
    <row r="468" spans="1:3" x14ac:dyDescent="0.25">
      <c r="A468" s="3" t="s">
        <v>6293</v>
      </c>
      <c r="B468" s="2">
        <v>1.2609568308515</v>
      </c>
      <c r="C468" s="2">
        <v>2.3965463307720443</v>
      </c>
    </row>
    <row r="469" spans="1:3" x14ac:dyDescent="0.25">
      <c r="A469" s="3" t="s">
        <v>6292</v>
      </c>
      <c r="B469" s="2">
        <v>1.26072331793123</v>
      </c>
      <c r="C469" s="2">
        <v>2.3961584599963355</v>
      </c>
    </row>
    <row r="470" spans="1:3" x14ac:dyDescent="0.25">
      <c r="A470" s="3" t="s">
        <v>6291</v>
      </c>
      <c r="B470" s="2">
        <v>1.2606974104741699</v>
      </c>
      <c r="C470" s="2">
        <v>2.396115430933877</v>
      </c>
    </row>
    <row r="471" spans="1:3" x14ac:dyDescent="0.25">
      <c r="A471" s="3" t="s">
        <v>6290</v>
      </c>
      <c r="B471" s="2">
        <v>1.26052036773292</v>
      </c>
      <c r="C471" s="2">
        <v>2.3958214056519092</v>
      </c>
    </row>
    <row r="472" spans="1:3" x14ac:dyDescent="0.25">
      <c r="A472" s="3" t="s">
        <v>6289</v>
      </c>
      <c r="B472" s="2">
        <v>1.25991264455051</v>
      </c>
      <c r="C472" s="2">
        <v>2.3948123985174612</v>
      </c>
    </row>
    <row r="473" spans="1:3" x14ac:dyDescent="0.25">
      <c r="A473" s="3" t="s">
        <v>6288</v>
      </c>
      <c r="B473" s="2">
        <v>1.2589037083691399</v>
      </c>
      <c r="C473" s="2">
        <v>2.3931381928633</v>
      </c>
    </row>
    <row r="474" spans="1:3" x14ac:dyDescent="0.25">
      <c r="A474" s="3" t="s">
        <v>6287</v>
      </c>
      <c r="B474" s="2">
        <v>1.2587243864964399</v>
      </c>
      <c r="C474" s="2">
        <v>2.392840752766189</v>
      </c>
    </row>
    <row r="475" spans="1:3" x14ac:dyDescent="0.25">
      <c r="A475" s="3" t="s">
        <v>6286</v>
      </c>
      <c r="B475" s="2">
        <v>1.2581578996354299</v>
      </c>
      <c r="C475" s="2">
        <v>2.3919013672991665</v>
      </c>
    </row>
    <row r="476" spans="1:3" x14ac:dyDescent="0.25">
      <c r="A476" s="3" t="s">
        <v>6285</v>
      </c>
      <c r="B476" s="2">
        <v>1.2568328482214</v>
      </c>
      <c r="C476" s="2">
        <v>2.3897055205182895</v>
      </c>
    </row>
    <row r="477" spans="1:3" x14ac:dyDescent="0.25">
      <c r="A477" s="3" t="s">
        <v>6284</v>
      </c>
      <c r="B477" s="2">
        <v>1.2564799184628399</v>
      </c>
      <c r="C477" s="2">
        <v>2.3891209929392163</v>
      </c>
    </row>
    <row r="478" spans="1:3" x14ac:dyDescent="0.25">
      <c r="A478" s="3" t="s">
        <v>6283</v>
      </c>
      <c r="B478" s="2">
        <v>1.2559335257358699</v>
      </c>
      <c r="C478" s="2">
        <v>2.3882163310865909</v>
      </c>
    </row>
    <row r="479" spans="1:3" x14ac:dyDescent="0.25">
      <c r="A479" s="3" t="s">
        <v>6282</v>
      </c>
      <c r="B479" s="2">
        <v>1.25378412425365</v>
      </c>
      <c r="C479" s="2">
        <v>2.3846608924144181</v>
      </c>
    </row>
    <row r="480" spans="1:3" x14ac:dyDescent="0.25">
      <c r="A480" s="3" t="s">
        <v>6281</v>
      </c>
      <c r="B480" s="2">
        <v>1.2518427924983899</v>
      </c>
      <c r="C480" s="2">
        <v>2.3814541824425768</v>
      </c>
    </row>
    <row r="481" spans="1:3" x14ac:dyDescent="0.25">
      <c r="A481" s="3" t="s">
        <v>6280</v>
      </c>
      <c r="B481" s="2">
        <v>1.2511573239109799</v>
      </c>
      <c r="C481" s="2">
        <v>2.3803229494064131</v>
      </c>
    </row>
    <row r="482" spans="1:3" x14ac:dyDescent="0.25">
      <c r="A482" s="3" t="s">
        <v>6279</v>
      </c>
      <c r="B482" s="2">
        <v>1.2502468831998901</v>
      </c>
      <c r="C482" s="2">
        <v>2.3788212742829145</v>
      </c>
    </row>
    <row r="483" spans="1:3" x14ac:dyDescent="0.25">
      <c r="A483" s="3" t="s">
        <v>6278</v>
      </c>
      <c r="B483" s="2">
        <v>1.2501493886644199</v>
      </c>
      <c r="C483" s="2">
        <v>2.378660523582119</v>
      </c>
    </row>
    <row r="484" spans="1:3" x14ac:dyDescent="0.25">
      <c r="A484" s="3" t="s">
        <v>6277</v>
      </c>
      <c r="B484" s="2">
        <v>1.2501374518669499</v>
      </c>
      <c r="C484" s="2">
        <v>2.3786408427274326</v>
      </c>
    </row>
    <row r="485" spans="1:3" x14ac:dyDescent="0.25">
      <c r="A485" s="3" t="s">
        <v>6276</v>
      </c>
      <c r="B485" s="2">
        <v>1.2493839459934599</v>
      </c>
      <c r="C485" s="2">
        <v>2.3773988256546481</v>
      </c>
    </row>
    <row r="486" spans="1:3" x14ac:dyDescent="0.25">
      <c r="A486" s="3" t="s">
        <v>6275</v>
      </c>
      <c r="B486" s="2">
        <v>1.24914405360975</v>
      </c>
      <c r="C486" s="2">
        <v>2.3770035429086906</v>
      </c>
    </row>
    <row r="487" spans="1:3" x14ac:dyDescent="0.25">
      <c r="A487" s="3" t="s">
        <v>6274</v>
      </c>
      <c r="B487" s="2">
        <v>1.2487606859159199</v>
      </c>
      <c r="C487" s="2">
        <v>2.3763719851117497</v>
      </c>
    </row>
    <row r="488" spans="1:3" x14ac:dyDescent="0.25">
      <c r="A488" s="3" t="s">
        <v>6273</v>
      </c>
      <c r="B488" s="2">
        <v>1.24783198925455</v>
      </c>
      <c r="C488" s="2">
        <v>2.3748427509404952</v>
      </c>
    </row>
    <row r="489" spans="1:3" x14ac:dyDescent="0.25">
      <c r="A489" s="3" t="s">
        <v>6272</v>
      </c>
      <c r="B489" s="2">
        <v>1.24761131795408</v>
      </c>
      <c r="C489" s="2">
        <v>2.3744795282593478</v>
      </c>
    </row>
    <row r="490" spans="1:3" x14ac:dyDescent="0.25">
      <c r="A490" s="3" t="s">
        <v>6271</v>
      </c>
      <c r="B490" s="2">
        <v>1.2474015887205401</v>
      </c>
      <c r="C490" s="2">
        <v>2.3741343675972626</v>
      </c>
    </row>
    <row r="491" spans="1:3" x14ac:dyDescent="0.25">
      <c r="A491" s="3" t="s">
        <v>6270</v>
      </c>
      <c r="B491" s="2">
        <v>1.24726411148509</v>
      </c>
      <c r="C491" s="2">
        <v>2.3739081424633679</v>
      </c>
    </row>
    <row r="492" spans="1:3" x14ac:dyDescent="0.25">
      <c r="A492" s="3" t="s">
        <v>6269</v>
      </c>
      <c r="B492" s="2">
        <v>1.2465608918456701</v>
      </c>
      <c r="C492" s="2">
        <v>2.3727512992011666</v>
      </c>
    </row>
    <row r="493" spans="1:3" x14ac:dyDescent="0.25">
      <c r="A493" s="3" t="s">
        <v>6268</v>
      </c>
      <c r="B493" s="2">
        <v>1.2450084626501601</v>
      </c>
      <c r="C493" s="2">
        <v>2.3701994451054778</v>
      </c>
    </row>
    <row r="494" spans="1:3" x14ac:dyDescent="0.25">
      <c r="A494" s="3" t="s">
        <v>6267</v>
      </c>
      <c r="B494" s="2">
        <v>1.2425366048361399</v>
      </c>
      <c r="C494" s="2">
        <v>2.3661419141641162</v>
      </c>
    </row>
    <row r="495" spans="1:3" x14ac:dyDescent="0.25">
      <c r="A495" s="3" t="s">
        <v>6266</v>
      </c>
      <c r="B495" s="2">
        <v>1.24132989416498</v>
      </c>
      <c r="C495" s="2">
        <v>2.364163634039663</v>
      </c>
    </row>
    <row r="496" spans="1:3" x14ac:dyDescent="0.25">
      <c r="A496" s="3" t="s">
        <v>6265</v>
      </c>
      <c r="B496" s="2">
        <v>-1.2405698843792901</v>
      </c>
      <c r="C496" s="2">
        <v>2.362918523842136</v>
      </c>
    </row>
    <row r="497" spans="1:3" x14ac:dyDescent="0.25">
      <c r="A497" s="3" t="s">
        <v>6264</v>
      </c>
      <c r="B497" s="2">
        <v>1.23838348914864</v>
      </c>
      <c r="C497" s="2">
        <v>2.3593402478421504</v>
      </c>
    </row>
    <row r="498" spans="1:3" x14ac:dyDescent="0.25">
      <c r="A498" s="3" t="s">
        <v>6263</v>
      </c>
      <c r="B498" s="2">
        <v>1.23601343292152</v>
      </c>
      <c r="C498" s="2">
        <v>2.3554675108262519</v>
      </c>
    </row>
    <row r="499" spans="1:3" x14ac:dyDescent="0.25">
      <c r="A499" s="3" t="s">
        <v>6262</v>
      </c>
      <c r="B499" s="2">
        <v>1.23580748048853</v>
      </c>
      <c r="C499" s="2">
        <v>2.3551312792414367</v>
      </c>
    </row>
    <row r="500" spans="1:3" x14ac:dyDescent="0.25">
      <c r="A500" s="3" t="s">
        <v>6261</v>
      </c>
      <c r="B500" s="2">
        <v>1.23447373818577</v>
      </c>
      <c r="C500" s="2">
        <v>2.3529550142549076</v>
      </c>
    </row>
    <row r="501" spans="1:3" x14ac:dyDescent="0.25">
      <c r="A501" s="3" t="s">
        <v>6260</v>
      </c>
      <c r="B501" s="2">
        <v>-1.23407284268448</v>
      </c>
      <c r="C501" s="2">
        <v>2.3523012669244112</v>
      </c>
    </row>
    <row r="502" spans="1:3" x14ac:dyDescent="0.25">
      <c r="A502" s="3" t="s">
        <v>6259</v>
      </c>
      <c r="B502" s="2">
        <v>1.2318045405934901</v>
      </c>
      <c r="C502" s="2">
        <v>2.3486057267497822</v>
      </c>
    </row>
    <row r="503" spans="1:3" x14ac:dyDescent="0.25">
      <c r="A503" s="3" t="s">
        <v>6258</v>
      </c>
      <c r="B503" s="2">
        <v>1.2311485487835201</v>
      </c>
      <c r="C503" s="2">
        <v>2.3475380611229877</v>
      </c>
    </row>
    <row r="504" spans="1:3" x14ac:dyDescent="0.25">
      <c r="A504" s="3" t="s">
        <v>6257</v>
      </c>
      <c r="B504" s="2">
        <v>1.2303239921814699</v>
      </c>
      <c r="C504" s="2">
        <v>2.3461967347168042</v>
      </c>
    </row>
    <row r="505" spans="1:3" x14ac:dyDescent="0.25">
      <c r="A505" s="3" t="s">
        <v>6256</v>
      </c>
      <c r="B505" s="2">
        <v>1.2299859069614101</v>
      </c>
      <c r="C505" s="2">
        <v>2.3456469847820722</v>
      </c>
    </row>
    <row r="506" spans="1:3" x14ac:dyDescent="0.25">
      <c r="A506" s="3" t="s">
        <v>6255</v>
      </c>
      <c r="B506" s="2">
        <v>1.22906020593697</v>
      </c>
      <c r="C506" s="2">
        <v>2.3441423900629137</v>
      </c>
    </row>
    <row r="507" spans="1:3" x14ac:dyDescent="0.25">
      <c r="A507" s="3" t="s">
        <v>6254</v>
      </c>
      <c r="B507" s="2">
        <v>1.2289003459277701</v>
      </c>
      <c r="C507" s="2">
        <v>2.3438826582050583</v>
      </c>
    </row>
    <row r="508" spans="1:3" x14ac:dyDescent="0.25">
      <c r="A508" s="3" t="s">
        <v>6253</v>
      </c>
      <c r="B508" s="2">
        <v>1.2288645343570199</v>
      </c>
      <c r="C508" s="2">
        <v>2.3438244774561894</v>
      </c>
    </row>
    <row r="509" spans="1:3" x14ac:dyDescent="0.25">
      <c r="A509" s="3" t="s">
        <v>6252</v>
      </c>
      <c r="B509" s="2">
        <v>1.2287558457960801</v>
      </c>
      <c r="C509" s="2">
        <v>2.3436479070053209</v>
      </c>
    </row>
    <row r="510" spans="1:3" x14ac:dyDescent="0.25">
      <c r="A510" s="3" t="s">
        <v>6251</v>
      </c>
      <c r="B510" s="2">
        <v>1.2282230466001001</v>
      </c>
      <c r="C510" s="2">
        <v>2.34278253827731</v>
      </c>
    </row>
    <row r="511" spans="1:3" x14ac:dyDescent="0.25">
      <c r="A511" s="3" t="s">
        <v>6250</v>
      </c>
      <c r="B511" s="2">
        <v>1.22809005733689</v>
      </c>
      <c r="C511" s="2">
        <v>2.3425665878823656</v>
      </c>
    </row>
    <row r="512" spans="1:3" x14ac:dyDescent="0.25">
      <c r="A512" s="3" t="s">
        <v>6249</v>
      </c>
      <c r="B512" s="2">
        <v>1.2274493481041899</v>
      </c>
      <c r="C512" s="2">
        <v>2.3415264714559694</v>
      </c>
    </row>
    <row r="513" spans="1:3" x14ac:dyDescent="0.25">
      <c r="A513" s="3" t="s">
        <v>6248</v>
      </c>
      <c r="B513" s="2">
        <v>1.2273286622628601</v>
      </c>
      <c r="C513" s="2">
        <v>2.341330603816028</v>
      </c>
    </row>
    <row r="514" spans="1:3" x14ac:dyDescent="0.25">
      <c r="A514" s="3" t="s">
        <v>6247</v>
      </c>
      <c r="B514" s="2">
        <v>1.22732331420686</v>
      </c>
      <c r="C514" s="2">
        <v>2.3413219245431254</v>
      </c>
    </row>
    <row r="515" spans="1:3" x14ac:dyDescent="0.25">
      <c r="A515" s="3" t="s">
        <v>6246</v>
      </c>
      <c r="B515" s="2">
        <v>1.2261710169746201</v>
      </c>
      <c r="C515" s="2">
        <v>2.3394526302277643</v>
      </c>
    </row>
    <row r="516" spans="1:3" x14ac:dyDescent="0.25">
      <c r="A516" s="3" t="s">
        <v>6245</v>
      </c>
      <c r="B516" s="2">
        <v>1.22539595210853</v>
      </c>
      <c r="C516" s="2">
        <v>2.3381961342174233</v>
      </c>
    </row>
    <row r="517" spans="1:3" x14ac:dyDescent="0.25">
      <c r="A517" s="3" t="s">
        <v>6244</v>
      </c>
      <c r="B517" s="2">
        <v>1.22390015855195</v>
      </c>
      <c r="C517" s="2">
        <v>2.3357731368774015</v>
      </c>
    </row>
    <row r="518" spans="1:3" x14ac:dyDescent="0.25">
      <c r="A518" s="3" t="s">
        <v>6243</v>
      </c>
      <c r="B518" s="2">
        <v>-1.2232851733680601</v>
      </c>
      <c r="C518" s="2">
        <v>2.3347776667953806</v>
      </c>
    </row>
    <row r="519" spans="1:3" x14ac:dyDescent="0.25">
      <c r="A519" s="3" t="s">
        <v>6242</v>
      </c>
      <c r="B519" s="2">
        <v>1.2221137248865499</v>
      </c>
      <c r="C519" s="2">
        <v>2.3328826289979552</v>
      </c>
    </row>
    <row r="520" spans="1:3" x14ac:dyDescent="0.25">
      <c r="A520" s="3" t="s">
        <v>6241</v>
      </c>
      <c r="B520" s="2">
        <v>1.2197014481773001</v>
      </c>
      <c r="C520" s="2">
        <v>2.3289851620506226</v>
      </c>
    </row>
    <row r="521" spans="1:3" x14ac:dyDescent="0.25">
      <c r="A521" s="3" t="s">
        <v>6240</v>
      </c>
      <c r="B521" s="2">
        <v>1.2182248065480401</v>
      </c>
      <c r="C521" s="2">
        <v>2.3266025954317713</v>
      </c>
    </row>
    <row r="522" spans="1:3" x14ac:dyDescent="0.25">
      <c r="A522" s="3" t="s">
        <v>6239</v>
      </c>
      <c r="B522" s="2">
        <v>1.2178234628915501</v>
      </c>
      <c r="C522" s="2">
        <v>2.325955447354056</v>
      </c>
    </row>
    <row r="523" spans="1:3" x14ac:dyDescent="0.25">
      <c r="A523" s="3" t="s">
        <v>6238</v>
      </c>
      <c r="B523" s="2">
        <v>1.21739760105285</v>
      </c>
      <c r="C523" s="2">
        <v>2.3252689616767248</v>
      </c>
    </row>
    <row r="524" spans="1:3" x14ac:dyDescent="0.25">
      <c r="A524" s="3" t="s">
        <v>6237</v>
      </c>
      <c r="B524" s="2">
        <v>1.2165034426194701</v>
      </c>
      <c r="C524" s="2">
        <v>2.3238282450927805</v>
      </c>
    </row>
    <row r="525" spans="1:3" x14ac:dyDescent="0.25">
      <c r="A525" s="3" t="s">
        <v>6236</v>
      </c>
      <c r="B525" s="2">
        <v>1.2154510434475601</v>
      </c>
      <c r="C525" s="2">
        <v>2.3221337059993945</v>
      </c>
    </row>
    <row r="526" spans="1:3" x14ac:dyDescent="0.25">
      <c r="A526" s="3" t="s">
        <v>6235</v>
      </c>
      <c r="B526" s="2">
        <v>1.21524055787618</v>
      </c>
      <c r="C526" s="2">
        <v>2.3217949372560058</v>
      </c>
    </row>
    <row r="527" spans="1:3" x14ac:dyDescent="0.25">
      <c r="A527" s="3" t="s">
        <v>6234</v>
      </c>
      <c r="B527" s="2">
        <v>1.21441358503</v>
      </c>
      <c r="C527" s="2">
        <v>2.3204644335006668</v>
      </c>
    </row>
    <row r="528" spans="1:3" x14ac:dyDescent="0.25">
      <c r="A528" s="3" t="s">
        <v>6233</v>
      </c>
      <c r="B528" s="2">
        <v>1.21428360029908</v>
      </c>
      <c r="C528" s="2">
        <v>2.3202553724386457</v>
      </c>
    </row>
    <row r="529" spans="1:3" x14ac:dyDescent="0.25">
      <c r="A529" s="3" t="s">
        <v>6232</v>
      </c>
      <c r="B529" s="2">
        <v>1.2131483256127999</v>
      </c>
      <c r="C529" s="2">
        <v>2.3184302528024983</v>
      </c>
    </row>
    <row r="530" spans="1:3" x14ac:dyDescent="0.25">
      <c r="A530" s="3" t="s">
        <v>6231</v>
      </c>
      <c r="B530" s="2">
        <v>1.2127710609017199</v>
      </c>
      <c r="C530" s="2">
        <v>2.3178240626218769</v>
      </c>
    </row>
    <row r="531" spans="1:3" x14ac:dyDescent="0.25">
      <c r="A531" s="3" t="s">
        <v>6230</v>
      </c>
      <c r="B531" s="2">
        <v>1.2103650172509299</v>
      </c>
      <c r="C531" s="2">
        <v>2.3139617507855941</v>
      </c>
    </row>
    <row r="532" spans="1:3" x14ac:dyDescent="0.25">
      <c r="A532" s="3" t="s">
        <v>6229</v>
      </c>
      <c r="B532" s="2">
        <v>1.21024785403769</v>
      </c>
      <c r="C532" s="2">
        <v>2.3137738384562403</v>
      </c>
    </row>
    <row r="533" spans="1:3" x14ac:dyDescent="0.25">
      <c r="A533" s="3" t="s">
        <v>6228</v>
      </c>
      <c r="B533" s="2">
        <v>1.2096584456927899</v>
      </c>
      <c r="C533" s="2">
        <v>2.3128287467850761</v>
      </c>
    </row>
    <row r="534" spans="1:3" x14ac:dyDescent="0.25">
      <c r="A534" s="3" t="s">
        <v>6227</v>
      </c>
      <c r="B534" s="2">
        <v>1.2088498535415899</v>
      </c>
      <c r="C534" s="2">
        <v>2.3115328310605827</v>
      </c>
    </row>
    <row r="535" spans="1:3" x14ac:dyDescent="0.25">
      <c r="A535" s="3" t="s">
        <v>6226</v>
      </c>
      <c r="B535" s="2">
        <v>1.2062491022162101</v>
      </c>
      <c r="C535" s="2">
        <v>2.3073695765387514</v>
      </c>
    </row>
    <row r="536" spans="1:3" x14ac:dyDescent="0.25">
      <c r="A536" s="3" t="s">
        <v>6225</v>
      </c>
      <c r="B536" s="2">
        <v>1.2056816568815401</v>
      </c>
      <c r="C536" s="2">
        <v>2.3064622131611618</v>
      </c>
    </row>
    <row r="537" spans="1:3" x14ac:dyDescent="0.25">
      <c r="A537" s="3" t="s">
        <v>6224</v>
      </c>
      <c r="B537" s="2">
        <v>1.20362713625379</v>
      </c>
      <c r="C537" s="2">
        <v>2.3031799521682799</v>
      </c>
    </row>
    <row r="538" spans="1:3" x14ac:dyDescent="0.25">
      <c r="A538" s="3" t="s">
        <v>6223</v>
      </c>
      <c r="B538" s="2">
        <v>1.2018511618876799</v>
      </c>
      <c r="C538" s="2">
        <v>2.3003464552652124</v>
      </c>
    </row>
    <row r="539" spans="1:3" x14ac:dyDescent="0.25">
      <c r="A539" s="3" t="s">
        <v>6222</v>
      </c>
      <c r="B539" s="2">
        <v>1.2013789109882</v>
      </c>
      <c r="C539" s="2">
        <v>2.2995935845127757</v>
      </c>
    </row>
    <row r="540" spans="1:3" x14ac:dyDescent="0.25">
      <c r="A540" s="3" t="s">
        <v>6221</v>
      </c>
      <c r="B540" s="2">
        <v>1.2013584813680001</v>
      </c>
      <c r="C540" s="2">
        <v>2.299561020811105</v>
      </c>
    </row>
    <row r="541" spans="1:3" x14ac:dyDescent="0.25">
      <c r="A541" s="3" t="s">
        <v>6220</v>
      </c>
      <c r="B541" s="2">
        <v>1.20108680169955</v>
      </c>
      <c r="C541" s="2">
        <v>2.2991280220569088</v>
      </c>
    </row>
    <row r="542" spans="1:3" x14ac:dyDescent="0.25">
      <c r="A542" s="3" t="s">
        <v>6219</v>
      </c>
      <c r="B542" s="2">
        <v>1.20105357099765</v>
      </c>
      <c r="C542" s="2">
        <v>2.2990750650868885</v>
      </c>
    </row>
    <row r="543" spans="1:3" x14ac:dyDescent="0.25">
      <c r="A543" s="3" t="s">
        <v>6218</v>
      </c>
      <c r="B543" s="2">
        <v>1.20055737159889</v>
      </c>
      <c r="C543" s="2">
        <v>2.2982844589835247</v>
      </c>
    </row>
    <row r="544" spans="1:3" x14ac:dyDescent="0.25">
      <c r="A544" s="3" t="s">
        <v>6217</v>
      </c>
      <c r="B544" s="2">
        <v>1.2003901636602099</v>
      </c>
      <c r="C544" s="2">
        <v>2.2980181039138636</v>
      </c>
    </row>
    <row r="545" spans="1:3" x14ac:dyDescent="0.25">
      <c r="A545" s="3" t="s">
        <v>6216</v>
      </c>
      <c r="B545" s="2">
        <v>1.2003042390563301</v>
      </c>
      <c r="C545" s="2">
        <v>2.2978812417151881</v>
      </c>
    </row>
    <row r="546" spans="1:3" x14ac:dyDescent="0.25">
      <c r="A546" s="3" t="s">
        <v>6215</v>
      </c>
      <c r="B546" s="2">
        <v>1.2002625467496399</v>
      </c>
      <c r="C546" s="2">
        <v>2.2978148364233904</v>
      </c>
    </row>
    <row r="547" spans="1:3" x14ac:dyDescent="0.25">
      <c r="A547" s="3" t="s">
        <v>6214</v>
      </c>
      <c r="B547" s="2">
        <v>1.19933297812915</v>
      </c>
      <c r="C547" s="2">
        <v>2.2963347671639323</v>
      </c>
    </row>
    <row r="548" spans="1:3" x14ac:dyDescent="0.25">
      <c r="A548" s="3" t="s">
        <v>6213</v>
      </c>
      <c r="B548" s="2">
        <v>1.1990985074420899</v>
      </c>
      <c r="C548" s="2">
        <v>2.2959615909730577</v>
      </c>
    </row>
    <row r="549" spans="1:3" x14ac:dyDescent="0.25">
      <c r="A549" s="3" t="s">
        <v>6212</v>
      </c>
      <c r="B549" s="2">
        <v>-1.1988379265328499</v>
      </c>
      <c r="C549" s="2">
        <v>2.295546929721739</v>
      </c>
    </row>
    <row r="550" spans="1:3" x14ac:dyDescent="0.25">
      <c r="A550" s="3" t="s">
        <v>6211</v>
      </c>
      <c r="B550" s="2">
        <v>1.19691445022554</v>
      </c>
      <c r="C550" s="2">
        <v>2.2924884261063965</v>
      </c>
    </row>
    <row r="551" spans="1:3" x14ac:dyDescent="0.25">
      <c r="A551" s="3" t="s">
        <v>6210</v>
      </c>
      <c r="B551" s="2">
        <v>1.1966765371736201</v>
      </c>
      <c r="C551" s="2">
        <v>2.2921104058503641</v>
      </c>
    </row>
    <row r="552" spans="1:3" x14ac:dyDescent="0.25">
      <c r="A552" s="3" t="s">
        <v>6209</v>
      </c>
      <c r="B552" s="2">
        <v>1.1954044064292599</v>
      </c>
      <c r="C552" s="2">
        <v>2.2900901736837778</v>
      </c>
    </row>
    <row r="553" spans="1:3" x14ac:dyDescent="0.25">
      <c r="A553" s="3" t="s">
        <v>6208</v>
      </c>
      <c r="B553" s="2">
        <v>1.1948889252382799</v>
      </c>
      <c r="C553" s="2">
        <v>2.2892720607054646</v>
      </c>
    </row>
    <row r="554" spans="1:3" x14ac:dyDescent="0.25">
      <c r="A554" s="3" t="s">
        <v>6207</v>
      </c>
      <c r="B554" s="2">
        <v>1.19379413161953</v>
      </c>
      <c r="C554" s="2">
        <v>2.2875354984634244</v>
      </c>
    </row>
    <row r="555" spans="1:3" x14ac:dyDescent="0.25">
      <c r="A555" s="3" t="s">
        <v>6206</v>
      </c>
      <c r="B555" s="2">
        <v>1.1936202819994199</v>
      </c>
      <c r="C555" s="2">
        <v>2.2872598593257241</v>
      </c>
    </row>
    <row r="556" spans="1:3" x14ac:dyDescent="0.25">
      <c r="A556" s="3" t="s">
        <v>6205</v>
      </c>
      <c r="B556" s="2">
        <v>1.1926519034199901</v>
      </c>
      <c r="C556" s="2">
        <v>2.2857250995925527</v>
      </c>
    </row>
    <row r="557" spans="1:3" x14ac:dyDescent="0.25">
      <c r="A557" s="3" t="s">
        <v>6204</v>
      </c>
      <c r="B557" s="2">
        <v>1.1921369192153499</v>
      </c>
      <c r="C557" s="2">
        <v>2.2849093331116537</v>
      </c>
    </row>
    <row r="558" spans="1:3" x14ac:dyDescent="0.25">
      <c r="A558" s="3" t="s">
        <v>6203</v>
      </c>
      <c r="B558" s="2">
        <v>-1.19204839643766</v>
      </c>
      <c r="C558" s="2">
        <v>2.284769136944159</v>
      </c>
    </row>
    <row r="559" spans="1:3" x14ac:dyDescent="0.25">
      <c r="A559" s="3" t="s">
        <v>6202</v>
      </c>
      <c r="B559" s="2">
        <v>1.1910449309298501</v>
      </c>
      <c r="C559" s="2">
        <v>2.2831805199435502</v>
      </c>
    </row>
    <row r="560" spans="1:3" x14ac:dyDescent="0.25">
      <c r="A560" s="3" t="s">
        <v>6201</v>
      </c>
      <c r="B560" s="2">
        <v>1.1908347142284601</v>
      </c>
      <c r="C560" s="2">
        <v>2.2828478594035686</v>
      </c>
    </row>
    <row r="561" spans="1:3" x14ac:dyDescent="0.25">
      <c r="A561" s="3" t="s">
        <v>6200</v>
      </c>
      <c r="B561" s="2">
        <v>1.1900173589035301</v>
      </c>
      <c r="C561" s="2">
        <v>2.2815548838675714</v>
      </c>
    </row>
    <row r="562" spans="1:3" x14ac:dyDescent="0.25">
      <c r="A562" s="3" t="s">
        <v>6199</v>
      </c>
      <c r="B562" s="2">
        <v>1.18856740199593</v>
      </c>
      <c r="C562" s="2">
        <v>2.2792629965850901</v>
      </c>
    </row>
    <row r="563" spans="1:3" x14ac:dyDescent="0.25">
      <c r="A563" s="3" t="s">
        <v>6198</v>
      </c>
      <c r="B563" s="2">
        <v>1.18787082325518</v>
      </c>
      <c r="C563" s="2">
        <v>2.2781627620433618</v>
      </c>
    </row>
    <row r="564" spans="1:3" x14ac:dyDescent="0.25">
      <c r="A564" s="3" t="s">
        <v>6197</v>
      </c>
      <c r="B564" s="2">
        <v>1.18782968998817</v>
      </c>
      <c r="C564" s="2">
        <v>2.2780978093411877</v>
      </c>
    </row>
    <row r="565" spans="1:3" x14ac:dyDescent="0.25">
      <c r="A565" s="3" t="s">
        <v>6196</v>
      </c>
      <c r="B565" s="2">
        <v>1.18777933359971</v>
      </c>
      <c r="C565" s="2">
        <v>2.2780182951174957</v>
      </c>
    </row>
    <row r="566" spans="1:3" x14ac:dyDescent="0.25">
      <c r="A566" s="3" t="s">
        <v>6195</v>
      </c>
      <c r="B566" s="2">
        <v>1.18747731704295</v>
      </c>
      <c r="C566" s="2">
        <v>2.2775414602953656</v>
      </c>
    </row>
    <row r="567" spans="1:3" x14ac:dyDescent="0.25">
      <c r="A567" s="3" t="s">
        <v>6194</v>
      </c>
      <c r="B567" s="2">
        <v>1.18719723616113</v>
      </c>
      <c r="C567" s="2">
        <v>2.2770993475225119</v>
      </c>
    </row>
    <row r="568" spans="1:3" x14ac:dyDescent="0.25">
      <c r="A568" s="3" t="s">
        <v>6193</v>
      </c>
      <c r="B568" s="2">
        <v>1.1869363671266</v>
      </c>
      <c r="C568" s="2">
        <v>2.2766876381946517</v>
      </c>
    </row>
    <row r="569" spans="1:3" x14ac:dyDescent="0.25">
      <c r="A569" s="3" t="s">
        <v>6192</v>
      </c>
      <c r="B569" s="2">
        <v>1.1864085988467099</v>
      </c>
      <c r="C569" s="2">
        <v>2.2758549301498019</v>
      </c>
    </row>
    <row r="570" spans="1:3" x14ac:dyDescent="0.25">
      <c r="A570" s="3" t="s">
        <v>6191</v>
      </c>
      <c r="B570" s="2">
        <v>1.1847112330324201</v>
      </c>
      <c r="C570" s="2">
        <v>2.2731789059686793</v>
      </c>
    </row>
    <row r="571" spans="1:3" x14ac:dyDescent="0.25">
      <c r="A571" s="3" t="s">
        <v>6190</v>
      </c>
      <c r="B571" s="2">
        <v>1.1836508811667901</v>
      </c>
      <c r="C571" s="2">
        <v>2.2715087789799782</v>
      </c>
    </row>
    <row r="572" spans="1:3" x14ac:dyDescent="0.25">
      <c r="A572" s="3" t="s">
        <v>6189</v>
      </c>
      <c r="B572" s="2">
        <v>1.1830023640201699</v>
      </c>
      <c r="C572" s="2">
        <v>2.2704879247421892</v>
      </c>
    </row>
    <row r="573" spans="1:3" x14ac:dyDescent="0.25">
      <c r="A573" s="3" t="s">
        <v>6188</v>
      </c>
      <c r="B573" s="2">
        <v>1.18263807155835</v>
      </c>
      <c r="C573" s="2">
        <v>2.2699146800900278</v>
      </c>
    </row>
    <row r="574" spans="1:3" x14ac:dyDescent="0.25">
      <c r="A574" s="3" t="s">
        <v>6187</v>
      </c>
      <c r="B574" s="2">
        <v>1.1820149264870401</v>
      </c>
      <c r="C574" s="2">
        <v>2.2689344447189308</v>
      </c>
    </row>
    <row r="575" spans="1:3" x14ac:dyDescent="0.25">
      <c r="A575" s="3" t="s">
        <v>6186</v>
      </c>
      <c r="B575" s="2">
        <v>1.18069836173968</v>
      </c>
      <c r="C575" s="2">
        <v>2.2668648205675686</v>
      </c>
    </row>
    <row r="576" spans="1:3" x14ac:dyDescent="0.25">
      <c r="A576" s="3" t="s">
        <v>6185</v>
      </c>
      <c r="B576" s="2">
        <v>1.18066462542769</v>
      </c>
      <c r="C576" s="2">
        <v>2.2668118123000531</v>
      </c>
    </row>
    <row r="577" spans="1:3" x14ac:dyDescent="0.25">
      <c r="A577" s="3" t="s">
        <v>6184</v>
      </c>
      <c r="B577" s="2">
        <v>1.18005247242147</v>
      </c>
      <c r="C577" s="2">
        <v>2.2658501805813418</v>
      </c>
    </row>
    <row r="578" spans="1:3" x14ac:dyDescent="0.25">
      <c r="A578" s="3" t="s">
        <v>6183</v>
      </c>
      <c r="B578" s="2">
        <v>1.17988587650023</v>
      </c>
      <c r="C578" s="2">
        <v>2.2655885455209575</v>
      </c>
    </row>
    <row r="579" spans="1:3" x14ac:dyDescent="0.25">
      <c r="A579" s="3" t="s">
        <v>6182</v>
      </c>
      <c r="B579" s="2">
        <v>1.17811036376546</v>
      </c>
      <c r="C579" s="2">
        <v>2.2628020196531224</v>
      </c>
    </row>
    <row r="580" spans="1:3" x14ac:dyDescent="0.25">
      <c r="A580" s="3" t="s">
        <v>6181</v>
      </c>
      <c r="B580" s="2">
        <v>1.1774694037294799</v>
      </c>
      <c r="C580" s="2">
        <v>2.2617969260702275</v>
      </c>
    </row>
    <row r="581" spans="1:3" x14ac:dyDescent="0.25">
      <c r="A581" s="3" t="s">
        <v>6180</v>
      </c>
      <c r="B581" s="2">
        <v>1.1764194096745</v>
      </c>
      <c r="C581" s="2">
        <v>2.2601513882043709</v>
      </c>
    </row>
    <row r="582" spans="1:3" x14ac:dyDescent="0.25">
      <c r="A582" s="3" t="s">
        <v>6179</v>
      </c>
      <c r="B582" s="2">
        <v>1.1757206117593899</v>
      </c>
      <c r="C582" s="2">
        <v>2.2590569042069086</v>
      </c>
    </row>
    <row r="583" spans="1:3" x14ac:dyDescent="0.25">
      <c r="A583" s="3" t="s">
        <v>6178</v>
      </c>
      <c r="B583" s="2">
        <v>1.1754027504078</v>
      </c>
      <c r="C583" s="2">
        <v>2.2585592329996094</v>
      </c>
    </row>
    <row r="584" spans="1:3" x14ac:dyDescent="0.25">
      <c r="A584" s="3" t="s">
        <v>6177</v>
      </c>
      <c r="B584" s="2">
        <v>1.174713736373</v>
      </c>
      <c r="C584" s="2">
        <v>2.257480829443276</v>
      </c>
    </row>
    <row r="585" spans="1:3" x14ac:dyDescent="0.25">
      <c r="A585" s="3" t="s">
        <v>6176</v>
      </c>
      <c r="B585" s="2">
        <v>1.17363068431492</v>
      </c>
      <c r="C585" s="2">
        <v>2.2557867418628579</v>
      </c>
    </row>
    <row r="586" spans="1:3" x14ac:dyDescent="0.25">
      <c r="A586" s="3" t="s">
        <v>6175</v>
      </c>
      <c r="B586" s="2">
        <v>-1.1734414556906201</v>
      </c>
      <c r="C586" s="2">
        <v>2.2554908848613011</v>
      </c>
    </row>
    <row r="587" spans="1:3" x14ac:dyDescent="0.25">
      <c r="A587" s="3" t="s">
        <v>6174</v>
      </c>
      <c r="B587" s="2">
        <v>1.1719217955294201</v>
      </c>
      <c r="C587" s="2">
        <v>2.2531163185386163</v>
      </c>
    </row>
    <row r="588" spans="1:3" x14ac:dyDescent="0.25">
      <c r="A588" s="3" t="s">
        <v>6173</v>
      </c>
      <c r="B588" s="2">
        <v>1.1713634077270201</v>
      </c>
      <c r="C588" s="2">
        <v>2.2522444300297124</v>
      </c>
    </row>
    <row r="589" spans="1:3" x14ac:dyDescent="0.25">
      <c r="A589" s="3" t="s">
        <v>6172</v>
      </c>
      <c r="B589" s="2">
        <v>1.17122143698147</v>
      </c>
      <c r="C589" s="2">
        <v>2.2520228051682909</v>
      </c>
    </row>
    <row r="590" spans="1:3" x14ac:dyDescent="0.25">
      <c r="A590" s="3" t="s">
        <v>6171</v>
      </c>
      <c r="B590" s="2">
        <v>1.16988003850348</v>
      </c>
      <c r="C590" s="2">
        <v>2.2499298777405854</v>
      </c>
    </row>
    <row r="591" spans="1:3" x14ac:dyDescent="0.25">
      <c r="A591" s="3" t="s">
        <v>6170</v>
      </c>
      <c r="B591" s="2">
        <v>1.1686458219884699</v>
      </c>
      <c r="C591" s="2">
        <v>2.248005900002938</v>
      </c>
    </row>
    <row r="592" spans="1:3" x14ac:dyDescent="0.25">
      <c r="A592" s="3" t="s">
        <v>6169</v>
      </c>
      <c r="B592" s="2">
        <v>1.16797524202398</v>
      </c>
      <c r="C592" s="2">
        <v>2.2469612458073795</v>
      </c>
    </row>
    <row r="593" spans="1:3" x14ac:dyDescent="0.25">
      <c r="A593" s="3" t="s">
        <v>6168</v>
      </c>
      <c r="B593" s="2">
        <v>1.1672733578407899</v>
      </c>
      <c r="C593" s="2">
        <v>2.2458683447174805</v>
      </c>
    </row>
    <row r="594" spans="1:3" x14ac:dyDescent="0.25">
      <c r="A594" s="3" t="s">
        <v>6167</v>
      </c>
      <c r="B594" s="2">
        <v>1.1664897518506401</v>
      </c>
      <c r="C594" s="2">
        <v>2.244648822931794</v>
      </c>
    </row>
    <row r="595" spans="1:3" x14ac:dyDescent="0.25">
      <c r="A595" s="3" t="s">
        <v>6166</v>
      </c>
      <c r="B595" s="2">
        <v>1.1638886834205999</v>
      </c>
      <c r="C595" s="2">
        <v>2.2406055393439317</v>
      </c>
    </row>
    <row r="596" spans="1:3" x14ac:dyDescent="0.25">
      <c r="A596" s="3" t="s">
        <v>6165</v>
      </c>
      <c r="B596" s="2">
        <v>1.1632676769561801</v>
      </c>
      <c r="C596" s="2">
        <v>2.239641280746079</v>
      </c>
    </row>
    <row r="597" spans="1:3" x14ac:dyDescent="0.25">
      <c r="A597" s="3" t="s">
        <v>6164</v>
      </c>
      <c r="B597" s="2">
        <v>1.1631042910851499</v>
      </c>
      <c r="C597" s="2">
        <v>2.2393876547120017</v>
      </c>
    </row>
    <row r="598" spans="1:3" x14ac:dyDescent="0.25">
      <c r="A598" s="3" t="s">
        <v>6163</v>
      </c>
      <c r="B598" s="2">
        <v>1.1629417248082701</v>
      </c>
      <c r="C598" s="2">
        <v>2.2391353294505807</v>
      </c>
    </row>
    <row r="599" spans="1:3" x14ac:dyDescent="0.25">
      <c r="A599" s="3" t="s">
        <v>6162</v>
      </c>
      <c r="B599" s="2">
        <v>1.16251136723397</v>
      </c>
      <c r="C599" s="2">
        <v>2.2384674924440735</v>
      </c>
    </row>
    <row r="600" spans="1:3" x14ac:dyDescent="0.25">
      <c r="A600" s="3" t="s">
        <v>6161</v>
      </c>
      <c r="B600" s="2">
        <v>1.16143130028952</v>
      </c>
      <c r="C600" s="2">
        <v>2.2367923012885327</v>
      </c>
    </row>
    <row r="601" spans="1:3" x14ac:dyDescent="0.25">
      <c r="A601" s="3" t="s">
        <v>6160</v>
      </c>
      <c r="B601" s="2">
        <v>1.1612389476946601</v>
      </c>
      <c r="C601" s="2">
        <v>2.2364940926513071</v>
      </c>
    </row>
    <row r="602" spans="1:3" x14ac:dyDescent="0.25">
      <c r="A602" s="3" t="s">
        <v>6159</v>
      </c>
      <c r="B602" s="2">
        <v>1.1595299265389001</v>
      </c>
      <c r="C602" s="2">
        <v>2.2338463032016946</v>
      </c>
    </row>
    <row r="603" spans="1:3" x14ac:dyDescent="0.25">
      <c r="A603" s="3" t="s">
        <v>6158</v>
      </c>
      <c r="B603" s="2">
        <v>1.1586209064873401</v>
      </c>
      <c r="C603" s="2">
        <v>2.2324392341884609</v>
      </c>
    </row>
    <row r="604" spans="1:3" x14ac:dyDescent="0.25">
      <c r="A604" s="3" t="s">
        <v>6157</v>
      </c>
      <c r="B604" s="2">
        <v>1.1579877601937101</v>
      </c>
      <c r="C604" s="2">
        <v>2.2314597128939329</v>
      </c>
    </row>
    <row r="605" spans="1:3" x14ac:dyDescent="0.25">
      <c r="A605" s="3" t="s">
        <v>6156</v>
      </c>
      <c r="B605" s="2">
        <v>1.1576686450125899</v>
      </c>
      <c r="C605" s="2">
        <v>2.2309661824520646</v>
      </c>
    </row>
    <row r="606" spans="1:3" x14ac:dyDescent="0.25">
      <c r="A606" s="3" t="s">
        <v>6155</v>
      </c>
      <c r="B606" s="2">
        <v>1.1574826226847701</v>
      </c>
      <c r="C606" s="2">
        <v>2.2306785383165439</v>
      </c>
    </row>
    <row r="607" spans="1:3" x14ac:dyDescent="0.25">
      <c r="A607" s="3" t="s">
        <v>6154</v>
      </c>
      <c r="B607" s="2">
        <v>1.1569186498919299</v>
      </c>
      <c r="C607" s="2">
        <v>2.2298067004664763</v>
      </c>
    </row>
    <row r="608" spans="1:3" x14ac:dyDescent="0.25">
      <c r="A608" s="3" t="s">
        <v>6153</v>
      </c>
      <c r="B608" s="2">
        <v>1.15577131092621</v>
      </c>
      <c r="C608" s="2">
        <v>2.2280340964043921</v>
      </c>
    </row>
    <row r="609" spans="1:3" x14ac:dyDescent="0.25">
      <c r="A609" s="3" t="s">
        <v>6152</v>
      </c>
      <c r="B609" s="2">
        <v>1.15558994318789</v>
      </c>
      <c r="C609" s="2">
        <v>2.2277540177360922</v>
      </c>
    </row>
    <row r="610" spans="1:3" x14ac:dyDescent="0.25">
      <c r="A610" s="3" t="s">
        <v>6151</v>
      </c>
      <c r="B610" s="2">
        <v>1.1549043364334699</v>
      </c>
      <c r="C610" s="2">
        <v>2.2266955817573844</v>
      </c>
    </row>
    <row r="611" spans="1:3" x14ac:dyDescent="0.25">
      <c r="A611" s="3" t="s">
        <v>6150</v>
      </c>
      <c r="B611" s="2">
        <v>1.15446246981874</v>
      </c>
      <c r="C611" s="2">
        <v>2.2260136969847086</v>
      </c>
    </row>
    <row r="612" spans="1:3" x14ac:dyDescent="0.25">
      <c r="A612" s="3" t="s">
        <v>6149</v>
      </c>
      <c r="B612" s="2">
        <v>1.15438077298553</v>
      </c>
      <c r="C612" s="2">
        <v>2.2258876460068233</v>
      </c>
    </row>
    <row r="613" spans="1:3" x14ac:dyDescent="0.25">
      <c r="A613" s="3" t="s">
        <v>6148</v>
      </c>
      <c r="B613" s="2">
        <v>1.1543249205647199</v>
      </c>
      <c r="C613" s="2">
        <v>2.2258014747762402</v>
      </c>
    </row>
    <row r="614" spans="1:3" x14ac:dyDescent="0.25">
      <c r="A614" s="3" t="s">
        <v>6147</v>
      </c>
      <c r="B614" s="2">
        <v>1.1530783018134201</v>
      </c>
      <c r="C614" s="2">
        <v>2.2238790120832062</v>
      </c>
    </row>
    <row r="615" spans="1:3" x14ac:dyDescent="0.25">
      <c r="A615" s="3" t="s">
        <v>6146</v>
      </c>
      <c r="B615" s="2">
        <v>1.1524156597797599</v>
      </c>
      <c r="C615" s="2">
        <v>2.2228578001884118</v>
      </c>
    </row>
    <row r="616" spans="1:3" x14ac:dyDescent="0.25">
      <c r="A616" s="3" t="s">
        <v>6145</v>
      </c>
      <c r="B616" s="2">
        <v>1.1521988428555701</v>
      </c>
      <c r="C616" s="2">
        <v>2.222523760794163</v>
      </c>
    </row>
    <row r="617" spans="1:3" x14ac:dyDescent="0.25">
      <c r="A617" s="3" t="s">
        <v>6144</v>
      </c>
      <c r="B617" s="2">
        <v>1.1514914995035399</v>
      </c>
      <c r="C617" s="2">
        <v>2.2214343399300209</v>
      </c>
    </row>
    <row r="618" spans="1:3" x14ac:dyDescent="0.25">
      <c r="A618" s="3" t="s">
        <v>6143</v>
      </c>
      <c r="B618" s="2">
        <v>1.14882392407781</v>
      </c>
      <c r="C618" s="2">
        <v>2.2173306531815689</v>
      </c>
    </row>
    <row r="619" spans="1:3" x14ac:dyDescent="0.25">
      <c r="A619" s="3" t="s">
        <v>6142</v>
      </c>
      <c r="B619" s="2">
        <v>1.1477758066299599</v>
      </c>
      <c r="C619" s="2">
        <v>2.2157203482433276</v>
      </c>
    </row>
    <row r="620" spans="1:3" x14ac:dyDescent="0.25">
      <c r="A620" s="3" t="s">
        <v>6141</v>
      </c>
      <c r="B620" s="2">
        <v>1.1475386762222901</v>
      </c>
      <c r="C620" s="2">
        <v>2.2153561884751776</v>
      </c>
    </row>
    <row r="621" spans="1:3" x14ac:dyDescent="0.25">
      <c r="A621" s="3" t="s">
        <v>6140</v>
      </c>
      <c r="B621" s="2">
        <v>-1.14748790754047</v>
      </c>
      <c r="C621" s="2">
        <v>2.2152782310889285</v>
      </c>
    </row>
    <row r="622" spans="1:3" x14ac:dyDescent="0.25">
      <c r="A622" s="3" t="s">
        <v>6139</v>
      </c>
      <c r="B622" s="2">
        <v>1.1464734700283301</v>
      </c>
      <c r="C622" s="2">
        <v>2.213721095746418</v>
      </c>
    </row>
    <row r="623" spans="1:3" x14ac:dyDescent="0.25">
      <c r="A623" s="3" t="s">
        <v>6138</v>
      </c>
      <c r="B623" s="2">
        <v>1.14596086651732</v>
      </c>
      <c r="C623" s="2">
        <v>2.2129346789348432</v>
      </c>
    </row>
    <row r="624" spans="1:3" x14ac:dyDescent="0.25">
      <c r="A624" s="3" t="s">
        <v>6137</v>
      </c>
      <c r="B624" s="2">
        <v>1.1450091348581699</v>
      </c>
      <c r="C624" s="2">
        <v>2.2114753092181907</v>
      </c>
    </row>
    <row r="625" spans="1:3" x14ac:dyDescent="0.25">
      <c r="A625" s="3" t="s">
        <v>6136</v>
      </c>
      <c r="B625" s="2">
        <v>1.1441022364209099</v>
      </c>
      <c r="C625" s="2">
        <v>2.2100855815153979</v>
      </c>
    </row>
    <row r="626" spans="1:3" x14ac:dyDescent="0.25">
      <c r="A626" s="3" t="s">
        <v>6135</v>
      </c>
      <c r="B626" s="2">
        <v>1.1429957101741199</v>
      </c>
      <c r="C626" s="2">
        <v>2.2083911277079955</v>
      </c>
    </row>
    <row r="627" spans="1:3" x14ac:dyDescent="0.25">
      <c r="A627" s="3" t="s">
        <v>6134</v>
      </c>
      <c r="B627" s="2">
        <v>1.14289725673193</v>
      </c>
      <c r="C627" s="2">
        <v>2.2082404262198518</v>
      </c>
    </row>
    <row r="628" spans="1:3" x14ac:dyDescent="0.25">
      <c r="A628" s="3" t="s">
        <v>6133</v>
      </c>
      <c r="B628" s="2">
        <v>1.14285718882841</v>
      </c>
      <c r="C628" s="2">
        <v>2.2081790977109286</v>
      </c>
    </row>
    <row r="629" spans="1:3" x14ac:dyDescent="0.25">
      <c r="A629" s="3" t="s">
        <v>6132</v>
      </c>
      <c r="B629" s="2">
        <v>1.1416158208331499</v>
      </c>
      <c r="C629" s="2">
        <v>2.2062798856096646</v>
      </c>
    </row>
    <row r="630" spans="1:3" x14ac:dyDescent="0.25">
      <c r="A630" s="3" t="s">
        <v>6131</v>
      </c>
      <c r="B630" s="2">
        <v>1.1410173821874701</v>
      </c>
      <c r="C630" s="2">
        <v>2.2053648971275805</v>
      </c>
    </row>
    <row r="631" spans="1:3" x14ac:dyDescent="0.25">
      <c r="A631" s="3" t="s">
        <v>6130</v>
      </c>
      <c r="B631" s="2">
        <v>1.14047626056058</v>
      </c>
      <c r="C631" s="2">
        <v>2.204537870741349</v>
      </c>
    </row>
    <row r="632" spans="1:3" x14ac:dyDescent="0.25">
      <c r="A632" s="3" t="s">
        <v>6129</v>
      </c>
      <c r="B632" s="2">
        <v>1.14007853690246</v>
      </c>
      <c r="C632" s="2">
        <v>2.2039302052302459</v>
      </c>
    </row>
    <row r="633" spans="1:3" x14ac:dyDescent="0.25">
      <c r="A633" s="3" t="s">
        <v>6128</v>
      </c>
      <c r="B633" s="2">
        <v>1.14006774692193</v>
      </c>
      <c r="C633" s="2">
        <v>2.2039137219996232</v>
      </c>
    </row>
    <row r="634" spans="1:3" x14ac:dyDescent="0.25">
      <c r="A634" s="3" t="s">
        <v>6127</v>
      </c>
      <c r="B634" s="2">
        <v>1.1383418315080001</v>
      </c>
      <c r="C634" s="2">
        <v>2.2012787269290479</v>
      </c>
    </row>
    <row r="635" spans="1:3" x14ac:dyDescent="0.25">
      <c r="A635" s="3" t="s">
        <v>6126</v>
      </c>
      <c r="B635" s="2">
        <v>1.13685305988444</v>
      </c>
      <c r="C635" s="2">
        <v>2.1990083157480145</v>
      </c>
    </row>
    <row r="636" spans="1:3" x14ac:dyDescent="0.25">
      <c r="A636" s="3" t="s">
        <v>6125</v>
      </c>
      <c r="B636" s="2">
        <v>1.1362011162544701</v>
      </c>
      <c r="C636" s="2">
        <v>2.1980148240201114</v>
      </c>
    </row>
    <row r="637" spans="1:3" x14ac:dyDescent="0.25">
      <c r="A637" s="3" t="s">
        <v>6124</v>
      </c>
      <c r="B637" s="2">
        <v>1.1359234734059001</v>
      </c>
      <c r="C637" s="2">
        <v>2.1975918625752793</v>
      </c>
    </row>
    <row r="638" spans="1:3" x14ac:dyDescent="0.25">
      <c r="A638" s="3" t="s">
        <v>6123</v>
      </c>
      <c r="B638" s="2">
        <v>1.1355731463484</v>
      </c>
      <c r="C638" s="2">
        <v>2.1970582900580409</v>
      </c>
    </row>
    <row r="639" spans="1:3" x14ac:dyDescent="0.25">
      <c r="A639" s="3" t="s">
        <v>6122</v>
      </c>
      <c r="B639" s="2">
        <v>1.1350999949049601</v>
      </c>
      <c r="C639" s="2">
        <v>2.1963378530810012</v>
      </c>
    </row>
    <row r="640" spans="1:3" x14ac:dyDescent="0.25">
      <c r="A640" s="3" t="s">
        <v>6121</v>
      </c>
      <c r="B640" s="2">
        <v>1.1343108782089599</v>
      </c>
      <c r="C640" s="2">
        <v>2.1951368418425852</v>
      </c>
    </row>
    <row r="641" spans="1:3" x14ac:dyDescent="0.25">
      <c r="A641" s="3" t="s">
        <v>6120</v>
      </c>
      <c r="B641" s="2">
        <v>1.1331818410555301</v>
      </c>
      <c r="C641" s="2">
        <v>2.1934196240984813</v>
      </c>
    </row>
    <row r="642" spans="1:3" x14ac:dyDescent="0.25">
      <c r="A642" s="3" t="s">
        <v>6119</v>
      </c>
      <c r="B642" s="2">
        <v>1.13269000142485</v>
      </c>
      <c r="C642" s="2">
        <v>2.1926719769550598</v>
      </c>
    </row>
    <row r="643" spans="1:3" x14ac:dyDescent="0.25">
      <c r="A643" s="3" t="s">
        <v>6118</v>
      </c>
      <c r="B643" s="2">
        <v>1.1319720049542701</v>
      </c>
      <c r="C643" s="2">
        <v>2.1915810055392821</v>
      </c>
    </row>
    <row r="644" spans="1:3" x14ac:dyDescent="0.25">
      <c r="A644" s="3" t="s">
        <v>6117</v>
      </c>
      <c r="B644" s="2">
        <v>1.1311546323563699</v>
      </c>
      <c r="C644" s="2">
        <v>2.1903396961459558</v>
      </c>
    </row>
    <row r="645" spans="1:3" x14ac:dyDescent="0.25">
      <c r="A645" s="3" t="s">
        <v>6116</v>
      </c>
      <c r="B645" s="2">
        <v>1.13065379373867</v>
      </c>
      <c r="C645" s="2">
        <v>2.1895794410116105</v>
      </c>
    </row>
    <row r="646" spans="1:3" x14ac:dyDescent="0.25">
      <c r="A646" s="3" t="s">
        <v>6115</v>
      </c>
      <c r="B646" s="2">
        <v>1.1296643731586999</v>
      </c>
      <c r="C646" s="2">
        <v>2.1880783113966289</v>
      </c>
    </row>
    <row r="647" spans="1:3" x14ac:dyDescent="0.25">
      <c r="A647" s="3" t="s">
        <v>6114</v>
      </c>
      <c r="B647" s="2">
        <v>1.12851855507959</v>
      </c>
      <c r="C647" s="2">
        <v>2.1863411845130907</v>
      </c>
    </row>
    <row r="648" spans="1:3" x14ac:dyDescent="0.25">
      <c r="A648" s="3" t="s">
        <v>6113</v>
      </c>
      <c r="B648" s="2">
        <v>1.1282833153760301</v>
      </c>
      <c r="C648" s="2">
        <v>2.1859847181020444</v>
      </c>
    </row>
    <row r="649" spans="1:3" x14ac:dyDescent="0.25">
      <c r="A649" s="3" t="s">
        <v>6112</v>
      </c>
      <c r="B649" s="2">
        <v>1.1280068387829201</v>
      </c>
      <c r="C649" s="2">
        <v>2.1855658383781562</v>
      </c>
    </row>
    <row r="650" spans="1:3" x14ac:dyDescent="0.25">
      <c r="A650" s="3" t="s">
        <v>6111</v>
      </c>
      <c r="B650" s="2">
        <v>1.12774730436849</v>
      </c>
      <c r="C650" s="2">
        <v>2.185172700177767</v>
      </c>
    </row>
    <row r="651" spans="1:3" x14ac:dyDescent="0.25">
      <c r="A651" s="3" t="s">
        <v>6110</v>
      </c>
      <c r="B651" s="2">
        <v>1.12706637782177</v>
      </c>
      <c r="C651" s="2">
        <v>2.1841415806600479</v>
      </c>
    </row>
    <row r="652" spans="1:3" x14ac:dyDescent="0.25">
      <c r="A652" s="3" t="s">
        <v>6109</v>
      </c>
      <c r="B652" s="2">
        <v>1.1269358812378201</v>
      </c>
      <c r="C652" s="2">
        <v>2.1839440266955519</v>
      </c>
    </row>
    <row r="653" spans="1:3" x14ac:dyDescent="0.25">
      <c r="A653" s="3" t="s">
        <v>6108</v>
      </c>
      <c r="B653" s="2">
        <v>1.1267009828950001</v>
      </c>
      <c r="C653" s="2">
        <v>2.1835884677888449</v>
      </c>
    </row>
    <row r="654" spans="1:3" x14ac:dyDescent="0.25">
      <c r="A654" s="3" t="s">
        <v>6107</v>
      </c>
      <c r="B654" s="2">
        <v>1.1265047110038799</v>
      </c>
      <c r="C654" s="2">
        <v>2.1832914210296686</v>
      </c>
    </row>
    <row r="655" spans="1:3" x14ac:dyDescent="0.25">
      <c r="A655" s="3" t="s">
        <v>6106</v>
      </c>
      <c r="B655" s="2">
        <v>1.12406966426043</v>
      </c>
      <c r="C655" s="2">
        <v>2.1796094699646891</v>
      </c>
    </row>
    <row r="656" spans="1:3" x14ac:dyDescent="0.25">
      <c r="A656" s="3" t="s">
        <v>6105</v>
      </c>
      <c r="B656" s="2">
        <v>1.1194465181640401</v>
      </c>
      <c r="C656" s="2">
        <v>2.1726360455483031</v>
      </c>
    </row>
    <row r="657" spans="1:3" x14ac:dyDescent="0.25">
      <c r="A657" s="3" t="s">
        <v>6104</v>
      </c>
      <c r="B657" s="2">
        <v>1.11863743107366</v>
      </c>
      <c r="C657" s="2">
        <v>2.1714179371450792</v>
      </c>
    </row>
    <row r="658" spans="1:3" x14ac:dyDescent="0.25">
      <c r="A658" s="3" t="s">
        <v>6103</v>
      </c>
      <c r="B658" s="2">
        <v>1.1170867531370701</v>
      </c>
      <c r="C658" s="2">
        <v>2.1690852467004165</v>
      </c>
    </row>
    <row r="659" spans="1:3" x14ac:dyDescent="0.25">
      <c r="A659" s="3" t="s">
        <v>6102</v>
      </c>
      <c r="B659" s="2">
        <v>1.11702265483941</v>
      </c>
      <c r="C659" s="2">
        <v>2.1689888773505026</v>
      </c>
    </row>
    <row r="660" spans="1:3" x14ac:dyDescent="0.25">
      <c r="A660" s="3" t="s">
        <v>6101</v>
      </c>
      <c r="B660" s="2">
        <v>-1.1169640518742401</v>
      </c>
      <c r="C660" s="2">
        <v>2.1689007737704333</v>
      </c>
    </row>
    <row r="661" spans="1:3" x14ac:dyDescent="0.25">
      <c r="A661" s="3" t="s">
        <v>6100</v>
      </c>
      <c r="B661" s="2">
        <v>1.1168950973231999</v>
      </c>
      <c r="C661" s="2">
        <v>2.1687971122197447</v>
      </c>
    </row>
    <row r="662" spans="1:3" x14ac:dyDescent="0.25">
      <c r="A662" s="3" t="s">
        <v>6099</v>
      </c>
      <c r="B662" s="2">
        <v>1.1162504923357599</v>
      </c>
      <c r="C662" s="2">
        <v>2.1678282968285503</v>
      </c>
    </row>
    <row r="663" spans="1:3" x14ac:dyDescent="0.25">
      <c r="A663" s="3" t="s">
        <v>6098</v>
      </c>
      <c r="B663" s="2">
        <v>1.1147651441069699</v>
      </c>
      <c r="C663" s="2">
        <v>2.1655975253839217</v>
      </c>
    </row>
    <row r="664" spans="1:3" x14ac:dyDescent="0.25">
      <c r="A664" s="3" t="s">
        <v>6097</v>
      </c>
      <c r="B664" s="2">
        <v>1.1140780204107099</v>
      </c>
      <c r="C664" s="2">
        <v>2.1645663448283159</v>
      </c>
    </row>
    <row r="665" spans="1:3" x14ac:dyDescent="0.25">
      <c r="A665" s="3" t="s">
        <v>6096</v>
      </c>
      <c r="B665" s="2">
        <v>1.1139373966834401</v>
      </c>
      <c r="C665" s="2">
        <v>2.1643553684651042</v>
      </c>
    </row>
    <row r="666" spans="1:3" x14ac:dyDescent="0.25">
      <c r="A666" s="3" t="s">
        <v>6095</v>
      </c>
      <c r="B666" s="2">
        <v>1.11344199692867</v>
      </c>
      <c r="C666" s="2">
        <v>2.1636122890081402</v>
      </c>
    </row>
    <row r="667" spans="1:3" x14ac:dyDescent="0.25">
      <c r="A667" s="3" t="s">
        <v>6094</v>
      </c>
      <c r="B667" s="2">
        <v>1.1132203820742901</v>
      </c>
      <c r="C667" s="2">
        <v>2.163279958347033</v>
      </c>
    </row>
    <row r="668" spans="1:3" x14ac:dyDescent="0.25">
      <c r="A668" s="3" t="s">
        <v>6093</v>
      </c>
      <c r="B668" s="2">
        <v>1.11239227103281</v>
      </c>
      <c r="C668" s="2">
        <v>2.1620385858308424</v>
      </c>
    </row>
    <row r="669" spans="1:3" x14ac:dyDescent="0.25">
      <c r="A669" s="3" t="s">
        <v>6092</v>
      </c>
      <c r="B669" s="2">
        <v>-1.11235241850058</v>
      </c>
      <c r="C669" s="2">
        <v>2.1619788632145389</v>
      </c>
    </row>
    <row r="670" spans="1:3" x14ac:dyDescent="0.25">
      <c r="A670" s="3" t="s">
        <v>6091</v>
      </c>
      <c r="B670" s="2">
        <v>1.11231221401737</v>
      </c>
      <c r="C670" s="2">
        <v>2.161918614839581</v>
      </c>
    </row>
    <row r="671" spans="1:3" x14ac:dyDescent="0.25">
      <c r="A671" s="3" t="s">
        <v>6090</v>
      </c>
      <c r="B671" s="2">
        <v>1.11085269982041</v>
      </c>
      <c r="C671" s="2">
        <v>2.159732598189144</v>
      </c>
    </row>
    <row r="672" spans="1:3" x14ac:dyDescent="0.25">
      <c r="A672" s="3" t="s">
        <v>6089</v>
      </c>
      <c r="B672" s="2">
        <v>1.1105480061425801</v>
      </c>
      <c r="C672" s="2">
        <v>2.1592765160895246</v>
      </c>
    </row>
    <row r="673" spans="1:3" x14ac:dyDescent="0.25">
      <c r="A673" s="3" t="s">
        <v>6088</v>
      </c>
      <c r="B673" s="2">
        <v>1.11045900364685</v>
      </c>
      <c r="C673" s="2">
        <v>2.1591433104808688</v>
      </c>
    </row>
    <row r="674" spans="1:3" x14ac:dyDescent="0.25">
      <c r="A674" s="3" t="s">
        <v>6087</v>
      </c>
      <c r="B674" s="2">
        <v>1.11025499201414</v>
      </c>
      <c r="C674" s="2">
        <v>2.1588380074222728</v>
      </c>
    </row>
    <row r="675" spans="1:3" x14ac:dyDescent="0.25">
      <c r="A675" s="3" t="s">
        <v>6086</v>
      </c>
      <c r="B675" s="2">
        <v>1.1099615322515399</v>
      </c>
      <c r="C675" s="2">
        <v>2.1583989210998498</v>
      </c>
    </row>
    <row r="676" spans="1:3" x14ac:dyDescent="0.25">
      <c r="A676" s="3" t="s">
        <v>6085</v>
      </c>
      <c r="B676" s="2">
        <v>1.1092290018094999</v>
      </c>
      <c r="C676" s="2">
        <v>2.1573032691860208</v>
      </c>
    </row>
    <row r="677" spans="1:3" x14ac:dyDescent="0.25">
      <c r="A677" s="3" t="s">
        <v>6084</v>
      </c>
      <c r="B677" s="2">
        <v>1.1084081284393701</v>
      </c>
      <c r="C677" s="2">
        <v>2.1560761428361275</v>
      </c>
    </row>
    <row r="678" spans="1:3" x14ac:dyDescent="0.25">
      <c r="A678" s="3" t="s">
        <v>6083</v>
      </c>
      <c r="B678" s="2">
        <v>1.10785960728613</v>
      </c>
      <c r="C678" s="2">
        <v>2.155256545803192</v>
      </c>
    </row>
    <row r="679" spans="1:3" x14ac:dyDescent="0.25">
      <c r="A679" s="3" t="s">
        <v>6082</v>
      </c>
      <c r="B679" s="2">
        <v>1.1078154272951</v>
      </c>
      <c r="C679" s="2">
        <v>2.1551905458834466</v>
      </c>
    </row>
    <row r="680" spans="1:3" x14ac:dyDescent="0.25">
      <c r="A680" s="3" t="s">
        <v>6081</v>
      </c>
      <c r="B680" s="2">
        <v>1.1077585734083799</v>
      </c>
      <c r="C680" s="2">
        <v>2.1551056155680595</v>
      </c>
    </row>
    <row r="681" spans="1:3" x14ac:dyDescent="0.25">
      <c r="A681" s="3" t="s">
        <v>6080</v>
      </c>
      <c r="B681" s="2">
        <v>1.1069037186294799</v>
      </c>
      <c r="C681" s="2">
        <v>2.1538290071574004</v>
      </c>
    </row>
    <row r="682" spans="1:3" x14ac:dyDescent="0.25">
      <c r="A682" s="3" t="s">
        <v>6079</v>
      </c>
      <c r="B682" s="2">
        <v>1.10490879098408</v>
      </c>
      <c r="C682" s="2">
        <v>2.1508527969660665</v>
      </c>
    </row>
    <row r="683" spans="1:3" x14ac:dyDescent="0.25">
      <c r="A683" s="3" t="s">
        <v>6078</v>
      </c>
      <c r="B683" s="2">
        <v>1.10464769289028</v>
      </c>
      <c r="C683" s="2">
        <v>2.1504635721230105</v>
      </c>
    </row>
    <row r="684" spans="1:3" x14ac:dyDescent="0.25">
      <c r="A684" s="3" t="s">
        <v>6077</v>
      </c>
      <c r="B684" s="2">
        <v>1.1041085274676401</v>
      </c>
      <c r="C684" s="2">
        <v>2.1496600488984767</v>
      </c>
    </row>
    <row r="685" spans="1:3" x14ac:dyDescent="0.25">
      <c r="A685" s="3" t="s">
        <v>6076</v>
      </c>
      <c r="B685" s="2">
        <v>1.1037320625507201</v>
      </c>
      <c r="C685" s="2">
        <v>2.1490991777579822</v>
      </c>
    </row>
    <row r="686" spans="1:3" x14ac:dyDescent="0.25">
      <c r="A686" s="3" t="s">
        <v>6075</v>
      </c>
      <c r="B686" s="2">
        <v>1.1036162122375399</v>
      </c>
      <c r="C686" s="2">
        <v>2.148926609190442</v>
      </c>
    </row>
    <row r="687" spans="1:3" x14ac:dyDescent="0.25">
      <c r="A687" s="3" t="s">
        <v>6074</v>
      </c>
      <c r="B687" s="2">
        <v>1.1030729270466499</v>
      </c>
      <c r="C687" s="2">
        <v>2.1481175260683916</v>
      </c>
    </row>
    <row r="688" spans="1:3" x14ac:dyDescent="0.25">
      <c r="A688" s="3" t="s">
        <v>6073</v>
      </c>
      <c r="B688" s="2">
        <v>1.10299799613923</v>
      </c>
      <c r="C688" s="2">
        <v>2.1480059597213872</v>
      </c>
    </row>
    <row r="689" spans="1:3" x14ac:dyDescent="0.25">
      <c r="A689" s="3" t="s">
        <v>6072</v>
      </c>
      <c r="B689" s="2">
        <v>1.1013896834334</v>
      </c>
      <c r="C689" s="2">
        <v>2.1456127024710625</v>
      </c>
    </row>
    <row r="690" spans="1:3" x14ac:dyDescent="0.25">
      <c r="A690" s="3" t="s">
        <v>6071</v>
      </c>
      <c r="B690" s="2">
        <v>1.1006880542571</v>
      </c>
      <c r="C690" s="2">
        <v>2.1445694754400466</v>
      </c>
    </row>
    <row r="691" spans="1:3" x14ac:dyDescent="0.25">
      <c r="A691" s="3" t="s">
        <v>6070</v>
      </c>
      <c r="B691" s="2">
        <v>1.10067740175791</v>
      </c>
      <c r="C691" s="2">
        <v>2.1445536405341157</v>
      </c>
    </row>
    <row r="692" spans="1:3" x14ac:dyDescent="0.25">
      <c r="A692" s="3" t="s">
        <v>6069</v>
      </c>
      <c r="B692" s="2">
        <v>1.10065138129505</v>
      </c>
      <c r="C692" s="2">
        <v>2.1445149616910122</v>
      </c>
    </row>
    <row r="693" spans="1:3" x14ac:dyDescent="0.25">
      <c r="A693" s="3" t="s">
        <v>6068</v>
      </c>
      <c r="B693" s="2">
        <v>1.1000449601829601</v>
      </c>
      <c r="C693" s="2">
        <v>2.1436137276614384</v>
      </c>
    </row>
    <row r="694" spans="1:3" x14ac:dyDescent="0.25">
      <c r="A694" s="3" t="s">
        <v>6067</v>
      </c>
      <c r="B694" s="2">
        <v>1.09951979390961</v>
      </c>
      <c r="C694" s="2">
        <v>2.1428335567113805</v>
      </c>
    </row>
    <row r="695" spans="1:3" x14ac:dyDescent="0.25">
      <c r="A695" s="3" t="s">
        <v>6066</v>
      </c>
      <c r="B695" s="2">
        <v>1.0993503956525701</v>
      </c>
      <c r="C695" s="2">
        <v>2.1425819644141306</v>
      </c>
    </row>
    <row r="696" spans="1:3" x14ac:dyDescent="0.25">
      <c r="A696" s="3" t="s">
        <v>6065</v>
      </c>
      <c r="B696" s="2">
        <v>1.0985639117848001</v>
      </c>
      <c r="C696" s="2">
        <v>2.1414142561535043</v>
      </c>
    </row>
    <row r="697" spans="1:3" x14ac:dyDescent="0.25">
      <c r="A697" s="3" t="s">
        <v>6064</v>
      </c>
      <c r="B697" s="2">
        <v>1.09812409585054</v>
      </c>
      <c r="C697" s="2">
        <v>2.1407615301524592</v>
      </c>
    </row>
    <row r="698" spans="1:3" x14ac:dyDescent="0.25">
      <c r="A698" s="3" t="s">
        <v>6063</v>
      </c>
      <c r="B698" s="2">
        <v>-1.0979688968288399</v>
      </c>
      <c r="C698" s="2">
        <v>2.140531248481218</v>
      </c>
    </row>
    <row r="699" spans="1:3" x14ac:dyDescent="0.25">
      <c r="A699" s="3" t="s">
        <v>6062</v>
      </c>
      <c r="B699" s="2">
        <v>1.09733199381349</v>
      </c>
      <c r="C699" s="2">
        <v>2.1395864819965973</v>
      </c>
    </row>
    <row r="700" spans="1:3" x14ac:dyDescent="0.25">
      <c r="A700" s="3" t="s">
        <v>6061</v>
      </c>
      <c r="B700" s="2">
        <v>1.09691797782059</v>
      </c>
      <c r="C700" s="2">
        <v>2.1389725643600226</v>
      </c>
    </row>
    <row r="701" spans="1:3" x14ac:dyDescent="0.25">
      <c r="A701" s="3" t="s">
        <v>6060</v>
      </c>
      <c r="B701" s="2">
        <v>-1.0969098779611</v>
      </c>
      <c r="C701" s="2">
        <v>2.1389605553573592</v>
      </c>
    </row>
    <row r="702" spans="1:3" x14ac:dyDescent="0.25">
      <c r="A702" s="4">
        <v>38231</v>
      </c>
      <c r="B702" s="2">
        <v>1.0962890121720099</v>
      </c>
      <c r="C702" s="2">
        <v>2.1380402487911887</v>
      </c>
    </row>
    <row r="703" spans="1:3" x14ac:dyDescent="0.25">
      <c r="A703" s="3" t="s">
        <v>6059</v>
      </c>
      <c r="B703" s="2">
        <v>1.09627777986227</v>
      </c>
      <c r="C703" s="2">
        <v>2.1380236028361228</v>
      </c>
    </row>
    <row r="704" spans="1:3" x14ac:dyDescent="0.25">
      <c r="A704" s="3" t="s">
        <v>6058</v>
      </c>
      <c r="B704" s="2">
        <v>1.0962172697299599</v>
      </c>
      <c r="C704" s="2">
        <v>2.1379339308164851</v>
      </c>
    </row>
    <row r="705" spans="1:3" x14ac:dyDescent="0.25">
      <c r="A705" s="3" t="s">
        <v>6057</v>
      </c>
      <c r="B705" s="2">
        <v>1.0952733889148001</v>
      </c>
      <c r="C705" s="2">
        <v>2.1365356485833318</v>
      </c>
    </row>
    <row r="706" spans="1:3" x14ac:dyDescent="0.25">
      <c r="A706" s="3" t="s">
        <v>6056</v>
      </c>
      <c r="B706" s="2">
        <v>1.0949474967298201</v>
      </c>
      <c r="C706" s="2">
        <v>2.136053078382989</v>
      </c>
    </row>
    <row r="707" spans="1:3" x14ac:dyDescent="0.25">
      <c r="A707" s="3" t="s">
        <v>6055</v>
      </c>
      <c r="B707" s="2">
        <v>1.0943363483077799</v>
      </c>
      <c r="C707" s="2">
        <v>2.1351484041679751</v>
      </c>
    </row>
    <row r="708" spans="1:3" x14ac:dyDescent="0.25">
      <c r="A708" s="3" t="s">
        <v>6054</v>
      </c>
      <c r="B708" s="2">
        <v>1.09296756083229</v>
      </c>
      <c r="C708" s="2">
        <v>2.1331235975892637</v>
      </c>
    </row>
    <row r="709" spans="1:3" x14ac:dyDescent="0.25">
      <c r="A709" s="3" t="s">
        <v>6053</v>
      </c>
      <c r="B709" s="2">
        <v>1.09280665975376</v>
      </c>
      <c r="C709" s="2">
        <v>2.1328857075716048</v>
      </c>
    </row>
    <row r="710" spans="1:3" x14ac:dyDescent="0.25">
      <c r="A710" s="3" t="s">
        <v>6052</v>
      </c>
      <c r="B710" s="2">
        <v>1.0924784205426701</v>
      </c>
      <c r="C710" s="2">
        <v>2.1324004927023044</v>
      </c>
    </row>
    <row r="711" spans="1:3" x14ac:dyDescent="0.25">
      <c r="A711" s="3" t="s">
        <v>6051</v>
      </c>
      <c r="B711" s="2">
        <v>1.0924678753289701</v>
      </c>
      <c r="C711" s="2">
        <v>2.1323849062227844</v>
      </c>
    </row>
    <row r="712" spans="1:3" x14ac:dyDescent="0.25">
      <c r="A712" s="3" t="s">
        <v>6050</v>
      </c>
      <c r="B712" s="2">
        <v>-1.09244243247828</v>
      </c>
      <c r="C712" s="2">
        <v>2.1323473005813658</v>
      </c>
    </row>
    <row r="713" spans="1:3" x14ac:dyDescent="0.25">
      <c r="A713" s="3" t="s">
        <v>6049</v>
      </c>
      <c r="B713" s="2">
        <v>1.0922837360189599</v>
      </c>
      <c r="C713" s="2">
        <v>2.1321127552714034</v>
      </c>
    </row>
    <row r="714" spans="1:3" x14ac:dyDescent="0.25">
      <c r="A714" s="3" t="s">
        <v>6048</v>
      </c>
      <c r="B714" s="2">
        <v>1.0920611577147099</v>
      </c>
      <c r="C714" s="2">
        <v>2.1317838393034623</v>
      </c>
    </row>
    <row r="715" spans="1:3" x14ac:dyDescent="0.25">
      <c r="A715" s="3" t="s">
        <v>6047</v>
      </c>
      <c r="B715" s="2">
        <v>1.09141912496146</v>
      </c>
      <c r="C715" s="2">
        <v>2.130835357116998</v>
      </c>
    </row>
    <row r="716" spans="1:3" x14ac:dyDescent="0.25">
      <c r="A716" s="3" t="s">
        <v>6046</v>
      </c>
      <c r="B716" s="2">
        <v>1.09099335475294</v>
      </c>
      <c r="C716" s="2">
        <v>2.1302065947466526</v>
      </c>
    </row>
    <row r="717" spans="1:3" x14ac:dyDescent="0.25">
      <c r="A717" s="3" t="s">
        <v>6045</v>
      </c>
      <c r="B717" s="2">
        <v>1.09093302748696</v>
      </c>
      <c r="C717" s="2">
        <v>2.130117520583803</v>
      </c>
    </row>
    <row r="718" spans="1:3" x14ac:dyDescent="0.25">
      <c r="A718" s="3" t="s">
        <v>6044</v>
      </c>
      <c r="B718" s="2">
        <v>1.0902060387452499</v>
      </c>
      <c r="C718" s="2">
        <v>2.1290444030453348</v>
      </c>
    </row>
    <row r="719" spans="1:3" x14ac:dyDescent="0.25">
      <c r="A719" s="3" t="s">
        <v>6043</v>
      </c>
      <c r="B719" s="2">
        <v>1.0897553711827701</v>
      </c>
      <c r="C719" s="2">
        <v>2.1283794382554726</v>
      </c>
    </row>
    <row r="720" spans="1:3" x14ac:dyDescent="0.25">
      <c r="A720" s="3" t="s">
        <v>6042</v>
      </c>
      <c r="B720" s="2">
        <v>-1.0895018058636901</v>
      </c>
      <c r="C720" s="2">
        <v>2.1280053912309631</v>
      </c>
    </row>
    <row r="721" spans="1:3" x14ac:dyDescent="0.25">
      <c r="A721" s="3" t="s">
        <v>6041</v>
      </c>
      <c r="B721" s="2">
        <v>1.08850623494874</v>
      </c>
      <c r="C721" s="2">
        <v>2.1265374098554699</v>
      </c>
    </row>
    <row r="722" spans="1:3" x14ac:dyDescent="0.25">
      <c r="A722" s="3" t="s">
        <v>6040</v>
      </c>
      <c r="B722" s="2">
        <v>1.0884316404966901</v>
      </c>
      <c r="C722" s="2">
        <v>2.1264274602212754</v>
      </c>
    </row>
    <row r="723" spans="1:3" x14ac:dyDescent="0.25">
      <c r="A723" s="3" t="s">
        <v>6039</v>
      </c>
      <c r="B723" s="2">
        <v>-1.0881131998107501</v>
      </c>
      <c r="C723" s="2">
        <v>2.1259581536291408</v>
      </c>
    </row>
    <row r="724" spans="1:3" x14ac:dyDescent="0.25">
      <c r="A724" s="3" t="s">
        <v>6038</v>
      </c>
      <c r="B724" s="2">
        <v>1.08804353313561</v>
      </c>
      <c r="C724" s="2">
        <v>2.1258554951629458</v>
      </c>
    </row>
    <row r="725" spans="1:3" x14ac:dyDescent="0.25">
      <c r="A725" s="3" t="s">
        <v>6037</v>
      </c>
      <c r="B725" s="2">
        <v>1.0878278478705301</v>
      </c>
      <c r="C725" s="2">
        <v>2.1255377000501285</v>
      </c>
    </row>
    <row r="726" spans="1:3" x14ac:dyDescent="0.25">
      <c r="A726" s="3" t="s">
        <v>6036</v>
      </c>
      <c r="B726" s="2">
        <v>1.08749177477322</v>
      </c>
      <c r="C726" s="2">
        <v>2.1250426177056942</v>
      </c>
    </row>
    <row r="727" spans="1:3" x14ac:dyDescent="0.25">
      <c r="A727" s="3" t="s">
        <v>6035</v>
      </c>
      <c r="B727" s="2">
        <v>1.0861998035513201</v>
      </c>
      <c r="C727" s="2">
        <v>2.123140438197471</v>
      </c>
    </row>
    <row r="728" spans="1:3" x14ac:dyDescent="0.25">
      <c r="A728" s="3" t="s">
        <v>6034</v>
      </c>
      <c r="B728" s="2">
        <v>1.0853859377661399</v>
      </c>
      <c r="C728" s="2">
        <v>2.1219430513562343</v>
      </c>
    </row>
    <row r="729" spans="1:3" x14ac:dyDescent="0.25">
      <c r="A729" s="3" t="s">
        <v>6033</v>
      </c>
      <c r="B729" s="2">
        <v>1.08525207804799</v>
      </c>
      <c r="C729" s="2">
        <v>2.1217461770939932</v>
      </c>
    </row>
    <row r="730" spans="1:3" x14ac:dyDescent="0.25">
      <c r="A730" s="3" t="s">
        <v>6032</v>
      </c>
      <c r="B730" s="2">
        <v>1.0848446435850501</v>
      </c>
      <c r="C730" s="2">
        <v>2.1211470550117615</v>
      </c>
    </row>
    <row r="731" spans="1:3" x14ac:dyDescent="0.25">
      <c r="A731" s="3" t="s">
        <v>6031</v>
      </c>
      <c r="B731" s="2">
        <v>1.08357679658343</v>
      </c>
      <c r="C731" s="2">
        <v>2.1192838001148941</v>
      </c>
    </row>
    <row r="732" spans="1:3" x14ac:dyDescent="0.25">
      <c r="A732" s="3" t="s">
        <v>6030</v>
      </c>
      <c r="B732" s="2">
        <v>-1.0831264495652899</v>
      </c>
      <c r="C732" s="2">
        <v>2.1186223545805518</v>
      </c>
    </row>
    <row r="733" spans="1:3" x14ac:dyDescent="0.25">
      <c r="A733" s="3" t="s">
        <v>6029</v>
      </c>
      <c r="B733" s="2">
        <v>1.08291216830971</v>
      </c>
      <c r="C733" s="2">
        <v>2.118307702257995</v>
      </c>
    </row>
    <row r="734" spans="1:3" x14ac:dyDescent="0.25">
      <c r="A734" s="3" t="s">
        <v>6028</v>
      </c>
      <c r="B734" s="2">
        <v>1.08284655471928</v>
      </c>
      <c r="C734" s="2">
        <v>2.1182113640787743</v>
      </c>
    </row>
    <row r="735" spans="1:3" x14ac:dyDescent="0.25">
      <c r="A735" s="3" t="s">
        <v>6027</v>
      </c>
      <c r="B735" s="2">
        <v>1.08221768237977</v>
      </c>
      <c r="C735" s="2">
        <v>2.1172882346494841</v>
      </c>
    </row>
    <row r="736" spans="1:3" x14ac:dyDescent="0.25">
      <c r="A736" s="3" t="s">
        <v>6026</v>
      </c>
      <c r="B736" s="2">
        <v>1.08065777537054</v>
      </c>
      <c r="C736" s="2">
        <v>2.1150001642298224</v>
      </c>
    </row>
    <row r="737" spans="1:3" x14ac:dyDescent="0.25">
      <c r="A737" s="3" t="s">
        <v>6025</v>
      </c>
      <c r="B737" s="2">
        <v>1.08064295971249</v>
      </c>
      <c r="C737" s="2">
        <v>2.1149784444918152</v>
      </c>
    </row>
    <row r="738" spans="1:3" x14ac:dyDescent="0.25">
      <c r="A738" s="3" t="s">
        <v>6024</v>
      </c>
      <c r="B738" s="2">
        <v>1.0800285193057899</v>
      </c>
      <c r="C738" s="2">
        <v>2.1140778719625852</v>
      </c>
    </row>
    <row r="739" spans="1:3" x14ac:dyDescent="0.25">
      <c r="A739" s="3" t="s">
        <v>6023</v>
      </c>
      <c r="B739" s="2">
        <v>1.0799896115642</v>
      </c>
      <c r="C739" s="2">
        <v>2.114020858606279</v>
      </c>
    </row>
    <row r="740" spans="1:3" x14ac:dyDescent="0.25">
      <c r="A740" s="3" t="s">
        <v>6022</v>
      </c>
      <c r="B740" s="2">
        <v>1.0798715331958999</v>
      </c>
      <c r="C740" s="2">
        <v>2.1138478421949269</v>
      </c>
    </row>
    <row r="741" spans="1:3" x14ac:dyDescent="0.25">
      <c r="A741" s="3" t="s">
        <v>6021</v>
      </c>
      <c r="B741" s="2">
        <v>-1.07866341729755</v>
      </c>
      <c r="C741" s="2">
        <v>2.1120784424650081</v>
      </c>
    </row>
    <row r="742" spans="1:3" x14ac:dyDescent="0.25">
      <c r="A742" s="3" t="s">
        <v>6020</v>
      </c>
      <c r="B742" s="2">
        <v>1.0786331523299599</v>
      </c>
      <c r="C742" s="2">
        <v>2.1120341355856458</v>
      </c>
    </row>
    <row r="743" spans="1:3" x14ac:dyDescent="0.25">
      <c r="A743" s="3" t="s">
        <v>6019</v>
      </c>
      <c r="B743" s="2">
        <v>1.07765407547183</v>
      </c>
      <c r="C743" s="2">
        <v>2.1106013017707412</v>
      </c>
    </row>
    <row r="744" spans="1:3" x14ac:dyDescent="0.25">
      <c r="A744" s="3" t="s">
        <v>6018</v>
      </c>
      <c r="B744" s="2">
        <v>1.07669222935949</v>
      </c>
      <c r="C744" s="2">
        <v>2.1091946309056806</v>
      </c>
    </row>
    <row r="745" spans="1:3" x14ac:dyDescent="0.25">
      <c r="A745" s="3" t="s">
        <v>6017</v>
      </c>
      <c r="B745" s="2">
        <v>1.0754210417589201</v>
      </c>
      <c r="C745" s="2">
        <v>2.1073369956389123</v>
      </c>
    </row>
    <row r="746" spans="1:3" x14ac:dyDescent="0.25">
      <c r="A746" s="3" t="s">
        <v>6016</v>
      </c>
      <c r="B746" s="2">
        <v>1.07537567501287</v>
      </c>
      <c r="C746" s="2">
        <v>2.1072707297154349</v>
      </c>
    </row>
    <row r="747" spans="1:3" x14ac:dyDescent="0.25">
      <c r="A747" s="3" t="s">
        <v>6015</v>
      </c>
      <c r="B747" s="2">
        <v>1.0749057303478899</v>
      </c>
      <c r="C747" s="2">
        <v>2.1065844174069586</v>
      </c>
    </row>
    <row r="748" spans="1:3" x14ac:dyDescent="0.25">
      <c r="A748" s="3" t="s">
        <v>6014</v>
      </c>
      <c r="B748" s="2">
        <v>1.0732598607364201</v>
      </c>
      <c r="C748" s="2">
        <v>2.1041825332883275</v>
      </c>
    </row>
    <row r="749" spans="1:3" x14ac:dyDescent="0.25">
      <c r="A749" s="3" t="s">
        <v>6013</v>
      </c>
      <c r="B749" s="2">
        <v>1.0716365298505199</v>
      </c>
      <c r="C749" s="2">
        <v>2.1018162234397577</v>
      </c>
    </row>
    <row r="750" spans="1:3" x14ac:dyDescent="0.25">
      <c r="A750" s="3" t="s">
        <v>6012</v>
      </c>
      <c r="B750" s="2">
        <v>1.0713740229419499</v>
      </c>
      <c r="C750" s="2">
        <v>2.1014338203189951</v>
      </c>
    </row>
    <row r="751" spans="1:3" x14ac:dyDescent="0.25">
      <c r="A751" s="3" t="s">
        <v>6011</v>
      </c>
      <c r="B751" s="2">
        <v>1.0712653189343999</v>
      </c>
      <c r="C751" s="2">
        <v>2.1012754877084339</v>
      </c>
    </row>
    <row r="752" spans="1:3" x14ac:dyDescent="0.25">
      <c r="A752" s="3" t="s">
        <v>6010</v>
      </c>
      <c r="B752" s="2">
        <v>1.0710182869674501</v>
      </c>
      <c r="C752" s="2">
        <v>2.1009157181358211</v>
      </c>
    </row>
    <row r="753" spans="1:3" x14ac:dyDescent="0.25">
      <c r="A753" s="3" t="s">
        <v>6009</v>
      </c>
      <c r="B753" s="2">
        <v>1.0705838383828501</v>
      </c>
      <c r="C753" s="2">
        <v>2.1002831503247097</v>
      </c>
    </row>
    <row r="754" spans="1:3" x14ac:dyDescent="0.25">
      <c r="A754" s="3" t="s">
        <v>6008</v>
      </c>
      <c r="B754" s="2">
        <v>1.07044948942481</v>
      </c>
      <c r="C754" s="2">
        <v>2.1000875735001814</v>
      </c>
    </row>
    <row r="755" spans="1:3" x14ac:dyDescent="0.25">
      <c r="A755" s="3" t="s">
        <v>6007</v>
      </c>
      <c r="B755" s="2">
        <v>1.0703369179851501</v>
      </c>
      <c r="C755" s="2">
        <v>2.0999237130503028</v>
      </c>
    </row>
    <row r="756" spans="1:3" x14ac:dyDescent="0.25">
      <c r="A756" s="3" t="s">
        <v>6006</v>
      </c>
      <c r="B756" s="2">
        <v>1.0700546371826201</v>
      </c>
      <c r="C756" s="2">
        <v>2.0995128776715073</v>
      </c>
    </row>
    <row r="757" spans="1:3" x14ac:dyDescent="0.25">
      <c r="A757" s="3" t="s">
        <v>6005</v>
      </c>
      <c r="B757" s="2">
        <v>-1.06899466925711</v>
      </c>
      <c r="C757" s="2">
        <v>2.097970903155312</v>
      </c>
    </row>
    <row r="758" spans="1:3" x14ac:dyDescent="0.25">
      <c r="A758" s="3" t="s">
        <v>6004</v>
      </c>
      <c r="B758" s="2">
        <v>-1.0689680580599401</v>
      </c>
      <c r="C758" s="2">
        <v>2.0979322054396614</v>
      </c>
    </row>
    <row r="759" spans="1:3" x14ac:dyDescent="0.25">
      <c r="A759" s="3" t="s">
        <v>6003</v>
      </c>
      <c r="B759" s="2">
        <v>1.06868831171095</v>
      </c>
      <c r="C759" s="2">
        <v>2.0975254445085656</v>
      </c>
    </row>
    <row r="760" spans="1:3" x14ac:dyDescent="0.25">
      <c r="A760" s="3" t="s">
        <v>6002</v>
      </c>
      <c r="B760" s="2">
        <v>1.0677040360097301</v>
      </c>
      <c r="C760" s="2">
        <v>2.096094900170256</v>
      </c>
    </row>
    <row r="761" spans="1:3" x14ac:dyDescent="0.25">
      <c r="A761" s="3" t="s">
        <v>6001</v>
      </c>
      <c r="B761" s="2">
        <v>1.06699705146894</v>
      </c>
      <c r="C761" s="2">
        <v>2.0950679723665484</v>
      </c>
    </row>
    <row r="762" spans="1:3" x14ac:dyDescent="0.25">
      <c r="A762" s="3" t="s">
        <v>6000</v>
      </c>
      <c r="B762" s="2">
        <v>1.0664694239921599</v>
      </c>
      <c r="C762" s="2">
        <v>2.0943018968737661</v>
      </c>
    </row>
    <row r="763" spans="1:3" x14ac:dyDescent="0.25">
      <c r="A763" s="3" t="s">
        <v>5999</v>
      </c>
      <c r="B763" s="2">
        <v>1.06623936910091</v>
      </c>
      <c r="C763" s="2">
        <v>2.0939679621413414</v>
      </c>
    </row>
    <row r="764" spans="1:3" x14ac:dyDescent="0.25">
      <c r="A764" s="3" t="s">
        <v>5998</v>
      </c>
      <c r="B764" s="2">
        <v>1.06616190805</v>
      </c>
      <c r="C764" s="2">
        <v>2.093855536022196</v>
      </c>
    </row>
    <row r="765" spans="1:3" x14ac:dyDescent="0.25">
      <c r="A765" s="3" t="s">
        <v>5997</v>
      </c>
      <c r="B765" s="2">
        <v>1.06579071987201</v>
      </c>
      <c r="C765" s="2">
        <v>2.0933168813349941</v>
      </c>
    </row>
    <row r="766" spans="1:3" x14ac:dyDescent="0.25">
      <c r="A766" s="3" t="s">
        <v>5996</v>
      </c>
      <c r="B766" s="2">
        <v>1.06551714381157</v>
      </c>
      <c r="C766" s="2">
        <v>2.0929199664815412</v>
      </c>
    </row>
    <row r="767" spans="1:3" x14ac:dyDescent="0.25">
      <c r="A767" s="3" t="s">
        <v>5995</v>
      </c>
      <c r="B767" s="2">
        <v>1.0649225542102401</v>
      </c>
      <c r="C767" s="2">
        <v>2.0920575721360581</v>
      </c>
    </row>
    <row r="768" spans="1:3" x14ac:dyDescent="0.25">
      <c r="A768" s="3" t="s">
        <v>5994</v>
      </c>
      <c r="B768" s="2">
        <v>1.0645195391095901</v>
      </c>
      <c r="C768" s="2">
        <v>2.0914732400240781</v>
      </c>
    </row>
    <row r="769" spans="1:3" x14ac:dyDescent="0.25">
      <c r="A769" s="3" t="s">
        <v>5993</v>
      </c>
      <c r="B769" s="2">
        <v>1.0640795502262499</v>
      </c>
      <c r="C769" s="2">
        <v>2.0908354859320144</v>
      </c>
    </row>
    <row r="770" spans="1:3" x14ac:dyDescent="0.25">
      <c r="A770" s="3" t="s">
        <v>5992</v>
      </c>
      <c r="B770" s="2">
        <v>1.06283006140906</v>
      </c>
      <c r="C770" s="2">
        <v>2.0890254397997308</v>
      </c>
    </row>
    <row r="771" spans="1:3" x14ac:dyDescent="0.25">
      <c r="A771" s="3" t="s">
        <v>5991</v>
      </c>
      <c r="B771" s="2">
        <v>1.0622059454208099</v>
      </c>
      <c r="C771" s="2">
        <v>2.088121913990661</v>
      </c>
    </row>
    <row r="772" spans="1:3" x14ac:dyDescent="0.25">
      <c r="A772" s="3" t="s">
        <v>5990</v>
      </c>
      <c r="B772" s="2">
        <v>1.0612793665203699</v>
      </c>
      <c r="C772" s="2">
        <v>2.0867812366721101</v>
      </c>
    </row>
    <row r="773" spans="1:3" x14ac:dyDescent="0.25">
      <c r="A773" s="3" t="s">
        <v>5989</v>
      </c>
      <c r="B773" s="2">
        <v>1.0607803196194401</v>
      </c>
      <c r="C773" s="2">
        <v>2.0860595168469453</v>
      </c>
    </row>
    <row r="774" spans="1:3" x14ac:dyDescent="0.25">
      <c r="A774" s="3" t="s">
        <v>5988</v>
      </c>
      <c r="B774" s="2">
        <v>-1.0605963072383999</v>
      </c>
      <c r="C774" s="2">
        <v>2.0857934617981821</v>
      </c>
    </row>
    <row r="775" spans="1:3" x14ac:dyDescent="0.25">
      <c r="A775" s="3" t="s">
        <v>5987</v>
      </c>
      <c r="B775" s="2">
        <v>1.06014083876638</v>
      </c>
      <c r="C775" s="2">
        <v>2.0851350667894661</v>
      </c>
    </row>
    <row r="776" spans="1:3" x14ac:dyDescent="0.25">
      <c r="A776" s="3" t="s">
        <v>5986</v>
      </c>
      <c r="B776" s="2">
        <v>1.05988013923965</v>
      </c>
      <c r="C776" s="2">
        <v>2.084758310373116</v>
      </c>
    </row>
    <row r="777" spans="1:3" x14ac:dyDescent="0.25">
      <c r="A777" s="3" t="s">
        <v>5985</v>
      </c>
      <c r="B777" s="2">
        <v>1.0598231974035299</v>
      </c>
      <c r="C777" s="2">
        <v>2.0846760285186425</v>
      </c>
    </row>
    <row r="778" spans="1:3" x14ac:dyDescent="0.25">
      <c r="A778" s="3" t="s">
        <v>5984</v>
      </c>
      <c r="B778" s="2">
        <v>1.0592658136747299</v>
      </c>
      <c r="C778" s="2">
        <v>2.0838707716679528</v>
      </c>
    </row>
    <row r="779" spans="1:3" x14ac:dyDescent="0.25">
      <c r="A779" s="3" t="s">
        <v>5983</v>
      </c>
      <c r="B779" s="2">
        <v>-1.0581782872804499</v>
      </c>
      <c r="C779" s="2">
        <v>2.0823005087615183</v>
      </c>
    </row>
    <row r="780" spans="1:3" x14ac:dyDescent="0.25">
      <c r="A780" s="3" t="s">
        <v>5982</v>
      </c>
      <c r="B780" s="2">
        <v>1.0575497139972201</v>
      </c>
      <c r="C780" s="2">
        <v>2.0813934609540019</v>
      </c>
    </row>
    <row r="781" spans="1:3" x14ac:dyDescent="0.25">
      <c r="A781" s="3" t="s">
        <v>5981</v>
      </c>
      <c r="B781" s="2">
        <v>1.05740229460015</v>
      </c>
      <c r="C781" s="2">
        <v>2.0811807880854718</v>
      </c>
    </row>
    <row r="782" spans="1:3" x14ac:dyDescent="0.25">
      <c r="A782" s="3" t="s">
        <v>5980</v>
      </c>
      <c r="B782" s="2">
        <v>1.0571692926248299</v>
      </c>
      <c r="C782" s="2">
        <v>2.0808446948262391</v>
      </c>
    </row>
    <row r="783" spans="1:3" x14ac:dyDescent="0.25">
      <c r="A783" s="3" t="s">
        <v>5979</v>
      </c>
      <c r="B783" s="2">
        <v>1.05681254216793</v>
      </c>
      <c r="C783" s="2">
        <v>2.080330205971193</v>
      </c>
    </row>
    <row r="784" spans="1:3" x14ac:dyDescent="0.25">
      <c r="A784" s="3" t="s">
        <v>5978</v>
      </c>
      <c r="B784" s="2">
        <v>1.0566545491271999</v>
      </c>
      <c r="C784" s="2">
        <v>2.080102396427832</v>
      </c>
    </row>
    <row r="785" spans="1:3" x14ac:dyDescent="0.25">
      <c r="A785" s="3" t="s">
        <v>5977</v>
      </c>
      <c r="B785" s="2">
        <v>1.0563265165100799</v>
      </c>
      <c r="C785" s="2">
        <v>2.0796294871532672</v>
      </c>
    </row>
    <row r="786" spans="1:3" x14ac:dyDescent="0.25">
      <c r="A786" s="3" t="s">
        <v>5976</v>
      </c>
      <c r="B786" s="2">
        <v>1.0559187567988699</v>
      </c>
      <c r="C786" s="2">
        <v>2.0790417889429009</v>
      </c>
    </row>
    <row r="787" spans="1:3" x14ac:dyDescent="0.25">
      <c r="A787" s="3" t="s">
        <v>5975</v>
      </c>
      <c r="B787" s="2">
        <v>1.0551478807604699</v>
      </c>
      <c r="C787" s="2">
        <v>2.077931190134843</v>
      </c>
    </row>
    <row r="788" spans="1:3" x14ac:dyDescent="0.25">
      <c r="A788" s="3" t="s">
        <v>5974</v>
      </c>
      <c r="B788" s="2">
        <v>1.0548034209734301</v>
      </c>
      <c r="C788" s="2">
        <v>2.0774351197433862</v>
      </c>
    </row>
    <row r="789" spans="1:3" x14ac:dyDescent="0.25">
      <c r="A789" s="3" t="s">
        <v>5973</v>
      </c>
      <c r="B789" s="2">
        <v>1.0545991904470899</v>
      </c>
      <c r="C789" s="2">
        <v>2.0771410550750264</v>
      </c>
    </row>
    <row r="790" spans="1:3" x14ac:dyDescent="0.25">
      <c r="A790" s="3" t="s">
        <v>5972</v>
      </c>
      <c r="B790" s="2">
        <v>1.05216701838952</v>
      </c>
      <c r="C790" s="2">
        <v>2.073642250235797</v>
      </c>
    </row>
    <row r="791" spans="1:3" x14ac:dyDescent="0.25">
      <c r="A791" s="3" t="s">
        <v>5971</v>
      </c>
      <c r="B791" s="2">
        <v>1.05185853625635</v>
      </c>
      <c r="C791" s="2">
        <v>2.0731989041494474</v>
      </c>
    </row>
    <row r="792" spans="1:3" x14ac:dyDescent="0.25">
      <c r="A792" s="3" t="s">
        <v>5970</v>
      </c>
      <c r="B792" s="2">
        <v>1.05168126617215</v>
      </c>
      <c r="C792" s="2">
        <v>2.0729441770202386</v>
      </c>
    </row>
    <row r="793" spans="1:3" x14ac:dyDescent="0.25">
      <c r="A793" s="3" t="s">
        <v>5969</v>
      </c>
      <c r="B793" s="2">
        <v>1.0503200340662799</v>
      </c>
      <c r="C793" s="2">
        <v>2.0709892057384223</v>
      </c>
    </row>
    <row r="794" spans="1:3" x14ac:dyDescent="0.25">
      <c r="A794" s="3" t="s">
        <v>5968</v>
      </c>
      <c r="B794" s="2">
        <v>1.0501151047172801</v>
      </c>
      <c r="C794" s="2">
        <v>2.0706950504828385</v>
      </c>
    </row>
    <row r="795" spans="1:3" x14ac:dyDescent="0.25">
      <c r="A795" s="3" t="s">
        <v>5967</v>
      </c>
      <c r="B795" s="2">
        <v>1.05006855088955</v>
      </c>
      <c r="C795" s="2">
        <v>2.070628233017874</v>
      </c>
    </row>
    <row r="796" spans="1:3" x14ac:dyDescent="0.25">
      <c r="A796" s="3" t="s">
        <v>5966</v>
      </c>
      <c r="B796" s="2">
        <v>1.04914293098416</v>
      </c>
      <c r="C796" s="2">
        <v>2.0693001630203329</v>
      </c>
    </row>
    <row r="797" spans="1:3" x14ac:dyDescent="0.25">
      <c r="A797" s="3" t="s">
        <v>5965</v>
      </c>
      <c r="B797" s="2">
        <v>1.04897968251721</v>
      </c>
      <c r="C797" s="2">
        <v>2.069066024163587</v>
      </c>
    </row>
    <row r="798" spans="1:3" x14ac:dyDescent="0.25">
      <c r="A798" s="3" t="s">
        <v>5964</v>
      </c>
      <c r="B798" s="2">
        <v>1.04850609637468</v>
      </c>
      <c r="C798" s="2">
        <v>2.0683869338800656</v>
      </c>
    </row>
    <row r="799" spans="1:3" x14ac:dyDescent="0.25">
      <c r="A799" s="3" t="s">
        <v>5963</v>
      </c>
      <c r="B799" s="2">
        <v>1.0484538050251999</v>
      </c>
      <c r="C799" s="2">
        <v>2.0683119653102442</v>
      </c>
    </row>
    <row r="800" spans="1:3" x14ac:dyDescent="0.25">
      <c r="A800" s="3" t="s">
        <v>5962</v>
      </c>
      <c r="B800" s="2">
        <v>1.0479008217719401</v>
      </c>
      <c r="C800" s="2">
        <v>2.0675193357679693</v>
      </c>
    </row>
    <row r="801" spans="1:3" x14ac:dyDescent="0.25">
      <c r="A801" s="3" t="s">
        <v>5961</v>
      </c>
      <c r="B801" s="2">
        <v>-1.04780044995026</v>
      </c>
      <c r="C801" s="2">
        <v>2.0673754983958879</v>
      </c>
    </row>
    <row r="802" spans="1:3" x14ac:dyDescent="0.25">
      <c r="A802" s="3" t="s">
        <v>5960</v>
      </c>
      <c r="B802" s="2">
        <v>1.0477457042852001</v>
      </c>
      <c r="C802" s="2">
        <v>2.0672970495927792</v>
      </c>
    </row>
    <row r="803" spans="1:3" x14ac:dyDescent="0.25">
      <c r="A803" s="3" t="s">
        <v>5959</v>
      </c>
      <c r="B803" s="2">
        <v>1.0473169732952501</v>
      </c>
      <c r="C803" s="2">
        <v>2.0666827946020296</v>
      </c>
    </row>
    <row r="804" spans="1:3" x14ac:dyDescent="0.25">
      <c r="A804" s="3" t="s">
        <v>5958</v>
      </c>
      <c r="B804" s="2">
        <v>1.0471770915545799</v>
      </c>
      <c r="C804" s="2">
        <v>2.0664824215751327</v>
      </c>
    </row>
    <row r="805" spans="1:3" x14ac:dyDescent="0.25">
      <c r="A805" s="3" t="s">
        <v>5957</v>
      </c>
      <c r="B805" s="2">
        <v>1.0471141772913899</v>
      </c>
      <c r="C805" s="2">
        <v>2.0663923066301964</v>
      </c>
    </row>
    <row r="806" spans="1:3" x14ac:dyDescent="0.25">
      <c r="A806" s="3" t="s">
        <v>5956</v>
      </c>
      <c r="B806" s="2">
        <v>1.0470313842367001</v>
      </c>
      <c r="C806" s="2">
        <v>2.0662737243813738</v>
      </c>
    </row>
    <row r="807" spans="1:3" x14ac:dyDescent="0.25">
      <c r="A807" s="3" t="s">
        <v>5955</v>
      </c>
      <c r="B807" s="2">
        <v>1.04701944019937</v>
      </c>
      <c r="C807" s="2">
        <v>2.0662566178220265</v>
      </c>
    </row>
    <row r="808" spans="1:3" x14ac:dyDescent="0.25">
      <c r="A808" s="3" t="s">
        <v>5954</v>
      </c>
      <c r="B808" s="2">
        <v>1.0469406215077099</v>
      </c>
      <c r="C808" s="2">
        <v>2.066143735203064</v>
      </c>
    </row>
    <row r="809" spans="1:3" x14ac:dyDescent="0.25">
      <c r="A809" s="3" t="s">
        <v>5953</v>
      </c>
      <c r="B809" s="2">
        <v>1.0466838687536</v>
      </c>
      <c r="C809" s="2">
        <v>2.0657760615940468</v>
      </c>
    </row>
    <row r="810" spans="1:3" x14ac:dyDescent="0.25">
      <c r="A810" s="3" t="s">
        <v>5952</v>
      </c>
      <c r="B810" s="2">
        <v>1.0463950377325399</v>
      </c>
      <c r="C810" s="2">
        <v>2.0653625296487479</v>
      </c>
    </row>
    <row r="811" spans="1:3" x14ac:dyDescent="0.25">
      <c r="A811" s="3" t="s">
        <v>5951</v>
      </c>
      <c r="B811" s="2">
        <v>1.0462888050752801</v>
      </c>
      <c r="C811" s="2">
        <v>2.0652104525530106</v>
      </c>
    </row>
    <row r="812" spans="1:3" x14ac:dyDescent="0.25">
      <c r="A812" s="3" t="s">
        <v>5950</v>
      </c>
      <c r="B812" s="2">
        <v>1.0456273713978299</v>
      </c>
      <c r="C812" s="2">
        <v>2.0642638306974379</v>
      </c>
    </row>
    <row r="813" spans="1:3" x14ac:dyDescent="0.25">
      <c r="A813" s="3" t="s">
        <v>5949</v>
      </c>
      <c r="B813" s="2">
        <v>1.0452406626878401</v>
      </c>
      <c r="C813" s="2">
        <v>2.0637105870779733</v>
      </c>
    </row>
    <row r="814" spans="1:3" x14ac:dyDescent="0.25">
      <c r="A814" s="3" t="s">
        <v>5948</v>
      </c>
      <c r="B814" s="2">
        <v>1.04499028894527</v>
      </c>
      <c r="C814" s="2">
        <v>2.063352469738037</v>
      </c>
    </row>
    <row r="815" spans="1:3" x14ac:dyDescent="0.25">
      <c r="A815" s="3" t="s">
        <v>5947</v>
      </c>
      <c r="B815" s="2">
        <v>1.04464815866871</v>
      </c>
      <c r="C815" s="2">
        <v>2.0628632106551219</v>
      </c>
    </row>
    <row r="816" spans="1:3" x14ac:dyDescent="0.25">
      <c r="A816" s="3" t="s">
        <v>5946</v>
      </c>
      <c r="B816" s="2">
        <v>1.04397407488025</v>
      </c>
      <c r="C816" s="2">
        <v>2.0618995850785238</v>
      </c>
    </row>
    <row r="817" spans="1:3" x14ac:dyDescent="0.25">
      <c r="A817" s="3" t="s">
        <v>5945</v>
      </c>
      <c r="B817" s="2">
        <v>1.0437952591052599</v>
      </c>
      <c r="C817" s="2">
        <v>2.0616440374309883</v>
      </c>
    </row>
    <row r="818" spans="1:3" x14ac:dyDescent="0.25">
      <c r="A818" s="3" t="s">
        <v>5944</v>
      </c>
      <c r="B818" s="2">
        <v>1.04368683313837</v>
      </c>
      <c r="C818" s="2">
        <v>2.0614891000796529</v>
      </c>
    </row>
    <row r="819" spans="1:3" x14ac:dyDescent="0.25">
      <c r="A819" s="3" t="s">
        <v>5943</v>
      </c>
      <c r="B819" s="2">
        <v>1.0435849474026799</v>
      </c>
      <c r="C819" s="2">
        <v>2.0613435191278735</v>
      </c>
    </row>
    <row r="820" spans="1:3" x14ac:dyDescent="0.25">
      <c r="A820" s="3" t="s">
        <v>5942</v>
      </c>
      <c r="B820" s="2">
        <v>1.04288003642906</v>
      </c>
      <c r="C820" s="2">
        <v>2.0603365781631569</v>
      </c>
    </row>
    <row r="821" spans="1:3" x14ac:dyDescent="0.25">
      <c r="A821" s="3" t="s">
        <v>5941</v>
      </c>
      <c r="B821" s="2">
        <v>1.04239962649083</v>
      </c>
      <c r="C821" s="2">
        <v>2.0596506110264161</v>
      </c>
    </row>
    <row r="822" spans="1:3" x14ac:dyDescent="0.25">
      <c r="A822" s="3" t="s">
        <v>5940</v>
      </c>
      <c r="B822" s="2">
        <v>1.0417662253355799</v>
      </c>
      <c r="C822" s="2">
        <v>2.0587465400351719</v>
      </c>
    </row>
    <row r="823" spans="1:3" x14ac:dyDescent="0.25">
      <c r="A823" s="3" t="s">
        <v>5939</v>
      </c>
      <c r="B823" s="2">
        <v>1.0415343739772001</v>
      </c>
      <c r="C823" s="2">
        <v>2.0584157114014148</v>
      </c>
    </row>
    <row r="824" spans="1:3" x14ac:dyDescent="0.25">
      <c r="A824" s="3" t="s">
        <v>5938</v>
      </c>
      <c r="B824" s="2">
        <v>1.0410881155385501</v>
      </c>
      <c r="C824" s="2">
        <v>2.0577790949992036</v>
      </c>
    </row>
    <row r="825" spans="1:3" x14ac:dyDescent="0.25">
      <c r="A825" s="3" t="s">
        <v>5937</v>
      </c>
      <c r="B825" s="2">
        <v>1.04052793652939</v>
      </c>
      <c r="C825" s="2">
        <v>2.0569802422568748</v>
      </c>
    </row>
    <row r="826" spans="1:3" x14ac:dyDescent="0.25">
      <c r="A826" s="3" t="s">
        <v>5936</v>
      </c>
      <c r="B826" s="2">
        <v>1.0395246381137599</v>
      </c>
      <c r="C826" s="2">
        <v>2.0555502466443194</v>
      </c>
    </row>
    <row r="827" spans="1:3" x14ac:dyDescent="0.25">
      <c r="A827" s="3" t="s">
        <v>5935</v>
      </c>
      <c r="B827" s="2">
        <v>1.0394006976246899</v>
      </c>
      <c r="C827" s="2">
        <v>2.0553736639621665</v>
      </c>
    </row>
    <row r="828" spans="1:3" x14ac:dyDescent="0.25">
      <c r="A828" s="3" t="s">
        <v>5934</v>
      </c>
      <c r="B828" s="2">
        <v>1.0386212282946501</v>
      </c>
      <c r="C828" s="2">
        <v>2.0542634722942843</v>
      </c>
    </row>
    <row r="829" spans="1:3" x14ac:dyDescent="0.25">
      <c r="A829" s="3" t="s">
        <v>5933</v>
      </c>
      <c r="B829" s="2">
        <v>1.03854647593953</v>
      </c>
      <c r="C829" s="2">
        <v>2.0541570346550238</v>
      </c>
    </row>
    <row r="830" spans="1:3" x14ac:dyDescent="0.25">
      <c r="A830" s="3" t="s">
        <v>5932</v>
      </c>
      <c r="B830" s="2">
        <v>1.03810800332588</v>
      </c>
      <c r="C830" s="2">
        <v>2.0535328176719814</v>
      </c>
    </row>
    <row r="831" spans="1:3" x14ac:dyDescent="0.25">
      <c r="A831" s="3" t="s">
        <v>5931</v>
      </c>
      <c r="B831" s="2">
        <v>1.0380454468109099</v>
      </c>
      <c r="C831" s="2">
        <v>2.0534437766288356</v>
      </c>
    </row>
    <row r="832" spans="1:3" x14ac:dyDescent="0.25">
      <c r="A832" s="3" t="s">
        <v>5930</v>
      </c>
      <c r="B832" s="2">
        <v>1.03787211685859</v>
      </c>
      <c r="C832" s="2">
        <v>2.0531970842082012</v>
      </c>
    </row>
    <row r="833" spans="1:3" x14ac:dyDescent="0.25">
      <c r="A833" s="3" t="s">
        <v>5929</v>
      </c>
      <c r="B833" s="2">
        <v>1.03719642741709</v>
      </c>
      <c r="C833" s="2">
        <v>2.052235689925646</v>
      </c>
    </row>
    <row r="834" spans="1:3" x14ac:dyDescent="0.25">
      <c r="A834" s="3" t="s">
        <v>5928</v>
      </c>
      <c r="B834" s="2">
        <v>1.0368227952087801</v>
      </c>
      <c r="C834" s="2">
        <v>2.0517042664104097</v>
      </c>
    </row>
    <row r="835" spans="1:3" x14ac:dyDescent="0.25">
      <c r="A835" s="3" t="s">
        <v>5927</v>
      </c>
      <c r="B835" s="2">
        <v>1.03585384990429</v>
      </c>
      <c r="C835" s="2">
        <v>2.0503267599243595</v>
      </c>
    </row>
    <row r="836" spans="1:3" x14ac:dyDescent="0.25">
      <c r="A836" s="3" t="s">
        <v>5926</v>
      </c>
      <c r="B836" s="2">
        <v>1.0357224338747799</v>
      </c>
      <c r="C836" s="2">
        <v>2.0501400028324395</v>
      </c>
    </row>
    <row r="837" spans="1:3" x14ac:dyDescent="0.25">
      <c r="A837" s="3" t="s">
        <v>5925</v>
      </c>
      <c r="B837" s="2">
        <v>1.0356539900956401</v>
      </c>
      <c r="C837" s="2">
        <v>2.0500427431918729</v>
      </c>
    </row>
    <row r="838" spans="1:3" x14ac:dyDescent="0.25">
      <c r="A838" s="3" t="s">
        <v>5924</v>
      </c>
      <c r="B838" s="2">
        <v>1.0356492731615199</v>
      </c>
      <c r="C838" s="2">
        <v>2.050036040527428</v>
      </c>
    </row>
    <row r="839" spans="1:3" x14ac:dyDescent="0.25">
      <c r="A839" s="3" t="s">
        <v>5923</v>
      </c>
      <c r="B839" s="2">
        <v>1.0355576652395999</v>
      </c>
      <c r="C839" s="2">
        <v>2.049905871937455</v>
      </c>
    </row>
    <row r="840" spans="1:3" x14ac:dyDescent="0.25">
      <c r="A840" s="3" t="s">
        <v>5922</v>
      </c>
      <c r="B840" s="2">
        <v>1.0355436151951301</v>
      </c>
      <c r="C840" s="2">
        <v>2.0498859085164964</v>
      </c>
    </row>
    <row r="841" spans="1:3" x14ac:dyDescent="0.25">
      <c r="A841" s="3" t="s">
        <v>5921</v>
      </c>
      <c r="B841" s="2">
        <v>-1.03521036451773</v>
      </c>
      <c r="C841" s="2">
        <v>2.0494124564312699</v>
      </c>
    </row>
    <row r="842" spans="1:3" x14ac:dyDescent="0.25">
      <c r="A842" s="3" t="s">
        <v>5920</v>
      </c>
      <c r="B842" s="2">
        <v>1.0348275239062199</v>
      </c>
      <c r="C842" s="2">
        <v>2.0488686864711561</v>
      </c>
    </row>
    <row r="843" spans="1:3" x14ac:dyDescent="0.25">
      <c r="A843" s="3" t="s">
        <v>5919</v>
      </c>
      <c r="B843" s="2">
        <v>1.0345658762197101</v>
      </c>
      <c r="C843" s="2">
        <v>2.0484971366095874</v>
      </c>
    </row>
    <row r="844" spans="1:3" x14ac:dyDescent="0.25">
      <c r="A844" s="3" t="s">
        <v>5918</v>
      </c>
      <c r="B844" s="2">
        <v>1.0345481545595701</v>
      </c>
      <c r="C844" s="2">
        <v>2.0484719736014267</v>
      </c>
    </row>
    <row r="845" spans="1:3" x14ac:dyDescent="0.25">
      <c r="A845" s="3" t="s">
        <v>5917</v>
      </c>
      <c r="B845" s="2">
        <v>1.0341239486039799</v>
      </c>
      <c r="C845" s="2">
        <v>2.0478697352602455</v>
      </c>
    </row>
    <row r="846" spans="1:3" x14ac:dyDescent="0.25">
      <c r="A846" s="3" t="s">
        <v>5916</v>
      </c>
      <c r="B846" s="2">
        <v>1.0340807790244499</v>
      </c>
      <c r="C846" s="2">
        <v>2.0478084580323941</v>
      </c>
    </row>
    <row r="847" spans="1:3" x14ac:dyDescent="0.25">
      <c r="A847" s="3" t="s">
        <v>5915</v>
      </c>
      <c r="B847" s="2">
        <v>1.03389965974872</v>
      </c>
      <c r="C847" s="2">
        <v>2.0475513875541953</v>
      </c>
    </row>
    <row r="848" spans="1:3" x14ac:dyDescent="0.25">
      <c r="A848" s="3" t="s">
        <v>5914</v>
      </c>
      <c r="B848" s="2">
        <v>1.0316851626421699</v>
      </c>
      <c r="C848" s="2">
        <v>2.0444108635594596</v>
      </c>
    </row>
    <row r="849" spans="1:3" x14ac:dyDescent="0.25">
      <c r="A849" s="3" t="s">
        <v>5913</v>
      </c>
      <c r="B849" s="2">
        <v>1.03159958581438</v>
      </c>
      <c r="C849" s="2">
        <v>2.0442895981481022</v>
      </c>
    </row>
    <row r="850" spans="1:3" x14ac:dyDescent="0.25">
      <c r="A850" s="3" t="s">
        <v>5912</v>
      </c>
      <c r="B850" s="2">
        <v>1.0312797463294401</v>
      </c>
      <c r="C850" s="2">
        <v>2.0438364378878524</v>
      </c>
    </row>
    <row r="851" spans="1:3" x14ac:dyDescent="0.25">
      <c r="A851" s="3" t="s">
        <v>5911</v>
      </c>
      <c r="B851" s="2">
        <v>1.03064779814329</v>
      </c>
      <c r="C851" s="2">
        <v>2.0429413659198268</v>
      </c>
    </row>
    <row r="852" spans="1:3" x14ac:dyDescent="0.25">
      <c r="A852" s="3" t="s">
        <v>5910</v>
      </c>
      <c r="B852" s="2">
        <v>1.0300079590976501</v>
      </c>
      <c r="C852" s="2">
        <v>2.0420355169381401</v>
      </c>
    </row>
    <row r="853" spans="1:3" x14ac:dyDescent="0.25">
      <c r="A853" s="3" t="s">
        <v>5909</v>
      </c>
      <c r="B853" s="2">
        <v>1.0286856005351299</v>
      </c>
      <c r="C853" s="2">
        <v>2.0401646669538516</v>
      </c>
    </row>
    <row r="854" spans="1:3" x14ac:dyDescent="0.25">
      <c r="A854" s="3" t="s">
        <v>5908</v>
      </c>
      <c r="B854" s="2">
        <v>1.0281844455715301</v>
      </c>
      <c r="C854" s="2">
        <v>2.0394560895645806</v>
      </c>
    </row>
    <row r="855" spans="1:3" x14ac:dyDescent="0.25">
      <c r="A855" s="3" t="s">
        <v>5907</v>
      </c>
      <c r="B855" s="2">
        <v>1.02772067574186</v>
      </c>
      <c r="C855" s="2">
        <v>2.0388005898450738</v>
      </c>
    </row>
    <row r="856" spans="1:3" x14ac:dyDescent="0.25">
      <c r="A856" s="3" t="s">
        <v>5906</v>
      </c>
      <c r="B856" s="2">
        <v>1.02726412242513</v>
      </c>
      <c r="C856" s="2">
        <v>2.0381554958526498</v>
      </c>
    </row>
    <row r="857" spans="1:3" x14ac:dyDescent="0.25">
      <c r="A857" s="3" t="s">
        <v>5905</v>
      </c>
      <c r="B857" s="2">
        <v>1.0268116477031899</v>
      </c>
      <c r="C857" s="2">
        <v>2.0375163661595752</v>
      </c>
    </row>
    <row r="858" spans="1:3" x14ac:dyDescent="0.25">
      <c r="A858" s="3" t="s">
        <v>5904</v>
      </c>
      <c r="B858" s="2">
        <v>1.0266827843302699</v>
      </c>
      <c r="C858" s="2">
        <v>2.0373343807100679</v>
      </c>
    </row>
    <row r="859" spans="1:3" x14ac:dyDescent="0.25">
      <c r="A859" s="3" t="s">
        <v>5903</v>
      </c>
      <c r="B859" s="2">
        <v>1.0260493199709699</v>
      </c>
      <c r="C859" s="2">
        <v>2.036440016075272</v>
      </c>
    </row>
    <row r="860" spans="1:3" x14ac:dyDescent="0.25">
      <c r="A860" s="3" t="s">
        <v>5902</v>
      </c>
      <c r="B860" s="2">
        <v>-1.0257116612336401</v>
      </c>
      <c r="C860" s="2">
        <v>2.0359634487597327</v>
      </c>
    </row>
    <row r="861" spans="1:3" x14ac:dyDescent="0.25">
      <c r="A861" s="3" t="s">
        <v>5901</v>
      </c>
      <c r="B861" s="2">
        <v>1.0237503404545401</v>
      </c>
      <c r="C861" s="2">
        <v>2.0331974696694095</v>
      </c>
    </row>
    <row r="862" spans="1:3" x14ac:dyDescent="0.25">
      <c r="A862" s="3" t="s">
        <v>5900</v>
      </c>
      <c r="B862" s="2">
        <v>1.02337620474074</v>
      </c>
      <c r="C862" s="2">
        <v>2.0326702666652712</v>
      </c>
    </row>
    <row r="863" spans="1:3" x14ac:dyDescent="0.25">
      <c r="A863" s="3" t="s">
        <v>5899</v>
      </c>
      <c r="B863" s="2">
        <v>1.0230932444932701</v>
      </c>
      <c r="C863" s="2">
        <v>2.0322716318431966</v>
      </c>
    </row>
    <row r="864" spans="1:3" x14ac:dyDescent="0.25">
      <c r="A864" s="3" t="s">
        <v>5898</v>
      </c>
      <c r="B864" s="2">
        <v>1.02282533325095</v>
      </c>
      <c r="C864" s="2">
        <v>2.0318942701341016</v>
      </c>
    </row>
    <row r="865" spans="1:3" x14ac:dyDescent="0.25">
      <c r="A865" s="3" t="s">
        <v>5897</v>
      </c>
      <c r="B865" s="2">
        <v>1.0224867834267</v>
      </c>
      <c r="C865" s="2">
        <v>2.0314175118988618</v>
      </c>
    </row>
    <row r="866" spans="1:3" x14ac:dyDescent="0.25">
      <c r="A866" s="3" t="s">
        <v>5896</v>
      </c>
      <c r="B866" s="2">
        <v>1.0224412822397</v>
      </c>
      <c r="C866" s="2">
        <v>2.0313534439927046</v>
      </c>
    </row>
    <row r="867" spans="1:3" x14ac:dyDescent="0.25">
      <c r="A867" s="3" t="s">
        <v>5895</v>
      </c>
      <c r="B867" s="2">
        <v>1.02193891987829</v>
      </c>
      <c r="C867" s="2">
        <v>2.030646227405513</v>
      </c>
    </row>
    <row r="868" spans="1:3" x14ac:dyDescent="0.25">
      <c r="A868" s="3" t="s">
        <v>5894</v>
      </c>
      <c r="B868" s="2">
        <v>1.0218515193152</v>
      </c>
      <c r="C868" s="2">
        <v>2.0305232116310048</v>
      </c>
    </row>
    <row r="869" spans="1:3" x14ac:dyDescent="0.25">
      <c r="A869" s="3" t="s">
        <v>5893</v>
      </c>
      <c r="B869" s="2">
        <v>1.02166112405299</v>
      </c>
      <c r="C869" s="2">
        <v>2.03025525722681</v>
      </c>
    </row>
    <row r="870" spans="1:3" x14ac:dyDescent="0.25">
      <c r="A870" s="3" t="s">
        <v>5892</v>
      </c>
      <c r="B870" s="2">
        <v>1.0213960219817599</v>
      </c>
      <c r="C870" s="2">
        <v>2.0298822224475233</v>
      </c>
    </row>
    <row r="871" spans="1:3" x14ac:dyDescent="0.25">
      <c r="A871" s="3" t="s">
        <v>5891</v>
      </c>
      <c r="B871" s="2">
        <v>1.0206468874392001</v>
      </c>
      <c r="C871" s="2">
        <v>2.0288284584104974</v>
      </c>
    </row>
    <row r="872" spans="1:3" x14ac:dyDescent="0.25">
      <c r="A872" s="3" t="s">
        <v>5890</v>
      </c>
      <c r="B872" s="2">
        <v>1.0201111979561199</v>
      </c>
      <c r="C872" s="2">
        <v>2.0280752706005525</v>
      </c>
    </row>
    <row r="873" spans="1:3" x14ac:dyDescent="0.25">
      <c r="A873" s="3" t="s">
        <v>5889</v>
      </c>
      <c r="B873" s="2">
        <v>1.01950579773525</v>
      </c>
      <c r="C873" s="2">
        <v>2.0272244049589343</v>
      </c>
    </row>
    <row r="874" spans="1:3" x14ac:dyDescent="0.25">
      <c r="A874" s="3" t="s">
        <v>5888</v>
      </c>
      <c r="B874" s="2">
        <v>1.0193295126558299</v>
      </c>
      <c r="C874" s="2">
        <v>2.0269767104897372</v>
      </c>
    </row>
    <row r="875" spans="1:3" x14ac:dyDescent="0.25">
      <c r="A875" s="3" t="s">
        <v>5887</v>
      </c>
      <c r="B875" s="2">
        <v>1.01857718033676</v>
      </c>
      <c r="C875" s="2">
        <v>2.0259199642617576</v>
      </c>
    </row>
    <row r="876" spans="1:3" x14ac:dyDescent="0.25">
      <c r="A876" s="3" t="s">
        <v>5886</v>
      </c>
      <c r="B876" s="2">
        <v>1.0183548865120899</v>
      </c>
      <c r="C876" s="2">
        <v>2.0256078298252351</v>
      </c>
    </row>
    <row r="877" spans="1:3" x14ac:dyDescent="0.25">
      <c r="A877" s="3" t="s">
        <v>5885</v>
      </c>
      <c r="B877" s="2">
        <v>1.0179130774365199</v>
      </c>
      <c r="C877" s="2">
        <v>2.0249876052594136</v>
      </c>
    </row>
    <row r="878" spans="1:3" x14ac:dyDescent="0.25">
      <c r="A878" s="3" t="s">
        <v>5884</v>
      </c>
      <c r="B878" s="2">
        <v>1.01789611684115</v>
      </c>
      <c r="C878" s="2">
        <v>2.0249637992626184</v>
      </c>
    </row>
    <row r="879" spans="1:3" x14ac:dyDescent="0.25">
      <c r="A879" s="3" t="s">
        <v>5883</v>
      </c>
      <c r="B879" s="2">
        <v>1.0177004301433401</v>
      </c>
      <c r="C879" s="2">
        <v>2.0246891524420083</v>
      </c>
    </row>
    <row r="880" spans="1:3" x14ac:dyDescent="0.25">
      <c r="A880" s="3" t="s">
        <v>5882</v>
      </c>
      <c r="B880" s="2">
        <v>-1.01765455789593</v>
      </c>
      <c r="C880" s="2">
        <v>2.0246247760058638</v>
      </c>
    </row>
    <row r="881" spans="1:3" x14ac:dyDescent="0.25">
      <c r="A881" s="3" t="s">
        <v>5881</v>
      </c>
      <c r="B881" s="2">
        <v>1.0168074506436</v>
      </c>
      <c r="C881" s="2">
        <v>2.0234363260141173</v>
      </c>
    </row>
    <row r="882" spans="1:3" x14ac:dyDescent="0.25">
      <c r="A882" s="3" t="s">
        <v>5880</v>
      </c>
      <c r="B882" s="2">
        <v>1.0167699066609699</v>
      </c>
      <c r="C882" s="2">
        <v>2.0233836697924925</v>
      </c>
    </row>
    <row r="883" spans="1:3" x14ac:dyDescent="0.25">
      <c r="A883" s="3" t="s">
        <v>5879</v>
      </c>
      <c r="B883" s="2">
        <v>1.0164816810128301</v>
      </c>
      <c r="C883" s="2">
        <v>2.0229794729239634</v>
      </c>
    </row>
    <row r="884" spans="1:3" x14ac:dyDescent="0.25">
      <c r="A884" s="3" t="s">
        <v>5878</v>
      </c>
      <c r="B884" s="2">
        <v>1.0161308270525999</v>
      </c>
      <c r="C884" s="2">
        <v>2.0224875574181382</v>
      </c>
    </row>
    <row r="885" spans="1:3" x14ac:dyDescent="0.25">
      <c r="A885" s="3" t="s">
        <v>5877</v>
      </c>
      <c r="B885" s="2">
        <v>1.01584562444203</v>
      </c>
      <c r="C885" s="2">
        <v>2.0220877766580068</v>
      </c>
    </row>
    <row r="886" spans="1:3" x14ac:dyDescent="0.25">
      <c r="A886" s="3" t="s">
        <v>5876</v>
      </c>
      <c r="B886" s="2">
        <v>1.01583269450423</v>
      </c>
      <c r="C886" s="2">
        <v>2.0220696540809717</v>
      </c>
    </row>
    <row r="887" spans="1:3" x14ac:dyDescent="0.25">
      <c r="A887" s="3" t="s">
        <v>5875</v>
      </c>
      <c r="B887" s="2">
        <v>1.0153373213744601</v>
      </c>
      <c r="C887" s="2">
        <v>2.0213754623128191</v>
      </c>
    </row>
    <row r="888" spans="1:3" x14ac:dyDescent="0.25">
      <c r="A888" s="3" t="s">
        <v>5874</v>
      </c>
      <c r="B888" s="2">
        <v>1.0147685045177499</v>
      </c>
      <c r="C888" s="2">
        <v>2.0205786440196989</v>
      </c>
    </row>
    <row r="889" spans="1:3" x14ac:dyDescent="0.25">
      <c r="A889" s="3" t="s">
        <v>5873</v>
      </c>
      <c r="B889" s="2">
        <v>1.0144918088564101</v>
      </c>
      <c r="C889" s="2">
        <v>2.0201911527494985</v>
      </c>
    </row>
    <row r="890" spans="1:3" x14ac:dyDescent="0.25">
      <c r="A890" s="3" t="s">
        <v>5872</v>
      </c>
      <c r="B890" s="2">
        <v>1.0144140462127</v>
      </c>
      <c r="C890" s="2">
        <v>2.0200822654471478</v>
      </c>
    </row>
    <row r="891" spans="1:3" x14ac:dyDescent="0.25">
      <c r="A891" s="3" t="s">
        <v>5871</v>
      </c>
      <c r="B891" s="2">
        <v>1.0135465991824799</v>
      </c>
      <c r="C891" s="2">
        <v>2.0188680187683978</v>
      </c>
    </row>
    <row r="892" spans="1:3" x14ac:dyDescent="0.25">
      <c r="A892" s="3" t="s">
        <v>5870</v>
      </c>
      <c r="B892" s="2">
        <v>1.01318120362091</v>
      </c>
      <c r="C892" s="2">
        <v>2.0183567589507843</v>
      </c>
    </row>
    <row r="893" spans="1:3" x14ac:dyDescent="0.25">
      <c r="A893" s="3" t="s">
        <v>5869</v>
      </c>
      <c r="B893" s="2">
        <v>1.01229620151741</v>
      </c>
      <c r="C893" s="2">
        <v>2.0171190044960805</v>
      </c>
    </row>
    <row r="894" spans="1:3" x14ac:dyDescent="0.25">
      <c r="A894" s="3" t="s">
        <v>5868</v>
      </c>
      <c r="B894" s="2">
        <v>1.0119942766742001</v>
      </c>
      <c r="C894" s="2">
        <v>2.0166969093206091</v>
      </c>
    </row>
    <row r="895" spans="1:3" x14ac:dyDescent="0.25">
      <c r="A895" s="3" t="s">
        <v>5867</v>
      </c>
      <c r="B895" s="2">
        <v>1.0112013356704701</v>
      </c>
      <c r="C895" s="2">
        <v>2.0155887871962475</v>
      </c>
    </row>
    <row r="896" spans="1:3" x14ac:dyDescent="0.25">
      <c r="A896" s="3" t="s">
        <v>5866</v>
      </c>
      <c r="B896" s="2">
        <v>1.0110860823317001</v>
      </c>
      <c r="C896" s="2">
        <v>2.0154277732245447</v>
      </c>
    </row>
    <row r="897" spans="1:3" x14ac:dyDescent="0.25">
      <c r="A897" s="3" t="s">
        <v>5865</v>
      </c>
      <c r="B897" s="2">
        <v>1.011072556482</v>
      </c>
      <c r="C897" s="2">
        <v>2.0154088778623365</v>
      </c>
    </row>
    <row r="898" spans="1:3" x14ac:dyDescent="0.25">
      <c r="A898" s="3" t="s">
        <v>5864</v>
      </c>
      <c r="B898" s="2">
        <v>1.0110543397640901</v>
      </c>
      <c r="C898" s="2">
        <v>2.0153834297238391</v>
      </c>
    </row>
    <row r="899" spans="1:3" x14ac:dyDescent="0.25">
      <c r="A899" s="3" t="s">
        <v>5863</v>
      </c>
      <c r="B899" s="2">
        <v>1.0108611849976601</v>
      </c>
      <c r="C899" s="2">
        <v>2.0151136188168972</v>
      </c>
    </row>
    <row r="900" spans="1:3" x14ac:dyDescent="0.25">
      <c r="A900" s="3" t="s">
        <v>5862</v>
      </c>
      <c r="B900" s="2">
        <v>1.0099714725676201</v>
      </c>
      <c r="C900" s="2">
        <v>2.0138712780144585</v>
      </c>
    </row>
    <row r="901" spans="1:3" x14ac:dyDescent="0.25">
      <c r="A901" s="3" t="s">
        <v>5861</v>
      </c>
      <c r="B901" s="2">
        <v>1.00934393108709</v>
      </c>
      <c r="C901" s="2">
        <v>2.0129954775804659</v>
      </c>
    </row>
    <row r="902" spans="1:3" x14ac:dyDescent="0.25">
      <c r="A902" s="3" t="s">
        <v>5860</v>
      </c>
      <c r="B902" s="2">
        <v>1.0091298646718501</v>
      </c>
      <c r="C902" s="2">
        <v>2.0126968124116771</v>
      </c>
    </row>
    <row r="903" spans="1:3" x14ac:dyDescent="0.25">
      <c r="A903" s="3" t="s">
        <v>5859</v>
      </c>
      <c r="B903" s="2">
        <v>1.00909815660684</v>
      </c>
      <c r="C903" s="2">
        <v>2.0126525771310009</v>
      </c>
    </row>
    <row r="904" spans="1:3" x14ac:dyDescent="0.25">
      <c r="A904" s="3" t="s">
        <v>5858</v>
      </c>
      <c r="B904" s="2">
        <v>1.0079562843008401</v>
      </c>
      <c r="C904" s="2">
        <v>2.0110602219060771</v>
      </c>
    </row>
    <row r="905" spans="1:3" x14ac:dyDescent="0.25">
      <c r="A905" s="3" t="s">
        <v>5857</v>
      </c>
      <c r="B905" s="2">
        <v>1.00786718139218</v>
      </c>
      <c r="C905" s="2">
        <v>2.010936019786612</v>
      </c>
    </row>
    <row r="906" spans="1:3" x14ac:dyDescent="0.25">
      <c r="A906" s="3" t="s">
        <v>5856</v>
      </c>
      <c r="B906" s="2">
        <v>1.0078630611667501</v>
      </c>
      <c r="C906" s="2">
        <v>2.0109302767171062</v>
      </c>
    </row>
    <row r="907" spans="1:3" x14ac:dyDescent="0.25">
      <c r="A907" s="3" t="s">
        <v>5855</v>
      </c>
      <c r="B907" s="2">
        <v>1.0072515456472599</v>
      </c>
      <c r="C907" s="2">
        <v>2.0100780838038599</v>
      </c>
    </row>
    <row r="908" spans="1:3" x14ac:dyDescent="0.25">
      <c r="A908" s="3" t="s">
        <v>5854</v>
      </c>
      <c r="B908" s="2">
        <v>1.00708183002356</v>
      </c>
      <c r="C908" s="2">
        <v>2.0098416363349201</v>
      </c>
    </row>
    <row r="909" spans="1:3" x14ac:dyDescent="0.25">
      <c r="A909" s="3" t="s">
        <v>5853</v>
      </c>
      <c r="B909" s="2">
        <v>1.0068906532398101</v>
      </c>
      <c r="C909" s="2">
        <v>2.0095753225319877</v>
      </c>
    </row>
    <row r="910" spans="1:3" x14ac:dyDescent="0.25">
      <c r="A910" s="3" t="s">
        <v>5852</v>
      </c>
      <c r="B910" s="2">
        <v>1.00645179080596</v>
      </c>
      <c r="C910" s="2">
        <v>2.0089641102063087</v>
      </c>
    </row>
    <row r="911" spans="1:3" x14ac:dyDescent="0.25">
      <c r="A911" s="3" t="s">
        <v>5851</v>
      </c>
      <c r="B911" s="2">
        <v>-1.0060112742226699</v>
      </c>
      <c r="C911" s="2">
        <v>2.0083507810667478</v>
      </c>
    </row>
    <row r="912" spans="1:3" x14ac:dyDescent="0.25">
      <c r="A912" s="3" t="s">
        <v>5850</v>
      </c>
      <c r="B912" s="2">
        <v>1.00587565500147</v>
      </c>
      <c r="C912" s="2">
        <v>2.0081619967710269</v>
      </c>
    </row>
    <row r="913" spans="1:3" x14ac:dyDescent="0.25">
      <c r="A913" s="3" t="s">
        <v>5849</v>
      </c>
      <c r="B913" s="2">
        <v>1.00577988153599</v>
      </c>
      <c r="C913" s="2">
        <v>2.0080286891457226</v>
      </c>
    </row>
    <row r="914" spans="1:3" x14ac:dyDescent="0.25">
      <c r="A914" s="3" t="s">
        <v>5848</v>
      </c>
      <c r="B914" s="2">
        <v>1.00544319879543</v>
      </c>
      <c r="C914" s="2">
        <v>2.0075601287765088</v>
      </c>
    </row>
    <row r="915" spans="1:3" x14ac:dyDescent="0.25">
      <c r="A915" s="3" t="s">
        <v>5847</v>
      </c>
      <c r="B915" s="2">
        <v>1.0052315060749299</v>
      </c>
      <c r="C915" s="2">
        <v>2.0072655726335085</v>
      </c>
    </row>
    <row r="916" spans="1:3" x14ac:dyDescent="0.25">
      <c r="A916" s="3" t="s">
        <v>5846</v>
      </c>
      <c r="B916" s="2">
        <v>1.00471497099725</v>
      </c>
      <c r="C916" s="2">
        <v>2.0065470302791892</v>
      </c>
    </row>
    <row r="917" spans="1:3" x14ac:dyDescent="0.25">
      <c r="A917" s="3" t="s">
        <v>5845</v>
      </c>
      <c r="B917" s="2">
        <v>1.0035964897869001</v>
      </c>
      <c r="C917" s="2">
        <v>2.0049920132129233</v>
      </c>
    </row>
    <row r="918" spans="1:3" x14ac:dyDescent="0.25">
      <c r="A918" s="3" t="s">
        <v>5844</v>
      </c>
      <c r="B918" s="2">
        <v>1.00358251209772</v>
      </c>
      <c r="C918" s="2">
        <v>2.004972587749736</v>
      </c>
    </row>
    <row r="919" spans="1:3" x14ac:dyDescent="0.25">
      <c r="A919" s="3" t="s">
        <v>5843</v>
      </c>
      <c r="B919" s="2">
        <v>1.00329912154303</v>
      </c>
      <c r="C919" s="2">
        <v>2.004578786928263</v>
      </c>
    </row>
    <row r="920" spans="1:3" x14ac:dyDescent="0.25">
      <c r="A920" s="3" t="s">
        <v>5842</v>
      </c>
      <c r="B920" s="2">
        <v>1.00320143689108</v>
      </c>
      <c r="C920" s="2">
        <v>2.0044430618121765</v>
      </c>
    </row>
    <row r="921" spans="1:3" x14ac:dyDescent="0.25">
      <c r="A921" s="3" t="s">
        <v>5841</v>
      </c>
      <c r="B921" s="2">
        <v>1.0031300788442099</v>
      </c>
      <c r="C921" s="2">
        <v>2.0043439212449519</v>
      </c>
    </row>
    <row r="922" spans="1:3" x14ac:dyDescent="0.25">
      <c r="A922" s="3" t="s">
        <v>5840</v>
      </c>
      <c r="B922" s="2">
        <v>1.0030624671835899</v>
      </c>
      <c r="C922" s="2">
        <v>2.0042499902049977</v>
      </c>
    </row>
    <row r="923" spans="1:3" x14ac:dyDescent="0.25">
      <c r="A923" s="3" t="s">
        <v>5839</v>
      </c>
      <c r="B923" s="2">
        <v>1.00294323534089</v>
      </c>
      <c r="C923" s="2">
        <v>2.0040843553769978</v>
      </c>
    </row>
    <row r="924" spans="1:3" x14ac:dyDescent="0.25">
      <c r="A924" s="3" t="s">
        <v>5838</v>
      </c>
      <c r="B924" s="2">
        <v>1.0026212109489301</v>
      </c>
      <c r="C924" s="2">
        <v>2.0036370730289645</v>
      </c>
    </row>
    <row r="925" spans="1:3" x14ac:dyDescent="0.25">
      <c r="A925" s="3" t="s">
        <v>5837</v>
      </c>
      <c r="B925" s="2">
        <v>1.0021761024621501</v>
      </c>
      <c r="C925" s="2">
        <v>2.0030189948645787</v>
      </c>
    </row>
    <row r="926" spans="1:3" x14ac:dyDescent="0.25">
      <c r="A926" s="3" t="s">
        <v>5836</v>
      </c>
      <c r="B926" s="2">
        <v>1.0018635886014799</v>
      </c>
      <c r="C926" s="2">
        <v>2.0025851516836641</v>
      </c>
    </row>
    <row r="927" spans="1:3" x14ac:dyDescent="0.25">
      <c r="A927" s="3" t="s">
        <v>5835</v>
      </c>
      <c r="B927" s="2">
        <v>1.00161162275782</v>
      </c>
      <c r="C927" s="2">
        <v>2.0022354319002429</v>
      </c>
    </row>
    <row r="928" spans="1:3" x14ac:dyDescent="0.25">
      <c r="A928" s="3" t="s">
        <v>5834</v>
      </c>
      <c r="B928" s="2">
        <v>1.0015991729482501</v>
      </c>
      <c r="C928" s="2">
        <v>2.0022181535832191</v>
      </c>
    </row>
    <row r="929" spans="1:3" x14ac:dyDescent="0.25">
      <c r="A929" s="3" t="s">
        <v>5833</v>
      </c>
      <c r="B929" s="2">
        <v>1.0015209131663401</v>
      </c>
      <c r="C929" s="2">
        <v>2.0021095451096897</v>
      </c>
    </row>
    <row r="930" spans="1:3" x14ac:dyDescent="0.25">
      <c r="A930" s="3" t="s">
        <v>5832</v>
      </c>
      <c r="B930" s="2">
        <v>1.00148899106221</v>
      </c>
      <c r="C930" s="2">
        <v>2.0020652454895367</v>
      </c>
    </row>
    <row r="931" spans="1:3" x14ac:dyDescent="0.25">
      <c r="A931" s="3" t="s">
        <v>5831</v>
      </c>
      <c r="B931" s="2">
        <v>1.0012695516877099</v>
      </c>
      <c r="C931" s="2">
        <v>2.0017607469486838</v>
      </c>
    </row>
    <row r="932" spans="1:3" x14ac:dyDescent="0.25">
      <c r="A932" s="3" t="s">
        <v>5830</v>
      </c>
      <c r="B932" s="2">
        <v>1.0012589689381199</v>
      </c>
      <c r="C932" s="2">
        <v>2.001746063280669</v>
      </c>
    </row>
    <row r="933" spans="1:3" x14ac:dyDescent="0.25">
      <c r="A933" s="3" t="s">
        <v>5829</v>
      </c>
      <c r="B933" s="2">
        <v>1.0011039091676199</v>
      </c>
      <c r="C933" s="2">
        <v>2.0015309286910874</v>
      </c>
    </row>
    <row r="934" spans="1:3" x14ac:dyDescent="0.25">
      <c r="A934" s="3" t="s">
        <v>5828</v>
      </c>
      <c r="B934" s="2">
        <v>-1.00072217879748</v>
      </c>
      <c r="C934" s="2">
        <v>2.0010014030130123</v>
      </c>
    </row>
    <row r="935" spans="1:3" x14ac:dyDescent="0.25">
      <c r="A935" s="3" t="s">
        <v>5827</v>
      </c>
      <c r="B935" s="2">
        <v>1.0005851775883501</v>
      </c>
      <c r="C935" s="2">
        <v>2.0008113929361055</v>
      </c>
    </row>
    <row r="936" spans="1:3" x14ac:dyDescent="0.25">
      <c r="A936" s="3" t="s">
        <v>5826</v>
      </c>
      <c r="B936" s="2">
        <v>1.0002581538781501</v>
      </c>
      <c r="C936" s="2">
        <v>2.0003579092865249</v>
      </c>
    </row>
    <row r="937" spans="1:3" x14ac:dyDescent="0.25">
      <c r="A937" s="3" t="s">
        <v>5825</v>
      </c>
      <c r="B937" s="2">
        <v>-0.99975891079522206</v>
      </c>
      <c r="C937" s="2">
        <v>1.9996658073191873</v>
      </c>
    </row>
    <row r="938" spans="1:3" x14ac:dyDescent="0.25">
      <c r="A938" s="3" t="s">
        <v>5824</v>
      </c>
      <c r="B938" s="2">
        <v>0.99975085526444296</v>
      </c>
      <c r="C938" s="2">
        <v>1.9996546418794854</v>
      </c>
    </row>
    <row r="939" spans="1:3" x14ac:dyDescent="0.25">
      <c r="A939" s="3" t="s">
        <v>5823</v>
      </c>
      <c r="B939" s="2">
        <v>0.99869241511156104</v>
      </c>
      <c r="C939" s="2">
        <v>1.9981881236624575</v>
      </c>
    </row>
    <row r="940" spans="1:3" x14ac:dyDescent="0.25">
      <c r="A940" s="3" t="s">
        <v>5822</v>
      </c>
      <c r="B940" s="2">
        <v>0.99829560206392298</v>
      </c>
      <c r="C940" s="2">
        <v>1.9976385979053559</v>
      </c>
    </row>
    <row r="941" spans="1:3" x14ac:dyDescent="0.25">
      <c r="A941" s="3" t="s">
        <v>5821</v>
      </c>
      <c r="B941" s="2">
        <v>0.99823329508129299</v>
      </c>
      <c r="C941" s="2">
        <v>1.9975523259336636</v>
      </c>
    </row>
    <row r="942" spans="1:3" x14ac:dyDescent="0.25">
      <c r="A942" s="3" t="s">
        <v>5820</v>
      </c>
      <c r="B942" s="2">
        <v>0.99786927074588005</v>
      </c>
      <c r="C942" s="2">
        <v>1.9970483622366162</v>
      </c>
    </row>
    <row r="943" spans="1:3" x14ac:dyDescent="0.25">
      <c r="A943" s="3" t="s">
        <v>5819</v>
      </c>
      <c r="B943" s="2">
        <v>0.997676515702972</v>
      </c>
      <c r="C943" s="2">
        <v>1.9967815591926921</v>
      </c>
    </row>
    <row r="944" spans="1:3" x14ac:dyDescent="0.25">
      <c r="A944" s="3" t="s">
        <v>5818</v>
      </c>
      <c r="B944" s="2">
        <v>0.99748183758004805</v>
      </c>
      <c r="C944" s="2">
        <v>1.9965121304858005</v>
      </c>
    </row>
    <row r="945" spans="1:3" x14ac:dyDescent="0.25">
      <c r="A945" s="3" t="s">
        <v>5817</v>
      </c>
      <c r="B945" s="2">
        <v>0.99747885545761505</v>
      </c>
      <c r="C945" s="2">
        <v>1.9965080036001526</v>
      </c>
    </row>
    <row r="946" spans="1:3" x14ac:dyDescent="0.25">
      <c r="A946" s="3" t="s">
        <v>5816</v>
      </c>
      <c r="B946" s="2">
        <v>0.99740866591898603</v>
      </c>
      <c r="C946" s="2">
        <v>1.9964108724928507</v>
      </c>
    </row>
    <row r="947" spans="1:3" x14ac:dyDescent="0.25">
      <c r="A947" s="3" t="s">
        <v>5815</v>
      </c>
      <c r="B947" s="2">
        <v>0.99709484169570906</v>
      </c>
      <c r="C947" s="2">
        <v>1.9959766477010217</v>
      </c>
    </row>
    <row r="948" spans="1:3" x14ac:dyDescent="0.25">
      <c r="A948" s="3" t="s">
        <v>5814</v>
      </c>
      <c r="B948" s="2">
        <v>0.99679958218162701</v>
      </c>
      <c r="C948" s="2">
        <v>1.9955681963119325</v>
      </c>
    </row>
    <row r="949" spans="1:3" x14ac:dyDescent="0.25">
      <c r="A949" s="3" t="s">
        <v>5813</v>
      </c>
      <c r="B949" s="2">
        <v>0.99657557564911603</v>
      </c>
      <c r="C949" s="2">
        <v>1.9952583694969348</v>
      </c>
    </row>
    <row r="950" spans="1:3" x14ac:dyDescent="0.25">
      <c r="A950" s="3" t="s">
        <v>5812</v>
      </c>
      <c r="B950" s="2">
        <v>0.99601814936325905</v>
      </c>
      <c r="C950" s="2">
        <v>1.9944875935591937</v>
      </c>
    </row>
    <row r="951" spans="1:3" x14ac:dyDescent="0.25">
      <c r="A951" s="3" t="s">
        <v>5811</v>
      </c>
      <c r="B951" s="2">
        <v>-0.99597988082467703</v>
      </c>
      <c r="C951" s="2">
        <v>1.9944346890222207</v>
      </c>
    </row>
    <row r="952" spans="1:3" x14ac:dyDescent="0.25">
      <c r="A952" s="3" t="s">
        <v>5810</v>
      </c>
      <c r="B952" s="2">
        <v>0.99563806620311002</v>
      </c>
      <c r="C952" s="2">
        <v>1.9939622078910872</v>
      </c>
    </row>
    <row r="953" spans="1:3" x14ac:dyDescent="0.25">
      <c r="A953" s="3" t="s">
        <v>5809</v>
      </c>
      <c r="B953" s="2">
        <v>0.99549809724177096</v>
      </c>
      <c r="C953" s="2">
        <v>1.9937687648743372</v>
      </c>
    </row>
    <row r="954" spans="1:3" x14ac:dyDescent="0.25">
      <c r="A954" s="3" t="s">
        <v>5808</v>
      </c>
      <c r="B954" s="2">
        <v>0.99528161170650997</v>
      </c>
      <c r="C954" s="2">
        <v>1.9934696096794953</v>
      </c>
    </row>
    <row r="955" spans="1:3" x14ac:dyDescent="0.25">
      <c r="A955" s="3" t="s">
        <v>5807</v>
      </c>
      <c r="B955" s="2">
        <v>-0.995261195506842</v>
      </c>
      <c r="C955" s="2">
        <v>1.9934413994309979</v>
      </c>
    </row>
    <row r="956" spans="1:3" x14ac:dyDescent="0.25">
      <c r="A956" s="3" t="s">
        <v>5806</v>
      </c>
      <c r="B956" s="2">
        <v>0.99491410576381301</v>
      </c>
      <c r="C956" s="2">
        <v>1.9929618664599684</v>
      </c>
    </row>
    <row r="957" spans="1:3" x14ac:dyDescent="0.25">
      <c r="A957" s="3" t="s">
        <v>5805</v>
      </c>
      <c r="B957" s="2">
        <v>0.99489809760978798</v>
      </c>
      <c r="C957" s="2">
        <v>1.992939752664177</v>
      </c>
    </row>
    <row r="958" spans="1:3" x14ac:dyDescent="0.25">
      <c r="A958" s="3" t="s">
        <v>5804</v>
      </c>
      <c r="B958" s="2">
        <v>0.99450909236650498</v>
      </c>
      <c r="C958" s="2">
        <v>1.9924024530405684</v>
      </c>
    </row>
    <row r="959" spans="1:3" x14ac:dyDescent="0.25">
      <c r="A959" s="3" t="s">
        <v>5803</v>
      </c>
      <c r="B959" s="2">
        <v>0.99346896807223395</v>
      </c>
      <c r="C959" s="2">
        <v>1.9909665298013497</v>
      </c>
    </row>
    <row r="960" spans="1:3" x14ac:dyDescent="0.25">
      <c r="A960" s="3" t="s">
        <v>5802</v>
      </c>
      <c r="B960" s="2">
        <v>0.99330222298537096</v>
      </c>
      <c r="C960" s="2">
        <v>1.9907364294037468</v>
      </c>
    </row>
    <row r="961" spans="1:3" x14ac:dyDescent="0.25">
      <c r="A961" s="3" t="s">
        <v>5801</v>
      </c>
      <c r="B961" s="2">
        <v>0.99298950105387696</v>
      </c>
      <c r="C961" s="2">
        <v>1.9903049595115174</v>
      </c>
    </row>
    <row r="962" spans="1:3" x14ac:dyDescent="0.25">
      <c r="A962" s="3" t="s">
        <v>5800</v>
      </c>
      <c r="B962" s="2">
        <v>0.99229973243802005</v>
      </c>
      <c r="C962" s="2">
        <v>1.989353599921988</v>
      </c>
    </row>
    <row r="963" spans="1:3" x14ac:dyDescent="0.25">
      <c r="A963" s="3" t="s">
        <v>5799</v>
      </c>
      <c r="B963" s="2">
        <v>0.99228670797724305</v>
      </c>
      <c r="C963" s="2">
        <v>1.989335640380822</v>
      </c>
    </row>
    <row r="964" spans="1:3" x14ac:dyDescent="0.25">
      <c r="A964" s="3" t="s">
        <v>5798</v>
      </c>
      <c r="B964" s="2">
        <v>0.99189935259782702</v>
      </c>
      <c r="C964" s="2">
        <v>1.9888015868206166</v>
      </c>
    </row>
    <row r="965" spans="1:3" x14ac:dyDescent="0.25">
      <c r="A965" s="3" t="s">
        <v>5797</v>
      </c>
      <c r="B965" s="2">
        <v>0.99189602220291395</v>
      </c>
      <c r="C965" s="2">
        <v>1.9887969957692475</v>
      </c>
    </row>
    <row r="966" spans="1:3" x14ac:dyDescent="0.25">
      <c r="A966" s="3" t="s">
        <v>5796</v>
      </c>
      <c r="B966" s="2">
        <v>0.99123598739052299</v>
      </c>
      <c r="C966" s="2">
        <v>1.9878873267225809</v>
      </c>
    </row>
    <row r="967" spans="1:3" x14ac:dyDescent="0.25">
      <c r="A967" s="3" t="s">
        <v>5795</v>
      </c>
      <c r="B967" s="2">
        <v>0.99104413123706303</v>
      </c>
      <c r="C967" s="2">
        <v>1.9876229859943269</v>
      </c>
    </row>
    <row r="968" spans="1:3" x14ac:dyDescent="0.25">
      <c r="A968" s="3" t="s">
        <v>5794</v>
      </c>
      <c r="B968" s="2">
        <v>0.99026989771218299</v>
      </c>
      <c r="C968" s="2">
        <v>1.9865565988135998</v>
      </c>
    </row>
    <row r="969" spans="1:3" x14ac:dyDescent="0.25">
      <c r="A969" s="3" t="s">
        <v>5793</v>
      </c>
      <c r="B969" s="2">
        <v>0.99006982705912705</v>
      </c>
      <c r="C969" s="2">
        <v>1.9862811254064803</v>
      </c>
    </row>
    <row r="970" spans="1:3" x14ac:dyDescent="0.25">
      <c r="A970" s="3" t="s">
        <v>5792</v>
      </c>
      <c r="B970" s="2">
        <v>0.98790173806237902</v>
      </c>
      <c r="C970" s="2">
        <v>1.9832983744536801</v>
      </c>
    </row>
    <row r="971" spans="1:3" x14ac:dyDescent="0.25">
      <c r="A971" s="4">
        <v>38961</v>
      </c>
      <c r="B971" s="2">
        <v>0.98719063329041701</v>
      </c>
      <c r="C971" s="2">
        <v>1.9823210470361075</v>
      </c>
    </row>
    <row r="972" spans="1:3" x14ac:dyDescent="0.25">
      <c r="A972" s="3" t="s">
        <v>5791</v>
      </c>
      <c r="B972" s="2">
        <v>0.98698774029674496</v>
      </c>
      <c r="C972" s="2">
        <v>1.9820422834998044</v>
      </c>
    </row>
    <row r="973" spans="1:3" x14ac:dyDescent="0.25">
      <c r="A973" s="3" t="s">
        <v>5790</v>
      </c>
      <c r="B973" s="2">
        <v>0.98638045209738001</v>
      </c>
      <c r="C973" s="2">
        <v>1.9812081379914515</v>
      </c>
    </row>
    <row r="974" spans="1:3" x14ac:dyDescent="0.25">
      <c r="A974" s="3" t="s">
        <v>5789</v>
      </c>
      <c r="B974" s="2">
        <v>0.98603691326084697</v>
      </c>
      <c r="C974" s="2">
        <v>1.9807364229789655</v>
      </c>
    </row>
    <row r="975" spans="1:3" x14ac:dyDescent="0.25">
      <c r="A975" s="3" t="s">
        <v>5788</v>
      </c>
      <c r="B975" s="2">
        <v>0.98546846434639201</v>
      </c>
      <c r="C975" s="2">
        <v>1.9799561294002983</v>
      </c>
    </row>
    <row r="976" spans="1:3" x14ac:dyDescent="0.25">
      <c r="A976" s="3" t="s">
        <v>5787</v>
      </c>
      <c r="B976" s="2">
        <v>0.98512223251564102</v>
      </c>
      <c r="C976" s="2">
        <v>1.9794810174997644</v>
      </c>
    </row>
    <row r="977" spans="1:3" x14ac:dyDescent="0.25">
      <c r="A977" s="3" t="s">
        <v>5786</v>
      </c>
      <c r="B977" s="2">
        <v>0.98504834298988597</v>
      </c>
      <c r="C977" s="2">
        <v>1.9793796383697202</v>
      </c>
    </row>
    <row r="978" spans="1:3" x14ac:dyDescent="0.25">
      <c r="A978" s="3" t="s">
        <v>5785</v>
      </c>
      <c r="B978" s="2">
        <v>0.98500568296008395</v>
      </c>
      <c r="C978" s="2">
        <v>1.9793211096137853</v>
      </c>
    </row>
    <row r="979" spans="1:3" x14ac:dyDescent="0.25">
      <c r="A979" s="3" t="s">
        <v>5784</v>
      </c>
      <c r="B979" s="2">
        <v>0.98492934543933497</v>
      </c>
      <c r="C979" s="2">
        <v>1.9792163802949976</v>
      </c>
    </row>
    <row r="980" spans="1:3" x14ac:dyDescent="0.25">
      <c r="A980" s="3" t="s">
        <v>5783</v>
      </c>
      <c r="B980" s="2">
        <v>0.98483943450551903</v>
      </c>
      <c r="C980" s="2">
        <v>1.9790930363845438</v>
      </c>
    </row>
    <row r="981" spans="1:3" x14ac:dyDescent="0.25">
      <c r="A981" s="3" t="s">
        <v>5782</v>
      </c>
      <c r="B981" s="2">
        <v>0.98448823085761505</v>
      </c>
      <c r="C981" s="2">
        <v>1.9786113128884024</v>
      </c>
    </row>
    <row r="982" spans="1:3" x14ac:dyDescent="0.25">
      <c r="A982" s="3" t="s">
        <v>5781</v>
      </c>
      <c r="B982" s="2">
        <v>0.98447464714727495</v>
      </c>
      <c r="C982" s="2">
        <v>1.978592683340467</v>
      </c>
    </row>
    <row r="983" spans="1:3" x14ac:dyDescent="0.25">
      <c r="A983" s="3" t="s">
        <v>5780</v>
      </c>
      <c r="B983" s="2">
        <v>0.984403781259518</v>
      </c>
      <c r="C983" s="2">
        <v>1.9784954962847214</v>
      </c>
    </row>
    <row r="984" spans="1:3" x14ac:dyDescent="0.25">
      <c r="A984" s="3" t="s">
        <v>5779</v>
      </c>
      <c r="B984" s="2">
        <v>0.98411101856122196</v>
      </c>
      <c r="C984" s="2">
        <v>1.9780940455991896</v>
      </c>
    </row>
    <row r="985" spans="1:3" x14ac:dyDescent="0.25">
      <c r="A985" s="3" t="s">
        <v>5778</v>
      </c>
      <c r="B985" s="2">
        <v>0.98410466866388002</v>
      </c>
      <c r="C985" s="2">
        <v>1.9780853392086331</v>
      </c>
    </row>
    <row r="986" spans="1:3" x14ac:dyDescent="0.25">
      <c r="A986" s="3" t="s">
        <v>5777</v>
      </c>
      <c r="B986" s="2">
        <v>-0.98357326920041199</v>
      </c>
      <c r="C986" s="2">
        <v>1.9773568693019499</v>
      </c>
    </row>
    <row r="987" spans="1:3" x14ac:dyDescent="0.25">
      <c r="A987" s="3" t="s">
        <v>5776</v>
      </c>
      <c r="B987" s="2">
        <v>0.98317000486800199</v>
      </c>
      <c r="C987" s="2">
        <v>1.9768042327150517</v>
      </c>
    </row>
    <row r="988" spans="1:3" x14ac:dyDescent="0.25">
      <c r="A988" s="3" t="s">
        <v>5775</v>
      </c>
      <c r="B988" s="2">
        <v>0.98275058015597805</v>
      </c>
      <c r="C988" s="2">
        <v>1.9762296136777724</v>
      </c>
    </row>
    <row r="989" spans="1:3" x14ac:dyDescent="0.25">
      <c r="A989" s="3" t="s">
        <v>5774</v>
      </c>
      <c r="B989" s="2">
        <v>-0.98184668978193301</v>
      </c>
      <c r="C989" s="2">
        <v>1.9749918361793424</v>
      </c>
    </row>
    <row r="990" spans="1:3" x14ac:dyDescent="0.25">
      <c r="A990" s="3" t="s">
        <v>5773</v>
      </c>
      <c r="B990" s="2">
        <v>0.98167166186014598</v>
      </c>
      <c r="C990" s="2">
        <v>1.9747522444854679</v>
      </c>
    </row>
    <row r="991" spans="1:3" x14ac:dyDescent="0.25">
      <c r="A991" s="3" t="s">
        <v>5772</v>
      </c>
      <c r="B991" s="2">
        <v>0.98143980423055599</v>
      </c>
      <c r="C991" s="2">
        <v>1.9744349046654481</v>
      </c>
    </row>
    <row r="992" spans="1:3" x14ac:dyDescent="0.25">
      <c r="A992" s="3" t="s">
        <v>5771</v>
      </c>
      <c r="B992" s="2">
        <v>0.98103530629092195</v>
      </c>
      <c r="C992" s="2">
        <v>1.9738813969062605</v>
      </c>
    </row>
    <row r="993" spans="1:3" x14ac:dyDescent="0.25">
      <c r="A993" s="3" t="s">
        <v>5770</v>
      </c>
      <c r="B993" s="2">
        <v>0.98101331637523304</v>
      </c>
      <c r="C993" s="2">
        <v>1.9738513107456579</v>
      </c>
    </row>
    <row r="994" spans="1:3" x14ac:dyDescent="0.25">
      <c r="A994" s="3" t="s">
        <v>5769</v>
      </c>
      <c r="B994" s="2">
        <v>0.98046351772196305</v>
      </c>
      <c r="C994" s="2">
        <v>1.9730992363267621</v>
      </c>
    </row>
    <row r="995" spans="1:3" x14ac:dyDescent="0.25">
      <c r="A995" s="3" t="s">
        <v>5768</v>
      </c>
      <c r="B995" s="2">
        <v>0.98012950269419197</v>
      </c>
      <c r="C995" s="2">
        <v>1.97264247416159</v>
      </c>
    </row>
    <row r="996" spans="1:3" x14ac:dyDescent="0.25">
      <c r="A996" s="3" t="s">
        <v>5767</v>
      </c>
      <c r="B996" s="2">
        <v>0.97967430872194905</v>
      </c>
      <c r="C996" s="2">
        <v>1.9720201712517798</v>
      </c>
    </row>
    <row r="997" spans="1:3" x14ac:dyDescent="0.25">
      <c r="A997" s="3" t="s">
        <v>5766</v>
      </c>
      <c r="B997" s="2">
        <v>0.97961691316627697</v>
      </c>
      <c r="C997" s="2">
        <v>1.9719417188145756</v>
      </c>
    </row>
    <row r="998" spans="1:3" x14ac:dyDescent="0.25">
      <c r="A998" s="3" t="s">
        <v>5765</v>
      </c>
      <c r="B998" s="2">
        <v>0.978985593963413</v>
      </c>
      <c r="C998" s="2">
        <v>1.9710789915640212</v>
      </c>
    </row>
    <row r="999" spans="1:3" x14ac:dyDescent="0.25">
      <c r="A999" s="3" t="s">
        <v>5764</v>
      </c>
      <c r="B999" s="2">
        <v>0.97850124877732403</v>
      </c>
      <c r="C999" s="2">
        <v>1.9704173670642995</v>
      </c>
    </row>
    <row r="1000" spans="1:3" x14ac:dyDescent="0.25">
      <c r="A1000" s="3" t="s">
        <v>5763</v>
      </c>
      <c r="B1000" s="2">
        <v>0.97828341671938202</v>
      </c>
      <c r="C1000" s="2">
        <v>1.9701198768424306</v>
      </c>
    </row>
    <row r="1001" spans="1:3" x14ac:dyDescent="0.25">
      <c r="A1001" s="3" t="s">
        <v>5762</v>
      </c>
      <c r="B1001" s="2">
        <v>0.97823512789870803</v>
      </c>
      <c r="C1001" s="2">
        <v>1.9700539355515685</v>
      </c>
    </row>
    <row r="1002" spans="1:3" x14ac:dyDescent="0.25">
      <c r="A1002" s="3" t="s">
        <v>5761</v>
      </c>
      <c r="B1002" s="2">
        <v>0.97778668212089104</v>
      </c>
      <c r="C1002" s="2">
        <v>1.9694416612653103</v>
      </c>
    </row>
    <row r="1003" spans="1:3" x14ac:dyDescent="0.25">
      <c r="A1003" s="3" t="s">
        <v>5760</v>
      </c>
      <c r="B1003" s="2">
        <v>0.97777844419883997</v>
      </c>
      <c r="C1003" s="2">
        <v>1.9694304156034697</v>
      </c>
    </row>
    <row r="1004" spans="1:3" x14ac:dyDescent="0.25">
      <c r="A1004" s="3" t="s">
        <v>5759</v>
      </c>
      <c r="B1004" s="2">
        <v>0.97715724130006798</v>
      </c>
      <c r="C1004" s="2">
        <v>1.968582590876865</v>
      </c>
    </row>
    <row r="1005" spans="1:3" x14ac:dyDescent="0.25">
      <c r="A1005" s="3" t="s">
        <v>5758</v>
      </c>
      <c r="B1005" s="2">
        <v>0.97659150230046599</v>
      </c>
      <c r="C1005" s="2">
        <v>1.9678107814657091</v>
      </c>
    </row>
    <row r="1006" spans="1:3" x14ac:dyDescent="0.25">
      <c r="A1006" s="3" t="s">
        <v>5757</v>
      </c>
      <c r="B1006" s="2">
        <v>0.97637087773772202</v>
      </c>
      <c r="C1006" s="2">
        <v>1.9675098764327306</v>
      </c>
    </row>
    <row r="1007" spans="1:3" x14ac:dyDescent="0.25">
      <c r="A1007" s="3" t="s">
        <v>5756</v>
      </c>
      <c r="B1007" s="2">
        <v>0.97624173621920096</v>
      </c>
      <c r="C1007" s="2">
        <v>1.967333764479688</v>
      </c>
    </row>
    <row r="1008" spans="1:3" x14ac:dyDescent="0.25">
      <c r="A1008" s="3" t="s">
        <v>5755</v>
      </c>
      <c r="B1008" s="2">
        <v>0.97559887622159602</v>
      </c>
      <c r="C1008" s="2">
        <v>1.9664573225376072</v>
      </c>
    </row>
    <row r="1009" spans="1:3" x14ac:dyDescent="0.25">
      <c r="A1009" s="3" t="s">
        <v>5754</v>
      </c>
      <c r="B1009" s="2">
        <v>-0.975383905153968</v>
      </c>
      <c r="C1009" s="2">
        <v>1.9661643292682254</v>
      </c>
    </row>
    <row r="1010" spans="1:3" x14ac:dyDescent="0.25">
      <c r="A1010" s="3" t="s">
        <v>5753</v>
      </c>
      <c r="B1010" s="2">
        <v>0.97417737619173495</v>
      </c>
      <c r="C1010" s="2">
        <v>1.9645207091927765</v>
      </c>
    </row>
    <row r="1011" spans="1:3" x14ac:dyDescent="0.25">
      <c r="A1011" s="3" t="s">
        <v>5752</v>
      </c>
      <c r="B1011" s="2">
        <v>0.97338161934216505</v>
      </c>
      <c r="C1011" s="2">
        <v>1.9634374242913564</v>
      </c>
    </row>
    <row r="1012" spans="1:3" x14ac:dyDescent="0.25">
      <c r="A1012" s="3" t="s">
        <v>5751</v>
      </c>
      <c r="B1012" s="2">
        <v>0.97288412832197602</v>
      </c>
      <c r="C1012" s="2">
        <v>1.9627604800563714</v>
      </c>
    </row>
    <row r="1013" spans="1:3" x14ac:dyDescent="0.25">
      <c r="A1013" s="3" t="s">
        <v>5750</v>
      </c>
      <c r="B1013" s="2">
        <v>0.97285869066175301</v>
      </c>
      <c r="C1013" s="2">
        <v>1.9627258728853394</v>
      </c>
    </row>
    <row r="1014" spans="1:3" x14ac:dyDescent="0.25">
      <c r="A1014" s="3" t="s">
        <v>5749</v>
      </c>
      <c r="B1014" s="2">
        <v>0.97174652932072403</v>
      </c>
      <c r="C1014" s="2">
        <v>1.9612134072456511</v>
      </c>
    </row>
    <row r="1015" spans="1:3" x14ac:dyDescent="0.25">
      <c r="A1015" s="3" t="s">
        <v>5748</v>
      </c>
      <c r="B1015" s="2">
        <v>0.97144141044904297</v>
      </c>
      <c r="C1015" s="2">
        <v>1.9607986695979747</v>
      </c>
    </row>
    <row r="1016" spans="1:3" x14ac:dyDescent="0.25">
      <c r="A1016" s="3" t="s">
        <v>5747</v>
      </c>
      <c r="B1016" s="2">
        <v>0.97080395997185898</v>
      </c>
      <c r="C1016" s="2">
        <v>1.9599324879602065</v>
      </c>
    </row>
    <row r="1017" spans="1:3" x14ac:dyDescent="0.25">
      <c r="A1017" s="3" t="s">
        <v>5746</v>
      </c>
      <c r="B1017" s="2">
        <v>0.97077545236120899</v>
      </c>
      <c r="C1017" s="2">
        <v>1.9598937601357787</v>
      </c>
    </row>
    <row r="1018" spans="1:3" x14ac:dyDescent="0.25">
      <c r="A1018" s="3" t="s">
        <v>5745</v>
      </c>
      <c r="B1018" s="2">
        <v>0.97010892538345395</v>
      </c>
      <c r="C1018" s="2">
        <v>1.9589884958125003</v>
      </c>
    </row>
    <row r="1019" spans="1:3" x14ac:dyDescent="0.25">
      <c r="A1019" s="3" t="s">
        <v>5744</v>
      </c>
      <c r="B1019" s="2">
        <v>0.96994092199502502</v>
      </c>
      <c r="C1019" s="2">
        <v>1.9587603827784847</v>
      </c>
    </row>
    <row r="1020" spans="1:3" x14ac:dyDescent="0.25">
      <c r="A1020" s="3" t="s">
        <v>5743</v>
      </c>
      <c r="B1020" s="2">
        <v>0.96963545584030397</v>
      </c>
      <c r="C1020" s="2">
        <v>1.9583456924620786</v>
      </c>
    </row>
    <row r="1021" spans="1:3" x14ac:dyDescent="0.25">
      <c r="A1021" s="3" t="s">
        <v>5742</v>
      </c>
      <c r="B1021" s="2">
        <v>0.96936643880848705</v>
      </c>
      <c r="C1021" s="2">
        <v>1.9579805569239628</v>
      </c>
    </row>
    <row r="1022" spans="1:3" x14ac:dyDescent="0.25">
      <c r="A1022" s="3" t="s">
        <v>5741</v>
      </c>
      <c r="B1022" s="2">
        <v>0.96911615166976395</v>
      </c>
      <c r="C1022" s="2">
        <v>1.9576409045159096</v>
      </c>
    </row>
    <row r="1023" spans="1:3" x14ac:dyDescent="0.25">
      <c r="A1023" s="3" t="s">
        <v>5740</v>
      </c>
      <c r="B1023" s="2">
        <v>0.96866539872701596</v>
      </c>
      <c r="C1023" s="2">
        <v>1.9570293583898999</v>
      </c>
    </row>
    <row r="1024" spans="1:3" x14ac:dyDescent="0.25">
      <c r="A1024" s="3" t="s">
        <v>5739</v>
      </c>
      <c r="B1024" s="2">
        <v>0.96864750715072401</v>
      </c>
      <c r="C1024" s="2">
        <v>1.9570050884492922</v>
      </c>
    </row>
    <row r="1025" spans="1:3" x14ac:dyDescent="0.25">
      <c r="A1025" s="3" t="s">
        <v>5738</v>
      </c>
      <c r="B1025" s="2">
        <v>0.96842663192420997</v>
      </c>
      <c r="C1025" s="2">
        <v>1.9567054957822303</v>
      </c>
    </row>
    <row r="1026" spans="1:3" x14ac:dyDescent="0.25">
      <c r="A1026" s="3" t="s">
        <v>5737</v>
      </c>
      <c r="B1026" s="2">
        <v>-0.96772694658931602</v>
      </c>
      <c r="C1026" s="2">
        <v>1.955756753210965</v>
      </c>
    </row>
    <row r="1027" spans="1:3" x14ac:dyDescent="0.25">
      <c r="A1027" s="3" t="s">
        <v>5736</v>
      </c>
      <c r="B1027" s="2">
        <v>0.96769283022352504</v>
      </c>
      <c r="C1027" s="2">
        <v>1.9557105046816634</v>
      </c>
    </row>
    <row r="1028" spans="1:3" x14ac:dyDescent="0.25">
      <c r="A1028" s="3" t="s">
        <v>5735</v>
      </c>
      <c r="B1028" s="2">
        <v>0.96692558525552397</v>
      </c>
      <c r="C1028" s="2">
        <v>1.9546707075823697</v>
      </c>
    </row>
    <row r="1029" spans="1:3" x14ac:dyDescent="0.25">
      <c r="A1029" s="3" t="s">
        <v>5734</v>
      </c>
      <c r="B1029" s="2">
        <v>0.96631595604237197</v>
      </c>
      <c r="C1029" s="2">
        <v>1.9538449110009155</v>
      </c>
    </row>
    <row r="1030" spans="1:3" x14ac:dyDescent="0.25">
      <c r="A1030" s="3" t="s">
        <v>5733</v>
      </c>
      <c r="B1030" s="2">
        <v>0.96626961134230005</v>
      </c>
      <c r="C1030" s="2">
        <v>1.9537821472847936</v>
      </c>
    </row>
    <row r="1031" spans="1:3" x14ac:dyDescent="0.25">
      <c r="A1031" s="3" t="s">
        <v>5732</v>
      </c>
      <c r="B1031" s="2">
        <v>0.96609120261694104</v>
      </c>
      <c r="C1031" s="2">
        <v>1.9535405506751624</v>
      </c>
    </row>
    <row r="1032" spans="1:3" x14ac:dyDescent="0.25">
      <c r="A1032" s="3" t="s">
        <v>5731</v>
      </c>
      <c r="B1032" s="2">
        <v>0.96534965002963302</v>
      </c>
      <c r="C1032" s="2">
        <v>1.9525366789178047</v>
      </c>
    </row>
    <row r="1033" spans="1:3" x14ac:dyDescent="0.25">
      <c r="A1033" s="3" t="s">
        <v>5730</v>
      </c>
      <c r="B1033" s="2">
        <v>0.96470612831190505</v>
      </c>
      <c r="C1033" s="2">
        <v>1.9516659338681328</v>
      </c>
    </row>
    <row r="1034" spans="1:3" x14ac:dyDescent="0.25">
      <c r="A1034" s="3" t="s">
        <v>5729</v>
      </c>
      <c r="B1034" s="2">
        <v>0.96462314253793402</v>
      </c>
      <c r="C1034" s="2">
        <v>1.9515536746272952</v>
      </c>
    </row>
    <row r="1035" spans="1:3" x14ac:dyDescent="0.25">
      <c r="A1035" s="3" t="s">
        <v>5728</v>
      </c>
      <c r="B1035" s="2">
        <v>0.96434658373576498</v>
      </c>
      <c r="C1035" s="2">
        <v>1.9511796055388004</v>
      </c>
    </row>
    <row r="1036" spans="1:3" x14ac:dyDescent="0.25">
      <c r="A1036" s="3" t="s">
        <v>5727</v>
      </c>
      <c r="B1036" s="2">
        <v>0.96426899825117296</v>
      </c>
      <c r="C1036" s="2">
        <v>1.9510746775114287</v>
      </c>
    </row>
    <row r="1037" spans="1:3" x14ac:dyDescent="0.25">
      <c r="A1037" s="3" t="s">
        <v>5726</v>
      </c>
      <c r="B1037" s="2">
        <v>0.96414556556645403</v>
      </c>
      <c r="C1037" s="2">
        <v>1.9509077565220254</v>
      </c>
    </row>
    <row r="1038" spans="1:3" x14ac:dyDescent="0.25">
      <c r="A1038" s="3" t="s">
        <v>5725</v>
      </c>
      <c r="B1038" s="2">
        <v>0.96336635860039099</v>
      </c>
      <c r="C1038" s="2">
        <v>1.9498543457723421</v>
      </c>
    </row>
    <row r="1039" spans="1:3" x14ac:dyDescent="0.25">
      <c r="A1039" s="3" t="s">
        <v>5724</v>
      </c>
      <c r="B1039" s="2">
        <v>0.96299713570116896</v>
      </c>
      <c r="C1039" s="2">
        <v>1.9493553915667639</v>
      </c>
    </row>
    <row r="1040" spans="1:3" x14ac:dyDescent="0.25">
      <c r="A1040" s="3" t="s">
        <v>5723</v>
      </c>
      <c r="B1040" s="2">
        <v>0.96274077688660897</v>
      </c>
      <c r="C1040" s="2">
        <v>1.9490090328244083</v>
      </c>
    </row>
    <row r="1041" spans="1:3" x14ac:dyDescent="0.25">
      <c r="A1041" s="3" t="s">
        <v>5722</v>
      </c>
      <c r="B1041" s="2">
        <v>0.96248893174119299</v>
      </c>
      <c r="C1041" s="2">
        <v>1.9486688322905423</v>
      </c>
    </row>
    <row r="1042" spans="1:3" x14ac:dyDescent="0.25">
      <c r="A1042" s="3" t="s">
        <v>5721</v>
      </c>
      <c r="B1042" s="2">
        <v>0.96234933283651702</v>
      </c>
      <c r="C1042" s="2">
        <v>1.9484802831751598</v>
      </c>
    </row>
    <row r="1043" spans="1:3" x14ac:dyDescent="0.25">
      <c r="A1043" s="3" t="s">
        <v>5720</v>
      </c>
      <c r="B1043" s="2">
        <v>0.96140747810655502</v>
      </c>
      <c r="C1043" s="2">
        <v>1.9472086447453765</v>
      </c>
    </row>
    <row r="1044" spans="1:3" x14ac:dyDescent="0.25">
      <c r="A1044" s="3" t="s">
        <v>5719</v>
      </c>
      <c r="B1044" s="2">
        <v>0.96122948925585705</v>
      </c>
      <c r="C1044" s="2">
        <v>1.9469684276236003</v>
      </c>
    </row>
    <row r="1045" spans="1:3" x14ac:dyDescent="0.25">
      <c r="A1045" s="3" t="s">
        <v>5718</v>
      </c>
      <c r="B1045" s="2">
        <v>0.96111121288538603</v>
      </c>
      <c r="C1045" s="2">
        <v>1.9468088159847972</v>
      </c>
    </row>
    <row r="1046" spans="1:3" x14ac:dyDescent="0.25">
      <c r="A1046" s="3" t="s">
        <v>5717</v>
      </c>
      <c r="B1046" s="2">
        <v>0.96109003768601697</v>
      </c>
      <c r="C1046" s="2">
        <v>1.9467802418502009</v>
      </c>
    </row>
    <row r="1047" spans="1:3" x14ac:dyDescent="0.25">
      <c r="A1047" s="3" t="s">
        <v>5716</v>
      </c>
      <c r="B1047" s="2">
        <v>0.960970109659392</v>
      </c>
      <c r="C1047" s="2">
        <v>1.9466184170693133</v>
      </c>
    </row>
    <row r="1048" spans="1:3" x14ac:dyDescent="0.25">
      <c r="A1048" s="3" t="s">
        <v>5715</v>
      </c>
      <c r="B1048" s="2">
        <v>0.96055293397155395</v>
      </c>
      <c r="C1048" s="2">
        <v>1.9460556061821062</v>
      </c>
    </row>
    <row r="1049" spans="1:3" x14ac:dyDescent="0.25">
      <c r="A1049" s="3" t="s">
        <v>5714</v>
      </c>
      <c r="B1049" s="2">
        <v>0.96030034648621099</v>
      </c>
      <c r="C1049" s="2">
        <v>1.9457149200009074</v>
      </c>
    </row>
    <row r="1050" spans="1:3" x14ac:dyDescent="0.25">
      <c r="A1050" s="3" t="s">
        <v>5713</v>
      </c>
      <c r="B1050" s="2">
        <v>0.960262572080401</v>
      </c>
      <c r="C1050" s="2">
        <v>1.9456639755804348</v>
      </c>
    </row>
    <row r="1051" spans="1:3" x14ac:dyDescent="0.25">
      <c r="A1051" s="3" t="s">
        <v>5712</v>
      </c>
      <c r="B1051" s="2">
        <v>0.96017303897383299</v>
      </c>
      <c r="C1051" s="2">
        <v>1.9455432321593988</v>
      </c>
    </row>
    <row r="1052" spans="1:3" x14ac:dyDescent="0.25">
      <c r="A1052" s="3" t="s">
        <v>5711</v>
      </c>
      <c r="B1052" s="2">
        <v>0.959886641697</v>
      </c>
      <c r="C1052" s="2">
        <v>1.9451570500728999</v>
      </c>
    </row>
    <row r="1053" spans="1:3" x14ac:dyDescent="0.25">
      <c r="A1053" s="3" t="s">
        <v>5710</v>
      </c>
      <c r="B1053" s="2">
        <v>0.95980897766173401</v>
      </c>
      <c r="C1053" s="2">
        <v>1.9450523400161559</v>
      </c>
    </row>
    <row r="1054" spans="1:3" x14ac:dyDescent="0.25">
      <c r="A1054" s="3" t="s">
        <v>5709</v>
      </c>
      <c r="B1054" s="2">
        <v>0.95954572013598405</v>
      </c>
      <c r="C1054" s="2">
        <v>1.9446974466143105</v>
      </c>
    </row>
    <row r="1055" spans="1:3" x14ac:dyDescent="0.25">
      <c r="A1055" s="3" t="s">
        <v>5708</v>
      </c>
      <c r="B1055" s="2">
        <v>0.95869991403514898</v>
      </c>
      <c r="C1055" s="2">
        <v>1.943557666650771</v>
      </c>
    </row>
    <row r="1056" spans="1:3" x14ac:dyDescent="0.25">
      <c r="A1056" s="3" t="s">
        <v>5707</v>
      </c>
      <c r="B1056" s="2">
        <v>0.95842689943723802</v>
      </c>
      <c r="C1056" s="2">
        <v>1.9431899039594434</v>
      </c>
    </row>
    <row r="1057" spans="1:3" x14ac:dyDescent="0.25">
      <c r="A1057" s="3" t="s">
        <v>5706</v>
      </c>
      <c r="B1057" s="2">
        <v>0.958295570312931</v>
      </c>
      <c r="C1057" s="2">
        <v>1.9430130226323397</v>
      </c>
    </row>
    <row r="1058" spans="1:3" x14ac:dyDescent="0.25">
      <c r="A1058" s="3" t="s">
        <v>5705</v>
      </c>
      <c r="B1058" s="2">
        <v>-0.95788764095423595</v>
      </c>
      <c r="C1058" s="2">
        <v>1.9424637034853172</v>
      </c>
    </row>
    <row r="1059" spans="1:3" x14ac:dyDescent="0.25">
      <c r="A1059" s="3" t="s">
        <v>5704</v>
      </c>
      <c r="B1059" s="2">
        <v>0.95766962024429403</v>
      </c>
      <c r="C1059" s="2">
        <v>1.9421701796942665</v>
      </c>
    </row>
    <row r="1060" spans="1:3" x14ac:dyDescent="0.25">
      <c r="A1060" s="3" t="s">
        <v>5703</v>
      </c>
      <c r="B1060" s="2">
        <v>0.95766414495694396</v>
      </c>
      <c r="C1060" s="2">
        <v>1.9421628088228513</v>
      </c>
    </row>
    <row r="1061" spans="1:3" x14ac:dyDescent="0.25">
      <c r="A1061" s="3" t="s">
        <v>5702</v>
      </c>
      <c r="B1061" s="2">
        <v>-0.95658733615994496</v>
      </c>
      <c r="C1061" s="2">
        <v>1.9407137446347116</v>
      </c>
    </row>
    <row r="1062" spans="1:3" x14ac:dyDescent="0.25">
      <c r="A1062" s="3" t="s">
        <v>5701</v>
      </c>
      <c r="B1062" s="2">
        <v>0.95592566198171203</v>
      </c>
      <c r="C1062" s="2">
        <v>1.9398238644397274</v>
      </c>
    </row>
    <row r="1063" spans="1:3" x14ac:dyDescent="0.25">
      <c r="A1063" s="3" t="s">
        <v>5700</v>
      </c>
      <c r="B1063" s="2">
        <v>0.95588728624040598</v>
      </c>
      <c r="C1063" s="2">
        <v>1.9397722657396432</v>
      </c>
    </row>
    <row r="1064" spans="1:3" x14ac:dyDescent="0.25">
      <c r="A1064" s="3" t="s">
        <v>5699</v>
      </c>
      <c r="B1064" s="2">
        <v>0.95565331684184096</v>
      </c>
      <c r="C1064" s="2">
        <v>1.9394577082357383</v>
      </c>
    </row>
    <row r="1065" spans="1:3" x14ac:dyDescent="0.25">
      <c r="A1065" s="3" t="s">
        <v>5698</v>
      </c>
      <c r="B1065" s="2">
        <v>0.95543400675329504</v>
      </c>
      <c r="C1065" s="2">
        <v>1.9391629055905124</v>
      </c>
    </row>
    <row r="1066" spans="1:3" x14ac:dyDescent="0.25">
      <c r="A1066" s="3" t="s">
        <v>5697</v>
      </c>
      <c r="B1066" s="2">
        <v>0.95443789840913995</v>
      </c>
      <c r="C1066" s="2">
        <v>1.9378244732761984</v>
      </c>
    </row>
    <row r="1067" spans="1:3" x14ac:dyDescent="0.25">
      <c r="A1067" s="3" t="s">
        <v>5696</v>
      </c>
      <c r="B1067" s="2">
        <v>0.95434913339146898</v>
      </c>
      <c r="C1067" s="2">
        <v>1.9377052479879933</v>
      </c>
    </row>
    <row r="1068" spans="1:3" x14ac:dyDescent="0.25">
      <c r="A1068" s="3" t="s">
        <v>5695</v>
      </c>
      <c r="B1068" s="2">
        <v>0.95429762556342701</v>
      </c>
      <c r="C1068" s="2">
        <v>1.937636068290121</v>
      </c>
    </row>
    <row r="1069" spans="1:3" x14ac:dyDescent="0.25">
      <c r="A1069" s="3" t="s">
        <v>5694</v>
      </c>
      <c r="B1069" s="2">
        <v>0.95426212617861605</v>
      </c>
      <c r="C1069" s="2">
        <v>1.9375883908252387</v>
      </c>
    </row>
    <row r="1070" spans="1:3" x14ac:dyDescent="0.25">
      <c r="A1070" s="3" t="s">
        <v>5693</v>
      </c>
      <c r="B1070" s="2">
        <v>0.954109762984375</v>
      </c>
      <c r="C1070" s="2">
        <v>1.9373837726907241</v>
      </c>
    </row>
    <row r="1071" spans="1:3" x14ac:dyDescent="0.25">
      <c r="A1071" s="3" t="s">
        <v>5692</v>
      </c>
      <c r="B1071" s="2">
        <v>0.95397830544326601</v>
      </c>
      <c r="C1071" s="2">
        <v>1.9372072474398843</v>
      </c>
    </row>
    <row r="1072" spans="1:3" x14ac:dyDescent="0.25">
      <c r="A1072" s="3" t="s">
        <v>5691</v>
      </c>
      <c r="B1072" s="2">
        <v>0.95371695443683902</v>
      </c>
      <c r="C1072" s="2">
        <v>1.9368563450012601</v>
      </c>
    </row>
    <row r="1073" spans="1:3" x14ac:dyDescent="0.25">
      <c r="A1073" s="3" t="s">
        <v>5690</v>
      </c>
      <c r="B1073" s="2">
        <v>0.95347636196760599</v>
      </c>
      <c r="C1073" s="2">
        <v>1.9365333701634388</v>
      </c>
    </row>
    <row r="1074" spans="1:3" x14ac:dyDescent="0.25">
      <c r="A1074" s="3" t="s">
        <v>5689</v>
      </c>
      <c r="B1074" s="2">
        <v>0.95346069983808801</v>
      </c>
      <c r="C1074" s="2">
        <v>1.936512346959667</v>
      </c>
    </row>
    <row r="1075" spans="1:3" x14ac:dyDescent="0.25">
      <c r="A1075" s="3" t="s">
        <v>5688</v>
      </c>
      <c r="B1075" s="2">
        <v>0.95345730101666404</v>
      </c>
      <c r="C1075" s="2">
        <v>1.93650778476758</v>
      </c>
    </row>
    <row r="1076" spans="1:3" x14ac:dyDescent="0.25">
      <c r="A1076" s="3" t="s">
        <v>5687</v>
      </c>
      <c r="B1076" s="2">
        <v>0.95319479967735199</v>
      </c>
      <c r="C1076" s="2">
        <v>1.9361554652342714</v>
      </c>
    </row>
    <row r="1077" spans="1:3" x14ac:dyDescent="0.25">
      <c r="A1077" s="3" t="s">
        <v>5686</v>
      </c>
      <c r="B1077" s="2">
        <v>0.95299461624242099</v>
      </c>
      <c r="C1077" s="2">
        <v>1.9358868295546729</v>
      </c>
    </row>
    <row r="1078" spans="1:3" x14ac:dyDescent="0.25">
      <c r="A1078" s="3" t="s">
        <v>5685</v>
      </c>
      <c r="B1078" s="2">
        <v>0.95181418725295197</v>
      </c>
      <c r="C1078" s="2">
        <v>1.9343035134375173</v>
      </c>
    </row>
    <row r="1079" spans="1:3" x14ac:dyDescent="0.25">
      <c r="A1079" s="3" t="s">
        <v>5684</v>
      </c>
      <c r="B1079" s="2">
        <v>0.95169120526258399</v>
      </c>
      <c r="C1079" s="2">
        <v>1.9341386314975246</v>
      </c>
    </row>
    <row r="1080" spans="1:3" x14ac:dyDescent="0.25">
      <c r="A1080" s="3" t="s">
        <v>5683</v>
      </c>
      <c r="B1080" s="2">
        <v>0.95156223887852698</v>
      </c>
      <c r="C1080" s="2">
        <v>1.9339657413788045</v>
      </c>
    </row>
    <row r="1081" spans="1:3" x14ac:dyDescent="0.25">
      <c r="A1081" s="3" t="s">
        <v>5682</v>
      </c>
      <c r="B1081" s="2">
        <v>0.95152626079882696</v>
      </c>
      <c r="C1081" s="2">
        <v>1.9339175125404051</v>
      </c>
    </row>
    <row r="1082" spans="1:3" x14ac:dyDescent="0.25">
      <c r="A1082" s="3" t="s">
        <v>5681</v>
      </c>
      <c r="B1082" s="2">
        <v>0.95150471804508197</v>
      </c>
      <c r="C1082" s="2">
        <v>1.9338886349214335</v>
      </c>
    </row>
    <row r="1083" spans="1:3" x14ac:dyDescent="0.25">
      <c r="A1083" s="3" t="s">
        <v>5680</v>
      </c>
      <c r="B1083" s="2">
        <v>0.95047004375353505</v>
      </c>
      <c r="C1083" s="2">
        <v>1.9325021828662909</v>
      </c>
    </row>
    <row r="1084" spans="1:3" x14ac:dyDescent="0.25">
      <c r="A1084" s="3" t="s">
        <v>5679</v>
      </c>
      <c r="B1084" s="2">
        <v>0.95041306390888702</v>
      </c>
      <c r="C1084" s="2">
        <v>1.9324258593907286</v>
      </c>
    </row>
    <row r="1085" spans="1:3" x14ac:dyDescent="0.25">
      <c r="A1085" s="3" t="s">
        <v>5678</v>
      </c>
      <c r="B1085" s="2">
        <v>0.95017048298554796</v>
      </c>
      <c r="C1085" s="2">
        <v>1.9321009603457391</v>
      </c>
    </row>
    <row r="1086" spans="1:3" x14ac:dyDescent="0.25">
      <c r="A1086" s="3" t="s">
        <v>5677</v>
      </c>
      <c r="B1086" s="2">
        <v>0.95001015306356595</v>
      </c>
      <c r="C1086" s="2">
        <v>1.9318862535815398</v>
      </c>
    </row>
    <row r="1087" spans="1:3" x14ac:dyDescent="0.25">
      <c r="A1087" s="3" t="s">
        <v>5676</v>
      </c>
      <c r="B1087" s="2">
        <v>0.94942432309821401</v>
      </c>
      <c r="C1087" s="2">
        <v>1.9311019387597521</v>
      </c>
    </row>
    <row r="1088" spans="1:3" x14ac:dyDescent="0.25">
      <c r="A1088" s="3" t="s">
        <v>5675</v>
      </c>
      <c r="B1088" s="2">
        <v>0.94814913299289605</v>
      </c>
      <c r="C1088" s="2">
        <v>1.9293958026528757</v>
      </c>
    </row>
    <row r="1089" spans="1:3" x14ac:dyDescent="0.25">
      <c r="A1089" s="3" t="s">
        <v>5674</v>
      </c>
      <c r="B1089" s="2">
        <v>0.94811749916093602</v>
      </c>
      <c r="C1089" s="2">
        <v>1.9293534974450974</v>
      </c>
    </row>
    <row r="1090" spans="1:3" x14ac:dyDescent="0.25">
      <c r="A1090" s="3" t="s">
        <v>5673</v>
      </c>
      <c r="B1090" s="2">
        <v>0.94777971404102301</v>
      </c>
      <c r="C1090" s="2">
        <v>1.928901821521676</v>
      </c>
    </row>
    <row r="1091" spans="1:3" x14ac:dyDescent="0.25">
      <c r="A1091" s="3" t="s">
        <v>5672</v>
      </c>
      <c r="B1091" s="2">
        <v>0.94776812883678696</v>
      </c>
      <c r="C1091" s="2">
        <v>1.9288863320168288</v>
      </c>
    </row>
    <row r="1092" spans="1:3" x14ac:dyDescent="0.25">
      <c r="A1092" s="3" t="s">
        <v>5671</v>
      </c>
      <c r="B1092" s="2">
        <v>0.94755080931485303</v>
      </c>
      <c r="C1092" s="2">
        <v>1.9285957972375254</v>
      </c>
    </row>
    <row r="1093" spans="1:3" x14ac:dyDescent="0.25">
      <c r="A1093" s="3" t="s">
        <v>5670</v>
      </c>
      <c r="B1093" s="2">
        <v>0.94720292575916298</v>
      </c>
      <c r="C1093" s="2">
        <v>1.9281308023085046</v>
      </c>
    </row>
    <row r="1094" spans="1:3" x14ac:dyDescent="0.25">
      <c r="A1094" s="3" t="s">
        <v>5669</v>
      </c>
      <c r="B1094" s="2">
        <v>0.94665052321276</v>
      </c>
      <c r="C1094" s="2">
        <v>1.927392669544066</v>
      </c>
    </row>
    <row r="1095" spans="1:3" x14ac:dyDescent="0.25">
      <c r="A1095" s="3" t="s">
        <v>5668</v>
      </c>
      <c r="B1095" s="2">
        <v>0.94612415614184797</v>
      </c>
      <c r="C1095" s="2">
        <v>1.9266895888827267</v>
      </c>
    </row>
    <row r="1096" spans="1:3" x14ac:dyDescent="0.25">
      <c r="A1096" s="3" t="s">
        <v>5667</v>
      </c>
      <c r="B1096" s="2">
        <v>0.94601782067149798</v>
      </c>
      <c r="C1096" s="2">
        <v>1.9265475852799256</v>
      </c>
    </row>
    <row r="1097" spans="1:3" x14ac:dyDescent="0.25">
      <c r="A1097" s="3" t="s">
        <v>5666</v>
      </c>
      <c r="B1097" s="2">
        <v>0.94525129051649004</v>
      </c>
      <c r="C1097" s="2">
        <v>1.9255242473374605</v>
      </c>
    </row>
    <row r="1098" spans="1:3" x14ac:dyDescent="0.25">
      <c r="A1098" s="3" t="s">
        <v>5665</v>
      </c>
      <c r="B1098" s="2">
        <v>0.94511260710220502</v>
      </c>
      <c r="C1098" s="2">
        <v>1.9253391594049298</v>
      </c>
    </row>
    <row r="1099" spans="1:3" x14ac:dyDescent="0.25">
      <c r="A1099" s="3" t="s">
        <v>5664</v>
      </c>
      <c r="B1099" s="2">
        <v>0.94428564912427104</v>
      </c>
      <c r="C1099" s="2">
        <v>1.9242358643217219</v>
      </c>
    </row>
    <row r="1100" spans="1:3" x14ac:dyDescent="0.25">
      <c r="A1100" s="3" t="s">
        <v>5663</v>
      </c>
      <c r="B1100" s="2">
        <v>0.944034995802845</v>
      </c>
      <c r="C1100" s="2">
        <v>1.9239015773098151</v>
      </c>
    </row>
    <row r="1101" spans="1:3" x14ac:dyDescent="0.25">
      <c r="A1101" s="3" t="s">
        <v>5662</v>
      </c>
      <c r="B1101" s="2">
        <v>0.94389678573820002</v>
      </c>
      <c r="C1101" s="2">
        <v>1.9237172765272383</v>
      </c>
    </row>
    <row r="1102" spans="1:3" x14ac:dyDescent="0.25">
      <c r="A1102" s="3" t="s">
        <v>5661</v>
      </c>
      <c r="B1102" s="2">
        <v>0.94371329942170401</v>
      </c>
      <c r="C1102" s="2">
        <v>1.9234726279066128</v>
      </c>
    </row>
    <row r="1103" spans="1:3" x14ac:dyDescent="0.25">
      <c r="A1103" s="3" t="s">
        <v>5660</v>
      </c>
      <c r="B1103" s="2">
        <v>0.94323017926422803</v>
      </c>
      <c r="C1103" s="2">
        <v>1.9228286159731784</v>
      </c>
    </row>
    <row r="1104" spans="1:3" x14ac:dyDescent="0.25">
      <c r="A1104" s="3" t="s">
        <v>5659</v>
      </c>
      <c r="B1104" s="2">
        <v>0.94255178903363102</v>
      </c>
      <c r="C1104" s="2">
        <v>1.9219246678258557</v>
      </c>
    </row>
    <row r="1105" spans="1:3" x14ac:dyDescent="0.25">
      <c r="A1105" s="3" t="s">
        <v>5658</v>
      </c>
      <c r="B1105" s="2">
        <v>0.94223117002974299</v>
      </c>
      <c r="C1105" s="2">
        <v>1.9214975941279668</v>
      </c>
    </row>
    <row r="1106" spans="1:3" x14ac:dyDescent="0.25">
      <c r="A1106" s="3" t="s">
        <v>5657</v>
      </c>
      <c r="B1106" s="2">
        <v>0.941976696007364</v>
      </c>
      <c r="C1106" s="2">
        <v>1.9211586949939632</v>
      </c>
    </row>
    <row r="1107" spans="1:3" x14ac:dyDescent="0.25">
      <c r="A1107" s="3" t="s">
        <v>5656</v>
      </c>
      <c r="B1107" s="2">
        <v>0.941360458867463</v>
      </c>
      <c r="C1107" s="2">
        <v>1.9203382606700725</v>
      </c>
    </row>
    <row r="1108" spans="1:3" x14ac:dyDescent="0.25">
      <c r="A1108" s="3" t="s">
        <v>5655</v>
      </c>
      <c r="B1108" s="2">
        <v>0.94089642383388905</v>
      </c>
      <c r="C1108" s="2">
        <v>1.9197206936098452</v>
      </c>
    </row>
    <row r="1109" spans="1:3" x14ac:dyDescent="0.25">
      <c r="A1109" s="3" t="s">
        <v>5654</v>
      </c>
      <c r="B1109" s="2">
        <v>0.94011038628544696</v>
      </c>
      <c r="C1109" s="2">
        <v>1.9186750384259661</v>
      </c>
    </row>
    <row r="1110" spans="1:3" x14ac:dyDescent="0.25">
      <c r="A1110" s="3" t="s">
        <v>5653</v>
      </c>
      <c r="B1110" s="2">
        <v>0.93967387158017301</v>
      </c>
      <c r="C1110" s="2">
        <v>1.9180945947752306</v>
      </c>
    </row>
    <row r="1111" spans="1:3" x14ac:dyDescent="0.25">
      <c r="A1111" s="3" t="s">
        <v>5652</v>
      </c>
      <c r="B1111" s="2">
        <v>0.93951257957783196</v>
      </c>
      <c r="C1111" s="2">
        <v>1.9178801655189297</v>
      </c>
    </row>
    <row r="1112" spans="1:3" x14ac:dyDescent="0.25">
      <c r="A1112" s="3" t="s">
        <v>5651</v>
      </c>
      <c r="B1112" s="2">
        <v>0.93941814023927395</v>
      </c>
      <c r="C1112" s="2">
        <v>1.9177546244994754</v>
      </c>
    </row>
    <row r="1113" spans="1:3" x14ac:dyDescent="0.25">
      <c r="A1113" s="3" t="s">
        <v>5650</v>
      </c>
      <c r="B1113" s="2">
        <v>0.93873809211023695</v>
      </c>
      <c r="C1113" s="2">
        <v>1.9168508589210258</v>
      </c>
    </row>
    <row r="1114" spans="1:3" x14ac:dyDescent="0.25">
      <c r="A1114" s="3" t="s">
        <v>5649</v>
      </c>
      <c r="B1114" s="2">
        <v>0.93850180451591003</v>
      </c>
      <c r="C1114" s="2">
        <v>1.9165369388086144</v>
      </c>
    </row>
    <row r="1115" spans="1:3" x14ac:dyDescent="0.25">
      <c r="A1115" s="3" t="s">
        <v>5648</v>
      </c>
      <c r="B1115" s="2">
        <v>0.938438018461206</v>
      </c>
      <c r="C1115" s="2">
        <v>1.916452204596528</v>
      </c>
    </row>
    <row r="1116" spans="1:3" x14ac:dyDescent="0.25">
      <c r="A1116" s="3" t="s">
        <v>5647</v>
      </c>
      <c r="B1116" s="2">
        <v>0.93833116758297697</v>
      </c>
      <c r="C1116" s="2">
        <v>1.9163102709152031</v>
      </c>
    </row>
    <row r="1117" spans="1:3" x14ac:dyDescent="0.25">
      <c r="A1117" s="3" t="s">
        <v>5646</v>
      </c>
      <c r="B1117" s="2">
        <v>0.93819645915885996</v>
      </c>
      <c r="C1117" s="2">
        <v>1.9161313480811986</v>
      </c>
    </row>
    <row r="1118" spans="1:3" x14ac:dyDescent="0.25">
      <c r="A1118" s="3" t="s">
        <v>5645</v>
      </c>
      <c r="B1118" s="2">
        <v>0.93812099079145905</v>
      </c>
      <c r="C1118" s="2">
        <v>1.9160311165573636</v>
      </c>
    </row>
    <row r="1119" spans="1:3" x14ac:dyDescent="0.25">
      <c r="A1119" s="3" t="s">
        <v>5644</v>
      </c>
      <c r="B1119" s="2">
        <v>0.93789463725261302</v>
      </c>
      <c r="C1119" s="2">
        <v>1.9157305219131313</v>
      </c>
    </row>
    <row r="1120" spans="1:3" x14ac:dyDescent="0.25">
      <c r="A1120" s="3" t="s">
        <v>5643</v>
      </c>
      <c r="B1120" s="2">
        <v>0.93778599967071796</v>
      </c>
      <c r="C1120" s="2">
        <v>1.9155862693234709</v>
      </c>
    </row>
    <row r="1121" spans="1:3" x14ac:dyDescent="0.25">
      <c r="A1121" s="3" t="s">
        <v>5642</v>
      </c>
      <c r="B1121" s="2">
        <v>0.93744509789695996</v>
      </c>
      <c r="C1121" s="2">
        <v>1.9151336791425546</v>
      </c>
    </row>
    <row r="1122" spans="1:3" x14ac:dyDescent="0.25">
      <c r="A1122" s="3" t="s">
        <v>5641</v>
      </c>
      <c r="B1122" s="2">
        <v>0.93726580909512203</v>
      </c>
      <c r="C1122" s="2">
        <v>1.9148956935125767</v>
      </c>
    </row>
    <row r="1123" spans="1:3" x14ac:dyDescent="0.25">
      <c r="A1123" s="3" t="s">
        <v>5640</v>
      </c>
      <c r="B1123" s="2">
        <v>0.93720350589611301</v>
      </c>
      <c r="C1123" s="2">
        <v>1.9148129999785735</v>
      </c>
    </row>
    <row r="1124" spans="1:3" x14ac:dyDescent="0.25">
      <c r="A1124" s="3" t="s">
        <v>5639</v>
      </c>
      <c r="B1124" s="2">
        <v>0.93703838594958999</v>
      </c>
      <c r="C1124" s="2">
        <v>1.9145938575274959</v>
      </c>
    </row>
    <row r="1125" spans="1:3" x14ac:dyDescent="0.25">
      <c r="A1125" s="3" t="s">
        <v>5638</v>
      </c>
      <c r="B1125" s="2">
        <v>0.93690635284477297</v>
      </c>
      <c r="C1125" s="2">
        <v>1.9144186450278289</v>
      </c>
    </row>
    <row r="1126" spans="1:3" x14ac:dyDescent="0.25">
      <c r="A1126" s="3" t="s">
        <v>5637</v>
      </c>
      <c r="B1126" s="2">
        <v>0.93509023029670701</v>
      </c>
      <c r="C1126" s="2">
        <v>1.9120102140653188</v>
      </c>
    </row>
    <row r="1127" spans="1:3" x14ac:dyDescent="0.25">
      <c r="A1127" s="3" t="s">
        <v>5636</v>
      </c>
      <c r="B1127" s="2">
        <v>0.93503654220841304</v>
      </c>
      <c r="C1127" s="2">
        <v>1.9119390623248123</v>
      </c>
    </row>
    <row r="1128" spans="1:3" x14ac:dyDescent="0.25">
      <c r="A1128" s="3" t="s">
        <v>5635</v>
      </c>
      <c r="B1128" s="2">
        <v>0.93493096826764199</v>
      </c>
      <c r="C1128" s="2">
        <v>1.9117991550330902</v>
      </c>
    </row>
    <row r="1129" spans="1:3" x14ac:dyDescent="0.25">
      <c r="A1129" s="3" t="s">
        <v>5634</v>
      </c>
      <c r="B1129" s="2">
        <v>0.93478079863137598</v>
      </c>
      <c r="C1129" s="2">
        <v>1.9116001668655711</v>
      </c>
    </row>
    <row r="1130" spans="1:3" x14ac:dyDescent="0.25">
      <c r="A1130" s="3" t="s">
        <v>5633</v>
      </c>
      <c r="B1130" s="2">
        <v>0.93345099754184202</v>
      </c>
      <c r="C1130" s="2">
        <v>1.9098389652887642</v>
      </c>
    </row>
    <row r="1131" spans="1:3" x14ac:dyDescent="0.25">
      <c r="A1131" s="3" t="s">
        <v>5632</v>
      </c>
      <c r="B1131" s="2">
        <v>0.93311830042500798</v>
      </c>
      <c r="C1131" s="2">
        <v>1.9093985917925986</v>
      </c>
    </row>
    <row r="1132" spans="1:3" x14ac:dyDescent="0.25">
      <c r="A1132" s="3" t="s">
        <v>5631</v>
      </c>
      <c r="B1132" s="2">
        <v>0.93299729391319997</v>
      </c>
      <c r="C1132" s="2">
        <v>1.9092384470861399</v>
      </c>
    </row>
    <row r="1133" spans="1:3" x14ac:dyDescent="0.25">
      <c r="A1133" s="3" t="s">
        <v>5630</v>
      </c>
      <c r="B1133" s="2">
        <v>0.93297697316394601</v>
      </c>
      <c r="C1133" s="2">
        <v>1.9092115551364093</v>
      </c>
    </row>
    <row r="1134" spans="1:3" x14ac:dyDescent="0.25">
      <c r="A1134" s="3" t="s">
        <v>5629</v>
      </c>
      <c r="B1134" s="2">
        <v>0.93281311374570397</v>
      </c>
      <c r="C1134" s="2">
        <v>1.9089947216959229</v>
      </c>
    </row>
    <row r="1135" spans="1:3" x14ac:dyDescent="0.25">
      <c r="A1135" s="3" t="s">
        <v>5628</v>
      </c>
      <c r="B1135" s="2">
        <v>0.93216195144187897</v>
      </c>
      <c r="C1135" s="2">
        <v>1.9081332888370404</v>
      </c>
    </row>
    <row r="1136" spans="1:3" x14ac:dyDescent="0.25">
      <c r="A1136" s="3" t="s">
        <v>5627</v>
      </c>
      <c r="B1136" s="2">
        <v>-0.93181204656068495</v>
      </c>
      <c r="C1136" s="2">
        <v>1.9076705547365689</v>
      </c>
    </row>
    <row r="1137" spans="1:3" x14ac:dyDescent="0.25">
      <c r="A1137" s="3" t="s">
        <v>5626</v>
      </c>
      <c r="B1137" s="2">
        <v>0.93168236211778899</v>
      </c>
      <c r="C1137" s="2">
        <v>1.9074990811630039</v>
      </c>
    </row>
    <row r="1138" spans="1:3" x14ac:dyDescent="0.25">
      <c r="A1138" s="3" t="s">
        <v>5625</v>
      </c>
      <c r="B1138" s="2">
        <v>0.931632396872624</v>
      </c>
      <c r="C1138" s="2">
        <v>1.9074330193785414</v>
      </c>
    </row>
    <row r="1139" spans="1:3" x14ac:dyDescent="0.25">
      <c r="A1139" s="3" t="s">
        <v>5624</v>
      </c>
      <c r="B1139" s="2">
        <v>0.931536566878293</v>
      </c>
      <c r="C1139" s="2">
        <v>1.9073063237016568</v>
      </c>
    </row>
    <row r="1140" spans="1:3" x14ac:dyDescent="0.25">
      <c r="A1140" s="3" t="s">
        <v>5623</v>
      </c>
      <c r="B1140" s="2">
        <v>0.93152758018943405</v>
      </c>
      <c r="C1140" s="2">
        <v>1.9072944429405674</v>
      </c>
    </row>
    <row r="1141" spans="1:3" x14ac:dyDescent="0.25">
      <c r="A1141" s="3" t="s">
        <v>5622</v>
      </c>
      <c r="B1141" s="2">
        <v>0.931361675055424</v>
      </c>
      <c r="C1141" s="2">
        <v>1.9070751230304779</v>
      </c>
    </row>
    <row r="1142" spans="1:3" x14ac:dyDescent="0.25">
      <c r="A1142" s="3" t="s">
        <v>5621</v>
      </c>
      <c r="B1142" s="2">
        <v>0.93067873855325101</v>
      </c>
      <c r="C1142" s="2">
        <v>1.9061725740087871</v>
      </c>
    </row>
    <row r="1143" spans="1:3" x14ac:dyDescent="0.25">
      <c r="A1143" s="3" t="s">
        <v>5620</v>
      </c>
      <c r="B1143" s="2">
        <v>0.93037378941129301</v>
      </c>
      <c r="C1143" s="2">
        <v>1.9057697000512306</v>
      </c>
    </row>
    <row r="1144" spans="1:3" x14ac:dyDescent="0.25">
      <c r="A1144" s="3" t="s">
        <v>5619</v>
      </c>
      <c r="B1144" s="2">
        <v>0.93000022118968495</v>
      </c>
      <c r="C1144" s="2">
        <v>1.9052762881991092</v>
      </c>
    </row>
    <row r="1145" spans="1:3" x14ac:dyDescent="0.25">
      <c r="A1145" s="3" t="s">
        <v>5618</v>
      </c>
      <c r="B1145" s="2">
        <v>0.92984873530077805</v>
      </c>
      <c r="C1145" s="2">
        <v>1.9050762408491768</v>
      </c>
    </row>
    <row r="1146" spans="1:3" x14ac:dyDescent="0.25">
      <c r="A1146" s="3" t="s">
        <v>5617</v>
      </c>
      <c r="B1146" s="2">
        <v>0.92974498089756696</v>
      </c>
      <c r="C1146" s="2">
        <v>1.9049392382703618</v>
      </c>
    </row>
    <row r="1147" spans="1:3" x14ac:dyDescent="0.25">
      <c r="A1147" s="3" t="s">
        <v>5616</v>
      </c>
      <c r="B1147" s="2">
        <v>0.92948586073295902</v>
      </c>
      <c r="C1147" s="2">
        <v>1.9045971258837768</v>
      </c>
    </row>
    <row r="1148" spans="1:3" x14ac:dyDescent="0.25">
      <c r="A1148" s="3" t="s">
        <v>5615</v>
      </c>
      <c r="B1148" s="2">
        <v>0.92921496190298403</v>
      </c>
      <c r="C1148" s="2">
        <v>1.9042395279989754</v>
      </c>
    </row>
    <row r="1149" spans="1:3" x14ac:dyDescent="0.25">
      <c r="A1149" s="3" t="s">
        <v>5614</v>
      </c>
      <c r="B1149" s="2">
        <v>0.92917788182013095</v>
      </c>
      <c r="C1149" s="2">
        <v>1.9041905859494932</v>
      </c>
    </row>
    <row r="1150" spans="1:3" x14ac:dyDescent="0.25">
      <c r="A1150" s="3" t="s">
        <v>5613</v>
      </c>
      <c r="B1150" s="2">
        <v>0.92915291889088203</v>
      </c>
      <c r="C1150" s="2">
        <v>1.9041576380552487</v>
      </c>
    </row>
    <row r="1151" spans="1:3" x14ac:dyDescent="0.25">
      <c r="A1151" s="3" t="s">
        <v>5612</v>
      </c>
      <c r="B1151" s="2">
        <v>0.92908378516896994</v>
      </c>
      <c r="C1151" s="2">
        <v>1.9040663933037072</v>
      </c>
    </row>
    <row r="1152" spans="1:3" x14ac:dyDescent="0.25">
      <c r="A1152" s="3" t="s">
        <v>5611</v>
      </c>
      <c r="B1152" s="2">
        <v>0.92868345040768396</v>
      </c>
      <c r="C1152" s="2">
        <v>1.9035381054864238</v>
      </c>
    </row>
    <row r="1153" spans="1:3" x14ac:dyDescent="0.25">
      <c r="A1153" s="3" t="s">
        <v>5610</v>
      </c>
      <c r="B1153" s="2">
        <v>0.92777076497145605</v>
      </c>
      <c r="C1153" s="2">
        <v>1.9023342598829804</v>
      </c>
    </row>
    <row r="1154" spans="1:3" x14ac:dyDescent="0.25">
      <c r="A1154" s="3" t="s">
        <v>5609</v>
      </c>
      <c r="B1154" s="2">
        <v>0.92737402559398596</v>
      </c>
      <c r="C1154" s="2">
        <v>1.9018111922054115</v>
      </c>
    </row>
    <row r="1155" spans="1:3" x14ac:dyDescent="0.25">
      <c r="A1155" s="3" t="s">
        <v>5608</v>
      </c>
      <c r="B1155" s="2">
        <v>0.92709916214703003</v>
      </c>
      <c r="C1155" s="2">
        <v>1.9014488920852726</v>
      </c>
    </row>
    <row r="1156" spans="1:3" x14ac:dyDescent="0.25">
      <c r="A1156" s="3" t="s">
        <v>5607</v>
      </c>
      <c r="B1156" s="2">
        <v>0.92646898520043797</v>
      </c>
      <c r="C1156" s="2">
        <v>1.9006185103620363</v>
      </c>
    </row>
    <row r="1157" spans="1:3" x14ac:dyDescent="0.25">
      <c r="A1157" s="3" t="s">
        <v>5606</v>
      </c>
      <c r="B1157" s="2">
        <v>0.92589718282932598</v>
      </c>
      <c r="C1157" s="2">
        <v>1.8998653623994457</v>
      </c>
    </row>
    <row r="1158" spans="1:3" x14ac:dyDescent="0.25">
      <c r="A1158" s="3" t="s">
        <v>5605</v>
      </c>
      <c r="B1158" s="2">
        <v>0.92556336334451195</v>
      </c>
      <c r="C1158" s="2">
        <v>1.8994258109417437</v>
      </c>
    </row>
    <row r="1159" spans="1:3" x14ac:dyDescent="0.25">
      <c r="A1159" s="3" t="s">
        <v>5604</v>
      </c>
      <c r="B1159" s="2">
        <v>0.92549039083120599</v>
      </c>
      <c r="C1159" s="2">
        <v>1.8993297390998067</v>
      </c>
    </row>
    <row r="1160" spans="1:3" x14ac:dyDescent="0.25">
      <c r="A1160" s="3" t="s">
        <v>5603</v>
      </c>
      <c r="B1160" s="2">
        <v>0.92546062598004197</v>
      </c>
      <c r="C1160" s="2">
        <v>1.8992905536294085</v>
      </c>
    </row>
    <row r="1161" spans="1:3" x14ac:dyDescent="0.25">
      <c r="A1161" s="3" t="s">
        <v>5602</v>
      </c>
      <c r="B1161" s="2">
        <v>0.92469726354689796</v>
      </c>
      <c r="C1161" s="2">
        <v>1.8982858620546366</v>
      </c>
    </row>
    <row r="1162" spans="1:3" x14ac:dyDescent="0.25">
      <c r="A1162" s="3" t="s">
        <v>5601</v>
      </c>
      <c r="B1162" s="2">
        <v>0.92467237529674096</v>
      </c>
      <c r="C1162" s="2">
        <v>1.8982531145892674</v>
      </c>
    </row>
    <row r="1163" spans="1:3" x14ac:dyDescent="0.25">
      <c r="A1163" s="3" t="s">
        <v>5600</v>
      </c>
      <c r="B1163" s="2">
        <v>0.924635567358147</v>
      </c>
      <c r="C1163" s="2">
        <v>1.8982046844700899</v>
      </c>
    </row>
    <row r="1164" spans="1:3" x14ac:dyDescent="0.25">
      <c r="A1164" s="3" t="s">
        <v>5599</v>
      </c>
      <c r="B1164" s="2">
        <v>0.92451170431087504</v>
      </c>
      <c r="C1164" s="2">
        <v>1.8980417204914601</v>
      </c>
    </row>
    <row r="1165" spans="1:3" x14ac:dyDescent="0.25">
      <c r="A1165" s="3" t="s">
        <v>5598</v>
      </c>
      <c r="B1165" s="2">
        <v>0.92422159187374797</v>
      </c>
      <c r="C1165" s="2">
        <v>1.8976600804825992</v>
      </c>
    </row>
    <row r="1166" spans="1:3" x14ac:dyDescent="0.25">
      <c r="A1166" s="3" t="s">
        <v>5597</v>
      </c>
      <c r="B1166" s="2">
        <v>0.92412927011094603</v>
      </c>
      <c r="C1166" s="2">
        <v>1.8975386482232621</v>
      </c>
    </row>
    <row r="1167" spans="1:3" x14ac:dyDescent="0.25">
      <c r="A1167" s="3" t="s">
        <v>5596</v>
      </c>
      <c r="B1167" s="2">
        <v>0.92396704086271897</v>
      </c>
      <c r="C1167" s="2">
        <v>1.8973252843782318</v>
      </c>
    </row>
    <row r="1168" spans="1:3" x14ac:dyDescent="0.25">
      <c r="A1168" s="3" t="s">
        <v>5595</v>
      </c>
      <c r="B1168" s="2">
        <v>0.92345723116530798</v>
      </c>
      <c r="C1168" s="2">
        <v>1.8966549390056062</v>
      </c>
    </row>
    <row r="1169" spans="1:3" x14ac:dyDescent="0.25">
      <c r="A1169" s="3" t="s">
        <v>5594</v>
      </c>
      <c r="B1169" s="2">
        <v>0.923091192509084</v>
      </c>
      <c r="C1169" s="2">
        <v>1.8961737832928596</v>
      </c>
    </row>
    <row r="1170" spans="1:3" x14ac:dyDescent="0.25">
      <c r="A1170" s="3" t="s">
        <v>5593</v>
      </c>
      <c r="B1170" s="2">
        <v>0.92283703972985598</v>
      </c>
      <c r="C1170" s="2">
        <v>1.8958397727243315</v>
      </c>
    </row>
    <row r="1171" spans="1:3" x14ac:dyDescent="0.25">
      <c r="A1171" s="3" t="s">
        <v>5592</v>
      </c>
      <c r="B1171" s="2">
        <v>0.92281434488147496</v>
      </c>
      <c r="C1171" s="2">
        <v>1.8958099497495777</v>
      </c>
    </row>
    <row r="1172" spans="1:3" x14ac:dyDescent="0.25">
      <c r="A1172" s="3" t="s">
        <v>5591</v>
      </c>
      <c r="B1172" s="2">
        <v>0.92247377913916395</v>
      </c>
      <c r="C1172" s="2">
        <v>1.8953624735304275</v>
      </c>
    </row>
    <row r="1173" spans="1:3" x14ac:dyDescent="0.25">
      <c r="A1173" s="3" t="s">
        <v>5590</v>
      </c>
      <c r="B1173" s="2">
        <v>0.922182518412756</v>
      </c>
      <c r="C1173" s="2">
        <v>1.8949798639603128</v>
      </c>
    </row>
    <row r="1174" spans="1:3" x14ac:dyDescent="0.25">
      <c r="A1174" s="3" t="s">
        <v>5589</v>
      </c>
      <c r="B1174" s="2">
        <v>0.92127391560707395</v>
      </c>
      <c r="C1174" s="2">
        <v>1.893786789956289</v>
      </c>
    </row>
    <row r="1175" spans="1:3" x14ac:dyDescent="0.25">
      <c r="A1175" s="3" t="s">
        <v>5588</v>
      </c>
      <c r="B1175" s="2">
        <v>0.92116908170044098</v>
      </c>
      <c r="C1175" s="2">
        <v>1.8936491823200012</v>
      </c>
    </row>
    <row r="1176" spans="1:3" x14ac:dyDescent="0.25">
      <c r="A1176" s="3" t="s">
        <v>5587</v>
      </c>
      <c r="B1176" s="2">
        <v>0.92107166626069403</v>
      </c>
      <c r="C1176" s="2">
        <v>1.8935213213135476</v>
      </c>
    </row>
    <row r="1177" spans="1:3" x14ac:dyDescent="0.25">
      <c r="A1177" s="3" t="s">
        <v>5586</v>
      </c>
      <c r="B1177" s="2">
        <v>0.92067651780813997</v>
      </c>
      <c r="C1177" s="2">
        <v>1.8930027643485452</v>
      </c>
    </row>
    <row r="1178" spans="1:3" x14ac:dyDescent="0.25">
      <c r="A1178" s="3" t="s">
        <v>5585</v>
      </c>
      <c r="B1178" s="2">
        <v>0.920497341994158</v>
      </c>
      <c r="C1178" s="2">
        <v>1.8927676770708139</v>
      </c>
    </row>
    <row r="1179" spans="1:3" x14ac:dyDescent="0.25">
      <c r="A1179" s="3" t="s">
        <v>5584</v>
      </c>
      <c r="B1179" s="2">
        <v>0.92028670730311302</v>
      </c>
      <c r="C1179" s="2">
        <v>1.8924913515681925</v>
      </c>
    </row>
    <row r="1180" spans="1:3" x14ac:dyDescent="0.25">
      <c r="A1180" s="3" t="s">
        <v>5583</v>
      </c>
      <c r="B1180" s="2">
        <v>0.92014838138876498</v>
      </c>
      <c r="C1180" s="2">
        <v>1.8923099077843069</v>
      </c>
    </row>
    <row r="1181" spans="1:3" x14ac:dyDescent="0.25">
      <c r="A1181" s="3" t="s">
        <v>5582</v>
      </c>
      <c r="B1181" s="2">
        <v>0.91953769398519103</v>
      </c>
      <c r="C1181" s="2">
        <v>1.8915090696005952</v>
      </c>
    </row>
    <row r="1182" spans="1:3" x14ac:dyDescent="0.25">
      <c r="A1182" s="3" t="s">
        <v>5581</v>
      </c>
      <c r="B1182" s="2">
        <v>0.91928135846806802</v>
      </c>
      <c r="C1182" s="2">
        <v>1.8911730194516112</v>
      </c>
    </row>
    <row r="1183" spans="1:3" x14ac:dyDescent="0.25">
      <c r="A1183" s="3" t="s">
        <v>5580</v>
      </c>
      <c r="B1183" s="2">
        <v>0.91917422593706599</v>
      </c>
      <c r="C1183" s="2">
        <v>1.8910325887826513</v>
      </c>
    </row>
    <row r="1184" spans="1:3" x14ac:dyDescent="0.25">
      <c r="A1184" s="3" t="s">
        <v>5579</v>
      </c>
      <c r="B1184" s="2">
        <v>0.919018162793799</v>
      </c>
      <c r="C1184" s="2">
        <v>1.8908280379110201</v>
      </c>
    </row>
    <row r="1185" spans="1:3" x14ac:dyDescent="0.25">
      <c r="A1185" s="3" t="s">
        <v>5578</v>
      </c>
      <c r="B1185" s="2">
        <v>0.91896787957045101</v>
      </c>
      <c r="C1185" s="2">
        <v>1.8907621367545198</v>
      </c>
    </row>
    <row r="1186" spans="1:3" x14ac:dyDescent="0.25">
      <c r="A1186" s="3" t="s">
        <v>5577</v>
      </c>
      <c r="B1186" s="2">
        <v>0.91759751538722001</v>
      </c>
      <c r="C1186" s="2">
        <v>1.8889670224282695</v>
      </c>
    </row>
    <row r="1187" spans="1:3" x14ac:dyDescent="0.25">
      <c r="A1187" s="3" t="s">
        <v>5576</v>
      </c>
      <c r="B1187" s="2">
        <v>0.91748544895572204</v>
      </c>
      <c r="C1187" s="2">
        <v>1.8888202959436291</v>
      </c>
    </row>
    <row r="1188" spans="1:3" x14ac:dyDescent="0.25">
      <c r="A1188" s="3" t="s">
        <v>5575</v>
      </c>
      <c r="B1188" s="2">
        <v>0.91743437028136099</v>
      </c>
      <c r="C1188" s="2">
        <v>1.8887534233709804</v>
      </c>
    </row>
    <row r="1189" spans="1:3" x14ac:dyDescent="0.25">
      <c r="A1189" s="3" t="s">
        <v>5574</v>
      </c>
      <c r="B1189" s="2">
        <v>0.91734996799447399</v>
      </c>
      <c r="C1189" s="2">
        <v>1.8886429284703095</v>
      </c>
    </row>
    <row r="1190" spans="1:3" x14ac:dyDescent="0.25">
      <c r="A1190" s="3" t="s">
        <v>5573</v>
      </c>
      <c r="B1190" s="2">
        <v>0.91733352409862201</v>
      </c>
      <c r="C1190" s="2">
        <v>1.8886214017652572</v>
      </c>
    </row>
    <row r="1191" spans="1:3" x14ac:dyDescent="0.25">
      <c r="A1191" s="4">
        <v>40057</v>
      </c>
      <c r="B1191" s="2">
        <v>0.91718790786203397</v>
      </c>
      <c r="C1191" s="2">
        <v>1.8884307862474381</v>
      </c>
    </row>
    <row r="1192" spans="1:3" x14ac:dyDescent="0.25">
      <c r="A1192" s="3" t="s">
        <v>5572</v>
      </c>
      <c r="B1192" s="2">
        <v>0.91645344100078097</v>
      </c>
      <c r="C1192" s="2">
        <v>1.8874696428324915</v>
      </c>
    </row>
    <row r="1193" spans="1:3" x14ac:dyDescent="0.25">
      <c r="A1193" s="3" t="s">
        <v>5571</v>
      </c>
      <c r="B1193" s="2">
        <v>0.91608141046142499</v>
      </c>
      <c r="C1193" s="2">
        <v>1.8869829801638309</v>
      </c>
    </row>
    <row r="1194" spans="1:3" x14ac:dyDescent="0.25">
      <c r="A1194" s="3" t="s">
        <v>5570</v>
      </c>
      <c r="B1194" s="2">
        <v>0.91605387351041201</v>
      </c>
      <c r="C1194" s="2">
        <v>1.8869469633615847</v>
      </c>
    </row>
    <row r="1195" spans="1:3" x14ac:dyDescent="0.25">
      <c r="A1195" s="3" t="s">
        <v>5569</v>
      </c>
      <c r="B1195" s="2">
        <v>0.91536290540445098</v>
      </c>
      <c r="C1195" s="2">
        <v>1.886043440472331</v>
      </c>
    </row>
    <row r="1196" spans="1:3" x14ac:dyDescent="0.25">
      <c r="A1196" s="3" t="s">
        <v>5568</v>
      </c>
      <c r="B1196" s="2">
        <v>0.91475091489254701</v>
      </c>
      <c r="C1196" s="2">
        <v>1.8852435514602022</v>
      </c>
    </row>
    <row r="1197" spans="1:3" x14ac:dyDescent="0.25">
      <c r="A1197" s="3" t="s">
        <v>5567</v>
      </c>
      <c r="B1197" s="2">
        <v>0.91406749784005503</v>
      </c>
      <c r="C1197" s="2">
        <v>1.8843507068617515</v>
      </c>
    </row>
    <row r="1198" spans="1:3" x14ac:dyDescent="0.25">
      <c r="A1198" s="3" t="s">
        <v>5566</v>
      </c>
      <c r="B1198" s="2">
        <v>0.91393530942466905</v>
      </c>
      <c r="C1198" s="2">
        <v>1.884178059201832</v>
      </c>
    </row>
    <row r="1199" spans="1:3" x14ac:dyDescent="0.25">
      <c r="A1199" s="3" t="s">
        <v>5565</v>
      </c>
      <c r="B1199" s="2">
        <v>0.91293839473851601</v>
      </c>
      <c r="C1199" s="2">
        <v>1.8828765256887374</v>
      </c>
    </row>
    <row r="1200" spans="1:3" x14ac:dyDescent="0.25">
      <c r="A1200" s="3" t="s">
        <v>5564</v>
      </c>
      <c r="B1200" s="2">
        <v>0.91271552574065196</v>
      </c>
      <c r="C1200" s="2">
        <v>1.8825856794729032</v>
      </c>
    </row>
    <row r="1201" spans="1:3" x14ac:dyDescent="0.25">
      <c r="A1201" s="3" t="s">
        <v>5563</v>
      </c>
      <c r="B1201" s="2">
        <v>0.91236052870736395</v>
      </c>
      <c r="C1201" s="2">
        <v>1.8821224976536506</v>
      </c>
    </row>
    <row r="1202" spans="1:3" x14ac:dyDescent="0.25">
      <c r="A1202" s="3" t="s">
        <v>5562</v>
      </c>
      <c r="B1202" s="2">
        <v>0.91234566185422705</v>
      </c>
      <c r="C1202" s="2">
        <v>1.8821031026368289</v>
      </c>
    </row>
    <row r="1203" spans="1:3" x14ac:dyDescent="0.25">
      <c r="A1203" s="3" t="s">
        <v>5561</v>
      </c>
      <c r="B1203" s="2">
        <v>0.91078773548801795</v>
      </c>
      <c r="C1203" s="2">
        <v>1.8800717686782931</v>
      </c>
    </row>
    <row r="1204" spans="1:3" x14ac:dyDescent="0.25">
      <c r="A1204" s="3" t="s">
        <v>5560</v>
      </c>
      <c r="B1204" s="2">
        <v>0.91067166789451903</v>
      </c>
      <c r="C1204" s="2">
        <v>1.8799205193692416</v>
      </c>
    </row>
    <row r="1205" spans="1:3" x14ac:dyDescent="0.25">
      <c r="A1205" s="3" t="s">
        <v>5559</v>
      </c>
      <c r="B1205" s="2">
        <v>0.91059918641412296</v>
      </c>
      <c r="C1205" s="2">
        <v>1.8798260739073755</v>
      </c>
    </row>
    <row r="1206" spans="1:3" x14ac:dyDescent="0.25">
      <c r="A1206" s="3" t="s">
        <v>5558</v>
      </c>
      <c r="B1206" s="2">
        <v>0.90924786068256203</v>
      </c>
      <c r="C1206" s="2">
        <v>1.8780661260628713</v>
      </c>
    </row>
    <row r="1207" spans="1:3" x14ac:dyDescent="0.25">
      <c r="A1207" s="3" t="s">
        <v>5557</v>
      </c>
      <c r="B1207" s="2">
        <v>0.90895574949763103</v>
      </c>
      <c r="C1207" s="2">
        <v>1.8776859011573521</v>
      </c>
    </row>
    <row r="1208" spans="1:3" x14ac:dyDescent="0.25">
      <c r="A1208" s="3" t="s">
        <v>5556</v>
      </c>
      <c r="B1208" s="2">
        <v>0.9089302317429</v>
      </c>
      <c r="C1208" s="2">
        <v>1.8776526897695063</v>
      </c>
    </row>
    <row r="1209" spans="1:3" x14ac:dyDescent="0.25">
      <c r="A1209" s="3" t="s">
        <v>5555</v>
      </c>
      <c r="B1209" s="2">
        <v>0.908883518694237</v>
      </c>
      <c r="C1209" s="2">
        <v>1.877591894203567</v>
      </c>
    </row>
    <row r="1210" spans="1:3" x14ac:dyDescent="0.25">
      <c r="A1210" s="3" t="s">
        <v>5554</v>
      </c>
      <c r="B1210" s="2">
        <v>0.90830721194791397</v>
      </c>
      <c r="C1210" s="2">
        <v>1.8768420109995301</v>
      </c>
    </row>
    <row r="1211" spans="1:3" x14ac:dyDescent="0.25">
      <c r="A1211" s="3" t="s">
        <v>5553</v>
      </c>
      <c r="B1211" s="2">
        <v>0.90818511998364004</v>
      </c>
      <c r="C1211" s="2">
        <v>1.8766831848960026</v>
      </c>
    </row>
    <row r="1212" spans="1:3" x14ac:dyDescent="0.25">
      <c r="A1212" s="3" t="s">
        <v>5552</v>
      </c>
      <c r="B1212" s="2">
        <v>0.90789671456088095</v>
      </c>
      <c r="C1212" s="2">
        <v>1.8763080595257142</v>
      </c>
    </row>
    <row r="1213" spans="1:3" x14ac:dyDescent="0.25">
      <c r="A1213" s="3" t="s">
        <v>5551</v>
      </c>
      <c r="B1213" s="2">
        <v>-0.90782137013488096</v>
      </c>
      <c r="C1213" s="2">
        <v>1.8762100723154511</v>
      </c>
    </row>
    <row r="1214" spans="1:3" x14ac:dyDescent="0.25">
      <c r="A1214" s="3" t="s">
        <v>5550</v>
      </c>
      <c r="B1214" s="2">
        <v>0.90776841753755</v>
      </c>
      <c r="C1214" s="2">
        <v>1.876141209270662</v>
      </c>
    </row>
    <row r="1215" spans="1:3" x14ac:dyDescent="0.25">
      <c r="A1215" s="3" t="s">
        <v>5549</v>
      </c>
      <c r="B1215" s="2">
        <v>0.90727249023607603</v>
      </c>
      <c r="C1215" s="2">
        <v>1.8754963954179942</v>
      </c>
    </row>
    <row r="1216" spans="1:3" x14ac:dyDescent="0.25">
      <c r="A1216" s="3" t="s">
        <v>5548</v>
      </c>
      <c r="B1216" s="2">
        <v>0.90726377465651697</v>
      </c>
      <c r="C1216" s="2">
        <v>1.8754850652420325</v>
      </c>
    </row>
    <row r="1217" spans="1:3" x14ac:dyDescent="0.25">
      <c r="A1217" s="3" t="s">
        <v>5547</v>
      </c>
      <c r="B1217" s="2">
        <v>0.90725456425419004</v>
      </c>
      <c r="C1217" s="2">
        <v>1.8754730918752571</v>
      </c>
    </row>
    <row r="1218" spans="1:3" x14ac:dyDescent="0.25">
      <c r="A1218" s="3" t="s">
        <v>5546</v>
      </c>
      <c r="B1218" s="2">
        <v>0.90702582842297197</v>
      </c>
      <c r="C1218" s="2">
        <v>1.8751757636951936</v>
      </c>
    </row>
    <row r="1219" spans="1:3" x14ac:dyDescent="0.25">
      <c r="A1219" s="3" t="s">
        <v>5545</v>
      </c>
      <c r="B1219" s="2">
        <v>0.90671922935679405</v>
      </c>
      <c r="C1219" s="2">
        <v>1.874777296912651</v>
      </c>
    </row>
    <row r="1220" spans="1:3" x14ac:dyDescent="0.25">
      <c r="A1220" s="3" t="s">
        <v>5544</v>
      </c>
      <c r="B1220" s="2">
        <v>0.90669478028635098</v>
      </c>
      <c r="C1220" s="2">
        <v>1.8747455256980083</v>
      </c>
    </row>
    <row r="1221" spans="1:3" x14ac:dyDescent="0.25">
      <c r="A1221" s="3" t="s">
        <v>5543</v>
      </c>
      <c r="B1221" s="2">
        <v>0.906261557893837</v>
      </c>
      <c r="C1221" s="2">
        <v>1.8741826487299544</v>
      </c>
    </row>
    <row r="1222" spans="1:3" x14ac:dyDescent="0.25">
      <c r="A1222" s="3" t="s">
        <v>5542</v>
      </c>
      <c r="B1222" s="2">
        <v>0.90578383618852099</v>
      </c>
      <c r="C1222" s="2">
        <v>1.8735621506449314</v>
      </c>
    </row>
    <row r="1223" spans="1:3" x14ac:dyDescent="0.25">
      <c r="A1223" s="3" t="s">
        <v>5541</v>
      </c>
      <c r="B1223" s="2">
        <v>0.90531416833132605</v>
      </c>
      <c r="C1223" s="2">
        <v>1.8729523137233999</v>
      </c>
    </row>
    <row r="1224" spans="1:3" x14ac:dyDescent="0.25">
      <c r="A1224" s="3" t="s">
        <v>5540</v>
      </c>
      <c r="B1224" s="2">
        <v>0.90475986801071595</v>
      </c>
      <c r="C1224" s="2">
        <v>1.8722328417462855</v>
      </c>
    </row>
    <row r="1225" spans="1:3" x14ac:dyDescent="0.25">
      <c r="A1225" s="3" t="s">
        <v>5539</v>
      </c>
      <c r="B1225" s="2">
        <v>0.90456658290132996</v>
      </c>
      <c r="C1225" s="2">
        <v>1.87198202609963</v>
      </c>
    </row>
    <row r="1226" spans="1:3" x14ac:dyDescent="0.25">
      <c r="A1226" s="3" t="s">
        <v>5538</v>
      </c>
      <c r="B1226" s="2">
        <v>0.90429025039437905</v>
      </c>
      <c r="C1226" s="2">
        <v>1.8716235026874317</v>
      </c>
    </row>
    <row r="1227" spans="1:3" x14ac:dyDescent="0.25">
      <c r="A1227" s="3" t="s">
        <v>5537</v>
      </c>
      <c r="B1227" s="2">
        <v>0.90422330346714697</v>
      </c>
      <c r="C1227" s="2">
        <v>1.8715366537472664</v>
      </c>
    </row>
    <row r="1228" spans="1:3" x14ac:dyDescent="0.25">
      <c r="A1228" s="3" t="s">
        <v>5536</v>
      </c>
      <c r="B1228" s="2">
        <v>-0.90333932036086195</v>
      </c>
      <c r="C1228" s="2">
        <v>1.8703902576006985</v>
      </c>
    </row>
    <row r="1229" spans="1:3" x14ac:dyDescent="0.25">
      <c r="A1229" s="3" t="s">
        <v>5535</v>
      </c>
      <c r="B1229" s="2">
        <v>0.90331394556010303</v>
      </c>
      <c r="C1229" s="2">
        <v>1.8703573605840706</v>
      </c>
    </row>
    <row r="1230" spans="1:3" x14ac:dyDescent="0.25">
      <c r="A1230" s="3" t="s">
        <v>5534</v>
      </c>
      <c r="B1230" s="2">
        <v>0.90316398926041797</v>
      </c>
      <c r="C1230" s="2">
        <v>1.870162962402151</v>
      </c>
    </row>
    <row r="1231" spans="1:3" x14ac:dyDescent="0.25">
      <c r="A1231" s="3" t="s">
        <v>5533</v>
      </c>
      <c r="B1231" s="2">
        <v>0.90286047004291103</v>
      </c>
      <c r="C1231" s="2">
        <v>1.8697695523764506</v>
      </c>
    </row>
    <row r="1232" spans="1:3" x14ac:dyDescent="0.25">
      <c r="A1232" s="3" t="s">
        <v>5532</v>
      </c>
      <c r="B1232" s="2">
        <v>0.90249950839340798</v>
      </c>
      <c r="C1232" s="2">
        <v>1.8693017953952424</v>
      </c>
    </row>
    <row r="1233" spans="1:3" x14ac:dyDescent="0.25">
      <c r="A1233" s="3" t="s">
        <v>5531</v>
      </c>
      <c r="B1233" s="2">
        <v>0.90237822897545295</v>
      </c>
      <c r="C1233" s="2">
        <v>1.8691446601043245</v>
      </c>
    </row>
    <row r="1234" spans="1:3" x14ac:dyDescent="0.25">
      <c r="A1234" s="3" t="s">
        <v>5530</v>
      </c>
      <c r="B1234" s="2">
        <v>0.90200592310055105</v>
      </c>
      <c r="C1234" s="2">
        <v>1.8686623656942829</v>
      </c>
    </row>
    <row r="1235" spans="1:3" x14ac:dyDescent="0.25">
      <c r="A1235" s="3" t="s">
        <v>5529</v>
      </c>
      <c r="B1235" s="2">
        <v>0.90180925619137897</v>
      </c>
      <c r="C1235" s="2">
        <v>1.8684076486587644</v>
      </c>
    </row>
    <row r="1236" spans="1:3" x14ac:dyDescent="0.25">
      <c r="A1236" s="3" t="s">
        <v>5528</v>
      </c>
      <c r="B1236" s="2">
        <v>0.90178377574620106</v>
      </c>
      <c r="C1236" s="2">
        <v>1.8683746496971703</v>
      </c>
    </row>
    <row r="1237" spans="1:3" x14ac:dyDescent="0.25">
      <c r="A1237" s="3" t="s">
        <v>5527</v>
      </c>
      <c r="B1237" s="2">
        <v>0.90177761031345605</v>
      </c>
      <c r="C1237" s="2">
        <v>1.8683666651174051</v>
      </c>
    </row>
    <row r="1238" spans="1:3" x14ac:dyDescent="0.25">
      <c r="A1238" s="3" t="s">
        <v>5526</v>
      </c>
      <c r="B1238" s="2">
        <v>0.90172702523774895</v>
      </c>
      <c r="C1238" s="2">
        <v>1.8683011559074743</v>
      </c>
    </row>
    <row r="1239" spans="1:3" x14ac:dyDescent="0.25">
      <c r="A1239" s="3" t="s">
        <v>5525</v>
      </c>
      <c r="B1239" s="2">
        <v>0.89987756914827499</v>
      </c>
      <c r="C1239" s="2">
        <v>1.8659076305823012</v>
      </c>
    </row>
    <row r="1240" spans="1:3" x14ac:dyDescent="0.25">
      <c r="A1240" s="3" t="s">
        <v>5524</v>
      </c>
      <c r="B1240" s="2">
        <v>0.89976601521572297</v>
      </c>
      <c r="C1240" s="2">
        <v>1.8657633580362103</v>
      </c>
    </row>
    <row r="1241" spans="1:3" x14ac:dyDescent="0.25">
      <c r="A1241" s="3" t="s">
        <v>5523</v>
      </c>
      <c r="B1241" s="2">
        <v>0.89969613095298195</v>
      </c>
      <c r="C1241" s="2">
        <v>1.8656729824993916</v>
      </c>
    </row>
    <row r="1242" spans="1:3" x14ac:dyDescent="0.25">
      <c r="A1242" s="3" t="s">
        <v>5522</v>
      </c>
      <c r="B1242" s="2">
        <v>0.89966955924614</v>
      </c>
      <c r="C1242" s="2">
        <v>1.8656386206574076</v>
      </c>
    </row>
    <row r="1243" spans="1:3" x14ac:dyDescent="0.25">
      <c r="A1243" s="3" t="s">
        <v>5521</v>
      </c>
      <c r="B1243" s="2">
        <v>0.89914081646196897</v>
      </c>
      <c r="C1243" s="2">
        <v>1.8649549957826479</v>
      </c>
    </row>
    <row r="1244" spans="1:3" x14ac:dyDescent="0.25">
      <c r="A1244" s="3" t="s">
        <v>5520</v>
      </c>
      <c r="B1244" s="2">
        <v>0.898430957452517</v>
      </c>
      <c r="C1244" s="2">
        <v>1.864037595064421</v>
      </c>
    </row>
    <row r="1245" spans="1:3" x14ac:dyDescent="0.25">
      <c r="A1245" s="3" t="s">
        <v>5519</v>
      </c>
      <c r="B1245" s="2">
        <v>0.89841050888122098</v>
      </c>
      <c r="C1245" s="2">
        <v>1.8640111746259707</v>
      </c>
    </row>
    <row r="1246" spans="1:3" x14ac:dyDescent="0.25">
      <c r="A1246" s="3" t="s">
        <v>5518</v>
      </c>
      <c r="B1246" s="2">
        <v>-0.89796746143987405</v>
      </c>
      <c r="C1246" s="2">
        <v>1.8634388301153273</v>
      </c>
    </row>
    <row r="1247" spans="1:3" x14ac:dyDescent="0.25">
      <c r="A1247" s="3" t="s">
        <v>5517</v>
      </c>
      <c r="B1247" s="2">
        <v>0.89742689503072104</v>
      </c>
      <c r="C1247" s="2">
        <v>1.8627407451312534</v>
      </c>
    </row>
    <row r="1248" spans="1:3" x14ac:dyDescent="0.25">
      <c r="A1248" s="3" t="s">
        <v>5516</v>
      </c>
      <c r="B1248" s="2">
        <v>0.89697898844054402</v>
      </c>
      <c r="C1248" s="2">
        <v>1.8621625187358717</v>
      </c>
    </row>
    <row r="1249" spans="1:3" x14ac:dyDescent="0.25">
      <c r="A1249" s="3" t="s">
        <v>5515</v>
      </c>
      <c r="B1249" s="2">
        <v>0.89684221884897797</v>
      </c>
      <c r="C1249" s="2">
        <v>1.8619859913839911</v>
      </c>
    </row>
    <row r="1250" spans="1:3" x14ac:dyDescent="0.25">
      <c r="A1250" s="3" t="s">
        <v>5514</v>
      </c>
      <c r="B1250" s="2">
        <v>0.89683488790672095</v>
      </c>
      <c r="C1250" s="2">
        <v>1.8619765298715312</v>
      </c>
    </row>
    <row r="1251" spans="1:3" x14ac:dyDescent="0.25">
      <c r="A1251" s="3" t="s">
        <v>5513</v>
      </c>
      <c r="B1251" s="2">
        <v>0.89554832120815497</v>
      </c>
      <c r="C1251" s="2">
        <v>1.8603167964618892</v>
      </c>
    </row>
    <row r="1252" spans="1:3" x14ac:dyDescent="0.25">
      <c r="A1252" s="3" t="s">
        <v>5512</v>
      </c>
      <c r="B1252" s="2">
        <v>0.89551880076823298</v>
      </c>
      <c r="C1252" s="2">
        <v>1.8602787310310023</v>
      </c>
    </row>
    <row r="1253" spans="1:3" x14ac:dyDescent="0.25">
      <c r="A1253" s="3" t="s">
        <v>5511</v>
      </c>
      <c r="B1253" s="2">
        <v>0.89536604994691904</v>
      </c>
      <c r="C1253" s="2">
        <v>1.8600817773760003</v>
      </c>
    </row>
    <row r="1254" spans="1:3" x14ac:dyDescent="0.25">
      <c r="A1254" s="3" t="s">
        <v>5510</v>
      </c>
      <c r="B1254" s="2">
        <v>0.89535884810909205</v>
      </c>
      <c r="C1254" s="2">
        <v>1.8600724919944818</v>
      </c>
    </row>
    <row r="1255" spans="1:3" x14ac:dyDescent="0.25">
      <c r="A1255" s="3" t="s">
        <v>5509</v>
      </c>
      <c r="B1255" s="2">
        <v>0.89532702388499896</v>
      </c>
      <c r="C1255" s="2">
        <v>1.860031461347498</v>
      </c>
    </row>
    <row r="1256" spans="1:3" x14ac:dyDescent="0.25">
      <c r="A1256" s="3" t="s">
        <v>5508</v>
      </c>
      <c r="B1256" s="2">
        <v>0.89501647331332501</v>
      </c>
      <c r="C1256" s="2">
        <v>1.8596311191741295</v>
      </c>
    </row>
    <row r="1257" spans="1:3" x14ac:dyDescent="0.25">
      <c r="A1257" s="3" t="s">
        <v>5507</v>
      </c>
      <c r="B1257" s="2">
        <v>0.89493422127742805</v>
      </c>
      <c r="C1257" s="2">
        <v>1.859525099481107</v>
      </c>
    </row>
    <row r="1258" spans="1:3" x14ac:dyDescent="0.25">
      <c r="A1258" s="3" t="s">
        <v>5506</v>
      </c>
      <c r="B1258" s="2">
        <v>0.89492461333155005</v>
      </c>
      <c r="C1258" s="2">
        <v>1.8595127156047393</v>
      </c>
    </row>
    <row r="1259" spans="1:3" x14ac:dyDescent="0.25">
      <c r="A1259" s="3" t="s">
        <v>5505</v>
      </c>
      <c r="B1259" s="2">
        <v>0.89487333717590201</v>
      </c>
      <c r="C1259" s="2">
        <v>1.85944662612199</v>
      </c>
    </row>
    <row r="1260" spans="1:3" x14ac:dyDescent="0.25">
      <c r="A1260" s="3" t="s">
        <v>5504</v>
      </c>
      <c r="B1260" s="2">
        <v>0.89461810717755896</v>
      </c>
      <c r="C1260" s="2">
        <v>1.8591176968830916</v>
      </c>
    </row>
    <row r="1261" spans="1:3" x14ac:dyDescent="0.25">
      <c r="A1261" s="3" t="s">
        <v>5503</v>
      </c>
      <c r="B1261" s="2">
        <v>0.89440052422519201</v>
      </c>
      <c r="C1261" s="2">
        <v>1.8588373314533326</v>
      </c>
    </row>
    <row r="1262" spans="1:3" x14ac:dyDescent="0.25">
      <c r="A1262" s="3" t="s">
        <v>5502</v>
      </c>
      <c r="B1262" s="2">
        <v>0.89379558230228895</v>
      </c>
      <c r="C1262" s="2">
        <v>1.8580580587214353</v>
      </c>
    </row>
    <row r="1263" spans="1:3" x14ac:dyDescent="0.25">
      <c r="A1263" s="3" t="s">
        <v>5501</v>
      </c>
      <c r="B1263" s="2">
        <v>0.89364799321965604</v>
      </c>
      <c r="C1263" s="2">
        <v>1.8578679873271884</v>
      </c>
    </row>
    <row r="1264" spans="1:3" x14ac:dyDescent="0.25">
      <c r="A1264" s="3" t="s">
        <v>5500</v>
      </c>
      <c r="B1264" s="2">
        <v>0.89348913037313304</v>
      </c>
      <c r="C1264" s="2">
        <v>1.8576634188362033</v>
      </c>
    </row>
    <row r="1265" spans="1:3" x14ac:dyDescent="0.25">
      <c r="A1265" s="3" t="s">
        <v>5499</v>
      </c>
      <c r="B1265" s="2">
        <v>0.89316431199824597</v>
      </c>
      <c r="C1265" s="2">
        <v>1.8572452186805242</v>
      </c>
    </row>
    <row r="1266" spans="1:3" x14ac:dyDescent="0.25">
      <c r="A1266" s="3" t="s">
        <v>5498</v>
      </c>
      <c r="B1266" s="2">
        <v>0.89290588504471202</v>
      </c>
      <c r="C1266" s="2">
        <v>1.8569125640130597</v>
      </c>
    </row>
    <row r="1267" spans="1:3" x14ac:dyDescent="0.25">
      <c r="A1267" s="3" t="s">
        <v>5497</v>
      </c>
      <c r="B1267" s="2">
        <v>0.89280785428601095</v>
      </c>
      <c r="C1267" s="2">
        <v>1.8567863915664424</v>
      </c>
    </row>
    <row r="1268" spans="1:3" x14ac:dyDescent="0.25">
      <c r="A1268" s="3" t="s">
        <v>5496</v>
      </c>
      <c r="B1268" s="2">
        <v>0.89245256016607799</v>
      </c>
      <c r="C1268" s="2">
        <v>1.8563291750087578</v>
      </c>
    </row>
    <row r="1269" spans="1:3" x14ac:dyDescent="0.25">
      <c r="A1269" s="3" t="s">
        <v>5495</v>
      </c>
      <c r="B1269" s="2">
        <v>0.892117545249004</v>
      </c>
      <c r="C1269" s="2">
        <v>1.8558981582341207</v>
      </c>
    </row>
    <row r="1270" spans="1:3" x14ac:dyDescent="0.25">
      <c r="A1270" s="3" t="s">
        <v>5494</v>
      </c>
      <c r="B1270" s="2">
        <v>0.89208570740119497</v>
      </c>
      <c r="C1270" s="2">
        <v>1.8558572021419066</v>
      </c>
    </row>
    <row r="1271" spans="1:3" x14ac:dyDescent="0.25">
      <c r="A1271" s="3" t="s">
        <v>5493</v>
      </c>
      <c r="B1271" s="2">
        <v>0.89203824824035705</v>
      </c>
      <c r="C1271" s="2">
        <v>1.8557961525269411</v>
      </c>
    </row>
    <row r="1272" spans="1:3" x14ac:dyDescent="0.25">
      <c r="A1272" s="3" t="s">
        <v>5492</v>
      </c>
      <c r="B1272" s="2">
        <v>0.89198844221313001</v>
      </c>
      <c r="C1272" s="2">
        <v>1.8557320861541968</v>
      </c>
    </row>
    <row r="1273" spans="1:3" x14ac:dyDescent="0.25">
      <c r="A1273" s="3" t="s">
        <v>5491</v>
      </c>
      <c r="B1273" s="2">
        <v>0.89176753311999402</v>
      </c>
      <c r="C1273" s="2">
        <v>1.8554479535439792</v>
      </c>
    </row>
    <row r="1274" spans="1:3" x14ac:dyDescent="0.25">
      <c r="A1274" s="3" t="s">
        <v>5490</v>
      </c>
      <c r="B1274" s="2">
        <v>0.89110613811853401</v>
      </c>
      <c r="C1274" s="2">
        <v>1.8545975293638641</v>
      </c>
    </row>
    <row r="1275" spans="1:3" x14ac:dyDescent="0.25">
      <c r="A1275" s="3" t="s">
        <v>5489</v>
      </c>
      <c r="B1275" s="2">
        <v>0.89099568923240302</v>
      </c>
      <c r="C1275" s="2">
        <v>1.8544555517561232</v>
      </c>
    </row>
    <row r="1276" spans="1:3" x14ac:dyDescent="0.25">
      <c r="A1276" s="3" t="s">
        <v>5488</v>
      </c>
      <c r="B1276" s="2">
        <v>0.89049307611486495</v>
      </c>
      <c r="C1276" s="2">
        <v>1.8538096000348918</v>
      </c>
    </row>
    <row r="1277" spans="1:3" x14ac:dyDescent="0.25">
      <c r="A1277" s="3" t="s">
        <v>5487</v>
      </c>
      <c r="B1277" s="2">
        <v>0.89036635570343503</v>
      </c>
      <c r="C1277" s="2">
        <v>1.8536467761588362</v>
      </c>
    </row>
    <row r="1278" spans="1:3" x14ac:dyDescent="0.25">
      <c r="A1278" s="3" t="s">
        <v>5486</v>
      </c>
      <c r="B1278" s="2">
        <v>0.89007987326290505</v>
      </c>
      <c r="C1278" s="2">
        <v>1.8532787257285457</v>
      </c>
    </row>
    <row r="1279" spans="1:3" x14ac:dyDescent="0.25">
      <c r="A1279" s="3" t="s">
        <v>5485</v>
      </c>
      <c r="B1279" s="2">
        <v>0.89003002342006698</v>
      </c>
      <c r="C1279" s="2">
        <v>1.8532146899798261</v>
      </c>
    </row>
    <row r="1280" spans="1:3" x14ac:dyDescent="0.25">
      <c r="A1280" s="3" t="s">
        <v>5484</v>
      </c>
      <c r="B1280" s="2">
        <v>0.89002221392136804</v>
      </c>
      <c r="C1280" s="2">
        <v>1.8532046583112274</v>
      </c>
    </row>
    <row r="1281" spans="1:3" x14ac:dyDescent="0.25">
      <c r="A1281" s="3" t="s">
        <v>5483</v>
      </c>
      <c r="B1281" s="2">
        <v>0.88980115197930398</v>
      </c>
      <c r="C1281" s="2">
        <v>1.8529207163664521</v>
      </c>
    </row>
    <row r="1282" spans="1:3" x14ac:dyDescent="0.25">
      <c r="A1282" s="3" t="s">
        <v>5482</v>
      </c>
      <c r="B1282" s="2">
        <v>0.88851823929354401</v>
      </c>
      <c r="C1282" s="2">
        <v>1.8512737439932616</v>
      </c>
    </row>
    <row r="1283" spans="1:3" x14ac:dyDescent="0.25">
      <c r="A1283" s="3" t="s">
        <v>5481</v>
      </c>
      <c r="B1283" s="2">
        <v>0.88832240475964397</v>
      </c>
      <c r="C1283" s="2">
        <v>1.8510224651606542</v>
      </c>
    </row>
    <row r="1284" spans="1:3" x14ac:dyDescent="0.25">
      <c r="A1284" s="3" t="s">
        <v>5480</v>
      </c>
      <c r="B1284" s="2">
        <v>0.88758785347369595</v>
      </c>
      <c r="C1284" s="2">
        <v>1.8500802529726146</v>
      </c>
    </row>
    <row r="1285" spans="1:3" x14ac:dyDescent="0.25">
      <c r="A1285" s="3" t="s">
        <v>5479</v>
      </c>
      <c r="B1285" s="2">
        <v>0.88708317262815595</v>
      </c>
      <c r="C1285" s="2">
        <v>1.8494331745905754</v>
      </c>
    </row>
    <row r="1286" spans="1:3" x14ac:dyDescent="0.25">
      <c r="A1286" s="3" t="s">
        <v>5478</v>
      </c>
      <c r="B1286" s="2">
        <v>0.88677003124825904</v>
      </c>
      <c r="C1286" s="2">
        <v>1.8490317930143985</v>
      </c>
    </row>
    <row r="1287" spans="1:3" x14ac:dyDescent="0.25">
      <c r="A1287" s="3" t="s">
        <v>5477</v>
      </c>
      <c r="B1287" s="2">
        <v>0.88670304250152998</v>
      </c>
      <c r="C1287" s="2">
        <v>1.8489459388017544</v>
      </c>
    </row>
    <row r="1288" spans="1:3" x14ac:dyDescent="0.25">
      <c r="A1288" s="3" t="s">
        <v>5476</v>
      </c>
      <c r="B1288" s="2">
        <v>0.88623461279043003</v>
      </c>
      <c r="C1288" s="2">
        <v>1.8483457006397679</v>
      </c>
    </row>
    <row r="1289" spans="1:3" x14ac:dyDescent="0.25">
      <c r="A1289" s="3" t="s">
        <v>5475</v>
      </c>
      <c r="B1289" s="2">
        <v>-0.88602577604087296</v>
      </c>
      <c r="C1289" s="2">
        <v>1.8480781634536212</v>
      </c>
    </row>
    <row r="1290" spans="1:3" x14ac:dyDescent="0.25">
      <c r="A1290" s="3" t="s">
        <v>5474</v>
      </c>
      <c r="B1290" s="2">
        <v>0.886006665976105</v>
      </c>
      <c r="C1290" s="2">
        <v>1.8480536838106651</v>
      </c>
    </row>
    <row r="1291" spans="1:3" x14ac:dyDescent="0.25">
      <c r="A1291" s="3" t="s">
        <v>5473</v>
      </c>
      <c r="B1291" s="2">
        <v>0.88590438523182202</v>
      </c>
      <c r="C1291" s="2">
        <v>1.8479226695625381</v>
      </c>
    </row>
    <row r="1292" spans="1:3" x14ac:dyDescent="0.25">
      <c r="A1292" s="3" t="s">
        <v>5472</v>
      </c>
      <c r="B1292" s="2">
        <v>0.88586121885880698</v>
      </c>
      <c r="C1292" s="2">
        <v>1.8478673793427403</v>
      </c>
    </row>
    <row r="1293" spans="1:3" x14ac:dyDescent="0.25">
      <c r="A1293" s="3" t="s">
        <v>5471</v>
      </c>
      <c r="B1293" s="2">
        <v>0.88571306153196605</v>
      </c>
      <c r="C1293" s="2">
        <v>1.8476776226537943</v>
      </c>
    </row>
    <row r="1294" spans="1:3" x14ac:dyDescent="0.25">
      <c r="A1294" s="3" t="s">
        <v>5470</v>
      </c>
      <c r="B1294" s="2">
        <v>0.88558913993342103</v>
      </c>
      <c r="C1294" s="2">
        <v>1.8475189215252006</v>
      </c>
    </row>
    <row r="1295" spans="1:3" x14ac:dyDescent="0.25">
      <c r="A1295" s="3" t="s">
        <v>5469</v>
      </c>
      <c r="B1295" s="2">
        <v>0.88553193278378795</v>
      </c>
      <c r="C1295" s="2">
        <v>1.8474456633570231</v>
      </c>
    </row>
    <row r="1296" spans="1:3" x14ac:dyDescent="0.25">
      <c r="A1296" s="3" t="s">
        <v>5468</v>
      </c>
      <c r="B1296" s="2">
        <v>0.88541998893390395</v>
      </c>
      <c r="C1296" s="2">
        <v>1.8473023190252105</v>
      </c>
    </row>
    <row r="1297" spans="1:3" x14ac:dyDescent="0.25">
      <c r="A1297" s="3" t="s">
        <v>5467</v>
      </c>
      <c r="B1297" s="2">
        <v>0.88523947595538199</v>
      </c>
      <c r="C1297" s="2">
        <v>1.8470711952093464</v>
      </c>
    </row>
    <row r="1298" spans="1:3" x14ac:dyDescent="0.25">
      <c r="A1298" s="3" t="s">
        <v>5466</v>
      </c>
      <c r="B1298" s="2">
        <v>0.885132585173805</v>
      </c>
      <c r="C1298" s="2">
        <v>1.846934348845984</v>
      </c>
    </row>
    <row r="1299" spans="1:3" x14ac:dyDescent="0.25">
      <c r="A1299" s="3" t="s">
        <v>5465</v>
      </c>
      <c r="B1299" s="2">
        <v>0.88467817001557603</v>
      </c>
      <c r="C1299" s="2">
        <v>1.8463526993785073</v>
      </c>
    </row>
    <row r="1300" spans="1:3" x14ac:dyDescent="0.25">
      <c r="A1300" s="3" t="s">
        <v>5464</v>
      </c>
      <c r="B1300" s="2">
        <v>0.88465410583797599</v>
      </c>
      <c r="C1300" s="2">
        <v>1.846321902441207</v>
      </c>
    </row>
    <row r="1301" spans="1:3" x14ac:dyDescent="0.25">
      <c r="A1301" s="3" t="s">
        <v>5463</v>
      </c>
      <c r="B1301" s="2">
        <v>0.88463747391446101</v>
      </c>
      <c r="C1301" s="2">
        <v>1.846300617480221</v>
      </c>
    </row>
    <row r="1302" spans="1:3" x14ac:dyDescent="0.25">
      <c r="A1302" s="3" t="s">
        <v>5462</v>
      </c>
      <c r="B1302" s="2">
        <v>0.88407634548495995</v>
      </c>
      <c r="C1302" s="2">
        <v>1.8455826484798088</v>
      </c>
    </row>
    <row r="1303" spans="1:3" x14ac:dyDescent="0.25">
      <c r="A1303" s="3" t="s">
        <v>5461</v>
      </c>
      <c r="B1303" s="2">
        <v>0.88366631293620301</v>
      </c>
      <c r="C1303" s="2">
        <v>1.845058184606897</v>
      </c>
    </row>
    <row r="1304" spans="1:3" x14ac:dyDescent="0.25">
      <c r="A1304" s="3" t="s">
        <v>5460</v>
      </c>
      <c r="B1304" s="2">
        <v>0.88360268756474403</v>
      </c>
      <c r="C1304" s="2">
        <v>1.844976816112196</v>
      </c>
    </row>
    <row r="1305" spans="1:3" x14ac:dyDescent="0.25">
      <c r="A1305" s="3" t="s">
        <v>5459</v>
      </c>
      <c r="B1305" s="2">
        <v>0.88321053629899604</v>
      </c>
      <c r="C1305" s="2">
        <v>1.8444753853521232</v>
      </c>
    </row>
    <row r="1306" spans="1:3" x14ac:dyDescent="0.25">
      <c r="A1306" s="3" t="s">
        <v>5458</v>
      </c>
      <c r="B1306" s="2">
        <v>0.88271144385515599</v>
      </c>
      <c r="C1306" s="2">
        <v>1.8438374095582348</v>
      </c>
    </row>
    <row r="1307" spans="1:3" x14ac:dyDescent="0.25">
      <c r="A1307" s="3" t="s">
        <v>5457</v>
      </c>
      <c r="B1307" s="2">
        <v>-0.88268069199721899</v>
      </c>
      <c r="C1307" s="2">
        <v>1.8437981075434891</v>
      </c>
    </row>
    <row r="1308" spans="1:3" x14ac:dyDescent="0.25">
      <c r="A1308" s="3" t="s">
        <v>5456</v>
      </c>
      <c r="B1308" s="2">
        <v>0.88239166648547895</v>
      </c>
      <c r="C1308" s="2">
        <v>1.8434287631569635</v>
      </c>
    </row>
    <row r="1309" spans="1:3" x14ac:dyDescent="0.25">
      <c r="A1309" s="3" t="s">
        <v>5455</v>
      </c>
      <c r="B1309" s="2">
        <v>0.88226825988894397</v>
      </c>
      <c r="C1309" s="2">
        <v>1.8432710849687355</v>
      </c>
    </row>
    <row r="1310" spans="1:3" x14ac:dyDescent="0.25">
      <c r="A1310" s="3" t="s">
        <v>5454</v>
      </c>
      <c r="B1310" s="2">
        <v>0.88201753444843201</v>
      </c>
      <c r="C1310" s="2">
        <v>1.8429507713992554</v>
      </c>
    </row>
    <row r="1311" spans="1:3" x14ac:dyDescent="0.25">
      <c r="A1311" s="3" t="s">
        <v>5453</v>
      </c>
      <c r="B1311" s="2">
        <v>0.88195268236588298</v>
      </c>
      <c r="C1311" s="2">
        <v>1.842867928867814</v>
      </c>
    </row>
    <row r="1312" spans="1:3" x14ac:dyDescent="0.25">
      <c r="A1312" s="3" t="s">
        <v>5452</v>
      </c>
      <c r="B1312" s="2">
        <v>0.88159436621321696</v>
      </c>
      <c r="C1312" s="2">
        <v>1.8424102802777824</v>
      </c>
    </row>
    <row r="1313" spans="1:3" x14ac:dyDescent="0.25">
      <c r="A1313" s="3" t="s">
        <v>5451</v>
      </c>
      <c r="B1313" s="2">
        <v>0.88139830394925101</v>
      </c>
      <c r="C1313" s="2">
        <v>1.8421599137233857</v>
      </c>
    </row>
    <row r="1314" spans="1:3" x14ac:dyDescent="0.25">
      <c r="A1314" s="3" t="s">
        <v>5450</v>
      </c>
      <c r="B1314" s="2">
        <v>-0.88094411672240402</v>
      </c>
      <c r="C1314" s="2">
        <v>1.841580058805572</v>
      </c>
    </row>
    <row r="1315" spans="1:3" x14ac:dyDescent="0.25">
      <c r="A1315" s="3" t="s">
        <v>5449</v>
      </c>
      <c r="B1315" s="2">
        <v>0.88045274910661198</v>
      </c>
      <c r="C1315" s="2">
        <v>1.8409529417116042</v>
      </c>
    </row>
    <row r="1316" spans="1:3" x14ac:dyDescent="0.25">
      <c r="A1316" s="3" t="s">
        <v>5448</v>
      </c>
      <c r="B1316" s="2">
        <v>0.88020708803805403</v>
      </c>
      <c r="C1316" s="2">
        <v>1.8406394922633471</v>
      </c>
    </row>
    <row r="1317" spans="1:3" x14ac:dyDescent="0.25">
      <c r="A1317" s="3" t="s">
        <v>5447</v>
      </c>
      <c r="B1317" s="2">
        <v>0.88018955717090297</v>
      </c>
      <c r="C1317" s="2">
        <v>1.8406171259215727</v>
      </c>
    </row>
    <row r="1318" spans="1:3" x14ac:dyDescent="0.25">
      <c r="A1318" s="3" t="s">
        <v>5446</v>
      </c>
      <c r="B1318" s="2">
        <v>0.879876498660352</v>
      </c>
      <c r="C1318" s="2">
        <v>1.8402177633914287</v>
      </c>
    </row>
    <row r="1319" spans="1:3" x14ac:dyDescent="0.25">
      <c r="A1319" s="3" t="s">
        <v>5445</v>
      </c>
      <c r="B1319" s="2">
        <v>0.87956484381457001</v>
      </c>
      <c r="C1319" s="2">
        <v>1.8398202775572234</v>
      </c>
    </row>
    <row r="1320" spans="1:3" x14ac:dyDescent="0.25">
      <c r="A1320" s="3" t="s">
        <v>5444</v>
      </c>
      <c r="B1320" s="2">
        <v>0.87927994147316102</v>
      </c>
      <c r="C1320" s="2">
        <v>1.8394569870924073</v>
      </c>
    </row>
    <row r="1321" spans="1:3" x14ac:dyDescent="0.25">
      <c r="A1321" s="3" t="s">
        <v>5443</v>
      </c>
      <c r="B1321" s="2">
        <v>0.87903241934640497</v>
      </c>
      <c r="C1321" s="2">
        <v>1.8391414198820351</v>
      </c>
    </row>
    <row r="1322" spans="1:3" x14ac:dyDescent="0.25">
      <c r="A1322" s="3" t="s">
        <v>5442</v>
      </c>
      <c r="B1322" s="2">
        <v>0.87892636038690397</v>
      </c>
      <c r="C1322" s="2">
        <v>1.8390062213471792</v>
      </c>
    </row>
    <row r="1323" spans="1:3" x14ac:dyDescent="0.25">
      <c r="A1323" s="3" t="s">
        <v>5441</v>
      </c>
      <c r="B1323" s="2">
        <v>0.87882267133152003</v>
      </c>
      <c r="C1323" s="2">
        <v>1.8388740534528782</v>
      </c>
    </row>
    <row r="1324" spans="1:3" x14ac:dyDescent="0.25">
      <c r="A1324" s="3" t="s">
        <v>5440</v>
      </c>
      <c r="B1324" s="2">
        <v>0.87879266736809403</v>
      </c>
      <c r="C1324" s="2">
        <v>1.8388358104877618</v>
      </c>
    </row>
    <row r="1325" spans="1:3" x14ac:dyDescent="0.25">
      <c r="A1325" s="3" t="s">
        <v>5439</v>
      </c>
      <c r="B1325" s="2">
        <v>0.87804019785850695</v>
      </c>
      <c r="C1325" s="2">
        <v>1.8378769750701887</v>
      </c>
    </row>
    <row r="1326" spans="1:3" x14ac:dyDescent="0.25">
      <c r="A1326" s="3" t="s">
        <v>5438</v>
      </c>
      <c r="B1326" s="2">
        <v>0.87735519762717795</v>
      </c>
      <c r="C1326" s="2">
        <v>1.8370045472270744</v>
      </c>
    </row>
    <row r="1327" spans="1:3" x14ac:dyDescent="0.25">
      <c r="A1327" s="3" t="s">
        <v>5437</v>
      </c>
      <c r="B1327" s="2">
        <v>0.87691363558561597</v>
      </c>
      <c r="C1327" s="2">
        <v>1.8364423859009706</v>
      </c>
    </row>
    <row r="1328" spans="1:3" x14ac:dyDescent="0.25">
      <c r="A1328" s="3" t="s">
        <v>5436</v>
      </c>
      <c r="B1328" s="2">
        <v>0.87610831920320098</v>
      </c>
      <c r="C1328" s="2">
        <v>1.8354175647116089</v>
      </c>
    </row>
    <row r="1329" spans="1:3" x14ac:dyDescent="0.25">
      <c r="A1329" s="3" t="s">
        <v>5435</v>
      </c>
      <c r="B1329" s="2">
        <v>0.87524748345632497</v>
      </c>
      <c r="C1329" s="2">
        <v>1.8343227236541728</v>
      </c>
    </row>
    <row r="1330" spans="1:3" x14ac:dyDescent="0.25">
      <c r="A1330" s="3" t="s">
        <v>5434</v>
      </c>
      <c r="B1330" s="2">
        <v>0.874971887766546</v>
      </c>
      <c r="C1330" s="2">
        <v>1.8339723494311901</v>
      </c>
    </row>
    <row r="1331" spans="1:3" x14ac:dyDescent="0.25">
      <c r="A1331" s="3" t="s">
        <v>5433</v>
      </c>
      <c r="B1331" s="2">
        <v>0.87493809315998705</v>
      </c>
      <c r="C1331" s="2">
        <v>1.8339293897991626</v>
      </c>
    </row>
    <row r="1332" spans="1:3" x14ac:dyDescent="0.25">
      <c r="A1332" s="3" t="s">
        <v>5432</v>
      </c>
      <c r="B1332" s="2">
        <v>0.874299294274126</v>
      </c>
      <c r="C1332" s="2">
        <v>1.8331175392735739</v>
      </c>
    </row>
    <row r="1333" spans="1:3" x14ac:dyDescent="0.25">
      <c r="A1333" s="3" t="s">
        <v>5431</v>
      </c>
      <c r="B1333" s="2">
        <v>0.87417355258067897</v>
      </c>
      <c r="C1333" s="2">
        <v>1.8329577762934821</v>
      </c>
    </row>
    <row r="1334" spans="1:3" x14ac:dyDescent="0.25">
      <c r="A1334" s="3" t="s">
        <v>5430</v>
      </c>
      <c r="B1334" s="2">
        <v>0.87389173298178102</v>
      </c>
      <c r="C1334" s="2">
        <v>1.8325997567809915</v>
      </c>
    </row>
    <row r="1335" spans="1:3" x14ac:dyDescent="0.25">
      <c r="A1335" s="3" t="s">
        <v>5429</v>
      </c>
      <c r="B1335" s="2">
        <v>0.87383068275491504</v>
      </c>
      <c r="C1335" s="2">
        <v>1.8325222086779249</v>
      </c>
    </row>
    <row r="1336" spans="1:3" x14ac:dyDescent="0.25">
      <c r="A1336" s="3" t="s">
        <v>5428</v>
      </c>
      <c r="B1336" s="2">
        <v>0.87371093615811701</v>
      </c>
      <c r="C1336" s="2">
        <v>1.8323701119525821</v>
      </c>
    </row>
    <row r="1337" spans="1:3" x14ac:dyDescent="0.25">
      <c r="A1337" s="3" t="s">
        <v>5427</v>
      </c>
      <c r="B1337" s="2">
        <v>0.87304625542268999</v>
      </c>
      <c r="C1337" s="2">
        <v>1.8315260939471942</v>
      </c>
    </row>
    <row r="1338" spans="1:3" x14ac:dyDescent="0.25">
      <c r="A1338" s="3" t="s">
        <v>5426</v>
      </c>
      <c r="B1338" s="2">
        <v>0.87302665174641303</v>
      </c>
      <c r="C1338" s="2">
        <v>1.8315012069130798</v>
      </c>
    </row>
    <row r="1339" spans="1:3" x14ac:dyDescent="0.25">
      <c r="A1339" s="3" t="s">
        <v>5425</v>
      </c>
      <c r="B1339" s="2">
        <v>0.87278848322739899</v>
      </c>
      <c r="C1339" s="2">
        <v>1.8311988769584244</v>
      </c>
    </row>
    <row r="1340" spans="1:3" x14ac:dyDescent="0.25">
      <c r="A1340" s="3" t="s">
        <v>5424</v>
      </c>
      <c r="B1340" s="2">
        <v>0.87251800101142596</v>
      </c>
      <c r="C1340" s="2">
        <v>1.8308555886764575</v>
      </c>
    </row>
    <row r="1341" spans="1:3" x14ac:dyDescent="0.25">
      <c r="A1341" s="3" t="s">
        <v>5423</v>
      </c>
      <c r="B1341" s="2">
        <v>0.87235661950147403</v>
      </c>
      <c r="C1341" s="2">
        <v>1.8306507985399063</v>
      </c>
    </row>
    <row r="1342" spans="1:3" x14ac:dyDescent="0.25">
      <c r="A1342" s="3" t="s">
        <v>5422</v>
      </c>
      <c r="B1342" s="2">
        <v>0.87214015359048003</v>
      </c>
      <c r="C1342" s="2">
        <v>1.8303761432911565</v>
      </c>
    </row>
    <row r="1343" spans="1:3" x14ac:dyDescent="0.25">
      <c r="A1343" s="3" t="s">
        <v>5421</v>
      </c>
      <c r="B1343" s="2">
        <v>0.87202916574702405</v>
      </c>
      <c r="C1343" s="2">
        <v>1.8302353362036836</v>
      </c>
    </row>
    <row r="1344" spans="1:3" x14ac:dyDescent="0.25">
      <c r="A1344" s="3" t="s">
        <v>5420</v>
      </c>
      <c r="B1344" s="2">
        <v>0.87180571162139497</v>
      </c>
      <c r="C1344" s="2">
        <v>1.8299518792328586</v>
      </c>
    </row>
    <row r="1345" spans="1:3" x14ac:dyDescent="0.25">
      <c r="A1345" s="3" t="s">
        <v>5419</v>
      </c>
      <c r="B1345" s="2">
        <v>0.87137529355575605</v>
      </c>
      <c r="C1345" s="2">
        <v>1.8294060072063254</v>
      </c>
    </row>
    <row r="1346" spans="1:3" x14ac:dyDescent="0.25">
      <c r="A1346" s="3" t="s">
        <v>5418</v>
      </c>
      <c r="B1346" s="2">
        <v>0.87124240763844596</v>
      </c>
      <c r="C1346" s="2">
        <v>1.8292375092959292</v>
      </c>
    </row>
    <row r="1347" spans="1:3" x14ac:dyDescent="0.25">
      <c r="A1347" s="3" t="s">
        <v>5417</v>
      </c>
      <c r="B1347" s="2">
        <v>0.87088641785935605</v>
      </c>
      <c r="C1347" s="2">
        <v>1.8287861945666455</v>
      </c>
    </row>
    <row r="1348" spans="1:3" x14ac:dyDescent="0.25">
      <c r="A1348" s="3" t="s">
        <v>5416</v>
      </c>
      <c r="B1348" s="2">
        <v>0.87084278983983598</v>
      </c>
      <c r="C1348" s="2">
        <v>1.828730891740233</v>
      </c>
    </row>
    <row r="1349" spans="1:3" x14ac:dyDescent="0.25">
      <c r="A1349" s="3" t="s">
        <v>5415</v>
      </c>
      <c r="B1349" s="2">
        <v>0.87079215124969001</v>
      </c>
      <c r="C1349" s="2">
        <v>1.8286667044197653</v>
      </c>
    </row>
    <row r="1350" spans="1:3" x14ac:dyDescent="0.25">
      <c r="A1350" s="3" t="s">
        <v>5414</v>
      </c>
      <c r="B1350" s="2">
        <v>0.87033970894150703</v>
      </c>
      <c r="C1350" s="2">
        <v>1.8280933077974897</v>
      </c>
    </row>
    <row r="1351" spans="1:3" x14ac:dyDescent="0.25">
      <c r="A1351" s="3" t="s">
        <v>5413</v>
      </c>
      <c r="B1351" s="2">
        <v>0.87014112834205204</v>
      </c>
      <c r="C1351" s="2">
        <v>1.8278416961460564</v>
      </c>
    </row>
    <row r="1352" spans="1:3" x14ac:dyDescent="0.25">
      <c r="A1352" s="3" t="s">
        <v>5412</v>
      </c>
      <c r="B1352" s="2">
        <v>0.87013514969494599</v>
      </c>
      <c r="C1352" s="2">
        <v>1.8278341214351757</v>
      </c>
    </row>
    <row r="1353" spans="1:3" x14ac:dyDescent="0.25">
      <c r="A1353" s="3" t="s">
        <v>5411</v>
      </c>
      <c r="B1353" s="2">
        <v>0.86992566908797997</v>
      </c>
      <c r="C1353" s="2">
        <v>1.8275687375575855</v>
      </c>
    </row>
    <row r="1354" spans="1:3" x14ac:dyDescent="0.25">
      <c r="A1354" s="3" t="s">
        <v>5410</v>
      </c>
      <c r="B1354" s="2">
        <v>0.86989746654051503</v>
      </c>
      <c r="C1354" s="2">
        <v>1.8275330116495989</v>
      </c>
    </row>
    <row r="1355" spans="1:3" x14ac:dyDescent="0.25">
      <c r="A1355" s="3" t="s">
        <v>5409</v>
      </c>
      <c r="B1355" s="2">
        <v>0.86973526018324199</v>
      </c>
      <c r="C1355" s="2">
        <v>1.8273275484018716</v>
      </c>
    </row>
    <row r="1356" spans="1:3" x14ac:dyDescent="0.25">
      <c r="A1356" s="3" t="s">
        <v>5408</v>
      </c>
      <c r="B1356" s="2">
        <v>0.86967691946637704</v>
      </c>
      <c r="C1356" s="2">
        <v>1.8272536551391985</v>
      </c>
    </row>
    <row r="1357" spans="1:3" x14ac:dyDescent="0.25">
      <c r="A1357" s="3" t="s">
        <v>5407</v>
      </c>
      <c r="B1357" s="2">
        <v>0.86941116542212804</v>
      </c>
      <c r="C1357" s="2">
        <v>1.826917093833917</v>
      </c>
    </row>
    <row r="1358" spans="1:3" x14ac:dyDescent="0.25">
      <c r="A1358" s="3" t="s">
        <v>5406</v>
      </c>
      <c r="B1358" s="2">
        <v>0.86937226653756206</v>
      </c>
      <c r="C1358" s="2">
        <v>1.8268678359678481</v>
      </c>
    </row>
    <row r="1359" spans="1:3" x14ac:dyDescent="0.25">
      <c r="A1359" s="3" t="s">
        <v>5405</v>
      </c>
      <c r="B1359" s="2">
        <v>0.86931375385815302</v>
      </c>
      <c r="C1359" s="2">
        <v>1.8267937435496366</v>
      </c>
    </row>
    <row r="1360" spans="1:3" x14ac:dyDescent="0.25">
      <c r="A1360" s="3" t="s">
        <v>5404</v>
      </c>
      <c r="B1360" s="2">
        <v>0.86850312088474402</v>
      </c>
      <c r="C1360" s="2">
        <v>1.8257675784616578</v>
      </c>
    </row>
    <row r="1361" spans="1:3" x14ac:dyDescent="0.25">
      <c r="A1361" s="3" t="s">
        <v>5403</v>
      </c>
      <c r="B1361" s="2">
        <v>0.86842072201290299</v>
      </c>
      <c r="C1361" s="2">
        <v>1.8256633035536995</v>
      </c>
    </row>
    <row r="1362" spans="1:3" x14ac:dyDescent="0.25">
      <c r="A1362" s="3" t="s">
        <v>5402</v>
      </c>
      <c r="B1362" s="2">
        <v>0.86745554079028198</v>
      </c>
      <c r="C1362" s="2">
        <v>1.8244423201936084</v>
      </c>
    </row>
    <row r="1363" spans="1:3" x14ac:dyDescent="0.25">
      <c r="A1363" s="3" t="s">
        <v>5401</v>
      </c>
      <c r="B1363" s="2">
        <v>0.86731466719410699</v>
      </c>
      <c r="C1363" s="2">
        <v>1.8242641791482133</v>
      </c>
    </row>
    <row r="1364" spans="1:3" x14ac:dyDescent="0.25">
      <c r="A1364" s="3" t="s">
        <v>5400</v>
      </c>
      <c r="B1364" s="2">
        <v>0.86721071560267404</v>
      </c>
      <c r="C1364" s="2">
        <v>1.8241327388039661</v>
      </c>
    </row>
    <row r="1365" spans="1:3" x14ac:dyDescent="0.25">
      <c r="A1365" s="3" t="s">
        <v>5399</v>
      </c>
      <c r="B1365" s="2">
        <v>-0.86718749777176096</v>
      </c>
      <c r="C1365" s="2">
        <v>1.8241033825897301</v>
      </c>
    </row>
    <row r="1366" spans="1:3" x14ac:dyDescent="0.25">
      <c r="A1366" s="3" t="s">
        <v>5398</v>
      </c>
      <c r="B1366" s="2">
        <v>0.86717019258351302</v>
      </c>
      <c r="C1366" s="2">
        <v>1.8240815025234616</v>
      </c>
    </row>
    <row r="1367" spans="1:3" x14ac:dyDescent="0.25">
      <c r="A1367" s="3" t="s">
        <v>5397</v>
      </c>
      <c r="B1367" s="2">
        <v>0.86708783114645105</v>
      </c>
      <c r="C1367" s="2">
        <v>1.8239773712404348</v>
      </c>
    </row>
    <row r="1368" spans="1:3" x14ac:dyDescent="0.25">
      <c r="A1368" s="3" t="s">
        <v>5396</v>
      </c>
      <c r="B1368" s="2">
        <v>-0.86672947185289795</v>
      </c>
      <c r="C1368" s="2">
        <v>1.8235243593080355</v>
      </c>
    </row>
    <row r="1369" spans="1:3" x14ac:dyDescent="0.25">
      <c r="A1369" s="3" t="s">
        <v>5395</v>
      </c>
      <c r="B1369" s="2">
        <v>0.86628614676447102</v>
      </c>
      <c r="C1369" s="2">
        <v>1.8229640954414137</v>
      </c>
    </row>
    <row r="1370" spans="1:3" x14ac:dyDescent="0.25">
      <c r="A1370" s="3" t="s">
        <v>5394</v>
      </c>
      <c r="B1370" s="2">
        <v>0.86627995856644502</v>
      </c>
      <c r="C1370" s="2">
        <v>1.8229562761599276</v>
      </c>
    </row>
    <row r="1371" spans="1:3" x14ac:dyDescent="0.25">
      <c r="A1371" s="3" t="s">
        <v>5393</v>
      </c>
      <c r="B1371" s="2">
        <v>0.86611707968068097</v>
      </c>
      <c r="C1371" s="2">
        <v>1.8227504777630241</v>
      </c>
    </row>
    <row r="1372" spans="1:3" x14ac:dyDescent="0.25">
      <c r="A1372" s="3" t="s">
        <v>5392</v>
      </c>
      <c r="B1372" s="2">
        <v>0.86592519923139699</v>
      </c>
      <c r="C1372" s="2">
        <v>1.8225080655323767</v>
      </c>
    </row>
    <row r="1373" spans="1:3" x14ac:dyDescent="0.25">
      <c r="A1373" s="3" t="s">
        <v>5391</v>
      </c>
      <c r="B1373" s="2">
        <v>0.86581001626406695</v>
      </c>
      <c r="C1373" s="2">
        <v>1.8223625645766692</v>
      </c>
    </row>
    <row r="1374" spans="1:3" x14ac:dyDescent="0.25">
      <c r="A1374" s="3" t="s">
        <v>5390</v>
      </c>
      <c r="B1374" s="2">
        <v>0.86534716169897596</v>
      </c>
      <c r="C1374" s="2">
        <v>1.8217779964481906</v>
      </c>
    </row>
    <row r="1375" spans="1:3" x14ac:dyDescent="0.25">
      <c r="A1375" s="3" t="s">
        <v>5389</v>
      </c>
      <c r="B1375" s="2">
        <v>0.86485758891328901</v>
      </c>
      <c r="C1375" s="2">
        <v>1.8211598882615538</v>
      </c>
    </row>
    <row r="1376" spans="1:3" x14ac:dyDescent="0.25">
      <c r="A1376" s="3" t="s">
        <v>5388</v>
      </c>
      <c r="B1376" s="2">
        <v>0.86460158147603206</v>
      </c>
      <c r="C1376" s="2">
        <v>1.8208367505931142</v>
      </c>
    </row>
    <row r="1377" spans="1:3" x14ac:dyDescent="0.25">
      <c r="A1377" s="3" t="s">
        <v>5387</v>
      </c>
      <c r="B1377" s="2">
        <v>0.86398812200253305</v>
      </c>
      <c r="C1377" s="2">
        <v>1.8200626631593648</v>
      </c>
    </row>
    <row r="1378" spans="1:3" x14ac:dyDescent="0.25">
      <c r="A1378" s="3" t="s">
        <v>5386</v>
      </c>
      <c r="B1378" s="2">
        <v>0.86392027599249899</v>
      </c>
      <c r="C1378" s="2">
        <v>1.8199770725926161</v>
      </c>
    </row>
    <row r="1379" spans="1:3" x14ac:dyDescent="0.25">
      <c r="A1379" s="3" t="s">
        <v>5385</v>
      </c>
      <c r="B1379" s="2">
        <v>0.86333069360647097</v>
      </c>
      <c r="C1379" s="2">
        <v>1.8192334593070694</v>
      </c>
    </row>
    <row r="1380" spans="1:3" x14ac:dyDescent="0.25">
      <c r="A1380" s="3" t="s">
        <v>5384</v>
      </c>
      <c r="B1380" s="2">
        <v>0.86321071937872795</v>
      </c>
      <c r="C1380" s="2">
        <v>1.8190821785109519</v>
      </c>
    </row>
    <row r="1381" spans="1:3" x14ac:dyDescent="0.25">
      <c r="A1381" s="3" t="s">
        <v>5383</v>
      </c>
      <c r="B1381" s="2">
        <v>0.86319641547355996</v>
      </c>
      <c r="C1381" s="2">
        <v>1.8190641429252967</v>
      </c>
    </row>
    <row r="1382" spans="1:3" x14ac:dyDescent="0.25">
      <c r="A1382" s="3" t="s">
        <v>5382</v>
      </c>
      <c r="B1382" s="2">
        <v>0.86312097432910795</v>
      </c>
      <c r="C1382" s="2">
        <v>1.8189690232438085</v>
      </c>
    </row>
    <row r="1383" spans="1:3" x14ac:dyDescent="0.25">
      <c r="A1383" s="3" t="s">
        <v>5381</v>
      </c>
      <c r="B1383" s="2">
        <v>0.863047298691209</v>
      </c>
      <c r="C1383" s="2">
        <v>1.8188761343951911</v>
      </c>
    </row>
    <row r="1384" spans="1:3" x14ac:dyDescent="0.25">
      <c r="A1384" s="3" t="s">
        <v>5380</v>
      </c>
      <c r="B1384" s="2">
        <v>0.86268223925447496</v>
      </c>
      <c r="C1384" s="2">
        <v>1.8184159443505921</v>
      </c>
    </row>
    <row r="1385" spans="1:3" x14ac:dyDescent="0.25">
      <c r="A1385" s="3" t="s">
        <v>5379</v>
      </c>
      <c r="B1385" s="2">
        <v>0.86244213955471205</v>
      </c>
      <c r="C1385" s="2">
        <v>1.8181133406946715</v>
      </c>
    </row>
    <row r="1386" spans="1:3" x14ac:dyDescent="0.25">
      <c r="A1386" s="3" t="s">
        <v>5378</v>
      </c>
      <c r="B1386" s="2">
        <v>0.86230863189970797</v>
      </c>
      <c r="C1386" s="2">
        <v>1.8179450994442006</v>
      </c>
    </row>
    <row r="1387" spans="1:3" x14ac:dyDescent="0.25">
      <c r="A1387" s="3" t="s">
        <v>5377</v>
      </c>
      <c r="B1387" s="2">
        <v>0.86221145158060997</v>
      </c>
      <c r="C1387" s="2">
        <v>1.8178226463063059</v>
      </c>
    </row>
    <row r="1388" spans="1:3" x14ac:dyDescent="0.25">
      <c r="A1388" s="3" t="s">
        <v>5376</v>
      </c>
      <c r="B1388" s="2">
        <v>0.86210552443764699</v>
      </c>
      <c r="C1388" s="2">
        <v>1.8176891810312508</v>
      </c>
    </row>
    <row r="1389" spans="1:3" x14ac:dyDescent="0.25">
      <c r="A1389" s="3" t="s">
        <v>5375</v>
      </c>
      <c r="B1389" s="2">
        <v>0.86197158616479097</v>
      </c>
      <c r="C1389" s="2">
        <v>1.8175204365344941</v>
      </c>
    </row>
    <row r="1390" spans="1:3" x14ac:dyDescent="0.25">
      <c r="A1390" s="3" t="s">
        <v>5374</v>
      </c>
      <c r="B1390" s="2">
        <v>0.86179027551486298</v>
      </c>
      <c r="C1390" s="2">
        <v>1.817292034068323</v>
      </c>
    </row>
    <row r="1391" spans="1:3" x14ac:dyDescent="0.25">
      <c r="A1391" s="3" t="s">
        <v>5373</v>
      </c>
      <c r="B1391" s="2">
        <v>0.86162167499678899</v>
      </c>
      <c r="C1391" s="2">
        <v>1.8170796686917552</v>
      </c>
    </row>
    <row r="1392" spans="1:3" x14ac:dyDescent="0.25">
      <c r="A1392" s="3" t="s">
        <v>5372</v>
      </c>
      <c r="B1392" s="2">
        <v>0.86078124001929801</v>
      </c>
      <c r="C1392" s="2">
        <v>1.8160214460318422</v>
      </c>
    </row>
    <row r="1393" spans="1:3" x14ac:dyDescent="0.25">
      <c r="A1393" s="3" t="s">
        <v>5371</v>
      </c>
      <c r="B1393" s="2">
        <v>-0.86049684462387399</v>
      </c>
      <c r="C1393" s="2">
        <v>1.8156634928810931</v>
      </c>
    </row>
    <row r="1394" spans="1:3" x14ac:dyDescent="0.25">
      <c r="A1394" s="3" t="s">
        <v>5370</v>
      </c>
      <c r="B1394" s="2">
        <v>0.86035457986208597</v>
      </c>
      <c r="C1394" s="2">
        <v>1.8154844583716359</v>
      </c>
    </row>
    <row r="1395" spans="1:3" x14ac:dyDescent="0.25">
      <c r="A1395" s="3" t="s">
        <v>5369</v>
      </c>
      <c r="B1395" s="2">
        <v>0.86019854130486095</v>
      </c>
      <c r="C1395" s="2">
        <v>1.8152881103921139</v>
      </c>
    </row>
    <row r="1396" spans="1:3" x14ac:dyDescent="0.25">
      <c r="A1396" s="3" t="s">
        <v>5368</v>
      </c>
      <c r="B1396" s="2">
        <v>0.86004351209087604</v>
      </c>
      <c r="C1396" s="2">
        <v>1.8150930535291543</v>
      </c>
    </row>
    <row r="1397" spans="1:3" x14ac:dyDescent="0.25">
      <c r="A1397" s="3" t="s">
        <v>5367</v>
      </c>
      <c r="B1397" s="2">
        <v>0.85937076472572405</v>
      </c>
      <c r="C1397" s="2">
        <v>1.8142468494653929</v>
      </c>
    </row>
    <row r="1398" spans="1:3" x14ac:dyDescent="0.25">
      <c r="A1398" s="3" t="s">
        <v>5366</v>
      </c>
      <c r="B1398" s="2">
        <v>0.85925403464735495</v>
      </c>
      <c r="C1398" s="2">
        <v>1.8141000626507278</v>
      </c>
    </row>
    <row r="1399" spans="1:3" x14ac:dyDescent="0.25">
      <c r="A1399" s="3" t="s">
        <v>5365</v>
      </c>
      <c r="B1399" s="2">
        <v>0.85918905724323702</v>
      </c>
      <c r="C1399" s="2">
        <v>1.8140183594112433</v>
      </c>
    </row>
    <row r="1400" spans="1:3" x14ac:dyDescent="0.25">
      <c r="A1400" s="3" t="s">
        <v>5364</v>
      </c>
      <c r="B1400" s="2">
        <v>0.85910759226922695</v>
      </c>
      <c r="C1400" s="2">
        <v>1.8139159297347971</v>
      </c>
    </row>
    <row r="1401" spans="1:3" x14ac:dyDescent="0.25">
      <c r="A1401" s="3" t="s">
        <v>5363</v>
      </c>
      <c r="B1401" s="2">
        <v>0.85883517967102596</v>
      </c>
      <c r="C1401" s="2">
        <v>1.8135734547912914</v>
      </c>
    </row>
    <row r="1402" spans="1:3" x14ac:dyDescent="0.25">
      <c r="A1402" s="3" t="s">
        <v>5362</v>
      </c>
      <c r="B1402" s="2">
        <v>0.85822681577422</v>
      </c>
      <c r="C1402" s="2">
        <v>1.8128088579846586</v>
      </c>
    </row>
    <row r="1403" spans="1:3" x14ac:dyDescent="0.25">
      <c r="A1403" s="3" t="s">
        <v>5361</v>
      </c>
      <c r="B1403" s="2">
        <v>0.857955925754467</v>
      </c>
      <c r="C1403" s="2">
        <v>1.812468504886561</v>
      </c>
    </row>
    <row r="1404" spans="1:3" x14ac:dyDescent="0.25">
      <c r="A1404" s="3" t="s">
        <v>5360</v>
      </c>
      <c r="B1404" s="2">
        <v>0.85755250441044995</v>
      </c>
      <c r="C1404" s="2">
        <v>1.8119617545077311</v>
      </c>
    </row>
    <row r="1405" spans="1:3" x14ac:dyDescent="0.25">
      <c r="A1405" s="3" t="s">
        <v>5359</v>
      </c>
      <c r="B1405" s="2">
        <v>0.85706593883221405</v>
      </c>
      <c r="C1405" s="2">
        <v>1.8113507525016157</v>
      </c>
    </row>
    <row r="1406" spans="1:3" x14ac:dyDescent="0.25">
      <c r="A1406" s="3" t="s">
        <v>5358</v>
      </c>
      <c r="B1406" s="2">
        <v>0.85693327610589898</v>
      </c>
      <c r="C1406" s="2">
        <v>1.8111841977728906</v>
      </c>
    </row>
    <row r="1407" spans="1:3" x14ac:dyDescent="0.25">
      <c r="A1407" s="3" t="s">
        <v>5357</v>
      </c>
      <c r="B1407" s="2">
        <v>0.85680543029926204</v>
      </c>
      <c r="C1407" s="2">
        <v>1.8110237050569264</v>
      </c>
    </row>
    <row r="1408" spans="1:3" x14ac:dyDescent="0.25">
      <c r="A1408" s="3" t="s">
        <v>5356</v>
      </c>
      <c r="B1408" s="2">
        <v>0.85652630421227405</v>
      </c>
      <c r="C1408" s="2">
        <v>1.8106733503057439</v>
      </c>
    </row>
    <row r="1409" spans="1:3" x14ac:dyDescent="0.25">
      <c r="A1409" s="3" t="s">
        <v>5355</v>
      </c>
      <c r="B1409" s="2">
        <v>0.85644186308371095</v>
      </c>
      <c r="C1409" s="2">
        <v>1.8105673744602451</v>
      </c>
    </row>
    <row r="1410" spans="1:3" x14ac:dyDescent="0.25">
      <c r="A1410" s="3" t="s">
        <v>5354</v>
      </c>
      <c r="B1410" s="2">
        <v>0.85624642213431601</v>
      </c>
      <c r="C1410" s="2">
        <v>1.8103221147004633</v>
      </c>
    </row>
    <row r="1411" spans="1:3" x14ac:dyDescent="0.25">
      <c r="A1411" s="3" t="s">
        <v>5353</v>
      </c>
      <c r="B1411" s="2">
        <v>0.85539795195394797</v>
      </c>
      <c r="C1411" s="2">
        <v>1.8092577506437346</v>
      </c>
    </row>
    <row r="1412" spans="1:3" x14ac:dyDescent="0.25">
      <c r="A1412" s="3" t="s">
        <v>5352</v>
      </c>
      <c r="B1412" s="2">
        <v>0.85501869838238098</v>
      </c>
      <c r="C1412" s="2">
        <v>1.8087821981098153</v>
      </c>
    </row>
    <row r="1413" spans="1:3" x14ac:dyDescent="0.25">
      <c r="A1413" s="3" t="s">
        <v>5351</v>
      </c>
      <c r="B1413" s="2">
        <v>0.85459292557436395</v>
      </c>
      <c r="C1413" s="2">
        <v>1.8082484632432834</v>
      </c>
    </row>
    <row r="1414" spans="1:3" x14ac:dyDescent="0.25">
      <c r="A1414" s="3" t="s">
        <v>5350</v>
      </c>
      <c r="B1414" s="2">
        <v>0.85435984621406602</v>
      </c>
      <c r="C1414" s="2">
        <v>1.8079563492903377</v>
      </c>
    </row>
    <row r="1415" spans="1:3" x14ac:dyDescent="0.25">
      <c r="A1415" s="3" t="s">
        <v>5349</v>
      </c>
      <c r="B1415" s="2">
        <v>0.85430689376147095</v>
      </c>
      <c r="C1415" s="2">
        <v>1.8078899915617441</v>
      </c>
    </row>
    <row r="1416" spans="1:3" x14ac:dyDescent="0.25">
      <c r="A1416" s="3" t="s">
        <v>5348</v>
      </c>
      <c r="B1416" s="2">
        <v>0.85416345804696403</v>
      </c>
      <c r="C1416" s="2">
        <v>1.807710256347508</v>
      </c>
    </row>
    <row r="1417" spans="1:3" x14ac:dyDescent="0.25">
      <c r="A1417" s="3" t="s">
        <v>5347</v>
      </c>
      <c r="B1417" s="2">
        <v>0.85374217954217702</v>
      </c>
      <c r="C1417" s="2">
        <v>1.8071824675398591</v>
      </c>
    </row>
    <row r="1418" spans="1:3" x14ac:dyDescent="0.25">
      <c r="A1418" s="3" t="s">
        <v>5346</v>
      </c>
      <c r="B1418" s="2">
        <v>0.85368901272324704</v>
      </c>
      <c r="C1418" s="2">
        <v>1.8071158697004728</v>
      </c>
    </row>
    <row r="1419" spans="1:3" x14ac:dyDescent="0.25">
      <c r="A1419" s="3" t="s">
        <v>5345</v>
      </c>
      <c r="B1419" s="2">
        <v>0.85355948741254495</v>
      </c>
      <c r="C1419" s="2">
        <v>1.8069536339327688</v>
      </c>
    </row>
    <row r="1420" spans="1:3" x14ac:dyDescent="0.25">
      <c r="A1420" s="3" t="s">
        <v>5344</v>
      </c>
      <c r="B1420" s="2">
        <v>0.85278541078149805</v>
      </c>
      <c r="C1420" s="2">
        <v>1.8059843747561619</v>
      </c>
    </row>
    <row r="1421" spans="1:3" x14ac:dyDescent="0.25">
      <c r="A1421" s="3" t="s">
        <v>5343</v>
      </c>
      <c r="B1421" s="2">
        <v>0.85255357909296203</v>
      </c>
      <c r="C1421" s="2">
        <v>1.8056941881560293</v>
      </c>
    </row>
    <row r="1422" spans="1:3" x14ac:dyDescent="0.25">
      <c r="A1422" s="3" t="s">
        <v>5342</v>
      </c>
      <c r="B1422" s="2">
        <v>-0.85240998320766803</v>
      </c>
      <c r="C1422" s="2">
        <v>1.8055144707905302</v>
      </c>
    </row>
    <row r="1423" spans="1:3" x14ac:dyDescent="0.25">
      <c r="A1423" s="3" t="s">
        <v>5341</v>
      </c>
      <c r="B1423" s="2">
        <v>0.85219392697165997</v>
      </c>
      <c r="C1423" s="2">
        <v>1.8052440994084145</v>
      </c>
    </row>
    <row r="1424" spans="1:3" x14ac:dyDescent="0.25">
      <c r="A1424" s="3" t="s">
        <v>5340</v>
      </c>
      <c r="B1424" s="2">
        <v>0.85183669710496401</v>
      </c>
      <c r="C1424" s="2">
        <v>1.8047971530641602</v>
      </c>
    </row>
    <row r="1425" spans="1:3" x14ac:dyDescent="0.25">
      <c r="A1425" s="3" t="s">
        <v>5339</v>
      </c>
      <c r="B1425" s="2">
        <v>0.85122786540086004</v>
      </c>
      <c r="C1425" s="2">
        <v>1.8040356713429961</v>
      </c>
    </row>
    <row r="1426" spans="1:3" x14ac:dyDescent="0.25">
      <c r="A1426" s="3" t="s">
        <v>5338</v>
      </c>
      <c r="B1426" s="2">
        <v>0.85121734920833902</v>
      </c>
      <c r="C1426" s="2">
        <v>1.8040225212892755</v>
      </c>
    </row>
    <row r="1427" spans="1:3" x14ac:dyDescent="0.25">
      <c r="A1427" s="3" t="s">
        <v>5337</v>
      </c>
      <c r="B1427" s="2">
        <v>0.85107313525252204</v>
      </c>
      <c r="C1427" s="2">
        <v>1.8038421975105243</v>
      </c>
    </row>
    <row r="1428" spans="1:3" x14ac:dyDescent="0.25">
      <c r="A1428" s="3" t="s">
        <v>5336</v>
      </c>
      <c r="B1428" s="2">
        <v>0.85067093493291801</v>
      </c>
      <c r="C1428" s="2">
        <v>1.8033393852269399</v>
      </c>
    </row>
    <row r="1429" spans="1:3" x14ac:dyDescent="0.25">
      <c r="A1429" s="3" t="s">
        <v>5335</v>
      </c>
      <c r="B1429" s="2">
        <v>-0.85054022033340104</v>
      </c>
      <c r="C1429" s="2">
        <v>1.8031760020444878</v>
      </c>
    </row>
    <row r="1430" spans="1:3" x14ac:dyDescent="0.25">
      <c r="A1430" s="3" t="s">
        <v>5334</v>
      </c>
      <c r="B1430" s="2">
        <v>0.850418180541331</v>
      </c>
      <c r="C1430" s="2">
        <v>1.8030234750649066</v>
      </c>
    </row>
    <row r="1431" spans="1:3" x14ac:dyDescent="0.25">
      <c r="A1431" s="3" t="s">
        <v>5333</v>
      </c>
      <c r="B1431" s="2">
        <v>0.85035080672123997</v>
      </c>
      <c r="C1431" s="2">
        <v>1.8029392758825751</v>
      </c>
    </row>
    <row r="1432" spans="1:3" x14ac:dyDescent="0.25">
      <c r="A1432" s="3" t="s">
        <v>5332</v>
      </c>
      <c r="B1432" s="2">
        <v>0.85018197235522797</v>
      </c>
      <c r="C1432" s="2">
        <v>1.8027282955365831</v>
      </c>
    </row>
    <row r="1433" spans="1:3" x14ac:dyDescent="0.25">
      <c r="A1433" s="3" t="s">
        <v>5331</v>
      </c>
      <c r="B1433" s="2">
        <v>0.85007457074259696</v>
      </c>
      <c r="C1433" s="2">
        <v>1.8025940961986171</v>
      </c>
    </row>
    <row r="1434" spans="1:3" x14ac:dyDescent="0.25">
      <c r="A1434" s="3" t="s">
        <v>5330</v>
      </c>
      <c r="B1434" s="2">
        <v>0.85003410372925403</v>
      </c>
      <c r="C1434" s="2">
        <v>1.802543534871214</v>
      </c>
    </row>
    <row r="1435" spans="1:3" x14ac:dyDescent="0.25">
      <c r="A1435" s="3" t="s">
        <v>5329</v>
      </c>
      <c r="B1435" s="2">
        <v>0.84971224740695706</v>
      </c>
      <c r="C1435" s="2">
        <v>1.8021414434338479</v>
      </c>
    </row>
    <row r="1436" spans="1:3" x14ac:dyDescent="0.25">
      <c r="A1436" s="3" t="s">
        <v>5328</v>
      </c>
      <c r="B1436" s="2">
        <v>-0.849580587898631</v>
      </c>
      <c r="C1436" s="2">
        <v>1.8019769885605283</v>
      </c>
    </row>
    <row r="1437" spans="1:3" x14ac:dyDescent="0.25">
      <c r="A1437" s="3" t="s">
        <v>5327</v>
      </c>
      <c r="B1437" s="2">
        <v>0.84940762779243795</v>
      </c>
      <c r="C1437" s="2">
        <v>1.8017609682370062</v>
      </c>
    </row>
    <row r="1438" spans="1:3" x14ac:dyDescent="0.25">
      <c r="A1438" s="3" t="s">
        <v>5326</v>
      </c>
      <c r="B1438" s="2">
        <v>0.84885989481401403</v>
      </c>
      <c r="C1438" s="2">
        <v>1.8010770422808458</v>
      </c>
    </row>
    <row r="1439" spans="1:3" x14ac:dyDescent="0.25">
      <c r="A1439" s="3" t="s">
        <v>5325</v>
      </c>
      <c r="B1439" s="2">
        <v>-0.84877807596007804</v>
      </c>
      <c r="C1439" s="2">
        <v>1.8009749015811716</v>
      </c>
    </row>
    <row r="1440" spans="1:3" x14ac:dyDescent="0.25">
      <c r="A1440" s="3" t="s">
        <v>5324</v>
      </c>
      <c r="B1440" s="2">
        <v>0.84850222664838004</v>
      </c>
      <c r="C1440" s="2">
        <v>1.8006305805839831</v>
      </c>
    </row>
    <row r="1441" spans="1:3" x14ac:dyDescent="0.25">
      <c r="A1441" s="3" t="s">
        <v>5323</v>
      </c>
      <c r="B1441" s="2">
        <v>0.84849293912284196</v>
      </c>
      <c r="C1441" s="2">
        <v>1.800618988842001</v>
      </c>
    </row>
    <row r="1442" spans="1:3" x14ac:dyDescent="0.25">
      <c r="A1442" s="3" t="s">
        <v>5322</v>
      </c>
      <c r="B1442" s="2">
        <v>0.84830511188782198</v>
      </c>
      <c r="C1442" s="2">
        <v>1.8003845780610863</v>
      </c>
    </row>
    <row r="1443" spans="1:3" x14ac:dyDescent="0.25">
      <c r="A1443" s="3" t="s">
        <v>5321</v>
      </c>
      <c r="B1443" s="2">
        <v>0.84791746851064098</v>
      </c>
      <c r="C1443" s="2">
        <v>1.7999008906670213</v>
      </c>
    </row>
    <row r="1444" spans="1:3" x14ac:dyDescent="0.25">
      <c r="A1444" s="3" t="s">
        <v>5320</v>
      </c>
      <c r="B1444" s="2">
        <v>0.84743715674884101</v>
      </c>
      <c r="C1444" s="2">
        <v>1.7993017552645352</v>
      </c>
    </row>
    <row r="1445" spans="1:3" x14ac:dyDescent="0.25">
      <c r="A1445" s="3" t="s">
        <v>5319</v>
      </c>
      <c r="B1445" s="2">
        <v>0.84738895822190397</v>
      </c>
      <c r="C1445" s="2">
        <v>1.7992416439845935</v>
      </c>
    </row>
    <row r="1446" spans="1:3" x14ac:dyDescent="0.25">
      <c r="A1446" s="3" t="s">
        <v>5318</v>
      </c>
      <c r="B1446" s="2">
        <v>0.84730571363710405</v>
      </c>
      <c r="C1446" s="2">
        <v>1.799137829388771</v>
      </c>
    </row>
    <row r="1447" spans="1:3" x14ac:dyDescent="0.25">
      <c r="A1447" s="3" t="s">
        <v>5317</v>
      </c>
      <c r="B1447" s="2">
        <v>0.84708601412527296</v>
      </c>
      <c r="C1447" s="2">
        <v>1.7988638701690369</v>
      </c>
    </row>
    <row r="1448" spans="1:3" x14ac:dyDescent="0.25">
      <c r="A1448" s="3" t="s">
        <v>5316</v>
      </c>
      <c r="B1448" s="2">
        <v>0.84691811505767201</v>
      </c>
      <c r="C1448" s="2">
        <v>1.7986545327942853</v>
      </c>
    </row>
    <row r="1449" spans="1:3" x14ac:dyDescent="0.25">
      <c r="A1449" s="3" t="s">
        <v>5315</v>
      </c>
      <c r="B1449" s="2">
        <v>0.84679313103861997</v>
      </c>
      <c r="C1449" s="2">
        <v>1.7984987179278729</v>
      </c>
    </row>
    <row r="1450" spans="1:3" x14ac:dyDescent="0.25">
      <c r="A1450" s="3" t="s">
        <v>5314</v>
      </c>
      <c r="B1450" s="2">
        <v>0.84664961748912904</v>
      </c>
      <c r="C1450" s="2">
        <v>1.7983198193456698</v>
      </c>
    </row>
    <row r="1451" spans="1:3" x14ac:dyDescent="0.25">
      <c r="A1451" s="3" t="s">
        <v>5313</v>
      </c>
      <c r="B1451" s="2">
        <v>0.846574403047198</v>
      </c>
      <c r="C1451" s="2">
        <v>1.7982260669641927</v>
      </c>
    </row>
    <row r="1452" spans="1:3" x14ac:dyDescent="0.25">
      <c r="A1452" s="3" t="s">
        <v>5312</v>
      </c>
      <c r="B1452" s="2">
        <v>0.84621946808330695</v>
      </c>
      <c r="C1452" s="2">
        <v>1.79778371790201</v>
      </c>
    </row>
    <row r="1453" spans="1:3" x14ac:dyDescent="0.25">
      <c r="A1453" s="3" t="s">
        <v>5311</v>
      </c>
      <c r="B1453" s="2">
        <v>0.84579067446708101</v>
      </c>
      <c r="C1453" s="2">
        <v>1.7972494652623241</v>
      </c>
    </row>
    <row r="1454" spans="1:3" x14ac:dyDescent="0.25">
      <c r="A1454" s="3" t="s">
        <v>5310</v>
      </c>
      <c r="B1454" s="2">
        <v>0.84578807296250802</v>
      </c>
      <c r="C1454" s="2">
        <v>1.7972462244190726</v>
      </c>
    </row>
    <row r="1455" spans="1:3" x14ac:dyDescent="0.25">
      <c r="A1455" s="3" t="s">
        <v>5309</v>
      </c>
      <c r="B1455" s="2">
        <v>0.84533273134915499</v>
      </c>
      <c r="C1455" s="2">
        <v>1.7966790693095203</v>
      </c>
    </row>
    <row r="1456" spans="1:3" x14ac:dyDescent="0.25">
      <c r="A1456" s="3" t="s">
        <v>5308</v>
      </c>
      <c r="B1456" s="2">
        <v>0.84490575014836</v>
      </c>
      <c r="C1456" s="2">
        <v>1.7961474013873229</v>
      </c>
    </row>
    <row r="1457" spans="1:3" x14ac:dyDescent="0.25">
      <c r="A1457" s="3" t="s">
        <v>5307</v>
      </c>
      <c r="B1457" s="2">
        <v>0.84474029674539097</v>
      </c>
      <c r="C1457" s="2">
        <v>1.7959414246207386</v>
      </c>
    </row>
    <row r="1458" spans="1:3" x14ac:dyDescent="0.25">
      <c r="A1458" s="3" t="s">
        <v>5306</v>
      </c>
      <c r="B1458" s="2">
        <v>0.8445006516893</v>
      </c>
      <c r="C1458" s="2">
        <v>1.7956431268326007</v>
      </c>
    </row>
    <row r="1459" spans="1:3" x14ac:dyDescent="0.25">
      <c r="A1459" s="3" t="s">
        <v>5305</v>
      </c>
      <c r="B1459" s="2">
        <v>0.84436411732603001</v>
      </c>
      <c r="C1459" s="2">
        <v>1.795473198065056</v>
      </c>
    </row>
    <row r="1460" spans="1:3" x14ac:dyDescent="0.25">
      <c r="A1460" s="3" t="s">
        <v>5304</v>
      </c>
      <c r="B1460" s="2">
        <v>0.844141059659966</v>
      </c>
      <c r="C1460" s="2">
        <v>1.795195618194928</v>
      </c>
    </row>
    <row r="1461" spans="1:3" x14ac:dyDescent="0.25">
      <c r="A1461" s="3" t="s">
        <v>5303</v>
      </c>
      <c r="B1461" s="2">
        <v>0.84409047490572198</v>
      </c>
      <c r="C1461" s="2">
        <v>1.7951326749293046</v>
      </c>
    </row>
    <row r="1462" spans="1:3" x14ac:dyDescent="0.25">
      <c r="A1462" s="3" t="s">
        <v>5302</v>
      </c>
      <c r="B1462" s="2">
        <v>0.84352425773144202</v>
      </c>
      <c r="C1462" s="2">
        <v>1.7944282741468114</v>
      </c>
    </row>
    <row r="1463" spans="1:3" x14ac:dyDescent="0.25">
      <c r="A1463" s="3" t="s">
        <v>5301</v>
      </c>
      <c r="B1463" s="2">
        <v>0.84272448966378599</v>
      </c>
      <c r="C1463" s="2">
        <v>1.7934337959792053</v>
      </c>
    </row>
    <row r="1464" spans="1:3" x14ac:dyDescent="0.25">
      <c r="A1464" s="3" t="s">
        <v>5300</v>
      </c>
      <c r="B1464" s="2">
        <v>0.84256121014132601</v>
      </c>
      <c r="C1464" s="2">
        <v>1.7932308324732198</v>
      </c>
    </row>
    <row r="1465" spans="1:3" x14ac:dyDescent="0.25">
      <c r="A1465" s="3" t="s">
        <v>5299</v>
      </c>
      <c r="B1465" s="2">
        <v>0.84248734560791505</v>
      </c>
      <c r="C1465" s="2">
        <v>1.7931390232105333</v>
      </c>
    </row>
    <row r="1466" spans="1:3" x14ac:dyDescent="0.25">
      <c r="A1466" s="3" t="s">
        <v>5298</v>
      </c>
      <c r="B1466" s="2">
        <v>0.842383394071199</v>
      </c>
      <c r="C1466" s="2">
        <v>1.7930098255377773</v>
      </c>
    </row>
    <row r="1467" spans="1:3" x14ac:dyDescent="0.25">
      <c r="A1467" s="3" t="s">
        <v>5297</v>
      </c>
      <c r="B1467" s="2">
        <v>0.84201242947135002</v>
      </c>
      <c r="C1467" s="2">
        <v>1.792548842692627</v>
      </c>
    </row>
    <row r="1468" spans="1:3" x14ac:dyDescent="0.25">
      <c r="A1468" s="3" t="s">
        <v>5296</v>
      </c>
      <c r="B1468" s="2">
        <v>0.84174345305284803</v>
      </c>
      <c r="C1468" s="2">
        <v>1.792214670597742</v>
      </c>
    </row>
    <row r="1469" spans="1:3" x14ac:dyDescent="0.25">
      <c r="A1469" s="3" t="s">
        <v>5295</v>
      </c>
      <c r="B1469" s="2">
        <v>0.841414526844801</v>
      </c>
      <c r="C1469" s="2">
        <v>1.7918061024929326</v>
      </c>
    </row>
    <row r="1470" spans="1:3" x14ac:dyDescent="0.25">
      <c r="A1470" s="3" t="s">
        <v>5294</v>
      </c>
      <c r="B1470" s="2">
        <v>0.84133129492992997</v>
      </c>
      <c r="C1470" s="2">
        <v>1.7917027326560055</v>
      </c>
    </row>
    <row r="1471" spans="1:3" x14ac:dyDescent="0.25">
      <c r="A1471" s="3" t="s">
        <v>5293</v>
      </c>
      <c r="B1471" s="2">
        <v>0.84112766480207102</v>
      </c>
      <c r="C1471" s="2">
        <v>1.7914498594573811</v>
      </c>
    </row>
    <row r="1472" spans="1:3" x14ac:dyDescent="0.25">
      <c r="A1472" s="3" t="s">
        <v>5292</v>
      </c>
      <c r="B1472" s="2">
        <v>0.84108476380840203</v>
      </c>
      <c r="C1472" s="2">
        <v>1.7913965884373766</v>
      </c>
    </row>
    <row r="1473" spans="1:3" x14ac:dyDescent="0.25">
      <c r="A1473" s="3" t="s">
        <v>5291</v>
      </c>
      <c r="B1473" s="2">
        <v>0.84107934160614095</v>
      </c>
      <c r="C1473" s="2">
        <v>1.7913898556933776</v>
      </c>
    </row>
    <row r="1474" spans="1:3" x14ac:dyDescent="0.25">
      <c r="A1474" s="3" t="s">
        <v>5290</v>
      </c>
      <c r="B1474" s="2">
        <v>0.84033497754646502</v>
      </c>
      <c r="C1474" s="2">
        <v>1.7904658196022689</v>
      </c>
    </row>
    <row r="1475" spans="1:3" x14ac:dyDescent="0.25">
      <c r="A1475" s="3" t="s">
        <v>5289</v>
      </c>
      <c r="B1475" s="2">
        <v>-0.83968017590420496</v>
      </c>
      <c r="C1475" s="2">
        <v>1.7896533582675895</v>
      </c>
    </row>
    <row r="1476" spans="1:3" x14ac:dyDescent="0.25">
      <c r="A1476" s="3" t="s">
        <v>5288</v>
      </c>
      <c r="B1476" s="2">
        <v>0.83958161784510699</v>
      </c>
      <c r="C1476" s="2">
        <v>1.7895311018435334</v>
      </c>
    </row>
    <row r="1477" spans="1:3" x14ac:dyDescent="0.25">
      <c r="A1477" s="3" t="s">
        <v>5287</v>
      </c>
      <c r="B1477" s="2">
        <v>0.83957666264630704</v>
      </c>
      <c r="C1477" s="2">
        <v>1.7895249553836867</v>
      </c>
    </row>
    <row r="1478" spans="1:3" x14ac:dyDescent="0.25">
      <c r="A1478" s="3" t="s">
        <v>5286</v>
      </c>
      <c r="B1478" s="2">
        <v>0.83952161109072798</v>
      </c>
      <c r="C1478" s="2">
        <v>1.7894566705070198</v>
      </c>
    </row>
    <row r="1479" spans="1:3" x14ac:dyDescent="0.25">
      <c r="A1479" s="3" t="s">
        <v>5285</v>
      </c>
      <c r="B1479" s="2">
        <v>0.83949243921938099</v>
      </c>
      <c r="C1479" s="2">
        <v>1.7894204873425072</v>
      </c>
    </row>
    <row r="1480" spans="1:3" x14ac:dyDescent="0.25">
      <c r="A1480" s="3" t="s">
        <v>5284</v>
      </c>
      <c r="B1480" s="2">
        <v>0.83932345207126002</v>
      </c>
      <c r="C1480" s="2">
        <v>1.7892108994897713</v>
      </c>
    </row>
    <row r="1481" spans="1:3" x14ac:dyDescent="0.25">
      <c r="A1481" s="3" t="s">
        <v>5283</v>
      </c>
      <c r="B1481" s="2">
        <v>0.83904241655335099</v>
      </c>
      <c r="C1481" s="2">
        <v>1.7888623969822035</v>
      </c>
    </row>
    <row r="1482" spans="1:3" x14ac:dyDescent="0.25">
      <c r="A1482" s="3" t="s">
        <v>5282</v>
      </c>
      <c r="B1482" s="2">
        <v>0.83903163456499497</v>
      </c>
      <c r="C1482" s="2">
        <v>1.7888490279603966</v>
      </c>
    </row>
    <row r="1483" spans="1:3" x14ac:dyDescent="0.25">
      <c r="A1483" s="3" t="s">
        <v>5281</v>
      </c>
      <c r="B1483" s="2">
        <v>0.83889708947818098</v>
      </c>
      <c r="C1483" s="2">
        <v>1.7886822084882295</v>
      </c>
    </row>
    <row r="1484" spans="1:3" x14ac:dyDescent="0.25">
      <c r="A1484" s="3" t="s">
        <v>5280</v>
      </c>
      <c r="B1484" s="2">
        <v>0.83856973024382198</v>
      </c>
      <c r="C1484" s="2">
        <v>1.7882763879962793</v>
      </c>
    </row>
    <row r="1485" spans="1:3" x14ac:dyDescent="0.25">
      <c r="A1485" s="3" t="s">
        <v>5279</v>
      </c>
      <c r="B1485" s="2">
        <v>0.83797682378513705</v>
      </c>
      <c r="C1485" s="2">
        <v>1.7875416084707185</v>
      </c>
    </row>
    <row r="1486" spans="1:3" x14ac:dyDescent="0.25">
      <c r="A1486" s="3" t="s">
        <v>5278</v>
      </c>
      <c r="B1486" s="2">
        <v>0.83791122731877499</v>
      </c>
      <c r="C1486" s="2">
        <v>1.7874603343663509</v>
      </c>
    </row>
    <row r="1487" spans="1:3" x14ac:dyDescent="0.25">
      <c r="A1487" s="3" t="s">
        <v>5277</v>
      </c>
      <c r="B1487" s="2">
        <v>-0.83784817968255698</v>
      </c>
      <c r="C1487" s="2">
        <v>1.7873822217484412</v>
      </c>
    </row>
    <row r="1488" spans="1:3" x14ac:dyDescent="0.25">
      <c r="A1488" s="3" t="s">
        <v>5276</v>
      </c>
      <c r="B1488" s="2">
        <v>0.83778976518510495</v>
      </c>
      <c r="C1488" s="2">
        <v>1.7873098523858559</v>
      </c>
    </row>
    <row r="1489" spans="1:3" x14ac:dyDescent="0.25">
      <c r="A1489" s="3" t="s">
        <v>5275</v>
      </c>
      <c r="B1489" s="2">
        <v>0.83777942320506105</v>
      </c>
      <c r="C1489" s="2">
        <v>1.7872970400755275</v>
      </c>
    </row>
    <row r="1490" spans="1:3" x14ac:dyDescent="0.25">
      <c r="A1490" s="3" t="s">
        <v>5274</v>
      </c>
      <c r="B1490" s="2">
        <v>0.83777929503829396</v>
      </c>
      <c r="C1490" s="2">
        <v>1.7872968812948657</v>
      </c>
    </row>
    <row r="1491" spans="1:3" x14ac:dyDescent="0.25">
      <c r="A1491" s="3" t="s">
        <v>5273</v>
      </c>
      <c r="B1491" s="2">
        <v>0.83777862991053098</v>
      </c>
      <c r="C1491" s="2">
        <v>1.7872960572950123</v>
      </c>
    </row>
    <row r="1492" spans="1:3" x14ac:dyDescent="0.25">
      <c r="A1492" s="3" t="s">
        <v>5272</v>
      </c>
      <c r="B1492" s="2">
        <v>0.837609435122319</v>
      </c>
      <c r="C1492" s="2">
        <v>1.7870864610617998</v>
      </c>
    </row>
    <row r="1493" spans="1:3" x14ac:dyDescent="0.25">
      <c r="A1493" s="3" t="s">
        <v>5271</v>
      </c>
      <c r="B1493" s="2">
        <v>0.83760701714899499</v>
      </c>
      <c r="C1493" s="2">
        <v>1.7870834658870425</v>
      </c>
    </row>
    <row r="1494" spans="1:3" x14ac:dyDescent="0.25">
      <c r="A1494" s="3" t="s">
        <v>5270</v>
      </c>
      <c r="B1494" s="2">
        <v>0.83684161729733797</v>
      </c>
      <c r="C1494" s="2">
        <v>1.7861356074668566</v>
      </c>
    </row>
    <row r="1495" spans="1:3" x14ac:dyDescent="0.25">
      <c r="A1495" s="3" t="s">
        <v>5269</v>
      </c>
      <c r="B1495" s="2">
        <v>0.83662532495564501</v>
      </c>
      <c r="C1495" s="2">
        <v>1.7858678457541979</v>
      </c>
    </row>
    <row r="1496" spans="1:3" x14ac:dyDescent="0.25">
      <c r="A1496" s="3" t="s">
        <v>5268</v>
      </c>
      <c r="B1496" s="2">
        <v>0.83593642528829504</v>
      </c>
      <c r="C1496" s="2">
        <v>1.7850152816009579</v>
      </c>
    </row>
    <row r="1497" spans="1:3" x14ac:dyDescent="0.25">
      <c r="A1497" s="3" t="s">
        <v>5267</v>
      </c>
      <c r="B1497" s="2">
        <v>0.83591636969484495</v>
      </c>
      <c r="C1497" s="2">
        <v>1.7849904674226713</v>
      </c>
    </row>
    <row r="1498" spans="1:3" x14ac:dyDescent="0.25">
      <c r="A1498" s="3" t="s">
        <v>5266</v>
      </c>
      <c r="B1498" s="2">
        <v>0.83583108441520404</v>
      </c>
      <c r="C1498" s="2">
        <v>1.7848849503817954</v>
      </c>
    </row>
    <row r="1499" spans="1:3" x14ac:dyDescent="0.25">
      <c r="A1499" s="3" t="s">
        <v>5265</v>
      </c>
      <c r="B1499" s="2">
        <v>0.83549964636074303</v>
      </c>
      <c r="C1499" s="2">
        <v>1.7844749463057097</v>
      </c>
    </row>
    <row r="1500" spans="1:3" x14ac:dyDescent="0.25">
      <c r="A1500" s="3" t="s">
        <v>5264</v>
      </c>
      <c r="B1500" s="2">
        <v>0.83540020425501504</v>
      </c>
      <c r="C1500" s="2">
        <v>1.7843519502284477</v>
      </c>
    </row>
    <row r="1501" spans="1:3" x14ac:dyDescent="0.25">
      <c r="A1501" s="3" t="s">
        <v>5263</v>
      </c>
      <c r="B1501" s="2">
        <v>0.83535394578371602</v>
      </c>
      <c r="C1501" s="2">
        <v>1.7842947378115119</v>
      </c>
    </row>
    <row r="1502" spans="1:3" x14ac:dyDescent="0.25">
      <c r="A1502" s="3" t="s">
        <v>5262</v>
      </c>
      <c r="B1502" s="2">
        <v>0.83486409709074705</v>
      </c>
      <c r="C1502" s="2">
        <v>1.7836890061401667</v>
      </c>
    </row>
    <row r="1503" spans="1:3" x14ac:dyDescent="0.25">
      <c r="A1503" s="3" t="s">
        <v>5261</v>
      </c>
      <c r="B1503" s="2">
        <v>0.83435232269526405</v>
      </c>
      <c r="C1503" s="2">
        <v>1.7830563814711582</v>
      </c>
    </row>
    <row r="1504" spans="1:3" x14ac:dyDescent="0.25">
      <c r="A1504" s="3" t="s">
        <v>5260</v>
      </c>
      <c r="B1504" s="2">
        <v>0.83399931860374998</v>
      </c>
      <c r="C1504" s="2">
        <v>1.7826201498481828</v>
      </c>
    </row>
    <row r="1505" spans="1:3" x14ac:dyDescent="0.25">
      <c r="A1505" s="3" t="s">
        <v>5259</v>
      </c>
      <c r="B1505" s="2">
        <v>0.83398311596542396</v>
      </c>
      <c r="C1505" s="2">
        <v>1.7826001296869207</v>
      </c>
    </row>
    <row r="1506" spans="1:3" x14ac:dyDescent="0.25">
      <c r="A1506" s="3" t="s">
        <v>5258</v>
      </c>
      <c r="B1506" s="2">
        <v>0.83362055774981403</v>
      </c>
      <c r="C1506" s="2">
        <v>1.7821522074985754</v>
      </c>
    </row>
    <row r="1507" spans="1:3" x14ac:dyDescent="0.25">
      <c r="A1507" s="3" t="s">
        <v>5257</v>
      </c>
      <c r="B1507" s="2">
        <v>0.83305831857221702</v>
      </c>
      <c r="C1507" s="2">
        <v>1.7814578122575024</v>
      </c>
    </row>
    <row r="1508" spans="1:3" x14ac:dyDescent="0.25">
      <c r="A1508" s="3" t="s">
        <v>5256</v>
      </c>
      <c r="B1508" s="2">
        <v>0.83303540933985398</v>
      </c>
      <c r="C1508" s="2">
        <v>1.7814295238765376</v>
      </c>
    </row>
    <row r="1509" spans="1:3" x14ac:dyDescent="0.25">
      <c r="A1509" s="3" t="s">
        <v>5255</v>
      </c>
      <c r="B1509" s="2">
        <v>0.83272434526865102</v>
      </c>
      <c r="C1509" s="2">
        <v>1.7810454655904544</v>
      </c>
    </row>
    <row r="1510" spans="1:3" x14ac:dyDescent="0.25">
      <c r="A1510" s="3" t="s">
        <v>5254</v>
      </c>
      <c r="B1510" s="2">
        <v>0.831935988324771</v>
      </c>
      <c r="C1510" s="2">
        <v>1.7800724838049926</v>
      </c>
    </row>
    <row r="1511" spans="1:3" x14ac:dyDescent="0.25">
      <c r="A1511" s="3" t="s">
        <v>5253</v>
      </c>
      <c r="B1511" s="2">
        <v>0.83168656431700505</v>
      </c>
      <c r="C1511" s="2">
        <v>1.7797647580401987</v>
      </c>
    </row>
    <row r="1512" spans="1:3" x14ac:dyDescent="0.25">
      <c r="A1512" s="3" t="s">
        <v>5252</v>
      </c>
      <c r="B1512" s="2">
        <v>0.83120693153548797</v>
      </c>
      <c r="C1512" s="2">
        <v>1.7791731627168361</v>
      </c>
    </row>
    <row r="1513" spans="1:3" x14ac:dyDescent="0.25">
      <c r="A1513" s="3" t="s">
        <v>5251</v>
      </c>
      <c r="B1513" s="2">
        <v>0.83113412943911902</v>
      </c>
      <c r="C1513" s="2">
        <v>1.7790833833356869</v>
      </c>
    </row>
    <row r="1514" spans="1:3" x14ac:dyDescent="0.25">
      <c r="A1514" s="3" t="s">
        <v>5250</v>
      </c>
      <c r="B1514" s="2">
        <v>0.83099831875038499</v>
      </c>
      <c r="C1514" s="2">
        <v>1.7789159140088244</v>
      </c>
    </row>
    <row r="1515" spans="1:3" x14ac:dyDescent="0.25">
      <c r="A1515" s="3" t="s">
        <v>5249</v>
      </c>
      <c r="B1515" s="2">
        <v>0.83005124851408896</v>
      </c>
      <c r="C1515" s="2">
        <v>1.7777485117506557</v>
      </c>
    </row>
    <row r="1516" spans="1:3" x14ac:dyDescent="0.25">
      <c r="A1516" s="3" t="s">
        <v>5248</v>
      </c>
      <c r="B1516" s="2">
        <v>0.82965860905021305</v>
      </c>
      <c r="C1516" s="2">
        <v>1.7772647509927066</v>
      </c>
    </row>
    <row r="1517" spans="1:3" x14ac:dyDescent="0.25">
      <c r="A1517" s="3" t="s">
        <v>5247</v>
      </c>
      <c r="B1517" s="2">
        <v>0.82931039424883002</v>
      </c>
      <c r="C1517" s="2">
        <v>1.77683583483631</v>
      </c>
    </row>
    <row r="1518" spans="1:3" x14ac:dyDescent="0.25">
      <c r="A1518" s="3" t="s">
        <v>5246</v>
      </c>
      <c r="B1518" s="2">
        <v>0.82908162221736104</v>
      </c>
      <c r="C1518" s="2">
        <v>1.7765540995391247</v>
      </c>
    </row>
    <row r="1519" spans="1:3" x14ac:dyDescent="0.25">
      <c r="A1519" s="3" t="s">
        <v>5245</v>
      </c>
      <c r="B1519" s="2">
        <v>0.82892761003825299</v>
      </c>
      <c r="C1519" s="2">
        <v>1.776364456990611</v>
      </c>
    </row>
    <row r="1520" spans="1:3" x14ac:dyDescent="0.25">
      <c r="A1520" s="3" t="s">
        <v>5244</v>
      </c>
      <c r="B1520" s="2">
        <v>0.82885729930194096</v>
      </c>
      <c r="C1520" s="2">
        <v>1.776277886755075</v>
      </c>
    </row>
    <row r="1521" spans="1:3" x14ac:dyDescent="0.25">
      <c r="A1521" s="3" t="s">
        <v>5243</v>
      </c>
      <c r="B1521" s="2">
        <v>0.828754848957026</v>
      </c>
      <c r="C1521" s="2">
        <v>1.7761517521142394</v>
      </c>
    </row>
    <row r="1522" spans="1:3" x14ac:dyDescent="0.25">
      <c r="A1522" s="3" t="s">
        <v>5242</v>
      </c>
      <c r="B1522" s="2">
        <v>-0.82844847609156402</v>
      </c>
      <c r="C1522" s="2">
        <v>1.7757746059325126</v>
      </c>
    </row>
    <row r="1523" spans="1:3" x14ac:dyDescent="0.25">
      <c r="A1523" s="3" t="s">
        <v>5241</v>
      </c>
      <c r="B1523" s="2">
        <v>0.82805993644195497</v>
      </c>
      <c r="C1523" s="2">
        <v>1.7752964272989329</v>
      </c>
    </row>
    <row r="1524" spans="1:3" x14ac:dyDescent="0.25">
      <c r="A1524" s="3" t="s">
        <v>5240</v>
      </c>
      <c r="B1524" s="2">
        <v>0.82787235191078301</v>
      </c>
      <c r="C1524" s="2">
        <v>1.7750656117146393</v>
      </c>
    </row>
    <row r="1525" spans="1:3" x14ac:dyDescent="0.25">
      <c r="A1525" s="3" t="s">
        <v>5239</v>
      </c>
      <c r="B1525" s="2">
        <v>0.82783284877766905</v>
      </c>
      <c r="C1525" s="2">
        <v>1.7750170084470303</v>
      </c>
    </row>
    <row r="1526" spans="1:3" x14ac:dyDescent="0.25">
      <c r="A1526" s="3" t="s">
        <v>5238</v>
      </c>
      <c r="B1526" s="2">
        <v>0.82746497753249804</v>
      </c>
      <c r="C1526" s="2">
        <v>1.7745644564837753</v>
      </c>
    </row>
    <row r="1527" spans="1:3" x14ac:dyDescent="0.25">
      <c r="A1527" s="3" t="s">
        <v>5237</v>
      </c>
      <c r="B1527" s="2">
        <v>0.82738759993469702</v>
      </c>
      <c r="C1527" s="2">
        <v>1.774469281932902</v>
      </c>
    </row>
    <row r="1528" spans="1:3" x14ac:dyDescent="0.25">
      <c r="A1528" s="3" t="s">
        <v>5236</v>
      </c>
      <c r="B1528" s="2">
        <v>0.82702210849408397</v>
      </c>
      <c r="C1528" s="2">
        <v>1.7740197959565231</v>
      </c>
    </row>
    <row r="1529" spans="1:3" x14ac:dyDescent="0.25">
      <c r="A1529" s="3" t="s">
        <v>5235</v>
      </c>
      <c r="B1529" s="2">
        <v>0.82700149306443105</v>
      </c>
      <c r="C1529" s="2">
        <v>1.7739944462339752</v>
      </c>
    </row>
    <row r="1530" spans="1:3" x14ac:dyDescent="0.25">
      <c r="A1530" s="3" t="s">
        <v>5234</v>
      </c>
      <c r="B1530" s="2">
        <v>0.82690856969520299</v>
      </c>
      <c r="C1530" s="2">
        <v>1.7738801876917589</v>
      </c>
    </row>
    <row r="1531" spans="1:3" x14ac:dyDescent="0.25">
      <c r="A1531" s="3" t="s">
        <v>5233</v>
      </c>
      <c r="B1531" s="2">
        <v>0.82671619868259505</v>
      </c>
      <c r="C1531" s="2">
        <v>1.7736436717487709</v>
      </c>
    </row>
    <row r="1532" spans="1:3" x14ac:dyDescent="0.25">
      <c r="A1532" s="3" t="s">
        <v>5232</v>
      </c>
      <c r="B1532" s="2">
        <v>0.82650631253101603</v>
      </c>
      <c r="C1532" s="2">
        <v>1.773385657299078</v>
      </c>
    </row>
    <row r="1533" spans="1:3" x14ac:dyDescent="0.25">
      <c r="A1533" s="3" t="s">
        <v>5231</v>
      </c>
      <c r="B1533" s="2">
        <v>0.82645413995986095</v>
      </c>
      <c r="C1533" s="2">
        <v>1.7733215270332643</v>
      </c>
    </row>
    <row r="1534" spans="1:3" x14ac:dyDescent="0.25">
      <c r="A1534" s="3" t="s">
        <v>5230</v>
      </c>
      <c r="B1534" s="2">
        <v>0.82642081712392501</v>
      </c>
      <c r="C1534" s="2">
        <v>1.7732805679821873</v>
      </c>
    </row>
    <row r="1535" spans="1:3" x14ac:dyDescent="0.25">
      <c r="A1535" s="3" t="s">
        <v>5229</v>
      </c>
      <c r="B1535" s="2">
        <v>0.826203293429293</v>
      </c>
      <c r="C1535" s="2">
        <v>1.7730132201007189</v>
      </c>
    </row>
    <row r="1536" spans="1:3" x14ac:dyDescent="0.25">
      <c r="A1536" s="3" t="s">
        <v>5228</v>
      </c>
      <c r="B1536" s="2">
        <v>0.82528629654657204</v>
      </c>
      <c r="C1536" s="2">
        <v>1.7718866265007824</v>
      </c>
    </row>
    <row r="1537" spans="1:3" x14ac:dyDescent="0.25">
      <c r="A1537" s="3" t="s">
        <v>5227</v>
      </c>
      <c r="B1537" s="2">
        <v>0.82516277332958399</v>
      </c>
      <c r="C1537" s="2">
        <v>1.7717349244705227</v>
      </c>
    </row>
    <row r="1538" spans="1:3" x14ac:dyDescent="0.25">
      <c r="A1538" s="3" t="s">
        <v>5226</v>
      </c>
      <c r="B1538" s="2">
        <v>0.82472567495358395</v>
      </c>
      <c r="C1538" s="2">
        <v>1.7711982170352394</v>
      </c>
    </row>
    <row r="1539" spans="1:3" x14ac:dyDescent="0.25">
      <c r="A1539" s="3" t="s">
        <v>5225</v>
      </c>
      <c r="B1539" s="2">
        <v>0.82459996451804296</v>
      </c>
      <c r="C1539" s="2">
        <v>1.7710438889253377</v>
      </c>
    </row>
    <row r="1540" spans="1:3" x14ac:dyDescent="0.25">
      <c r="A1540" s="3" t="s">
        <v>5224</v>
      </c>
      <c r="B1540" s="2">
        <v>0.82436963815700703</v>
      </c>
      <c r="C1540" s="2">
        <v>1.7707611642175736</v>
      </c>
    </row>
    <row r="1541" spans="1:3" x14ac:dyDescent="0.25">
      <c r="A1541" s="3" t="s">
        <v>5223</v>
      </c>
      <c r="B1541" s="2">
        <v>0.82425874376257502</v>
      </c>
      <c r="C1541" s="2">
        <v>1.7706250578786642</v>
      </c>
    </row>
    <row r="1542" spans="1:3" x14ac:dyDescent="0.25">
      <c r="A1542" s="3" t="s">
        <v>5222</v>
      </c>
      <c r="B1542" s="2">
        <v>0.82379831893172595</v>
      </c>
      <c r="C1542" s="2">
        <v>1.7700600669105004</v>
      </c>
    </row>
    <row r="1543" spans="1:3" x14ac:dyDescent="0.25">
      <c r="A1543" s="3" t="s">
        <v>5221</v>
      </c>
      <c r="B1543" s="2">
        <v>0.82375971589893304</v>
      </c>
      <c r="C1543" s="2">
        <v>1.7700127050143883</v>
      </c>
    </row>
    <row r="1544" spans="1:3" x14ac:dyDescent="0.25">
      <c r="A1544" s="3" t="s">
        <v>5220</v>
      </c>
      <c r="B1544" s="2">
        <v>0.82373628175092295</v>
      </c>
      <c r="C1544" s="2">
        <v>1.7699839543764093</v>
      </c>
    </row>
    <row r="1545" spans="1:3" x14ac:dyDescent="0.25">
      <c r="A1545" s="3" t="s">
        <v>5219</v>
      </c>
      <c r="B1545" s="2">
        <v>0.823648848513864</v>
      </c>
      <c r="C1545" s="2">
        <v>1.7698766893391178</v>
      </c>
    </row>
    <row r="1546" spans="1:3" x14ac:dyDescent="0.25">
      <c r="A1546" s="3" t="s">
        <v>5218</v>
      </c>
      <c r="B1546" s="2">
        <v>0.82330320795082701</v>
      </c>
      <c r="C1546" s="2">
        <v>1.7694527134582028</v>
      </c>
    </row>
    <row r="1547" spans="1:3" x14ac:dyDescent="0.25">
      <c r="A1547" s="3" t="s">
        <v>5217</v>
      </c>
      <c r="B1547" s="2">
        <v>0.823013272497228</v>
      </c>
      <c r="C1547" s="2">
        <v>1.7690971459175824</v>
      </c>
    </row>
    <row r="1548" spans="1:3" x14ac:dyDescent="0.25">
      <c r="A1548" s="3" t="s">
        <v>5216</v>
      </c>
      <c r="B1548" s="2">
        <v>0.82290049489454897</v>
      </c>
      <c r="C1548" s="2">
        <v>1.7689588583852915</v>
      </c>
    </row>
    <row r="1549" spans="1:3" x14ac:dyDescent="0.25">
      <c r="A1549" s="3" t="s">
        <v>5215</v>
      </c>
      <c r="B1549" s="2">
        <v>0.82268902179058201</v>
      </c>
      <c r="C1549" s="2">
        <v>1.7686995798863108</v>
      </c>
    </row>
    <row r="1550" spans="1:3" x14ac:dyDescent="0.25">
      <c r="A1550" s="3" t="s">
        <v>5214</v>
      </c>
      <c r="B1550" s="2">
        <v>0.82259998822499403</v>
      </c>
      <c r="C1550" s="2">
        <v>1.7685904308516402</v>
      </c>
    </row>
    <row r="1551" spans="1:3" x14ac:dyDescent="0.25">
      <c r="A1551" s="3" t="s">
        <v>5213</v>
      </c>
      <c r="B1551" s="2">
        <v>0.82240285287687298</v>
      </c>
      <c r="C1551" s="2">
        <v>1.7683487804259259</v>
      </c>
    </row>
    <row r="1552" spans="1:3" x14ac:dyDescent="0.25">
      <c r="A1552" s="3" t="s">
        <v>5212</v>
      </c>
      <c r="B1552" s="2">
        <v>0.82230983357784604</v>
      </c>
      <c r="C1552" s="2">
        <v>1.7682347679308454</v>
      </c>
    </row>
    <row r="1553" spans="1:3" x14ac:dyDescent="0.25">
      <c r="A1553" s="3" t="s">
        <v>5211</v>
      </c>
      <c r="B1553" s="2">
        <v>0.82196036480097401</v>
      </c>
      <c r="C1553" s="2">
        <v>1.7678064944656038</v>
      </c>
    </row>
    <row r="1554" spans="1:3" x14ac:dyDescent="0.25">
      <c r="A1554" s="3" t="s">
        <v>5210</v>
      </c>
      <c r="B1554" s="2">
        <v>0.82181941812077897</v>
      </c>
      <c r="C1554" s="2">
        <v>1.7676337938749904</v>
      </c>
    </row>
    <row r="1555" spans="1:3" x14ac:dyDescent="0.25">
      <c r="A1555" s="3" t="s">
        <v>5209</v>
      </c>
      <c r="B1555" s="2">
        <v>0.82139322018484695</v>
      </c>
      <c r="C1555" s="2">
        <v>1.7671116803404241</v>
      </c>
    </row>
    <row r="1556" spans="1:3" x14ac:dyDescent="0.25">
      <c r="A1556" s="3" t="s">
        <v>5208</v>
      </c>
      <c r="B1556" s="2">
        <v>0.82126211192863596</v>
      </c>
      <c r="C1556" s="2">
        <v>1.7669510972668496</v>
      </c>
    </row>
    <row r="1557" spans="1:3" x14ac:dyDescent="0.25">
      <c r="A1557" s="3" t="s">
        <v>5207</v>
      </c>
      <c r="B1557" s="2">
        <v>0.82114956693270003</v>
      </c>
      <c r="C1557" s="2">
        <v>1.7668132623523258</v>
      </c>
    </row>
    <row r="1558" spans="1:3" x14ac:dyDescent="0.25">
      <c r="A1558" s="3" t="s">
        <v>5206</v>
      </c>
      <c r="B1558" s="2">
        <v>0.82078582128857003</v>
      </c>
      <c r="C1558" s="2">
        <v>1.7663678531710847</v>
      </c>
    </row>
    <row r="1559" spans="1:3" x14ac:dyDescent="0.25">
      <c r="A1559" s="3" t="s">
        <v>5205</v>
      </c>
      <c r="B1559" s="2">
        <v>0.82065209657895399</v>
      </c>
      <c r="C1559" s="2">
        <v>1.7662041345231634</v>
      </c>
    </row>
    <row r="1560" spans="1:3" x14ac:dyDescent="0.25">
      <c r="A1560" s="3" t="s">
        <v>5204</v>
      </c>
      <c r="B1560" s="2">
        <v>0.82057583873128903</v>
      </c>
      <c r="C1560" s="2">
        <v>1.7661107791275696</v>
      </c>
    </row>
    <row r="1561" spans="1:3" x14ac:dyDescent="0.25">
      <c r="A1561" s="3" t="s">
        <v>5203</v>
      </c>
      <c r="B1561" s="2">
        <v>0.82006860537321602</v>
      </c>
      <c r="C1561" s="2">
        <v>1.7654899460249494</v>
      </c>
    </row>
    <row r="1562" spans="1:3" x14ac:dyDescent="0.25">
      <c r="A1562" s="3" t="s">
        <v>5202</v>
      </c>
      <c r="B1562" s="2">
        <v>0.81983126355052405</v>
      </c>
      <c r="C1562" s="2">
        <v>1.7651995241933838</v>
      </c>
    </row>
    <row r="1563" spans="1:3" x14ac:dyDescent="0.25">
      <c r="A1563" s="3" t="s">
        <v>5201</v>
      </c>
      <c r="B1563" s="2">
        <v>0.81979711325089799</v>
      </c>
      <c r="C1563" s="2">
        <v>1.7651577403253635</v>
      </c>
    </row>
    <row r="1564" spans="1:3" x14ac:dyDescent="0.25">
      <c r="A1564" s="3" t="s">
        <v>5200</v>
      </c>
      <c r="B1564" s="2">
        <v>0.81976119925828095</v>
      </c>
      <c r="C1564" s="2">
        <v>1.7651137995955415</v>
      </c>
    </row>
    <row r="1565" spans="1:3" x14ac:dyDescent="0.25">
      <c r="A1565" s="3" t="s">
        <v>5199</v>
      </c>
      <c r="B1565" s="2">
        <v>0.81965636402868802</v>
      </c>
      <c r="C1565" s="2">
        <v>1.7649855400659431</v>
      </c>
    </row>
    <row r="1566" spans="1:3" x14ac:dyDescent="0.25">
      <c r="A1566" s="3" t="s">
        <v>5198</v>
      </c>
      <c r="B1566" s="2">
        <v>0.81918872083024397</v>
      </c>
      <c r="C1566" s="2">
        <v>1.7644135205455111</v>
      </c>
    </row>
    <row r="1567" spans="1:3" x14ac:dyDescent="0.25">
      <c r="A1567" s="3" t="s">
        <v>5197</v>
      </c>
      <c r="B1567" s="2">
        <v>0.81894145449457501</v>
      </c>
      <c r="C1567" s="2">
        <v>1.7641111401614704</v>
      </c>
    </row>
    <row r="1568" spans="1:3" x14ac:dyDescent="0.25">
      <c r="A1568" s="3" t="s">
        <v>5196</v>
      </c>
      <c r="B1568" s="2">
        <v>0.81861398841395205</v>
      </c>
      <c r="C1568" s="2">
        <v>1.7637107637914404</v>
      </c>
    </row>
    <row r="1569" spans="1:3" x14ac:dyDescent="0.25">
      <c r="A1569" s="3" t="s">
        <v>5195</v>
      </c>
      <c r="B1569" s="2">
        <v>0.81860327121871601</v>
      </c>
      <c r="C1569" s="2">
        <v>1.7636976619495039</v>
      </c>
    </row>
    <row r="1570" spans="1:3" x14ac:dyDescent="0.25">
      <c r="A1570" s="3" t="s">
        <v>5194</v>
      </c>
      <c r="B1570" s="2">
        <v>0.81856040620072801</v>
      </c>
      <c r="C1570" s="2">
        <v>1.763645260155116</v>
      </c>
    </row>
    <row r="1571" spans="1:3" x14ac:dyDescent="0.25">
      <c r="A1571" s="3" t="s">
        <v>5193</v>
      </c>
      <c r="B1571" s="2">
        <v>0.81836754975942205</v>
      </c>
      <c r="C1571" s="2">
        <v>1.7634095155202361</v>
      </c>
    </row>
    <row r="1572" spans="1:3" x14ac:dyDescent="0.25">
      <c r="A1572" s="3" t="s">
        <v>5192</v>
      </c>
      <c r="B1572" s="2">
        <v>0.81785816408943601</v>
      </c>
      <c r="C1572" s="2">
        <v>1.762787002131724</v>
      </c>
    </row>
    <row r="1573" spans="1:3" x14ac:dyDescent="0.25">
      <c r="A1573" s="3" t="s">
        <v>5191</v>
      </c>
      <c r="B1573" s="2">
        <v>0.81762924606009402</v>
      </c>
      <c r="C1573" s="2">
        <v>1.7625073160568416</v>
      </c>
    </row>
    <row r="1574" spans="1:3" x14ac:dyDescent="0.25">
      <c r="A1574" s="3" t="s">
        <v>5190</v>
      </c>
      <c r="B1574" s="2">
        <v>0.81751079486445899</v>
      </c>
      <c r="C1574" s="2">
        <v>1.7623626128986984</v>
      </c>
    </row>
    <row r="1575" spans="1:3" x14ac:dyDescent="0.25">
      <c r="A1575" s="3" t="s">
        <v>5189</v>
      </c>
      <c r="B1575" s="2">
        <v>0.81740679091757695</v>
      </c>
      <c r="C1575" s="2">
        <v>1.7622355686823155</v>
      </c>
    </row>
    <row r="1576" spans="1:3" x14ac:dyDescent="0.25">
      <c r="A1576" s="3" t="s">
        <v>5188</v>
      </c>
      <c r="B1576" s="2">
        <v>0.81724138510355004</v>
      </c>
      <c r="C1576" s="2">
        <v>1.7620335389451094</v>
      </c>
    </row>
    <row r="1577" spans="1:3" x14ac:dyDescent="0.25">
      <c r="A1577" s="3" t="s">
        <v>5187</v>
      </c>
      <c r="B1577" s="2">
        <v>0.81712719251340404</v>
      </c>
      <c r="C1577" s="2">
        <v>1.761894075506834</v>
      </c>
    </row>
    <row r="1578" spans="1:3" x14ac:dyDescent="0.25">
      <c r="A1578" s="3" t="s">
        <v>5186</v>
      </c>
      <c r="B1578" s="2">
        <v>0.81706672004986602</v>
      </c>
      <c r="C1578" s="2">
        <v>1.7618202249429651</v>
      </c>
    </row>
    <row r="1579" spans="1:3" x14ac:dyDescent="0.25">
      <c r="A1579" s="3" t="s">
        <v>5185</v>
      </c>
      <c r="B1579" s="2">
        <v>0.816734026102512</v>
      </c>
      <c r="C1579" s="2">
        <v>1.7614139856967712</v>
      </c>
    </row>
    <row r="1580" spans="1:3" x14ac:dyDescent="0.25">
      <c r="A1580" s="3" t="s">
        <v>5184</v>
      </c>
      <c r="B1580" s="2">
        <v>0.81630292985122199</v>
      </c>
      <c r="C1580" s="2">
        <v>1.7608877306631361</v>
      </c>
    </row>
    <row r="1581" spans="1:3" x14ac:dyDescent="0.25">
      <c r="A1581" s="3" t="s">
        <v>5183</v>
      </c>
      <c r="B1581" s="2">
        <v>0.81610498047921698</v>
      </c>
      <c r="C1581" s="2">
        <v>1.7606461392674506</v>
      </c>
    </row>
    <row r="1582" spans="1:3" x14ac:dyDescent="0.25">
      <c r="A1582" s="3" t="s">
        <v>5182</v>
      </c>
      <c r="B1582" s="2">
        <v>0.81600039205941499</v>
      </c>
      <c r="C1582" s="2">
        <v>1.7605185055557286</v>
      </c>
    </row>
    <row r="1583" spans="1:3" x14ac:dyDescent="0.25">
      <c r="A1583" s="3" t="s">
        <v>5181</v>
      </c>
      <c r="B1583" s="2">
        <v>0.81596378655452295</v>
      </c>
      <c r="C1583" s="2">
        <v>1.760473836481967</v>
      </c>
    </row>
    <row r="1584" spans="1:3" x14ac:dyDescent="0.25">
      <c r="A1584" s="3" t="s">
        <v>5180</v>
      </c>
      <c r="B1584" s="2">
        <v>0.81511433426263502</v>
      </c>
      <c r="C1584" s="2">
        <v>1.7594375825783215</v>
      </c>
    </row>
    <row r="1585" spans="1:3" x14ac:dyDescent="0.25">
      <c r="A1585" s="3" t="s">
        <v>5179</v>
      </c>
      <c r="B1585" s="2">
        <v>0.81467372942400995</v>
      </c>
      <c r="C1585" s="2">
        <v>1.7589003253444071</v>
      </c>
    </row>
    <row r="1586" spans="1:3" x14ac:dyDescent="0.25">
      <c r="A1586" s="3" t="s">
        <v>5178</v>
      </c>
      <c r="B1586" s="2">
        <v>0.81464615738171797</v>
      </c>
      <c r="C1586" s="2">
        <v>1.7588667104712936</v>
      </c>
    </row>
    <row r="1587" spans="1:3" x14ac:dyDescent="0.25">
      <c r="A1587" s="3" t="s">
        <v>5177</v>
      </c>
      <c r="B1587" s="2">
        <v>0.81417926061458901</v>
      </c>
      <c r="C1587" s="2">
        <v>1.758297583740573</v>
      </c>
    </row>
    <row r="1588" spans="1:3" x14ac:dyDescent="0.25">
      <c r="A1588" s="3" t="s">
        <v>5176</v>
      </c>
      <c r="B1588" s="2">
        <v>0.81379154904564599</v>
      </c>
      <c r="C1588" s="2">
        <v>1.7578251202596147</v>
      </c>
    </row>
    <row r="1589" spans="1:3" x14ac:dyDescent="0.25">
      <c r="A1589" s="3" t="s">
        <v>5175</v>
      </c>
      <c r="B1589" s="2">
        <v>0.81344525584607297</v>
      </c>
      <c r="C1589" s="2">
        <v>1.7574032363428851</v>
      </c>
    </row>
    <row r="1590" spans="1:3" x14ac:dyDescent="0.25">
      <c r="A1590" s="3" t="s">
        <v>5174</v>
      </c>
      <c r="B1590" s="2">
        <v>0.81330649986169401</v>
      </c>
      <c r="C1590" s="2">
        <v>1.7572342203811451</v>
      </c>
    </row>
    <row r="1591" spans="1:3" x14ac:dyDescent="0.25">
      <c r="A1591" s="3" t="s">
        <v>5173</v>
      </c>
      <c r="B1591" s="2">
        <v>0.81329183113133796</v>
      </c>
      <c r="C1591" s="2">
        <v>1.7572163536364906</v>
      </c>
    </row>
    <row r="1592" spans="1:3" x14ac:dyDescent="0.25">
      <c r="A1592" s="3" t="s">
        <v>5172</v>
      </c>
      <c r="B1592" s="2">
        <v>0.81306203495015195</v>
      </c>
      <c r="C1592" s="2">
        <v>1.7569364819806195</v>
      </c>
    </row>
    <row r="1593" spans="1:3" x14ac:dyDescent="0.25">
      <c r="A1593" s="3" t="s">
        <v>5171</v>
      </c>
      <c r="B1593" s="2">
        <v>0.81305743570377098</v>
      </c>
      <c r="C1593" s="2">
        <v>1.7569308809556994</v>
      </c>
    </row>
    <row r="1594" spans="1:3" x14ac:dyDescent="0.25">
      <c r="A1594" s="3" t="s">
        <v>5170</v>
      </c>
      <c r="B1594" s="2">
        <v>0.81275566104172203</v>
      </c>
      <c r="C1594" s="2">
        <v>1.7565634146791269</v>
      </c>
    </row>
    <row r="1595" spans="1:3" x14ac:dyDescent="0.25">
      <c r="A1595" s="3" t="s">
        <v>5169</v>
      </c>
      <c r="B1595" s="2">
        <v>0.81249802798314397</v>
      </c>
      <c r="C1595" s="2">
        <v>1.7562497597575086</v>
      </c>
    </row>
    <row r="1596" spans="1:3" x14ac:dyDescent="0.25">
      <c r="A1596" s="3" t="s">
        <v>5168</v>
      </c>
      <c r="B1596" s="2">
        <v>0.812171259991459</v>
      </c>
      <c r="C1596" s="2">
        <v>1.7558520171969478</v>
      </c>
    </row>
    <row r="1597" spans="1:3" x14ac:dyDescent="0.25">
      <c r="A1597" s="3" t="s">
        <v>5167</v>
      </c>
      <c r="B1597" s="2">
        <v>0.812147619035963</v>
      </c>
      <c r="C1597" s="2">
        <v>1.7558232448797804</v>
      </c>
    </row>
    <row r="1598" spans="1:3" x14ac:dyDescent="0.25">
      <c r="A1598" s="3" t="s">
        <v>5166</v>
      </c>
      <c r="B1598" s="2">
        <v>0.81212840613487602</v>
      </c>
      <c r="C1598" s="2">
        <v>1.7557998620908</v>
      </c>
    </row>
    <row r="1599" spans="1:3" x14ac:dyDescent="0.25">
      <c r="A1599" s="3" t="s">
        <v>5165</v>
      </c>
      <c r="B1599" s="2">
        <v>0.81211166302828997</v>
      </c>
      <c r="C1599" s="2">
        <v>1.7557794853841389</v>
      </c>
    </row>
    <row r="1600" spans="1:3" x14ac:dyDescent="0.25">
      <c r="A1600" s="3" t="s">
        <v>5164</v>
      </c>
      <c r="B1600" s="2">
        <v>0.81145071388018097</v>
      </c>
      <c r="C1600" s="2">
        <v>1.7549752855121312</v>
      </c>
    </row>
    <row r="1601" spans="1:3" x14ac:dyDescent="0.25">
      <c r="A1601" s="3" t="s">
        <v>5163</v>
      </c>
      <c r="B1601" s="2">
        <v>0.811386203502661</v>
      </c>
      <c r="C1601" s="2">
        <v>1.7548968132197615</v>
      </c>
    </row>
    <row r="1602" spans="1:3" x14ac:dyDescent="0.25">
      <c r="A1602" s="3" t="s">
        <v>5162</v>
      </c>
      <c r="B1602" s="2">
        <v>0.81132579951880501</v>
      </c>
      <c r="C1602" s="2">
        <v>1.7548233392445316</v>
      </c>
    </row>
    <row r="1603" spans="1:3" x14ac:dyDescent="0.25">
      <c r="A1603" s="3" t="s">
        <v>5161</v>
      </c>
      <c r="B1603" s="2">
        <v>0.81132378532370097</v>
      </c>
      <c r="C1603" s="2">
        <v>1.754820889278315</v>
      </c>
    </row>
    <row r="1604" spans="1:3" x14ac:dyDescent="0.25">
      <c r="A1604" s="3" t="s">
        <v>5160</v>
      </c>
      <c r="B1604" s="2">
        <v>0.81131455463820001</v>
      </c>
      <c r="C1604" s="2">
        <v>1.754809661577754</v>
      </c>
    </row>
    <row r="1605" spans="1:3" x14ac:dyDescent="0.25">
      <c r="A1605" s="3" t="s">
        <v>5159</v>
      </c>
      <c r="B1605" s="2">
        <v>0.81100427317050205</v>
      </c>
      <c r="C1605" s="2">
        <v>1.7544322939742696</v>
      </c>
    </row>
    <row r="1606" spans="1:3" x14ac:dyDescent="0.25">
      <c r="A1606" s="3" t="s">
        <v>5158</v>
      </c>
      <c r="B1606" s="2">
        <v>0.81099278890101101</v>
      </c>
      <c r="C1606" s="2">
        <v>1.7544183282417316</v>
      </c>
    </row>
    <row r="1607" spans="1:3" x14ac:dyDescent="0.25">
      <c r="A1607" s="3" t="s">
        <v>5157</v>
      </c>
      <c r="B1607" s="2">
        <v>0.81065862922010001</v>
      </c>
      <c r="C1607" s="2">
        <v>1.754012013696699</v>
      </c>
    </row>
    <row r="1608" spans="1:3" x14ac:dyDescent="0.25">
      <c r="A1608" s="3" t="s">
        <v>5156</v>
      </c>
      <c r="B1608" s="2">
        <v>0.81058892285985495</v>
      </c>
      <c r="C1608" s="2">
        <v>1.7539272675541397</v>
      </c>
    </row>
    <row r="1609" spans="1:3" x14ac:dyDescent="0.25">
      <c r="A1609" s="3" t="s">
        <v>5155</v>
      </c>
      <c r="B1609" s="2">
        <v>0.810434513858453</v>
      </c>
      <c r="C1609" s="2">
        <v>1.7537395579842328</v>
      </c>
    </row>
    <row r="1610" spans="1:3" x14ac:dyDescent="0.25">
      <c r="A1610" s="3" t="s">
        <v>5154</v>
      </c>
      <c r="B1610" s="2">
        <v>0.81040274566080805</v>
      </c>
      <c r="C1610" s="2">
        <v>1.7537009410001032</v>
      </c>
    </row>
    <row r="1611" spans="1:3" x14ac:dyDescent="0.25">
      <c r="A1611" s="3" t="s">
        <v>5153</v>
      </c>
      <c r="B1611" s="2">
        <v>0.81029475088245595</v>
      </c>
      <c r="C1611" s="2">
        <v>1.7535696703914903</v>
      </c>
    </row>
    <row r="1612" spans="1:3" x14ac:dyDescent="0.25">
      <c r="A1612" s="3" t="s">
        <v>5152</v>
      </c>
      <c r="B1612" s="2">
        <v>0.81008644596770596</v>
      </c>
      <c r="C1612" s="2">
        <v>1.7533164978212885</v>
      </c>
    </row>
    <row r="1613" spans="1:3" x14ac:dyDescent="0.25">
      <c r="A1613" s="3" t="s">
        <v>5151</v>
      </c>
      <c r="B1613" s="2">
        <v>0.80953777834449303</v>
      </c>
      <c r="C1613" s="2">
        <v>1.752649825332687</v>
      </c>
    </row>
    <row r="1614" spans="1:3" x14ac:dyDescent="0.25">
      <c r="A1614" s="3" t="s">
        <v>5150</v>
      </c>
      <c r="B1614" s="2">
        <v>0.80935038558679495</v>
      </c>
      <c r="C1614" s="2">
        <v>1.7524221870963308</v>
      </c>
    </row>
    <row r="1615" spans="1:3" x14ac:dyDescent="0.25">
      <c r="A1615" s="3" t="s">
        <v>5149</v>
      </c>
      <c r="B1615" s="2">
        <v>0.80923723364825095</v>
      </c>
      <c r="C1615" s="2">
        <v>1.7522847483541391</v>
      </c>
    </row>
    <row r="1616" spans="1:3" x14ac:dyDescent="0.25">
      <c r="A1616" s="3" t="s">
        <v>5148</v>
      </c>
      <c r="B1616" s="2">
        <v>0.80911765565086002</v>
      </c>
      <c r="C1616" s="2">
        <v>1.7521395159857518</v>
      </c>
    </row>
    <row r="1617" spans="1:3" x14ac:dyDescent="0.25">
      <c r="A1617" s="3" t="s">
        <v>5147</v>
      </c>
      <c r="B1617" s="2">
        <v>0.80909918880863096</v>
      </c>
      <c r="C1617" s="2">
        <v>1.752117088323631</v>
      </c>
    </row>
    <row r="1618" spans="1:3" x14ac:dyDescent="0.25">
      <c r="A1618" s="3" t="s">
        <v>5146</v>
      </c>
      <c r="B1618" s="2">
        <v>0.80896455121759603</v>
      </c>
      <c r="C1618" s="2">
        <v>1.7519535819622205</v>
      </c>
    </row>
    <row r="1619" spans="1:3" x14ac:dyDescent="0.25">
      <c r="A1619" s="3" t="s">
        <v>5145</v>
      </c>
      <c r="B1619" s="2">
        <v>0.80887698957374399</v>
      </c>
      <c r="C1619" s="2">
        <v>1.7518472536835097</v>
      </c>
    </row>
    <row r="1620" spans="1:3" x14ac:dyDescent="0.25">
      <c r="A1620" s="3" t="s">
        <v>5144</v>
      </c>
      <c r="B1620" s="2">
        <v>0.80883644890394901</v>
      </c>
      <c r="C1620" s="2">
        <v>1.751798026326951</v>
      </c>
    </row>
    <row r="1621" spans="1:3" x14ac:dyDescent="0.25">
      <c r="A1621" s="3" t="s">
        <v>5143</v>
      </c>
      <c r="B1621" s="2">
        <v>0.80882814941095005</v>
      </c>
      <c r="C1621" s="2">
        <v>1.7517879486645045</v>
      </c>
    </row>
    <row r="1622" spans="1:3" x14ac:dyDescent="0.25">
      <c r="A1622" s="3" t="s">
        <v>5142</v>
      </c>
      <c r="B1622" s="2">
        <v>0.80878848140639903</v>
      </c>
      <c r="C1622" s="2">
        <v>1.7517397825760244</v>
      </c>
    </row>
    <row r="1623" spans="1:3" x14ac:dyDescent="0.25">
      <c r="A1623" s="3" t="s">
        <v>5141</v>
      </c>
      <c r="B1623" s="2">
        <v>0.80816884003245304</v>
      </c>
      <c r="C1623" s="2">
        <v>1.750987567210788</v>
      </c>
    </row>
    <row r="1624" spans="1:3" x14ac:dyDescent="0.25">
      <c r="A1624" s="3" t="s">
        <v>5140</v>
      </c>
      <c r="B1624" s="2">
        <v>0.80807411702507104</v>
      </c>
      <c r="C1624" s="2">
        <v>1.7508726064195059</v>
      </c>
    </row>
    <row r="1625" spans="1:3" x14ac:dyDescent="0.25">
      <c r="A1625" s="3" t="s">
        <v>5139</v>
      </c>
      <c r="B1625" s="2">
        <v>0.80773419171845096</v>
      </c>
      <c r="C1625" s="2">
        <v>1.7504601174455716</v>
      </c>
    </row>
    <row r="1626" spans="1:3" x14ac:dyDescent="0.25">
      <c r="A1626" s="3" t="s">
        <v>5138</v>
      </c>
      <c r="B1626" s="2">
        <v>0.80738196812343499</v>
      </c>
      <c r="C1626" s="2">
        <v>1.7500328073900004</v>
      </c>
    </row>
    <row r="1627" spans="1:3" x14ac:dyDescent="0.25">
      <c r="A1627" s="3" t="s">
        <v>5137</v>
      </c>
      <c r="B1627" s="2">
        <v>0.80683503248944499</v>
      </c>
      <c r="C1627" s="2">
        <v>1.7493694836336073</v>
      </c>
    </row>
    <row r="1628" spans="1:3" x14ac:dyDescent="0.25">
      <c r="A1628" s="3" t="s">
        <v>5136</v>
      </c>
      <c r="B1628" s="2">
        <v>0.80671099103587995</v>
      </c>
      <c r="C1628" s="2">
        <v>1.7492190810889159</v>
      </c>
    </row>
    <row r="1629" spans="1:3" x14ac:dyDescent="0.25">
      <c r="A1629" s="3" t="s">
        <v>5135</v>
      </c>
      <c r="B1629" s="2">
        <v>0.80659171150241504</v>
      </c>
      <c r="C1629" s="2">
        <v>1.7490744646557836</v>
      </c>
    </row>
    <row r="1630" spans="1:3" x14ac:dyDescent="0.25">
      <c r="A1630" s="3" t="s">
        <v>5134</v>
      </c>
      <c r="B1630" s="2">
        <v>0.80634734627522398</v>
      </c>
      <c r="C1630" s="2">
        <v>1.7487782296435133</v>
      </c>
    </row>
    <row r="1631" spans="1:3" x14ac:dyDescent="0.25">
      <c r="A1631" s="3" t="s">
        <v>5133</v>
      </c>
      <c r="B1631" s="2">
        <v>0.80630635899320002</v>
      </c>
      <c r="C1631" s="2">
        <v>1.748728547176821</v>
      </c>
    </row>
    <row r="1632" spans="1:3" x14ac:dyDescent="0.25">
      <c r="A1632" s="3" t="s">
        <v>5132</v>
      </c>
      <c r="B1632" s="2">
        <v>0.80595217303879496</v>
      </c>
      <c r="C1632" s="2">
        <v>1.7482992817749679</v>
      </c>
    </row>
    <row r="1633" spans="1:3" x14ac:dyDescent="0.25">
      <c r="A1633" s="3" t="s">
        <v>5131</v>
      </c>
      <c r="B1633" s="2">
        <v>0.80556983952787597</v>
      </c>
      <c r="C1633" s="2">
        <v>1.747836020434548</v>
      </c>
    </row>
    <row r="1634" spans="1:3" x14ac:dyDescent="0.25">
      <c r="A1634" s="3" t="s">
        <v>5130</v>
      </c>
      <c r="B1634" s="2">
        <v>0.80518484276828595</v>
      </c>
      <c r="C1634" s="2">
        <v>1.7473696561602332</v>
      </c>
    </row>
    <row r="1635" spans="1:3" x14ac:dyDescent="0.25">
      <c r="A1635" s="3" t="s">
        <v>5129</v>
      </c>
      <c r="B1635" s="2">
        <v>0.80517665872062505</v>
      </c>
      <c r="C1635" s="2">
        <v>1.7473597437978974</v>
      </c>
    </row>
    <row r="1636" spans="1:3" x14ac:dyDescent="0.25">
      <c r="A1636" s="3" t="s">
        <v>5128</v>
      </c>
      <c r="B1636" s="2">
        <v>0.80497701640138497</v>
      </c>
      <c r="C1636" s="2">
        <v>1.7471179582465219</v>
      </c>
    </row>
    <row r="1637" spans="1:3" x14ac:dyDescent="0.25">
      <c r="A1637" s="3" t="s">
        <v>5127</v>
      </c>
      <c r="B1637" s="2">
        <v>0.80496328649472304</v>
      </c>
      <c r="C1637" s="2">
        <v>1.7471013312729269</v>
      </c>
    </row>
    <row r="1638" spans="1:3" x14ac:dyDescent="0.25">
      <c r="A1638" s="3" t="s">
        <v>5126</v>
      </c>
      <c r="B1638" s="2">
        <v>0.80477486160874401</v>
      </c>
      <c r="C1638" s="2">
        <v>1.7468731639450161</v>
      </c>
    </row>
    <row r="1639" spans="1:3" x14ac:dyDescent="0.25">
      <c r="A1639" s="3" t="s">
        <v>5125</v>
      </c>
      <c r="B1639" s="2">
        <v>0.80428788325354506</v>
      </c>
      <c r="C1639" s="2">
        <v>1.7462836104787267</v>
      </c>
    </row>
    <row r="1640" spans="1:3" x14ac:dyDescent="0.25">
      <c r="A1640" s="3" t="s">
        <v>5124</v>
      </c>
      <c r="B1640" s="2">
        <v>0.80381178271775</v>
      </c>
      <c r="C1640" s="2">
        <v>1.7457074184431083</v>
      </c>
    </row>
    <row r="1641" spans="1:3" x14ac:dyDescent="0.25">
      <c r="A1641" s="3" t="s">
        <v>5123</v>
      </c>
      <c r="B1641" s="2">
        <v>0.80352700347954997</v>
      </c>
      <c r="C1641" s="2">
        <v>1.7453628604100142</v>
      </c>
    </row>
    <row r="1642" spans="1:3" x14ac:dyDescent="0.25">
      <c r="A1642" s="3" t="s">
        <v>5122</v>
      </c>
      <c r="B1642" s="2">
        <v>0.80335717257460404</v>
      </c>
      <c r="C1642" s="2">
        <v>1.7451574122040023</v>
      </c>
    </row>
    <row r="1643" spans="1:3" x14ac:dyDescent="0.25">
      <c r="A1643" s="3" t="s">
        <v>5121</v>
      </c>
      <c r="B1643" s="2">
        <v>-0.80297511068564598</v>
      </c>
      <c r="C1643" s="2">
        <v>1.7446953118715123</v>
      </c>
    </row>
    <row r="1644" spans="1:3" x14ac:dyDescent="0.25">
      <c r="A1644" s="3" t="s">
        <v>5120</v>
      </c>
      <c r="B1644" s="2">
        <v>-0.80286300060828397</v>
      </c>
      <c r="C1644" s="2">
        <v>1.7445597389879841</v>
      </c>
    </row>
    <row r="1645" spans="1:3" x14ac:dyDescent="0.25">
      <c r="A1645" s="3" t="s">
        <v>5119</v>
      </c>
      <c r="B1645" s="2">
        <v>0.802771006420269</v>
      </c>
      <c r="C1645" s="2">
        <v>1.7444484997895748</v>
      </c>
    </row>
    <row r="1646" spans="1:3" x14ac:dyDescent="0.25">
      <c r="A1646" s="3" t="s">
        <v>5118</v>
      </c>
      <c r="B1646" s="2">
        <v>0.80244215156819698</v>
      </c>
      <c r="C1646" s="2">
        <v>1.7440509071178978</v>
      </c>
    </row>
    <row r="1647" spans="1:3" x14ac:dyDescent="0.25">
      <c r="A1647" s="3" t="s">
        <v>5117</v>
      </c>
      <c r="B1647" s="2">
        <v>0.80225374628228097</v>
      </c>
      <c r="C1647" s="2">
        <v>1.7438231618593205</v>
      </c>
    </row>
    <row r="1648" spans="1:3" x14ac:dyDescent="0.25">
      <c r="A1648" s="3" t="s">
        <v>5116</v>
      </c>
      <c r="B1648" s="2">
        <v>0.80206726608356504</v>
      </c>
      <c r="C1648" s="2">
        <v>1.7435977729414998</v>
      </c>
    </row>
    <row r="1649" spans="1:3" x14ac:dyDescent="0.25">
      <c r="A1649" s="3" t="s">
        <v>5115</v>
      </c>
      <c r="B1649" s="2">
        <v>0.80204252797709896</v>
      </c>
      <c r="C1649" s="2">
        <v>1.7435678754674571</v>
      </c>
    </row>
    <row r="1650" spans="1:3" x14ac:dyDescent="0.25">
      <c r="A1650" s="3" t="s">
        <v>5114</v>
      </c>
      <c r="B1650" s="2">
        <v>0.80174114646334604</v>
      </c>
      <c r="C1650" s="2">
        <v>1.7432036791350263</v>
      </c>
    </row>
    <row r="1651" spans="1:3" x14ac:dyDescent="0.25">
      <c r="A1651" s="3" t="s">
        <v>5113</v>
      </c>
      <c r="B1651" s="2">
        <v>0.80161318023544104</v>
      </c>
      <c r="C1651" s="2">
        <v>1.7430490648193775</v>
      </c>
    </row>
    <row r="1652" spans="1:3" x14ac:dyDescent="0.25">
      <c r="A1652" s="3" t="s">
        <v>5112</v>
      </c>
      <c r="B1652" s="2">
        <v>0.80137151141260698</v>
      </c>
      <c r="C1652" s="2">
        <v>1.742757107528178</v>
      </c>
    </row>
    <row r="1653" spans="1:3" x14ac:dyDescent="0.25">
      <c r="A1653" s="3" t="s">
        <v>5111</v>
      </c>
      <c r="B1653" s="2">
        <v>0.80104242911593304</v>
      </c>
      <c r="C1653" s="2">
        <v>1.7423596256691369</v>
      </c>
    </row>
    <row r="1654" spans="1:3" x14ac:dyDescent="0.25">
      <c r="A1654" s="3" t="s">
        <v>5110</v>
      </c>
      <c r="B1654" s="2">
        <v>0.80067194630534499</v>
      </c>
      <c r="C1654" s="2">
        <v>1.741912246703919</v>
      </c>
    </row>
    <row r="1655" spans="1:3" x14ac:dyDescent="0.25">
      <c r="A1655" s="3" t="s">
        <v>5109</v>
      </c>
      <c r="B1655" s="2">
        <v>0.800514311901381</v>
      </c>
      <c r="C1655" s="2">
        <v>1.7417219290758623</v>
      </c>
    </row>
    <row r="1656" spans="1:3" x14ac:dyDescent="0.25">
      <c r="A1656" s="3" t="s">
        <v>5108</v>
      </c>
      <c r="B1656" s="2">
        <v>0.80047734701006801</v>
      </c>
      <c r="C1656" s="2">
        <v>1.7416773030563784</v>
      </c>
    </row>
    <row r="1657" spans="1:3" x14ac:dyDescent="0.25">
      <c r="A1657" s="3" t="s">
        <v>5107</v>
      </c>
      <c r="B1657" s="2">
        <v>0.80037057024277902</v>
      </c>
      <c r="C1657" s="2">
        <v>1.7415484027795021</v>
      </c>
    </row>
    <row r="1658" spans="1:3" x14ac:dyDescent="0.25">
      <c r="A1658" s="3" t="s">
        <v>5106</v>
      </c>
      <c r="B1658" s="2">
        <v>0.80020912660596899</v>
      </c>
      <c r="C1658" s="2">
        <v>1.7413535270997191</v>
      </c>
    </row>
    <row r="1659" spans="1:3" x14ac:dyDescent="0.25">
      <c r="A1659" s="3" t="s">
        <v>5105</v>
      </c>
      <c r="B1659" s="2">
        <v>0.79915767727432696</v>
      </c>
      <c r="C1659" s="2">
        <v>1.7400848750924129</v>
      </c>
    </row>
    <row r="1660" spans="1:3" x14ac:dyDescent="0.25">
      <c r="A1660" s="3" t="s">
        <v>5104</v>
      </c>
      <c r="B1660" s="2">
        <v>0.79898453720428697</v>
      </c>
      <c r="C1660" s="2">
        <v>1.7398760573375247</v>
      </c>
    </row>
    <row r="1661" spans="1:3" x14ac:dyDescent="0.25">
      <c r="A1661" s="3" t="s">
        <v>5103</v>
      </c>
      <c r="B1661" s="2">
        <v>0.798825569961226</v>
      </c>
      <c r="C1661" s="2">
        <v>1.7396843549646839</v>
      </c>
    </row>
    <row r="1662" spans="1:3" x14ac:dyDescent="0.25">
      <c r="A1662" s="3" t="s">
        <v>5102</v>
      </c>
      <c r="B1662" s="2">
        <v>0.79872614826142696</v>
      </c>
      <c r="C1662" s="2">
        <v>1.7395644707125266</v>
      </c>
    </row>
    <row r="1663" spans="1:3" x14ac:dyDescent="0.25">
      <c r="A1663" s="3" t="s">
        <v>5101</v>
      </c>
      <c r="B1663" s="2">
        <v>0.79867790367245195</v>
      </c>
      <c r="C1663" s="2">
        <v>1.7395062996040955</v>
      </c>
    </row>
    <row r="1664" spans="1:3" x14ac:dyDescent="0.25">
      <c r="A1664" s="3" t="s">
        <v>5100</v>
      </c>
      <c r="B1664" s="2">
        <v>0.79867200805710303</v>
      </c>
      <c r="C1664" s="2">
        <v>1.7394991910754085</v>
      </c>
    </row>
    <row r="1665" spans="1:3" x14ac:dyDescent="0.25">
      <c r="A1665" s="3" t="s">
        <v>5099</v>
      </c>
      <c r="B1665" s="2">
        <v>0.79863175936249098</v>
      </c>
      <c r="C1665" s="2">
        <v>1.7394506627356487</v>
      </c>
    </row>
    <row r="1666" spans="1:3" x14ac:dyDescent="0.25">
      <c r="A1666" s="3" t="s">
        <v>5098</v>
      </c>
      <c r="B1666" s="2">
        <v>0.79856031298706598</v>
      </c>
      <c r="C1666" s="2">
        <v>1.7393645223079597</v>
      </c>
    </row>
    <row r="1667" spans="1:3" x14ac:dyDescent="0.25">
      <c r="A1667" s="3" t="s">
        <v>5097</v>
      </c>
      <c r="B1667" s="2">
        <v>0.79849511113649996</v>
      </c>
      <c r="C1667" s="2">
        <v>1.7392859144111141</v>
      </c>
    </row>
    <row r="1668" spans="1:3" x14ac:dyDescent="0.25">
      <c r="A1668" s="3" t="s">
        <v>5096</v>
      </c>
      <c r="B1668" s="2">
        <v>0.79831696398259899</v>
      </c>
      <c r="C1668" s="2">
        <v>1.7390711568240489</v>
      </c>
    </row>
    <row r="1669" spans="1:3" x14ac:dyDescent="0.25">
      <c r="A1669" s="3" t="s">
        <v>5095</v>
      </c>
      <c r="B1669" s="2">
        <v>0.79788477593693197</v>
      </c>
      <c r="C1669" s="2">
        <v>1.738550261433655</v>
      </c>
    </row>
    <row r="1670" spans="1:3" x14ac:dyDescent="0.25">
      <c r="A1670" s="3" t="s">
        <v>5094</v>
      </c>
      <c r="B1670" s="2">
        <v>0.79747780836749704</v>
      </c>
      <c r="C1670" s="2">
        <v>1.7380599056966117</v>
      </c>
    </row>
    <row r="1671" spans="1:3" x14ac:dyDescent="0.25">
      <c r="A1671" s="3" t="s">
        <v>5093</v>
      </c>
      <c r="B1671" s="2">
        <v>0.79722177911190795</v>
      </c>
      <c r="C1671" s="2">
        <v>1.7377514866004826</v>
      </c>
    </row>
    <row r="1672" spans="1:3" x14ac:dyDescent="0.25">
      <c r="A1672" s="3" t="s">
        <v>5092</v>
      </c>
      <c r="B1672" s="2">
        <v>0.79696194968907896</v>
      </c>
      <c r="C1672" s="2">
        <v>1.7374385456835608</v>
      </c>
    </row>
    <row r="1673" spans="1:3" x14ac:dyDescent="0.25">
      <c r="A1673" s="3" t="s">
        <v>5091</v>
      </c>
      <c r="B1673" s="2">
        <v>0.79648709119009498</v>
      </c>
      <c r="C1673" s="2">
        <v>1.7368667673990552</v>
      </c>
    </row>
    <row r="1674" spans="1:3" x14ac:dyDescent="0.25">
      <c r="A1674" s="3" t="s">
        <v>5090</v>
      </c>
      <c r="B1674" s="2">
        <v>0.79600716476383404</v>
      </c>
      <c r="C1674" s="2">
        <v>1.736289078001741</v>
      </c>
    </row>
    <row r="1675" spans="1:3" x14ac:dyDescent="0.25">
      <c r="A1675" s="3" t="s">
        <v>5089</v>
      </c>
      <c r="B1675" s="2">
        <v>0.79581699563374997</v>
      </c>
      <c r="C1675" s="2">
        <v>1.7360602237995706</v>
      </c>
    </row>
    <row r="1676" spans="1:3" x14ac:dyDescent="0.25">
      <c r="A1676" s="3" t="s">
        <v>5088</v>
      </c>
      <c r="B1676" s="2">
        <v>0.79576270668900595</v>
      </c>
      <c r="C1676" s="2">
        <v>1.7359948966849623</v>
      </c>
    </row>
    <row r="1677" spans="1:3" x14ac:dyDescent="0.25">
      <c r="A1677" s="3" t="s">
        <v>5087</v>
      </c>
      <c r="B1677" s="2">
        <v>0.79553067421017498</v>
      </c>
      <c r="C1677" s="2">
        <v>1.7357157144619975</v>
      </c>
    </row>
    <row r="1678" spans="1:3" x14ac:dyDescent="0.25">
      <c r="A1678" s="3" t="s">
        <v>5086</v>
      </c>
      <c r="B1678" s="2">
        <v>0.79550505438784902</v>
      </c>
      <c r="C1678" s="2">
        <v>1.7356848913620975</v>
      </c>
    </row>
    <row r="1679" spans="1:3" x14ac:dyDescent="0.25">
      <c r="A1679" s="3" t="s">
        <v>5085</v>
      </c>
      <c r="B1679" s="2">
        <v>0.79549984642528304</v>
      </c>
      <c r="C1679" s="2">
        <v>1.7356786257513004</v>
      </c>
    </row>
    <row r="1680" spans="1:3" x14ac:dyDescent="0.25">
      <c r="A1680" s="3" t="s">
        <v>5084</v>
      </c>
      <c r="B1680" s="2">
        <v>0.79534134955938995</v>
      </c>
      <c r="C1680" s="2">
        <v>1.7354879516977504</v>
      </c>
    </row>
    <row r="1681" spans="1:3" x14ac:dyDescent="0.25">
      <c r="A1681" s="3" t="s">
        <v>5083</v>
      </c>
      <c r="B1681" s="2">
        <v>0.79527096065787495</v>
      </c>
      <c r="C1681" s="2">
        <v>1.7354032795341707</v>
      </c>
    </row>
    <row r="1682" spans="1:3" x14ac:dyDescent="0.25">
      <c r="A1682" s="3" t="s">
        <v>5082</v>
      </c>
      <c r="B1682" s="2">
        <v>0.79522444765724698</v>
      </c>
      <c r="C1682" s="2">
        <v>1.7353473304178604</v>
      </c>
    </row>
    <row r="1683" spans="1:3" x14ac:dyDescent="0.25">
      <c r="A1683" s="3" t="s">
        <v>5081</v>
      </c>
      <c r="B1683" s="2">
        <v>0.79520307993036898</v>
      </c>
      <c r="C1683" s="2">
        <v>1.7353216284142168</v>
      </c>
    </row>
    <row r="1684" spans="1:3" x14ac:dyDescent="0.25">
      <c r="A1684" s="3" t="s">
        <v>5080</v>
      </c>
      <c r="B1684" s="2">
        <v>0.794936583652882</v>
      </c>
      <c r="C1684" s="2">
        <v>1.7350011074233149</v>
      </c>
    </row>
    <row r="1685" spans="1:3" x14ac:dyDescent="0.25">
      <c r="A1685" s="3" t="s">
        <v>5079</v>
      </c>
      <c r="B1685" s="2">
        <v>0.794916524794681</v>
      </c>
      <c r="C1685" s="2">
        <v>1.7349769845849694</v>
      </c>
    </row>
    <row r="1686" spans="1:3" x14ac:dyDescent="0.25">
      <c r="A1686" s="3" t="s">
        <v>5078</v>
      </c>
      <c r="B1686" s="2">
        <v>0.79443698088503101</v>
      </c>
      <c r="C1686" s="2">
        <v>1.7344003835969859</v>
      </c>
    </row>
    <row r="1687" spans="1:3" x14ac:dyDescent="0.25">
      <c r="A1687" s="3" t="s">
        <v>5077</v>
      </c>
      <c r="B1687" s="2">
        <v>0.79414631427759597</v>
      </c>
      <c r="C1687" s="2">
        <v>1.7340509809307267</v>
      </c>
    </row>
    <row r="1688" spans="1:3" x14ac:dyDescent="0.25">
      <c r="A1688" s="3" t="s">
        <v>5076</v>
      </c>
      <c r="B1688" s="2">
        <v>0.79411932869110802</v>
      </c>
      <c r="C1688" s="2">
        <v>1.734018545839628</v>
      </c>
    </row>
    <row r="1689" spans="1:3" x14ac:dyDescent="0.25">
      <c r="A1689" s="3" t="s">
        <v>5075</v>
      </c>
      <c r="B1689" s="2">
        <v>0.79398516833822297</v>
      </c>
      <c r="C1689" s="2">
        <v>1.7338573019751997</v>
      </c>
    </row>
    <row r="1690" spans="1:3" x14ac:dyDescent="0.25">
      <c r="A1690" s="3" t="s">
        <v>5074</v>
      </c>
      <c r="B1690" s="2">
        <v>0.79392682168343598</v>
      </c>
      <c r="C1690" s="2">
        <v>1.73378718131566</v>
      </c>
    </row>
    <row r="1691" spans="1:3" x14ac:dyDescent="0.25">
      <c r="A1691" s="3" t="s">
        <v>5073</v>
      </c>
      <c r="B1691" s="2">
        <v>0.79357067926190605</v>
      </c>
      <c r="C1691" s="2">
        <v>1.733359232969504</v>
      </c>
    </row>
    <row r="1692" spans="1:3" x14ac:dyDescent="0.25">
      <c r="A1692" s="3" t="s">
        <v>5072</v>
      </c>
      <c r="B1692" s="2">
        <v>0.79327851108330805</v>
      </c>
      <c r="C1692" s="2">
        <v>1.7330082363147412</v>
      </c>
    </row>
    <row r="1693" spans="1:3" x14ac:dyDescent="0.25">
      <c r="A1693" s="3" t="s">
        <v>5071</v>
      </c>
      <c r="B1693" s="2">
        <v>0.79289949559397899</v>
      </c>
      <c r="C1693" s="2">
        <v>1.7325530114240575</v>
      </c>
    </row>
    <row r="1694" spans="1:3" x14ac:dyDescent="0.25">
      <c r="A1694" s="3" t="s">
        <v>5070</v>
      </c>
      <c r="B1694" s="2">
        <v>0.79289201980782298</v>
      </c>
      <c r="C1694" s="2">
        <v>1.7325440336693052</v>
      </c>
    </row>
    <row r="1695" spans="1:3" x14ac:dyDescent="0.25">
      <c r="A1695" s="3" t="s">
        <v>5069</v>
      </c>
      <c r="B1695" s="2">
        <v>0.79281371093804198</v>
      </c>
      <c r="C1695" s="2">
        <v>1.7324499944723908</v>
      </c>
    </row>
    <row r="1696" spans="1:3" x14ac:dyDescent="0.25">
      <c r="A1696" s="3" t="s">
        <v>5068</v>
      </c>
      <c r="B1696" s="2">
        <v>0.79266801963441003</v>
      </c>
      <c r="C1696" s="2">
        <v>1.7322750509486875</v>
      </c>
    </row>
    <row r="1697" spans="1:3" x14ac:dyDescent="0.25">
      <c r="A1697" s="3" t="s">
        <v>5067</v>
      </c>
      <c r="B1697" s="2">
        <v>0.79257406644736605</v>
      </c>
      <c r="C1697" s="2">
        <v>1.7321622430039243</v>
      </c>
    </row>
    <row r="1698" spans="1:3" x14ac:dyDescent="0.25">
      <c r="A1698" s="3" t="s">
        <v>5066</v>
      </c>
      <c r="B1698" s="2">
        <v>0.792367259817643</v>
      </c>
      <c r="C1698" s="2">
        <v>1.7319139597898447</v>
      </c>
    </row>
    <row r="1699" spans="1:3" x14ac:dyDescent="0.25">
      <c r="A1699" s="3" t="s">
        <v>5065</v>
      </c>
      <c r="B1699" s="2">
        <v>0.79226136147142101</v>
      </c>
      <c r="C1699" s="2">
        <v>1.7317868365324767</v>
      </c>
    </row>
    <row r="1700" spans="1:3" x14ac:dyDescent="0.25">
      <c r="A1700" s="3" t="s">
        <v>5064</v>
      </c>
      <c r="B1700" s="2">
        <v>0.79206423708339402</v>
      </c>
      <c r="C1700" s="2">
        <v>1.7315502279010797</v>
      </c>
    </row>
    <row r="1701" spans="1:3" x14ac:dyDescent="0.25">
      <c r="A1701" s="3" t="s">
        <v>5063</v>
      </c>
      <c r="B1701" s="2">
        <v>0.79152825600383503</v>
      </c>
      <c r="C1701" s="2">
        <v>1.7309070526224521</v>
      </c>
    </row>
    <row r="1702" spans="1:3" x14ac:dyDescent="0.25">
      <c r="A1702" s="3" t="s">
        <v>5062</v>
      </c>
      <c r="B1702" s="2">
        <v>0.79128761809876202</v>
      </c>
      <c r="C1702" s="2">
        <v>1.7306183657553402</v>
      </c>
    </row>
    <row r="1703" spans="1:3" x14ac:dyDescent="0.25">
      <c r="A1703" s="3" t="s">
        <v>5061</v>
      </c>
      <c r="B1703" s="2">
        <v>0.79122441898682405</v>
      </c>
      <c r="C1703" s="2">
        <v>1.7305425554523099</v>
      </c>
    </row>
    <row r="1704" spans="1:3" x14ac:dyDescent="0.25">
      <c r="A1704" s="3" t="s">
        <v>5060</v>
      </c>
      <c r="B1704" s="2">
        <v>0.79110964766118197</v>
      </c>
      <c r="C1704" s="2">
        <v>1.7304048903481597</v>
      </c>
    </row>
    <row r="1705" spans="1:3" x14ac:dyDescent="0.25">
      <c r="A1705" s="3" t="s">
        <v>5059</v>
      </c>
      <c r="B1705" s="2">
        <v>0.790912529227077</v>
      </c>
      <c r="C1705" s="2">
        <v>1.7301684776680664</v>
      </c>
    </row>
    <row r="1706" spans="1:3" x14ac:dyDescent="0.25">
      <c r="A1706" s="3" t="s">
        <v>5058</v>
      </c>
      <c r="B1706" s="2">
        <v>0.79084040461215599</v>
      </c>
      <c r="C1706" s="2">
        <v>1.7300819835633106</v>
      </c>
    </row>
    <row r="1707" spans="1:3" x14ac:dyDescent="0.25">
      <c r="A1707" s="3" t="s">
        <v>5057</v>
      </c>
      <c r="B1707" s="2">
        <v>0.79061063210818405</v>
      </c>
      <c r="C1707" s="2">
        <v>1.7298064619848117</v>
      </c>
    </row>
    <row r="1708" spans="1:3" x14ac:dyDescent="0.25">
      <c r="A1708" s="3" t="s">
        <v>5056</v>
      </c>
      <c r="B1708" s="2">
        <v>0.79057288755288202</v>
      </c>
      <c r="C1708" s="2">
        <v>1.7297612064597443</v>
      </c>
    </row>
    <row r="1709" spans="1:3" x14ac:dyDescent="0.25">
      <c r="A1709" s="3" t="s">
        <v>5055</v>
      </c>
      <c r="B1709" s="2">
        <v>0.79056902531818996</v>
      </c>
      <c r="C1709" s="2">
        <v>1.7297565757272548</v>
      </c>
    </row>
    <row r="1710" spans="1:3" x14ac:dyDescent="0.25">
      <c r="A1710" s="3" t="s">
        <v>5054</v>
      </c>
      <c r="B1710" s="2">
        <v>0.79040795859681301</v>
      </c>
      <c r="C1710" s="2">
        <v>1.7295634713906445</v>
      </c>
    </row>
    <row r="1711" spans="1:3" x14ac:dyDescent="0.25">
      <c r="A1711" s="3" t="s">
        <v>5053</v>
      </c>
      <c r="B1711" s="2">
        <v>0.78967830009362305</v>
      </c>
      <c r="C1711" s="2">
        <v>1.7286889472680314</v>
      </c>
    </row>
    <row r="1712" spans="1:3" x14ac:dyDescent="0.25">
      <c r="A1712" s="3" t="s">
        <v>5052</v>
      </c>
      <c r="B1712" s="2">
        <v>0.78901706005345296</v>
      </c>
      <c r="C1712" s="2">
        <v>1.7278968072805783</v>
      </c>
    </row>
    <row r="1713" spans="1:3" x14ac:dyDescent="0.25">
      <c r="A1713" s="3" t="s">
        <v>5051</v>
      </c>
      <c r="B1713" s="2">
        <v>0.78768976036751503</v>
      </c>
      <c r="C1713" s="2">
        <v>1.7263078490107671</v>
      </c>
    </row>
    <row r="1714" spans="1:3" x14ac:dyDescent="0.25">
      <c r="A1714" s="3" t="s">
        <v>5050</v>
      </c>
      <c r="B1714" s="2">
        <v>0.787521830427659</v>
      </c>
      <c r="C1714" s="2">
        <v>1.7261069181878532</v>
      </c>
    </row>
    <row r="1715" spans="1:3" x14ac:dyDescent="0.25">
      <c r="A1715" s="3" t="s">
        <v>5049</v>
      </c>
      <c r="B1715" s="2">
        <v>0.78751638164276205</v>
      </c>
      <c r="C1715" s="2">
        <v>1.7261003990224861</v>
      </c>
    </row>
    <row r="1716" spans="1:3" x14ac:dyDescent="0.25">
      <c r="A1716" s="3" t="s">
        <v>5048</v>
      </c>
      <c r="B1716" s="2">
        <v>0.78722277377487304</v>
      </c>
      <c r="C1716" s="2">
        <v>1.7257491500910882</v>
      </c>
    </row>
    <row r="1717" spans="1:3" x14ac:dyDescent="0.25">
      <c r="A1717" s="3" t="s">
        <v>5047</v>
      </c>
      <c r="B1717" s="2">
        <v>-0.78670426223992496</v>
      </c>
      <c r="C1717" s="2">
        <v>1.7251290189939412</v>
      </c>
    </row>
    <row r="1718" spans="1:3" x14ac:dyDescent="0.25">
      <c r="A1718" s="3" t="s">
        <v>5046</v>
      </c>
      <c r="B1718" s="2">
        <v>0.78620675073163104</v>
      </c>
      <c r="C1718" s="2">
        <v>1.7245342130605887</v>
      </c>
    </row>
    <row r="1719" spans="1:3" x14ac:dyDescent="0.25">
      <c r="A1719" s="3" t="s">
        <v>5045</v>
      </c>
      <c r="B1719" s="2">
        <v>0.78579360679933996</v>
      </c>
      <c r="C1719" s="2">
        <v>1.7240404296765117</v>
      </c>
    </row>
    <row r="1720" spans="1:3" x14ac:dyDescent="0.25">
      <c r="A1720" s="3" t="s">
        <v>5044</v>
      </c>
      <c r="B1720" s="2">
        <v>0.78539768323771098</v>
      </c>
      <c r="C1720" s="2">
        <v>1.723567360487207</v>
      </c>
    </row>
    <row r="1721" spans="1:3" x14ac:dyDescent="0.25">
      <c r="A1721" s="3" t="s">
        <v>5043</v>
      </c>
      <c r="B1721" s="2">
        <v>0.78537225245673203</v>
      </c>
      <c r="C1721" s="2">
        <v>1.7235369789606261</v>
      </c>
    </row>
    <row r="1722" spans="1:3" x14ac:dyDescent="0.25">
      <c r="A1722" s="3" t="s">
        <v>5042</v>
      </c>
      <c r="B1722" s="2">
        <v>0.78528987486760304</v>
      </c>
      <c r="C1722" s="2">
        <v>1.7234385681644309</v>
      </c>
    </row>
    <row r="1723" spans="1:3" x14ac:dyDescent="0.25">
      <c r="A1723" s="3" t="s">
        <v>5041</v>
      </c>
      <c r="B1723" s="2">
        <v>0.78514530913159597</v>
      </c>
      <c r="C1723" s="2">
        <v>1.7232658790823046</v>
      </c>
    </row>
    <row r="1724" spans="1:3" x14ac:dyDescent="0.25">
      <c r="A1724" s="3" t="s">
        <v>5040</v>
      </c>
      <c r="B1724" s="2">
        <v>0.78495605878251995</v>
      </c>
      <c r="C1724" s="2">
        <v>1.7230398387408947</v>
      </c>
    </row>
    <row r="1725" spans="1:3" x14ac:dyDescent="0.25">
      <c r="A1725" s="3" t="s">
        <v>5039</v>
      </c>
      <c r="B1725" s="2">
        <v>0.78488373916139098</v>
      </c>
      <c r="C1725" s="2">
        <v>1.7229534681208922</v>
      </c>
    </row>
    <row r="1726" spans="1:3" x14ac:dyDescent="0.25">
      <c r="A1726" s="3" t="s">
        <v>5038</v>
      </c>
      <c r="B1726" s="2">
        <v>0.78480267187320596</v>
      </c>
      <c r="C1726" s="2">
        <v>1.7228566553939044</v>
      </c>
    </row>
    <row r="1727" spans="1:3" x14ac:dyDescent="0.25">
      <c r="A1727" s="3" t="s">
        <v>5037</v>
      </c>
      <c r="B1727" s="2">
        <v>0.78479477235602801</v>
      </c>
      <c r="C1727" s="2">
        <v>1.7228472218697719</v>
      </c>
    </row>
    <row r="1728" spans="1:3" x14ac:dyDescent="0.25">
      <c r="A1728" s="3" t="s">
        <v>5036</v>
      </c>
      <c r="B1728" s="2">
        <v>0.78479008971181796</v>
      </c>
      <c r="C1728" s="2">
        <v>1.7228416299274367</v>
      </c>
    </row>
    <row r="1729" spans="1:3" x14ac:dyDescent="0.25">
      <c r="A1729" s="3" t="s">
        <v>5035</v>
      </c>
      <c r="B1729" s="2">
        <v>0.78474327387170295</v>
      </c>
      <c r="C1729" s="2">
        <v>1.7227857241626288</v>
      </c>
    </row>
    <row r="1730" spans="1:3" x14ac:dyDescent="0.25">
      <c r="A1730" s="3" t="s">
        <v>5034</v>
      </c>
      <c r="B1730" s="2">
        <v>0.78454753323406701</v>
      </c>
      <c r="C1730" s="2">
        <v>1.7225519974974774</v>
      </c>
    </row>
    <row r="1731" spans="1:3" x14ac:dyDescent="0.25">
      <c r="A1731" s="3" t="s">
        <v>5033</v>
      </c>
      <c r="B1731" s="2">
        <v>0.784374747944804</v>
      </c>
      <c r="C1731" s="2">
        <v>1.7223457073152748</v>
      </c>
    </row>
    <row r="1732" spans="1:3" x14ac:dyDescent="0.25">
      <c r="A1732" s="3" t="s">
        <v>5032</v>
      </c>
      <c r="B1732" s="2">
        <v>0.784241132708277</v>
      </c>
      <c r="C1732" s="2">
        <v>1.7221861996119503</v>
      </c>
    </row>
    <row r="1733" spans="1:3" x14ac:dyDescent="0.25">
      <c r="A1733" s="3" t="s">
        <v>5031</v>
      </c>
      <c r="B1733" s="2">
        <v>0.78416258851894205</v>
      </c>
      <c r="C1733" s="2">
        <v>1.72209244172619</v>
      </c>
    </row>
    <row r="1734" spans="1:3" x14ac:dyDescent="0.25">
      <c r="A1734" s="3" t="s">
        <v>5030</v>
      </c>
      <c r="B1734" s="2">
        <v>0.78399292059715497</v>
      </c>
      <c r="C1734" s="2">
        <v>1.7218899272259052</v>
      </c>
    </row>
    <row r="1735" spans="1:3" x14ac:dyDescent="0.25">
      <c r="A1735" s="3" t="s">
        <v>5029</v>
      </c>
      <c r="B1735" s="2">
        <v>0.78391723225364796</v>
      </c>
      <c r="C1735" s="2">
        <v>1.7217995938054831</v>
      </c>
    </row>
    <row r="1736" spans="1:3" x14ac:dyDescent="0.25">
      <c r="A1736" s="3" t="s">
        <v>5028</v>
      </c>
      <c r="B1736" s="2">
        <v>0.78386797311585399</v>
      </c>
      <c r="C1736" s="2">
        <v>1.721740805972217</v>
      </c>
    </row>
    <row r="1737" spans="1:3" x14ac:dyDescent="0.25">
      <c r="A1737" s="3" t="s">
        <v>5027</v>
      </c>
      <c r="B1737" s="2">
        <v>0.78378631884355898</v>
      </c>
      <c r="C1737" s="2">
        <v>1.7216433609057495</v>
      </c>
    </row>
    <row r="1738" spans="1:3" x14ac:dyDescent="0.25">
      <c r="A1738" s="3" t="s">
        <v>5026</v>
      </c>
      <c r="B1738" s="2">
        <v>0.78363376810097396</v>
      </c>
      <c r="C1738" s="2">
        <v>1.721461323759621</v>
      </c>
    </row>
    <row r="1739" spans="1:3" x14ac:dyDescent="0.25">
      <c r="A1739" s="3" t="s">
        <v>5025</v>
      </c>
      <c r="B1739" s="2">
        <v>0.78340250531640099</v>
      </c>
      <c r="C1739" s="2">
        <v>1.7211853970936604</v>
      </c>
    </row>
    <row r="1740" spans="1:3" x14ac:dyDescent="0.25">
      <c r="A1740" s="3" t="s">
        <v>5024</v>
      </c>
      <c r="B1740" s="2">
        <v>0.78329839880373897</v>
      </c>
      <c r="C1740" s="2">
        <v>1.7210611988818008</v>
      </c>
    </row>
    <row r="1741" spans="1:3" x14ac:dyDescent="0.25">
      <c r="A1741" s="3" t="s">
        <v>5023</v>
      </c>
      <c r="B1741" s="2">
        <v>-0.78323688087545396</v>
      </c>
      <c r="C1741" s="2">
        <v>1.7209878127127853</v>
      </c>
    </row>
    <row r="1742" spans="1:3" x14ac:dyDescent="0.25">
      <c r="A1742" s="3" t="s">
        <v>5022</v>
      </c>
      <c r="B1742" s="2">
        <v>0.78311943599546796</v>
      </c>
      <c r="C1742" s="2">
        <v>1.7208477186703042</v>
      </c>
    </row>
    <row r="1743" spans="1:3" x14ac:dyDescent="0.25">
      <c r="A1743" s="3" t="s">
        <v>5021</v>
      </c>
      <c r="B1743" s="2">
        <v>0.782828766909619</v>
      </c>
      <c r="C1743" s="2">
        <v>1.7205010432929746</v>
      </c>
    </row>
    <row r="1744" spans="1:3" x14ac:dyDescent="0.25">
      <c r="A1744" s="3" t="s">
        <v>5020</v>
      </c>
      <c r="B1744" s="2">
        <v>0.78269644644325298</v>
      </c>
      <c r="C1744" s="2">
        <v>1.720343250374718</v>
      </c>
    </row>
    <row r="1745" spans="1:3" x14ac:dyDescent="0.25">
      <c r="A1745" s="3" t="s">
        <v>5019</v>
      </c>
      <c r="B1745" s="2">
        <v>0.78262380356572203</v>
      </c>
      <c r="C1745" s="2">
        <v>1.7202566294782122</v>
      </c>
    </row>
    <row r="1746" spans="1:3" x14ac:dyDescent="0.25">
      <c r="A1746" s="3" t="s">
        <v>5018</v>
      </c>
      <c r="B1746" s="2">
        <v>0.78210468053471704</v>
      </c>
      <c r="C1746" s="2">
        <v>1.7196377431844374</v>
      </c>
    </row>
    <row r="1747" spans="1:3" x14ac:dyDescent="0.25">
      <c r="A1747" s="3" t="s">
        <v>5017</v>
      </c>
      <c r="B1747" s="2">
        <v>0.782044068742904</v>
      </c>
      <c r="C1747" s="2">
        <v>1.719565497746246</v>
      </c>
    </row>
    <row r="1748" spans="1:3" x14ac:dyDescent="0.25">
      <c r="A1748" s="3" t="s">
        <v>5016</v>
      </c>
      <c r="B1748" s="2">
        <v>-0.78193022143317203</v>
      </c>
      <c r="C1748" s="2">
        <v>1.7194298071282217</v>
      </c>
    </row>
    <row r="1749" spans="1:3" x14ac:dyDescent="0.25">
      <c r="A1749" s="3" t="s">
        <v>5015</v>
      </c>
      <c r="B1749" s="2">
        <v>0.78176935119943503</v>
      </c>
      <c r="C1749" s="2">
        <v>1.719238089789467</v>
      </c>
    </row>
    <row r="1750" spans="1:3" x14ac:dyDescent="0.25">
      <c r="A1750" s="3" t="s">
        <v>5014</v>
      </c>
      <c r="B1750" s="2">
        <v>0.78176786696329603</v>
      </c>
      <c r="C1750" s="2">
        <v>1.7192363210483821</v>
      </c>
    </row>
    <row r="1751" spans="1:3" x14ac:dyDescent="0.25">
      <c r="A1751" s="3" t="s">
        <v>5013</v>
      </c>
      <c r="B1751" s="2">
        <v>0.78175750877362304</v>
      </c>
      <c r="C1751" s="2">
        <v>1.719223977405774</v>
      </c>
    </row>
    <row r="1752" spans="1:3" x14ac:dyDescent="0.25">
      <c r="A1752" s="3" t="s">
        <v>5012</v>
      </c>
      <c r="B1752" s="2">
        <v>0.78168184336324098</v>
      </c>
      <c r="C1752" s="2">
        <v>1.7191338111732439</v>
      </c>
    </row>
    <row r="1753" spans="1:3" x14ac:dyDescent="0.25">
      <c r="A1753" s="3" t="s">
        <v>5011</v>
      </c>
      <c r="B1753" s="2">
        <v>0.78167916149965899</v>
      </c>
      <c r="C1753" s="2">
        <v>1.719130615433365</v>
      </c>
    </row>
    <row r="1754" spans="1:3" x14ac:dyDescent="0.25">
      <c r="A1754" s="3" t="s">
        <v>5010</v>
      </c>
      <c r="B1754" s="2">
        <v>0.78166886281597303</v>
      </c>
      <c r="C1754" s="2">
        <v>1.7191183434571475</v>
      </c>
    </row>
    <row r="1755" spans="1:3" x14ac:dyDescent="0.25">
      <c r="A1755" s="3" t="s">
        <v>5009</v>
      </c>
      <c r="B1755" s="2">
        <v>0.78152169178308395</v>
      </c>
      <c r="C1755" s="2">
        <v>1.7189429830996965</v>
      </c>
    </row>
    <row r="1756" spans="1:3" x14ac:dyDescent="0.25">
      <c r="A1756" s="3" t="s">
        <v>5008</v>
      </c>
      <c r="B1756" s="2">
        <v>0.78133557796727804</v>
      </c>
      <c r="C1756" s="2">
        <v>1.7187212464234773</v>
      </c>
    </row>
    <row r="1757" spans="1:3" x14ac:dyDescent="0.25">
      <c r="A1757" s="3" t="s">
        <v>5007</v>
      </c>
      <c r="B1757" s="2">
        <v>0.78128890188552103</v>
      </c>
      <c r="C1757" s="2">
        <v>1.7186656408565282</v>
      </c>
    </row>
    <row r="1758" spans="1:3" x14ac:dyDescent="0.25">
      <c r="A1758" s="3" t="s">
        <v>5006</v>
      </c>
      <c r="B1758" s="2">
        <v>0.78115508385233801</v>
      </c>
      <c r="C1758" s="2">
        <v>1.7185062323999849</v>
      </c>
    </row>
    <row r="1759" spans="1:3" x14ac:dyDescent="0.25">
      <c r="A1759" s="3" t="s">
        <v>5005</v>
      </c>
      <c r="B1759" s="2">
        <v>0.78114354381050599</v>
      </c>
      <c r="C1759" s="2">
        <v>1.7184924862139008</v>
      </c>
    </row>
    <row r="1760" spans="1:3" x14ac:dyDescent="0.25">
      <c r="A1760" s="3" t="s">
        <v>5004</v>
      </c>
      <c r="B1760" s="2">
        <v>0.78102424793164205</v>
      </c>
      <c r="C1760" s="2">
        <v>1.7183503906290212</v>
      </c>
    </row>
    <row r="1761" spans="1:3" x14ac:dyDescent="0.25">
      <c r="A1761" s="3" t="s">
        <v>5003</v>
      </c>
      <c r="B1761" s="2">
        <v>0.78099621896726401</v>
      </c>
      <c r="C1761" s="2">
        <v>1.7183170065023277</v>
      </c>
    </row>
    <row r="1762" spans="1:3" x14ac:dyDescent="0.25">
      <c r="A1762" s="3" t="s">
        <v>5002</v>
      </c>
      <c r="B1762" s="2">
        <v>0.78053679035321799</v>
      </c>
      <c r="C1762" s="2">
        <v>1.7177698927382343</v>
      </c>
    </row>
    <row r="1763" spans="1:3" x14ac:dyDescent="0.25">
      <c r="A1763" s="3" t="s">
        <v>5001</v>
      </c>
      <c r="B1763" s="2">
        <v>0.78034289411785196</v>
      </c>
      <c r="C1763" s="2">
        <v>1.7175390423332808</v>
      </c>
    </row>
    <row r="1764" spans="1:3" x14ac:dyDescent="0.25">
      <c r="A1764" s="3" t="s">
        <v>5000</v>
      </c>
      <c r="B1764" s="2">
        <v>0.78001053492863504</v>
      </c>
      <c r="C1764" s="2">
        <v>1.7171434118506468</v>
      </c>
    </row>
    <row r="1765" spans="1:3" x14ac:dyDescent="0.25">
      <c r="A1765" s="3" t="s">
        <v>4999</v>
      </c>
      <c r="B1765" s="2">
        <v>0.77993694504674105</v>
      </c>
      <c r="C1765" s="2">
        <v>1.7170558249701833</v>
      </c>
    </row>
    <row r="1766" spans="1:3" x14ac:dyDescent="0.25">
      <c r="A1766" s="3" t="s">
        <v>4998</v>
      </c>
      <c r="B1766" s="2">
        <v>0.77898881229766004</v>
      </c>
      <c r="C1766" s="2">
        <v>1.7159277542590761</v>
      </c>
    </row>
    <row r="1767" spans="1:3" x14ac:dyDescent="0.25">
      <c r="A1767" s="3" t="s">
        <v>4997</v>
      </c>
      <c r="B1767" s="2">
        <v>-0.77891303547694002</v>
      </c>
      <c r="C1767" s="2">
        <v>1.7158376283964634</v>
      </c>
    </row>
    <row r="1768" spans="1:3" x14ac:dyDescent="0.25">
      <c r="A1768" s="3" t="s">
        <v>4996</v>
      </c>
      <c r="B1768" s="2">
        <v>0.77866695362484595</v>
      </c>
      <c r="C1768" s="2">
        <v>1.7155449813151806</v>
      </c>
    </row>
    <row r="1769" spans="1:3" x14ac:dyDescent="0.25">
      <c r="A1769" s="3" t="s">
        <v>4995</v>
      </c>
      <c r="B1769" s="2">
        <v>0.77788933912131197</v>
      </c>
      <c r="C1769" s="2">
        <v>1.7146205494962217</v>
      </c>
    </row>
    <row r="1770" spans="1:3" x14ac:dyDescent="0.25">
      <c r="A1770" s="3" t="s">
        <v>4994</v>
      </c>
      <c r="B1770" s="2">
        <v>0.77768120911126604</v>
      </c>
      <c r="C1770" s="2">
        <v>1.7143732080679417</v>
      </c>
    </row>
    <row r="1771" spans="1:3" x14ac:dyDescent="0.25">
      <c r="A1771" s="3" t="s">
        <v>4993</v>
      </c>
      <c r="B1771" s="2">
        <v>0.77767498039430905</v>
      </c>
      <c r="C1771" s="2">
        <v>1.7143658064188632</v>
      </c>
    </row>
    <row r="1772" spans="1:3" x14ac:dyDescent="0.25">
      <c r="A1772" s="3" t="s">
        <v>4992</v>
      </c>
      <c r="B1772" s="2">
        <v>0.77754816557897799</v>
      </c>
      <c r="C1772" s="2">
        <v>1.7142151180044112</v>
      </c>
    </row>
    <row r="1773" spans="1:3" x14ac:dyDescent="0.25">
      <c r="A1773" s="3" t="s">
        <v>4991</v>
      </c>
      <c r="B1773" s="2">
        <v>0.77748116256974398</v>
      </c>
      <c r="C1773" s="2">
        <v>1.7141355066513499</v>
      </c>
    </row>
    <row r="1774" spans="1:3" x14ac:dyDescent="0.25">
      <c r="A1774" s="3" t="s">
        <v>4990</v>
      </c>
      <c r="B1774" s="2">
        <v>0.77680261633657799</v>
      </c>
      <c r="C1774" s="2">
        <v>1.7133294827346286</v>
      </c>
    </row>
    <row r="1775" spans="1:3" x14ac:dyDescent="0.25">
      <c r="A1775" s="3" t="s">
        <v>4989</v>
      </c>
      <c r="B1775" s="2">
        <v>0.77651931365490201</v>
      </c>
      <c r="C1775" s="2">
        <v>1.7129930684764469</v>
      </c>
    </row>
    <row r="1776" spans="1:3" x14ac:dyDescent="0.25">
      <c r="A1776" s="3" t="s">
        <v>4988</v>
      </c>
      <c r="B1776" s="2">
        <v>0.77642389046603599</v>
      </c>
      <c r="C1776" s="2">
        <v>1.7128797708974031</v>
      </c>
    </row>
    <row r="1777" spans="1:3" x14ac:dyDescent="0.25">
      <c r="A1777" s="3" t="s">
        <v>4987</v>
      </c>
      <c r="B1777" s="2">
        <v>0.77626139613773804</v>
      </c>
      <c r="C1777" s="2">
        <v>1.7126868558558697</v>
      </c>
    </row>
    <row r="1778" spans="1:3" x14ac:dyDescent="0.25">
      <c r="A1778" s="3" t="s">
        <v>4986</v>
      </c>
      <c r="B1778" s="2">
        <v>0.77610499910352504</v>
      </c>
      <c r="C1778" s="2">
        <v>1.7125012001081659</v>
      </c>
    </row>
    <row r="1779" spans="1:3" x14ac:dyDescent="0.25">
      <c r="A1779" s="3" t="s">
        <v>4985</v>
      </c>
      <c r="B1779" s="2">
        <v>0.77609935416297704</v>
      </c>
      <c r="C1779" s="2">
        <v>1.7124944994900333</v>
      </c>
    </row>
    <row r="1780" spans="1:3" x14ac:dyDescent="0.25">
      <c r="A1780" s="3" t="s">
        <v>4984</v>
      </c>
      <c r="B1780" s="2">
        <v>0.77602231441985803</v>
      </c>
      <c r="C1780" s="2">
        <v>1.7124030549295888</v>
      </c>
    </row>
    <row r="1781" spans="1:3" x14ac:dyDescent="0.25">
      <c r="A1781" s="3" t="s">
        <v>4983</v>
      </c>
      <c r="B1781" s="2">
        <v>0.77595085532930996</v>
      </c>
      <c r="C1781" s="2">
        <v>1.7123182388520228</v>
      </c>
    </row>
    <row r="1782" spans="1:3" x14ac:dyDescent="0.25">
      <c r="A1782" s="3" t="s">
        <v>4982</v>
      </c>
      <c r="B1782" s="2">
        <v>0.77590180931416897</v>
      </c>
      <c r="C1782" s="2">
        <v>1.7122600276872459</v>
      </c>
    </row>
    <row r="1783" spans="1:3" x14ac:dyDescent="0.25">
      <c r="A1783" s="3" t="s">
        <v>4981</v>
      </c>
      <c r="B1783" s="2">
        <v>0.77548924449433798</v>
      </c>
      <c r="C1783" s="2">
        <v>1.7117704458748195</v>
      </c>
    </row>
    <row r="1784" spans="1:3" x14ac:dyDescent="0.25">
      <c r="A1784" s="3" t="s">
        <v>4980</v>
      </c>
      <c r="B1784" s="2">
        <v>0.77544962553090602</v>
      </c>
      <c r="C1784" s="2">
        <v>1.711723438269209</v>
      </c>
    </row>
    <row r="1785" spans="1:3" x14ac:dyDescent="0.25">
      <c r="A1785" s="3" t="s">
        <v>4979</v>
      </c>
      <c r="B1785" s="2">
        <v>0.77530292562985903</v>
      </c>
      <c r="C1785" s="2">
        <v>1.711549391166159</v>
      </c>
    </row>
    <row r="1786" spans="1:3" x14ac:dyDescent="0.25">
      <c r="A1786" s="3" t="s">
        <v>4978</v>
      </c>
      <c r="B1786" s="2">
        <v>0.77506180704362204</v>
      </c>
      <c r="C1786" s="2">
        <v>1.7112633626754357</v>
      </c>
    </row>
    <row r="1787" spans="1:3" x14ac:dyDescent="0.25">
      <c r="A1787" s="3" t="s">
        <v>4977</v>
      </c>
      <c r="B1787" s="2">
        <v>0.77472802035520305</v>
      </c>
      <c r="C1787" s="2">
        <v>1.7108674849308363</v>
      </c>
    </row>
    <row r="1788" spans="1:3" x14ac:dyDescent="0.25">
      <c r="A1788" s="3" t="s">
        <v>4976</v>
      </c>
      <c r="B1788" s="2">
        <v>0.77466529512738402</v>
      </c>
      <c r="C1788" s="2">
        <v>1.7107931017681777</v>
      </c>
    </row>
    <row r="1789" spans="1:3" x14ac:dyDescent="0.25">
      <c r="A1789" s="3" t="s">
        <v>4975</v>
      </c>
      <c r="B1789" s="2">
        <v>-0.774283885852737</v>
      </c>
      <c r="C1789" s="2">
        <v>1.7103408744492514</v>
      </c>
    </row>
    <row r="1790" spans="1:3" x14ac:dyDescent="0.25">
      <c r="A1790" s="3" t="s">
        <v>4974</v>
      </c>
      <c r="B1790" s="2">
        <v>0.77421454779448395</v>
      </c>
      <c r="C1790" s="2">
        <v>1.7102586749115645</v>
      </c>
    </row>
    <row r="1791" spans="1:3" x14ac:dyDescent="0.25">
      <c r="A1791" s="3" t="s">
        <v>4973</v>
      </c>
      <c r="B1791" s="2">
        <v>0.77415074064771605</v>
      </c>
      <c r="C1791" s="2">
        <v>1.710183035701607</v>
      </c>
    </row>
    <row r="1792" spans="1:3" x14ac:dyDescent="0.25">
      <c r="A1792" s="3" t="s">
        <v>4972</v>
      </c>
      <c r="B1792" s="2">
        <v>0.77399112392808</v>
      </c>
      <c r="C1792" s="2">
        <v>1.7099938351440844</v>
      </c>
    </row>
    <row r="1793" spans="1:3" x14ac:dyDescent="0.25">
      <c r="A1793" s="3" t="s">
        <v>4971</v>
      </c>
      <c r="B1793" s="2">
        <v>0.77398807525390201</v>
      </c>
      <c r="C1793" s="2">
        <v>1.7099902216232823</v>
      </c>
    </row>
    <row r="1794" spans="1:3" x14ac:dyDescent="0.25">
      <c r="A1794" s="3" t="s">
        <v>4970</v>
      </c>
      <c r="B1794" s="2">
        <v>0.77391728070324395</v>
      </c>
      <c r="C1794" s="2">
        <v>1.7099063126780332</v>
      </c>
    </row>
    <row r="1795" spans="1:3" x14ac:dyDescent="0.25">
      <c r="A1795" s="3" t="s">
        <v>4969</v>
      </c>
      <c r="B1795" s="2">
        <v>0.77387109118216701</v>
      </c>
      <c r="C1795" s="2">
        <v>1.7098515689608018</v>
      </c>
    </row>
    <row r="1796" spans="1:3" x14ac:dyDescent="0.25">
      <c r="A1796" s="3" t="s">
        <v>4968</v>
      </c>
      <c r="B1796" s="2">
        <v>0.773865972048281</v>
      </c>
      <c r="C1796" s="2">
        <v>1.7098455018826395</v>
      </c>
    </row>
    <row r="1797" spans="1:3" x14ac:dyDescent="0.25">
      <c r="A1797" s="3" t="s">
        <v>4967</v>
      </c>
      <c r="B1797" s="2">
        <v>0.77382859065961396</v>
      </c>
      <c r="C1797" s="2">
        <v>1.7098011989846607</v>
      </c>
    </row>
    <row r="1798" spans="1:3" x14ac:dyDescent="0.25">
      <c r="A1798" s="3" t="s">
        <v>4966</v>
      </c>
      <c r="B1798" s="2">
        <v>0.77378507922897599</v>
      </c>
      <c r="C1798" s="2">
        <v>1.7097496324565356</v>
      </c>
    </row>
    <row r="1799" spans="1:3" x14ac:dyDescent="0.25">
      <c r="A1799" s="3" t="s">
        <v>4965</v>
      </c>
      <c r="B1799" s="2">
        <v>0.77368447814129304</v>
      </c>
      <c r="C1799" s="2">
        <v>1.7096304134456117</v>
      </c>
    </row>
    <row r="1800" spans="1:3" x14ac:dyDescent="0.25">
      <c r="A1800" s="3" t="s">
        <v>4964</v>
      </c>
      <c r="B1800" s="2">
        <v>0.77362571708313999</v>
      </c>
      <c r="C1800" s="2">
        <v>1.7095607815113076</v>
      </c>
    </row>
    <row r="1801" spans="1:3" x14ac:dyDescent="0.25">
      <c r="A1801" s="3" t="s">
        <v>4963</v>
      </c>
      <c r="B1801" s="2">
        <v>0.77331783045935698</v>
      </c>
      <c r="C1801" s="2">
        <v>1.7091959817984221</v>
      </c>
    </row>
    <row r="1802" spans="1:3" x14ac:dyDescent="0.25">
      <c r="A1802" s="3" t="s">
        <v>4962</v>
      </c>
      <c r="B1802" s="2">
        <v>0.77306484684962795</v>
      </c>
      <c r="C1802" s="2">
        <v>1.708896292226078</v>
      </c>
    </row>
    <row r="1803" spans="1:3" x14ac:dyDescent="0.25">
      <c r="A1803" s="3" t="s">
        <v>4961</v>
      </c>
      <c r="B1803" s="2">
        <v>0.77287196592837004</v>
      </c>
      <c r="C1803" s="2">
        <v>1.7086678368359896</v>
      </c>
    </row>
    <row r="1804" spans="1:3" x14ac:dyDescent="0.25">
      <c r="A1804" s="3" t="s">
        <v>4960</v>
      </c>
      <c r="B1804" s="2">
        <v>0.77257468868667301</v>
      </c>
      <c r="C1804" s="2">
        <v>1.7083157903413293</v>
      </c>
    </row>
    <row r="1805" spans="1:3" x14ac:dyDescent="0.25">
      <c r="A1805" s="3" t="s">
        <v>4959</v>
      </c>
      <c r="B1805" s="2">
        <v>0.77253818944641295</v>
      </c>
      <c r="C1805" s="2">
        <v>1.7082725716166678</v>
      </c>
    </row>
    <row r="1806" spans="1:3" x14ac:dyDescent="0.25">
      <c r="A1806" s="3" t="s">
        <v>4958</v>
      </c>
      <c r="B1806" s="2">
        <v>0.77252780320453796</v>
      </c>
      <c r="C1806" s="2">
        <v>1.7082602734748231</v>
      </c>
    </row>
    <row r="1807" spans="1:3" x14ac:dyDescent="0.25">
      <c r="A1807" s="3" t="s">
        <v>4957</v>
      </c>
      <c r="B1807" s="2">
        <v>0.77248032982656201</v>
      </c>
      <c r="C1807" s="2">
        <v>1.7082040623220349</v>
      </c>
    </row>
    <row r="1808" spans="1:3" x14ac:dyDescent="0.25">
      <c r="A1808" s="3" t="s">
        <v>4956</v>
      </c>
      <c r="B1808" s="2">
        <v>0.77232355017969601</v>
      </c>
      <c r="C1808" s="2">
        <v>1.7080184395321349</v>
      </c>
    </row>
    <row r="1809" spans="1:3" x14ac:dyDescent="0.25">
      <c r="A1809" s="3" t="s">
        <v>4955</v>
      </c>
      <c r="B1809" s="2">
        <v>0.77230199938850796</v>
      </c>
      <c r="C1809" s="2">
        <v>1.7079929255650328</v>
      </c>
    </row>
    <row r="1810" spans="1:3" x14ac:dyDescent="0.25">
      <c r="A1810" s="3" t="s">
        <v>4954</v>
      </c>
      <c r="B1810" s="2">
        <v>0.77196224186415696</v>
      </c>
      <c r="C1810" s="2">
        <v>1.7075907372261148</v>
      </c>
    </row>
    <row r="1811" spans="1:3" x14ac:dyDescent="0.25">
      <c r="A1811" s="3" t="s">
        <v>4953</v>
      </c>
      <c r="B1811" s="2">
        <v>0.77178682640738405</v>
      </c>
      <c r="C1811" s="2">
        <v>1.7073831260600749</v>
      </c>
    </row>
    <row r="1812" spans="1:3" x14ac:dyDescent="0.25">
      <c r="A1812" s="3" t="s">
        <v>4952</v>
      </c>
      <c r="B1812" s="2">
        <v>0.77148580473939499</v>
      </c>
      <c r="C1812" s="2">
        <v>1.707026913772471</v>
      </c>
    </row>
    <row r="1813" spans="1:3" x14ac:dyDescent="0.25">
      <c r="A1813" s="3" t="s">
        <v>4951</v>
      </c>
      <c r="B1813" s="2">
        <v>0.77140395362865499</v>
      </c>
      <c r="C1813" s="2">
        <v>1.7069300685754509</v>
      </c>
    </row>
    <row r="1814" spans="1:3" x14ac:dyDescent="0.25">
      <c r="A1814" s="3" t="s">
        <v>4950</v>
      </c>
      <c r="B1814" s="2">
        <v>0.77137311484658799</v>
      </c>
      <c r="C1814" s="2">
        <v>1.7068935819443247</v>
      </c>
    </row>
    <row r="1815" spans="1:3" x14ac:dyDescent="0.25">
      <c r="A1815" s="3" t="s">
        <v>4949</v>
      </c>
      <c r="B1815" s="2">
        <v>0.77131261490694103</v>
      </c>
      <c r="C1815" s="2">
        <v>1.7068220042438915</v>
      </c>
    </row>
    <row r="1816" spans="1:3" x14ac:dyDescent="0.25">
      <c r="A1816" s="3" t="s">
        <v>4948</v>
      </c>
      <c r="B1816" s="2">
        <v>0.77130567322691401</v>
      </c>
      <c r="C1816" s="2">
        <v>1.7068137917087569</v>
      </c>
    </row>
    <row r="1817" spans="1:3" x14ac:dyDescent="0.25">
      <c r="A1817" s="3" t="s">
        <v>4947</v>
      </c>
      <c r="B1817" s="2">
        <v>0.77117381979062904</v>
      </c>
      <c r="C1817" s="2">
        <v>1.7066578065743989</v>
      </c>
    </row>
    <row r="1818" spans="1:3" x14ac:dyDescent="0.25">
      <c r="A1818" s="3" t="s">
        <v>4946</v>
      </c>
      <c r="B1818" s="2">
        <v>0.77043500392503395</v>
      </c>
      <c r="C1818" s="2">
        <v>1.7057840369807269</v>
      </c>
    </row>
    <row r="1819" spans="1:3" x14ac:dyDescent="0.25">
      <c r="A1819" s="3" t="s">
        <v>4945</v>
      </c>
      <c r="B1819" s="2">
        <v>0.77040761580848405</v>
      </c>
      <c r="C1819" s="2">
        <v>1.7057516546911624</v>
      </c>
    </row>
    <row r="1820" spans="1:3" x14ac:dyDescent="0.25">
      <c r="A1820" s="3" t="s">
        <v>4944</v>
      </c>
      <c r="B1820" s="2">
        <v>0.77038516905615495</v>
      </c>
      <c r="C1820" s="2">
        <v>1.7057251152729347</v>
      </c>
    </row>
    <row r="1821" spans="1:3" x14ac:dyDescent="0.25">
      <c r="A1821" s="3" t="s">
        <v>4943</v>
      </c>
      <c r="B1821" s="2">
        <v>0.77031848636481803</v>
      </c>
      <c r="C1821" s="2">
        <v>1.7056462769117104</v>
      </c>
    </row>
    <row r="1822" spans="1:3" x14ac:dyDescent="0.25">
      <c r="A1822" s="3" t="s">
        <v>4942</v>
      </c>
      <c r="B1822" s="2">
        <v>0.77025790887680801</v>
      </c>
      <c r="C1822" s="2">
        <v>1.7055746598375858</v>
      </c>
    </row>
    <row r="1823" spans="1:3" x14ac:dyDescent="0.25">
      <c r="A1823" s="3" t="s">
        <v>4941</v>
      </c>
      <c r="B1823" s="2">
        <v>0.77022436692971596</v>
      </c>
      <c r="C1823" s="2">
        <v>1.7055350065301622</v>
      </c>
    </row>
    <row r="1824" spans="1:3" x14ac:dyDescent="0.25">
      <c r="A1824" s="3" t="s">
        <v>4940</v>
      </c>
      <c r="B1824" s="2">
        <v>0.77008360066638004</v>
      </c>
      <c r="C1824" s="2">
        <v>1.7053686026327093</v>
      </c>
    </row>
    <row r="1825" spans="1:3" x14ac:dyDescent="0.25">
      <c r="A1825" s="3" t="s">
        <v>4939</v>
      </c>
      <c r="B1825" s="2">
        <v>0.76951555660026105</v>
      </c>
      <c r="C1825" s="2">
        <v>1.7046972661402748</v>
      </c>
    </row>
    <row r="1826" spans="1:3" x14ac:dyDescent="0.25">
      <c r="A1826" s="3" t="s">
        <v>4938</v>
      </c>
      <c r="B1826" s="2">
        <v>0.76940527645655399</v>
      </c>
      <c r="C1826" s="2">
        <v>1.704566963429607</v>
      </c>
    </row>
    <row r="1827" spans="1:3" x14ac:dyDescent="0.25">
      <c r="A1827" s="3" t="s">
        <v>4937</v>
      </c>
      <c r="B1827" s="2">
        <v>0.76930261770393205</v>
      </c>
      <c r="C1827" s="2">
        <v>1.704445674808295</v>
      </c>
    </row>
    <row r="1828" spans="1:3" x14ac:dyDescent="0.25">
      <c r="A1828" s="3" t="s">
        <v>4936</v>
      </c>
      <c r="B1828" s="2">
        <v>0.76923737348968901</v>
      </c>
      <c r="C1828" s="2">
        <v>1.7043685949673757</v>
      </c>
    </row>
    <row r="1829" spans="1:3" x14ac:dyDescent="0.25">
      <c r="A1829" s="3" t="s">
        <v>4935</v>
      </c>
      <c r="B1829" s="2">
        <v>0.76919955156694897</v>
      </c>
      <c r="C1829" s="2">
        <v>1.704323913554797</v>
      </c>
    </row>
    <row r="1830" spans="1:3" x14ac:dyDescent="0.25">
      <c r="A1830" s="3" t="s">
        <v>4934</v>
      </c>
      <c r="B1830" s="2">
        <v>0.76916008901308097</v>
      </c>
      <c r="C1830" s="2">
        <v>1.7042772952103116</v>
      </c>
    </row>
    <row r="1831" spans="1:3" x14ac:dyDescent="0.25">
      <c r="A1831" s="3" t="s">
        <v>4933</v>
      </c>
      <c r="B1831" s="2">
        <v>0.76894335315960305</v>
      </c>
      <c r="C1831" s="2">
        <v>1.704021281126072</v>
      </c>
    </row>
    <row r="1832" spans="1:3" x14ac:dyDescent="0.25">
      <c r="A1832" s="3" t="s">
        <v>4932</v>
      </c>
      <c r="B1832" s="2">
        <v>0.76887665301617503</v>
      </c>
      <c r="C1832" s="2">
        <v>1.7039425009034415</v>
      </c>
    </row>
    <row r="1833" spans="1:3" x14ac:dyDescent="0.25">
      <c r="A1833" s="3" t="s">
        <v>4931</v>
      </c>
      <c r="B1833" s="2">
        <v>0.76880331973101201</v>
      </c>
      <c r="C1833" s="2">
        <v>1.7038558904126337</v>
      </c>
    </row>
    <row r="1834" spans="1:3" x14ac:dyDescent="0.25">
      <c r="A1834" s="3" t="s">
        <v>4930</v>
      </c>
      <c r="B1834" s="2">
        <v>0.76875080290849795</v>
      </c>
      <c r="C1834" s="2">
        <v>1.7037938679711406</v>
      </c>
    </row>
    <row r="1835" spans="1:3" x14ac:dyDescent="0.25">
      <c r="A1835" s="3" t="s">
        <v>4929</v>
      </c>
      <c r="B1835" s="2">
        <v>0.76874940223670896</v>
      </c>
      <c r="C1835" s="2">
        <v>1.7037922138066921</v>
      </c>
    </row>
    <row r="1836" spans="1:3" x14ac:dyDescent="0.25">
      <c r="A1836" s="3" t="s">
        <v>4928</v>
      </c>
      <c r="B1836" s="2">
        <v>0.76866693699996902</v>
      </c>
      <c r="C1836" s="2">
        <v>1.7036948268962713</v>
      </c>
    </row>
    <row r="1837" spans="1:3" x14ac:dyDescent="0.25">
      <c r="A1837" s="3" t="s">
        <v>4927</v>
      </c>
      <c r="B1837" s="2">
        <v>0.76821008474239205</v>
      </c>
      <c r="C1837" s="2">
        <v>1.703155410330405</v>
      </c>
    </row>
    <row r="1838" spans="1:3" x14ac:dyDescent="0.25">
      <c r="A1838" s="3" t="s">
        <v>4926</v>
      </c>
      <c r="B1838" s="2">
        <v>0.76809206675566299</v>
      </c>
      <c r="C1838" s="2">
        <v>1.7030160913851433</v>
      </c>
    </row>
    <row r="1839" spans="1:3" x14ac:dyDescent="0.25">
      <c r="A1839" s="3" t="s">
        <v>4925</v>
      </c>
      <c r="B1839" s="2">
        <v>0.76809098689504296</v>
      </c>
      <c r="C1839" s="2">
        <v>1.7030148166740837</v>
      </c>
    </row>
    <row r="1840" spans="1:3" x14ac:dyDescent="0.25">
      <c r="A1840" s="3" t="s">
        <v>4924</v>
      </c>
      <c r="B1840" s="2">
        <v>0.76765470400737701</v>
      </c>
      <c r="C1840" s="2">
        <v>1.7024998888008114</v>
      </c>
    </row>
    <row r="1841" spans="1:3" x14ac:dyDescent="0.25">
      <c r="A1841" s="3" t="s">
        <v>4923</v>
      </c>
      <c r="B1841" s="2">
        <v>0.76762601563591104</v>
      </c>
      <c r="C1841" s="2">
        <v>1.7024660344780114</v>
      </c>
    </row>
    <row r="1842" spans="1:3" x14ac:dyDescent="0.25">
      <c r="A1842" s="3" t="s">
        <v>4922</v>
      </c>
      <c r="B1842" s="2">
        <v>0.767199097460878</v>
      </c>
      <c r="C1842" s="2">
        <v>1.7019623201487908</v>
      </c>
    </row>
    <row r="1843" spans="1:3" x14ac:dyDescent="0.25">
      <c r="A1843" s="3" t="s">
        <v>4921</v>
      </c>
      <c r="B1843" s="2">
        <v>0.76713741506418598</v>
      </c>
      <c r="C1843" s="2">
        <v>1.7018895543404875</v>
      </c>
    </row>
    <row r="1844" spans="1:3" x14ac:dyDescent="0.25">
      <c r="A1844" s="3" t="s">
        <v>4920</v>
      </c>
      <c r="B1844" s="2">
        <v>0.76683720068477002</v>
      </c>
      <c r="C1844" s="2">
        <v>1.7015354403073721</v>
      </c>
    </row>
    <row r="1845" spans="1:3" x14ac:dyDescent="0.25">
      <c r="A1845" s="3" t="s">
        <v>4919</v>
      </c>
      <c r="B1845" s="2">
        <v>0.76618321575016002</v>
      </c>
      <c r="C1845" s="2">
        <v>1.7007642957933642</v>
      </c>
    </row>
    <row r="1846" spans="1:3" x14ac:dyDescent="0.25">
      <c r="A1846" s="3" t="s">
        <v>4918</v>
      </c>
      <c r="B1846" s="2">
        <v>0.76614605524367296</v>
      </c>
      <c r="C1846" s="2">
        <v>1.7007204885805416</v>
      </c>
    </row>
    <row r="1847" spans="1:3" x14ac:dyDescent="0.25">
      <c r="A1847" s="3" t="s">
        <v>4917</v>
      </c>
      <c r="B1847" s="2">
        <v>0.76608518130164105</v>
      </c>
      <c r="C1847" s="2">
        <v>1.7006487288715688</v>
      </c>
    </row>
    <row r="1848" spans="1:3" x14ac:dyDescent="0.25">
      <c r="A1848" s="3" t="s">
        <v>4916</v>
      </c>
      <c r="B1848" s="2">
        <v>0.76597353655071898</v>
      </c>
      <c r="C1848" s="2">
        <v>1.7005171271456709</v>
      </c>
    </row>
    <row r="1849" spans="1:3" x14ac:dyDescent="0.25">
      <c r="A1849" s="3" t="s">
        <v>4915</v>
      </c>
      <c r="B1849" s="2">
        <v>0.76584258759324597</v>
      </c>
      <c r="C1849" s="2">
        <v>1.7003627834812582</v>
      </c>
    </row>
    <row r="1850" spans="1:3" x14ac:dyDescent="0.25">
      <c r="A1850" s="3" t="s">
        <v>4914</v>
      </c>
      <c r="B1850" s="2">
        <v>0.76583487080756296</v>
      </c>
      <c r="C1850" s="2">
        <v>1.7003536884890948</v>
      </c>
    </row>
    <row r="1851" spans="1:3" x14ac:dyDescent="0.25">
      <c r="A1851" s="3" t="s">
        <v>4913</v>
      </c>
      <c r="B1851" s="2">
        <v>0.76543481514598199</v>
      </c>
      <c r="C1851" s="2">
        <v>1.6998822501079134</v>
      </c>
    </row>
    <row r="1852" spans="1:3" x14ac:dyDescent="0.25">
      <c r="A1852" s="3" t="s">
        <v>4912</v>
      </c>
      <c r="B1852" s="2">
        <v>0.76520223191855596</v>
      </c>
      <c r="C1852" s="2">
        <v>1.6996082266855768</v>
      </c>
    </row>
    <row r="1853" spans="1:3" x14ac:dyDescent="0.25">
      <c r="A1853" s="3" t="s">
        <v>4911</v>
      </c>
      <c r="B1853" s="2">
        <v>0.76506841888042698</v>
      </c>
      <c r="C1853" s="2">
        <v>1.6994505917128171</v>
      </c>
    </row>
    <row r="1854" spans="1:3" x14ac:dyDescent="0.25">
      <c r="A1854" s="3" t="s">
        <v>4910</v>
      </c>
      <c r="B1854" s="2">
        <v>0.76490665048574702</v>
      </c>
      <c r="C1854" s="2">
        <v>1.699260044179419</v>
      </c>
    </row>
    <row r="1855" spans="1:3" x14ac:dyDescent="0.25">
      <c r="A1855" s="3" t="s">
        <v>4909</v>
      </c>
      <c r="B1855" s="2">
        <v>0.76487582915253305</v>
      </c>
      <c r="C1855" s="2">
        <v>1.6992237420510325</v>
      </c>
    </row>
    <row r="1856" spans="1:3" x14ac:dyDescent="0.25">
      <c r="A1856" s="3" t="s">
        <v>4908</v>
      </c>
      <c r="B1856" s="2">
        <v>0.76471395289172694</v>
      </c>
      <c r="C1856" s="2">
        <v>1.6990330929209196</v>
      </c>
    </row>
    <row r="1857" spans="1:3" x14ac:dyDescent="0.25">
      <c r="A1857" s="3" t="s">
        <v>4907</v>
      </c>
      <c r="B1857" s="2">
        <v>0.76408624890525001</v>
      </c>
      <c r="C1857" s="2">
        <v>1.6982940192852529</v>
      </c>
    </row>
    <row r="1858" spans="1:3" x14ac:dyDescent="0.25">
      <c r="A1858" s="3" t="s">
        <v>4906</v>
      </c>
      <c r="B1858" s="2">
        <v>0.76397623083148902</v>
      </c>
      <c r="C1858" s="2">
        <v>1.6981645144991671</v>
      </c>
    </row>
    <row r="1859" spans="1:3" x14ac:dyDescent="0.25">
      <c r="A1859" s="3" t="s">
        <v>4905</v>
      </c>
      <c r="B1859" s="2">
        <v>0.76395141240075604</v>
      </c>
      <c r="C1859" s="2">
        <v>1.6981353015229865</v>
      </c>
    </row>
    <row r="1860" spans="1:3" x14ac:dyDescent="0.25">
      <c r="A1860" s="3" t="s">
        <v>4904</v>
      </c>
      <c r="B1860" s="2">
        <v>0.76360520946116295</v>
      </c>
      <c r="C1860" s="2">
        <v>1.697727849578395</v>
      </c>
    </row>
    <row r="1861" spans="1:3" x14ac:dyDescent="0.25">
      <c r="A1861" s="3" t="s">
        <v>4903</v>
      </c>
      <c r="B1861" s="2">
        <v>0.76359719800651404</v>
      </c>
      <c r="C1861" s="2">
        <v>1.6977184219228456</v>
      </c>
    </row>
    <row r="1862" spans="1:3" x14ac:dyDescent="0.25">
      <c r="A1862" s="3" t="s">
        <v>4902</v>
      </c>
      <c r="B1862" s="2">
        <v>0.763429888229058</v>
      </c>
      <c r="C1862" s="2">
        <v>1.6975215484232105</v>
      </c>
    </row>
    <row r="1863" spans="1:3" x14ac:dyDescent="0.25">
      <c r="A1863" s="3" t="s">
        <v>4901</v>
      </c>
      <c r="B1863" s="2">
        <v>0.76336604127221197</v>
      </c>
      <c r="C1863" s="2">
        <v>1.6974464256954134</v>
      </c>
    </row>
    <row r="1864" spans="1:3" x14ac:dyDescent="0.25">
      <c r="A1864" s="3" t="s">
        <v>4900</v>
      </c>
      <c r="B1864" s="2">
        <v>0.76333437393647197</v>
      </c>
      <c r="C1864" s="2">
        <v>1.697409166943983</v>
      </c>
    </row>
    <row r="1865" spans="1:3" x14ac:dyDescent="0.25">
      <c r="A1865" s="3" t="s">
        <v>4899</v>
      </c>
      <c r="B1865" s="2">
        <v>0.76327095061317596</v>
      </c>
      <c r="C1865" s="2">
        <v>1.69733454759548</v>
      </c>
    </row>
    <row r="1866" spans="1:3" x14ac:dyDescent="0.25">
      <c r="A1866" s="3" t="s">
        <v>4898</v>
      </c>
      <c r="B1866" s="2">
        <v>0.76312928634619903</v>
      </c>
      <c r="C1866" s="2">
        <v>1.6971678873917679</v>
      </c>
    </row>
    <row r="1867" spans="1:3" x14ac:dyDescent="0.25">
      <c r="A1867" s="3" t="s">
        <v>4897</v>
      </c>
      <c r="B1867" s="2">
        <v>0.763073425705034</v>
      </c>
      <c r="C1867" s="2">
        <v>1.6971021749242781</v>
      </c>
    </row>
    <row r="1868" spans="1:3" x14ac:dyDescent="0.25">
      <c r="A1868" s="3" t="s">
        <v>4896</v>
      </c>
      <c r="B1868" s="2">
        <v>0.76303431386774001</v>
      </c>
      <c r="C1868" s="2">
        <v>1.6970561666671498</v>
      </c>
    </row>
    <row r="1869" spans="1:3" x14ac:dyDescent="0.25">
      <c r="A1869" s="3" t="s">
        <v>4895</v>
      </c>
      <c r="B1869" s="2">
        <v>0.76298985701638899</v>
      </c>
      <c r="C1869" s="2">
        <v>1.6970038724475305</v>
      </c>
    </row>
    <row r="1870" spans="1:3" x14ac:dyDescent="0.25">
      <c r="A1870" s="3" t="s">
        <v>4894</v>
      </c>
      <c r="B1870" s="2">
        <v>0.76291316883874005</v>
      </c>
      <c r="C1870" s="2">
        <v>1.6969136685777333</v>
      </c>
    </row>
    <row r="1871" spans="1:3" x14ac:dyDescent="0.25">
      <c r="A1871" s="3" t="s">
        <v>4893</v>
      </c>
      <c r="B1871" s="2">
        <v>0.76257509087790798</v>
      </c>
      <c r="C1871" s="2">
        <v>1.6965160641753785</v>
      </c>
    </row>
    <row r="1872" spans="1:3" x14ac:dyDescent="0.25">
      <c r="A1872" s="3" t="s">
        <v>4892</v>
      </c>
      <c r="B1872" s="2">
        <v>0.76244086567630898</v>
      </c>
      <c r="C1872" s="2">
        <v>1.6963582313614147</v>
      </c>
    </row>
    <row r="1873" spans="1:3" x14ac:dyDescent="0.25">
      <c r="A1873" s="3" t="s">
        <v>4891</v>
      </c>
      <c r="B1873" s="2">
        <v>0.762329577980149</v>
      </c>
      <c r="C1873" s="2">
        <v>1.6962273814499687</v>
      </c>
    </row>
    <row r="1874" spans="1:3" x14ac:dyDescent="0.25">
      <c r="A1874" s="3" t="s">
        <v>4890</v>
      </c>
      <c r="B1874" s="2">
        <v>0.762130819227959</v>
      </c>
      <c r="C1874" s="2">
        <v>1.695993709880063</v>
      </c>
    </row>
    <row r="1875" spans="1:3" x14ac:dyDescent="0.25">
      <c r="A1875" s="3" t="s">
        <v>4889</v>
      </c>
      <c r="B1875" s="2">
        <v>0.76198101108004901</v>
      </c>
      <c r="C1875" s="2">
        <v>1.6958176085707706</v>
      </c>
    </row>
    <row r="1876" spans="1:3" x14ac:dyDescent="0.25">
      <c r="A1876" s="3" t="s">
        <v>4888</v>
      </c>
      <c r="B1876" s="2">
        <v>0.76195921934309196</v>
      </c>
      <c r="C1876" s="2">
        <v>1.695791993640998</v>
      </c>
    </row>
    <row r="1877" spans="1:3" x14ac:dyDescent="0.25">
      <c r="A1877" s="3" t="s">
        <v>4887</v>
      </c>
      <c r="B1877" s="2">
        <v>0.76112619553233996</v>
      </c>
      <c r="C1877" s="2">
        <v>1.6948131122324099</v>
      </c>
    </row>
    <row r="1878" spans="1:3" x14ac:dyDescent="0.25">
      <c r="A1878" s="3" t="s">
        <v>4886</v>
      </c>
      <c r="B1878" s="2">
        <v>0.761051689673238</v>
      </c>
      <c r="C1878" s="2">
        <v>1.6947255883671322</v>
      </c>
    </row>
    <row r="1879" spans="1:3" x14ac:dyDescent="0.25">
      <c r="A1879" s="3" t="s">
        <v>4885</v>
      </c>
      <c r="B1879" s="2">
        <v>0.760916057590871</v>
      </c>
      <c r="C1879" s="2">
        <v>1.6945662696271762</v>
      </c>
    </row>
    <row r="1880" spans="1:3" x14ac:dyDescent="0.25">
      <c r="A1880" s="3" t="s">
        <v>4884</v>
      </c>
      <c r="B1880" s="2">
        <v>0.76091244821363102</v>
      </c>
      <c r="C1880" s="2">
        <v>1.6945620301163293</v>
      </c>
    </row>
    <row r="1881" spans="1:3" x14ac:dyDescent="0.25">
      <c r="A1881" s="3" t="s">
        <v>4883</v>
      </c>
      <c r="B1881" s="2">
        <v>0.76077676781633297</v>
      </c>
      <c r="C1881" s="2">
        <v>1.6944026700077928</v>
      </c>
    </row>
    <row r="1882" spans="1:3" x14ac:dyDescent="0.25">
      <c r="A1882" s="3" t="s">
        <v>4882</v>
      </c>
      <c r="B1882" s="2">
        <v>0.76032359972791297</v>
      </c>
      <c r="C1882" s="2">
        <v>1.6938705210681686</v>
      </c>
    </row>
    <row r="1883" spans="1:3" x14ac:dyDescent="0.25">
      <c r="A1883" s="3" t="s">
        <v>4881</v>
      </c>
      <c r="B1883" s="2">
        <v>0.760197340159387</v>
      </c>
      <c r="C1883" s="2">
        <v>1.6937222859963876</v>
      </c>
    </row>
    <row r="1884" spans="1:3" x14ac:dyDescent="0.25">
      <c r="A1884" s="3" t="s">
        <v>4880</v>
      </c>
      <c r="B1884" s="2">
        <v>0.76009902375350802</v>
      </c>
      <c r="C1884" s="2">
        <v>1.6936068665840229</v>
      </c>
    </row>
    <row r="1885" spans="1:3" x14ac:dyDescent="0.25">
      <c r="A1885" s="3" t="s">
        <v>4879</v>
      </c>
      <c r="B1885" s="2">
        <v>0.76009685374754299</v>
      </c>
      <c r="C1885" s="2">
        <v>1.6936043191750869</v>
      </c>
    </row>
    <row r="1886" spans="1:3" x14ac:dyDescent="0.25">
      <c r="A1886" s="3" t="s">
        <v>4878</v>
      </c>
      <c r="B1886" s="2">
        <v>0.75988349061727101</v>
      </c>
      <c r="C1886" s="2">
        <v>1.6933538670771313</v>
      </c>
    </row>
    <row r="1887" spans="1:3" x14ac:dyDescent="0.25">
      <c r="A1887" s="3" t="s">
        <v>4877</v>
      </c>
      <c r="B1887" s="2">
        <v>0.75951651065801296</v>
      </c>
      <c r="C1887" s="2">
        <v>1.6929231815298005</v>
      </c>
    </row>
    <row r="1888" spans="1:3" x14ac:dyDescent="0.25">
      <c r="A1888" s="3" t="s">
        <v>4876</v>
      </c>
      <c r="B1888" s="2">
        <v>0.75942959268060795</v>
      </c>
      <c r="C1888" s="2">
        <v>1.6928211911422086</v>
      </c>
    </row>
    <row r="1889" spans="1:3" x14ac:dyDescent="0.25">
      <c r="A1889" s="3" t="s">
        <v>4875</v>
      </c>
      <c r="B1889" s="2">
        <v>0.75941033650150702</v>
      </c>
      <c r="C1889" s="2">
        <v>1.6927985965885604</v>
      </c>
    </row>
    <row r="1890" spans="1:3" x14ac:dyDescent="0.25">
      <c r="A1890" s="3" t="s">
        <v>4874</v>
      </c>
      <c r="B1890" s="2">
        <v>0.75916638491139898</v>
      </c>
      <c r="C1890" s="2">
        <v>1.6925123780981965</v>
      </c>
    </row>
    <row r="1891" spans="1:3" x14ac:dyDescent="0.25">
      <c r="A1891" s="3" t="s">
        <v>4873</v>
      </c>
      <c r="B1891" s="2">
        <v>0.75914684013933798</v>
      </c>
      <c r="C1891" s="2">
        <v>1.6924894491051443</v>
      </c>
    </row>
    <row r="1892" spans="1:3" x14ac:dyDescent="0.25">
      <c r="A1892" s="3" t="s">
        <v>4872</v>
      </c>
      <c r="B1892" s="2">
        <v>0.75870454374602203</v>
      </c>
      <c r="C1892" s="2">
        <v>1.6919706511466317</v>
      </c>
    </row>
    <row r="1893" spans="1:3" x14ac:dyDescent="0.25">
      <c r="A1893" s="3" t="s">
        <v>4871</v>
      </c>
      <c r="B1893" s="2">
        <v>0.758628630444663</v>
      </c>
      <c r="C1893" s="2">
        <v>1.6918816235315981</v>
      </c>
    </row>
    <row r="1894" spans="1:3" x14ac:dyDescent="0.25">
      <c r="A1894" s="3" t="s">
        <v>4870</v>
      </c>
      <c r="B1894" s="2">
        <v>0.75845353992904396</v>
      </c>
      <c r="C1894" s="2">
        <v>1.6916763033202846</v>
      </c>
    </row>
    <row r="1895" spans="1:3" x14ac:dyDescent="0.25">
      <c r="A1895" s="3" t="s">
        <v>4869</v>
      </c>
      <c r="B1895" s="2">
        <v>0.75819845767393401</v>
      </c>
      <c r="C1895" s="2">
        <v>1.6913772252419252</v>
      </c>
    </row>
    <row r="1896" spans="1:3" x14ac:dyDescent="0.25">
      <c r="A1896" s="3" t="s">
        <v>4868</v>
      </c>
      <c r="B1896" s="2">
        <v>0.75816372413392197</v>
      </c>
      <c r="C1896" s="2">
        <v>1.6913365050552729</v>
      </c>
    </row>
    <row r="1897" spans="1:3" x14ac:dyDescent="0.25">
      <c r="A1897" s="3" t="s">
        <v>4867</v>
      </c>
      <c r="B1897" s="2">
        <v>0.75812368400918095</v>
      </c>
      <c r="C1897" s="2">
        <v>1.6912895648614188</v>
      </c>
    </row>
    <row r="1898" spans="1:3" x14ac:dyDescent="0.25">
      <c r="A1898" s="3" t="s">
        <v>4866</v>
      </c>
      <c r="B1898" s="2">
        <v>0.75804214134317605</v>
      </c>
      <c r="C1898" s="2">
        <v>1.6911939740686348</v>
      </c>
    </row>
    <row r="1899" spans="1:3" x14ac:dyDescent="0.25">
      <c r="A1899" s="3" t="s">
        <v>4865</v>
      </c>
      <c r="B1899" s="2">
        <v>0.75801882229414896</v>
      </c>
      <c r="C1899" s="2">
        <v>1.6911666386197985</v>
      </c>
    </row>
    <row r="1900" spans="1:3" x14ac:dyDescent="0.25">
      <c r="A1900" s="3" t="s">
        <v>4864</v>
      </c>
      <c r="B1900" s="2">
        <v>0.75779345841831602</v>
      </c>
      <c r="C1900" s="2">
        <v>1.6909024815449827</v>
      </c>
    </row>
    <row r="1901" spans="1:3" x14ac:dyDescent="0.25">
      <c r="A1901" s="3" t="s">
        <v>4863</v>
      </c>
      <c r="B1901" s="2">
        <v>0.75776418343496399</v>
      </c>
      <c r="C1901" s="2">
        <v>1.6908681703160937</v>
      </c>
    </row>
    <row r="1902" spans="1:3" x14ac:dyDescent="0.25">
      <c r="A1902" s="3" t="s">
        <v>4862</v>
      </c>
      <c r="B1902" s="2">
        <v>0.75766763698091599</v>
      </c>
      <c r="C1902" s="2">
        <v>1.6907550196783825</v>
      </c>
    </row>
    <row r="1903" spans="1:3" x14ac:dyDescent="0.25">
      <c r="A1903" s="3" t="s">
        <v>4861</v>
      </c>
      <c r="B1903" s="2">
        <v>0.75755752938005805</v>
      </c>
      <c r="C1903" s="2">
        <v>1.6906259848722505</v>
      </c>
    </row>
    <row r="1904" spans="1:3" x14ac:dyDescent="0.25">
      <c r="A1904" s="3" t="s">
        <v>4860</v>
      </c>
      <c r="B1904" s="2">
        <v>0.75744402422423496</v>
      </c>
      <c r="C1904" s="2">
        <v>1.6904929787885836</v>
      </c>
    </row>
    <row r="1905" spans="1:3" x14ac:dyDescent="0.25">
      <c r="A1905" s="3" t="s">
        <v>4859</v>
      </c>
      <c r="B1905" s="2">
        <v>0.75725876957480798</v>
      </c>
      <c r="C1905" s="2">
        <v>1.690275918655195</v>
      </c>
    </row>
    <row r="1906" spans="1:3" x14ac:dyDescent="0.25">
      <c r="A1906" s="3" t="s">
        <v>4858</v>
      </c>
      <c r="B1906" s="2">
        <v>0.757236547223055</v>
      </c>
      <c r="C1906" s="2">
        <v>1.6902498829264576</v>
      </c>
    </row>
    <row r="1907" spans="1:3" x14ac:dyDescent="0.25">
      <c r="A1907" s="3" t="s">
        <v>4857</v>
      </c>
      <c r="B1907" s="2">
        <v>0.757205232286699</v>
      </c>
      <c r="C1907" s="2">
        <v>1.6902131949975694</v>
      </c>
    </row>
    <row r="1908" spans="1:3" x14ac:dyDescent="0.25">
      <c r="A1908" s="3" t="s">
        <v>4856</v>
      </c>
      <c r="B1908" s="2">
        <v>0.75720424304426004</v>
      </c>
      <c r="C1908" s="2">
        <v>1.6902120360346544</v>
      </c>
    </row>
    <row r="1909" spans="1:3" x14ac:dyDescent="0.25">
      <c r="A1909" s="3" t="s">
        <v>4855</v>
      </c>
      <c r="B1909" s="2">
        <v>0.75701860258407405</v>
      </c>
      <c r="C1909" s="2">
        <v>1.6899945600298969</v>
      </c>
    </row>
    <row r="1910" spans="1:3" x14ac:dyDescent="0.25">
      <c r="A1910" s="3" t="s">
        <v>4854</v>
      </c>
      <c r="B1910" s="2">
        <v>0.75672786424288097</v>
      </c>
      <c r="C1910" s="2">
        <v>1.6896540191011014</v>
      </c>
    </row>
    <row r="1911" spans="1:3" x14ac:dyDescent="0.25">
      <c r="A1911" s="3" t="s">
        <v>4853</v>
      </c>
      <c r="B1911" s="2">
        <v>0.756571348657468</v>
      </c>
      <c r="C1911" s="2">
        <v>1.6894707212899154</v>
      </c>
    </row>
    <row r="1912" spans="1:3" x14ac:dyDescent="0.25">
      <c r="A1912" s="3" t="s">
        <v>4852</v>
      </c>
      <c r="B1912" s="2">
        <v>0.75645591996822303</v>
      </c>
      <c r="C1912" s="2">
        <v>1.6893355537152464</v>
      </c>
    </row>
    <row r="1913" spans="1:3" x14ac:dyDescent="0.25">
      <c r="A1913" s="3" t="s">
        <v>4851</v>
      </c>
      <c r="B1913" s="2">
        <v>0.75631862429147001</v>
      </c>
      <c r="C1913" s="2">
        <v>1.6891747938695783</v>
      </c>
    </row>
    <row r="1914" spans="1:3" x14ac:dyDescent="0.25">
      <c r="A1914" s="3" t="s">
        <v>4850</v>
      </c>
      <c r="B1914" s="2">
        <v>0.75625665737213399</v>
      </c>
      <c r="C1914" s="2">
        <v>1.6891022416618731</v>
      </c>
    </row>
    <row r="1915" spans="1:3" x14ac:dyDescent="0.25">
      <c r="A1915" s="3" t="s">
        <v>4849</v>
      </c>
      <c r="B1915" s="2">
        <v>0.75599651241441601</v>
      </c>
      <c r="C1915" s="2">
        <v>1.6887976923260066</v>
      </c>
    </row>
    <row r="1916" spans="1:3" x14ac:dyDescent="0.25">
      <c r="A1916" s="3" t="s">
        <v>4848</v>
      </c>
      <c r="B1916" s="2">
        <v>0.75597269914516496</v>
      </c>
      <c r="C1916" s="2">
        <v>1.6887698170917282</v>
      </c>
    </row>
    <row r="1917" spans="1:3" x14ac:dyDescent="0.25">
      <c r="A1917" s="3" t="s">
        <v>4847</v>
      </c>
      <c r="B1917" s="2">
        <v>0.755964945241557</v>
      </c>
      <c r="C1917" s="2">
        <v>1.6887607406598992</v>
      </c>
    </row>
    <row r="1918" spans="1:3" x14ac:dyDescent="0.25">
      <c r="A1918" s="3" t="s">
        <v>4846</v>
      </c>
      <c r="B1918" s="2">
        <v>0.75586186714905801</v>
      </c>
      <c r="C1918" s="2">
        <v>1.6886400859044615</v>
      </c>
    </row>
    <row r="1919" spans="1:3" x14ac:dyDescent="0.25">
      <c r="A1919" s="3" t="s">
        <v>4845</v>
      </c>
      <c r="B1919" s="2">
        <v>0.75580060909572699</v>
      </c>
      <c r="C1919" s="2">
        <v>1.6885683863384384</v>
      </c>
    </row>
    <row r="1920" spans="1:3" x14ac:dyDescent="0.25">
      <c r="A1920" s="3" t="s">
        <v>4844</v>
      </c>
      <c r="B1920" s="2">
        <v>0.75573451446215101</v>
      </c>
      <c r="C1920" s="2">
        <v>1.6884910292053403</v>
      </c>
    </row>
    <row r="1921" spans="1:3" x14ac:dyDescent="0.25">
      <c r="A1921" s="3" t="s">
        <v>4843</v>
      </c>
      <c r="B1921" s="2">
        <v>0.75554773514929796</v>
      </c>
      <c r="C1921" s="2">
        <v>1.6882724419287334</v>
      </c>
    </row>
    <row r="1922" spans="1:3" x14ac:dyDescent="0.25">
      <c r="A1922" s="3" t="s">
        <v>4842</v>
      </c>
      <c r="B1922" s="2">
        <v>0.75552929461853902</v>
      </c>
      <c r="C1922" s="2">
        <v>1.6882508625650807</v>
      </c>
    </row>
    <row r="1923" spans="1:3" x14ac:dyDescent="0.25">
      <c r="A1923" s="3" t="s">
        <v>4841</v>
      </c>
      <c r="B1923" s="2">
        <v>0.75552646020805603</v>
      </c>
      <c r="C1923" s="2">
        <v>1.6882475457232631</v>
      </c>
    </row>
    <row r="1924" spans="1:3" x14ac:dyDescent="0.25">
      <c r="A1924" s="3" t="s">
        <v>4840</v>
      </c>
      <c r="B1924" s="2">
        <v>0.75548337157770895</v>
      </c>
      <c r="C1924" s="2">
        <v>1.6881971239875093</v>
      </c>
    </row>
    <row r="1925" spans="1:3" x14ac:dyDescent="0.25">
      <c r="A1925" s="3" t="s">
        <v>4839</v>
      </c>
      <c r="B1925" s="2">
        <v>0.75544430851343103</v>
      </c>
      <c r="C1925" s="2">
        <v>1.6881514142164813</v>
      </c>
    </row>
    <row r="1926" spans="1:3" x14ac:dyDescent="0.25">
      <c r="A1926" s="3" t="s">
        <v>4838</v>
      </c>
      <c r="B1926" s="2">
        <v>-0.75542761552708104</v>
      </c>
      <c r="C1926" s="2">
        <v>1.6881318812419555</v>
      </c>
    </row>
    <row r="1927" spans="1:3" x14ac:dyDescent="0.25">
      <c r="A1927" s="3" t="s">
        <v>4837</v>
      </c>
      <c r="B1927" s="2">
        <v>0.755348635492189</v>
      </c>
      <c r="C1927" s="2">
        <v>1.6880394673487593</v>
      </c>
    </row>
    <row r="1928" spans="1:3" x14ac:dyDescent="0.25">
      <c r="A1928" s="3" t="s">
        <v>4836</v>
      </c>
      <c r="B1928" s="2">
        <v>0.75513528484973802</v>
      </c>
      <c r="C1928" s="2">
        <v>1.6877898527966424</v>
      </c>
    </row>
    <row r="1929" spans="1:3" x14ac:dyDescent="0.25">
      <c r="A1929" s="3" t="s">
        <v>4835</v>
      </c>
      <c r="B1929" s="2">
        <v>0.75511917001727802</v>
      </c>
      <c r="C1929" s="2">
        <v>1.6877710003725108</v>
      </c>
    </row>
    <row r="1930" spans="1:3" x14ac:dyDescent="0.25">
      <c r="A1930" s="3" t="s">
        <v>4834</v>
      </c>
      <c r="B1930" s="2">
        <v>0.75507527668011298</v>
      </c>
      <c r="C1930" s="2">
        <v>1.6877196514924397</v>
      </c>
    </row>
    <row r="1931" spans="1:3" x14ac:dyDescent="0.25">
      <c r="A1931" s="3" t="s">
        <v>4833</v>
      </c>
      <c r="B1931" s="2">
        <v>0.75507315547343801</v>
      </c>
      <c r="C1931" s="2">
        <v>1.6877171700258393</v>
      </c>
    </row>
    <row r="1932" spans="1:3" x14ac:dyDescent="0.25">
      <c r="A1932" s="3" t="s">
        <v>4832</v>
      </c>
      <c r="B1932" s="2">
        <v>0.75489582999800198</v>
      </c>
      <c r="C1932" s="2">
        <v>1.6875097409784725</v>
      </c>
    </row>
    <row r="1933" spans="1:3" x14ac:dyDescent="0.25">
      <c r="A1933" s="3" t="s">
        <v>4831</v>
      </c>
      <c r="B1933" s="2">
        <v>0.75466012966782603</v>
      </c>
      <c r="C1933" s="2">
        <v>1.6872340665617098</v>
      </c>
    </row>
    <row r="1934" spans="1:3" x14ac:dyDescent="0.25">
      <c r="A1934" s="3" t="s">
        <v>4830</v>
      </c>
      <c r="B1934" s="2">
        <v>0.75462485156353198</v>
      </c>
      <c r="C1934" s="2">
        <v>1.687192809268977</v>
      </c>
    </row>
    <row r="1935" spans="1:3" x14ac:dyDescent="0.25">
      <c r="A1935" s="3" t="s">
        <v>4829</v>
      </c>
      <c r="B1935" s="2">
        <v>0.75454600176102304</v>
      </c>
      <c r="C1935" s="2">
        <v>1.6871005990785872</v>
      </c>
    </row>
    <row r="1936" spans="1:3" x14ac:dyDescent="0.25">
      <c r="A1936" s="3" t="s">
        <v>4828</v>
      </c>
      <c r="B1936" s="2">
        <v>0.75448350858171798</v>
      </c>
      <c r="C1936" s="2">
        <v>1.6870275205735774</v>
      </c>
    </row>
    <row r="1937" spans="1:3" x14ac:dyDescent="0.25">
      <c r="A1937" s="3" t="s">
        <v>4827</v>
      </c>
      <c r="B1937" s="2">
        <v>0.75433144591605705</v>
      </c>
      <c r="C1937" s="2">
        <v>1.6868497141935332</v>
      </c>
    </row>
    <row r="1938" spans="1:3" x14ac:dyDescent="0.25">
      <c r="A1938" s="3" t="s">
        <v>4826</v>
      </c>
      <c r="B1938" s="2">
        <v>0.75422338344222495</v>
      </c>
      <c r="C1938" s="2">
        <v>1.6867233684855127</v>
      </c>
    </row>
    <row r="1939" spans="1:3" x14ac:dyDescent="0.25">
      <c r="A1939" s="3" t="s">
        <v>4825</v>
      </c>
      <c r="B1939" s="2">
        <v>0.75402166007947402</v>
      </c>
      <c r="C1939" s="2">
        <v>1.6864875405983104</v>
      </c>
    </row>
    <row r="1940" spans="1:3" x14ac:dyDescent="0.25">
      <c r="A1940" s="3" t="s">
        <v>4824</v>
      </c>
      <c r="B1940" s="2">
        <v>0.75364255918294498</v>
      </c>
      <c r="C1940" s="2">
        <v>1.6860444359045701</v>
      </c>
    </row>
    <row r="1941" spans="1:3" x14ac:dyDescent="0.25">
      <c r="A1941" s="3" t="s">
        <v>4823</v>
      </c>
      <c r="B1941" s="2">
        <v>0.75323835496263702</v>
      </c>
      <c r="C1941" s="2">
        <v>1.6855721179188643</v>
      </c>
    </row>
    <row r="1942" spans="1:3" x14ac:dyDescent="0.25">
      <c r="A1942" s="3" t="s">
        <v>4822</v>
      </c>
      <c r="B1942" s="2">
        <v>0.75266321441519002</v>
      </c>
      <c r="C1942" s="2">
        <v>1.6849002866366816</v>
      </c>
    </row>
    <row r="1943" spans="1:3" x14ac:dyDescent="0.25">
      <c r="A1943" s="3" t="s">
        <v>4821</v>
      </c>
      <c r="B1943" s="2">
        <v>0.752611591647669</v>
      </c>
      <c r="C1943" s="2">
        <v>1.6848399983171172</v>
      </c>
    </row>
    <row r="1944" spans="1:3" x14ac:dyDescent="0.25">
      <c r="A1944" s="3" t="s">
        <v>4820</v>
      </c>
      <c r="B1944" s="2">
        <v>0.75255561641768198</v>
      </c>
      <c r="C1944" s="2">
        <v>1.6847746293554233</v>
      </c>
    </row>
    <row r="1945" spans="1:3" x14ac:dyDescent="0.25">
      <c r="A1945" s="3" t="s">
        <v>4819</v>
      </c>
      <c r="B1945" s="2">
        <v>0.75229753439706804</v>
      </c>
      <c r="C1945" s="2">
        <v>1.6844732689574937</v>
      </c>
    </row>
    <row r="1946" spans="1:3" x14ac:dyDescent="0.25">
      <c r="A1946" s="3" t="s">
        <v>4818</v>
      </c>
      <c r="B1946" s="2">
        <v>0.75168732937072302</v>
      </c>
      <c r="C1946" s="2">
        <v>1.6837609516061467</v>
      </c>
    </row>
    <row r="1947" spans="1:3" x14ac:dyDescent="0.25">
      <c r="A1947" s="3" t="s">
        <v>4817</v>
      </c>
      <c r="B1947" s="2">
        <v>0.75168264544338503</v>
      </c>
      <c r="C1947" s="2">
        <v>1.6837554850307959</v>
      </c>
    </row>
    <row r="1948" spans="1:3" x14ac:dyDescent="0.25">
      <c r="A1948" s="3" t="s">
        <v>4816</v>
      </c>
      <c r="B1948" s="2">
        <v>0.75160750136827303</v>
      </c>
      <c r="C1948" s="2">
        <v>1.6836677873885058</v>
      </c>
    </row>
    <row r="1949" spans="1:3" x14ac:dyDescent="0.25">
      <c r="A1949" s="3" t="s">
        <v>4815</v>
      </c>
      <c r="B1949" s="2">
        <v>0.75158047715657805</v>
      </c>
      <c r="C1949" s="2">
        <v>1.6836362496294659</v>
      </c>
    </row>
    <row r="1950" spans="1:3" x14ac:dyDescent="0.25">
      <c r="A1950" s="3" t="s">
        <v>4814</v>
      </c>
      <c r="B1950" s="2">
        <v>0.75154520487119603</v>
      </c>
      <c r="C1950" s="2">
        <v>1.6835950871033309</v>
      </c>
    </row>
    <row r="1951" spans="1:3" x14ac:dyDescent="0.25">
      <c r="A1951" s="3" t="s">
        <v>4813</v>
      </c>
      <c r="B1951" s="2">
        <v>0.75151386497737205</v>
      </c>
      <c r="C1951" s="2">
        <v>1.6835585144967273</v>
      </c>
    </row>
    <row r="1952" spans="1:3" x14ac:dyDescent="0.25">
      <c r="A1952" s="3" t="s">
        <v>4812</v>
      </c>
      <c r="B1952" s="2">
        <v>0.75119334815489902</v>
      </c>
      <c r="C1952" s="2">
        <v>1.6831845277057051</v>
      </c>
    </row>
    <row r="1953" spans="1:3" x14ac:dyDescent="0.25">
      <c r="A1953" s="3" t="s">
        <v>4811</v>
      </c>
      <c r="B1953" s="2">
        <v>0.75115711124544204</v>
      </c>
      <c r="C1953" s="2">
        <v>1.6831422508297151</v>
      </c>
    </row>
    <row r="1954" spans="1:3" x14ac:dyDescent="0.25">
      <c r="A1954" s="3" t="s">
        <v>4810</v>
      </c>
      <c r="B1954" s="2">
        <v>0.75091881224249801</v>
      </c>
      <c r="C1954" s="2">
        <v>1.6828642586101035</v>
      </c>
    </row>
    <row r="1955" spans="1:3" x14ac:dyDescent="0.25">
      <c r="A1955" s="3" t="s">
        <v>4809</v>
      </c>
      <c r="B1955" s="2">
        <v>0.75083166668381196</v>
      </c>
      <c r="C1955" s="2">
        <v>1.6827626087723746</v>
      </c>
    </row>
    <row r="1956" spans="1:3" x14ac:dyDescent="0.25">
      <c r="A1956" s="3" t="s">
        <v>4808</v>
      </c>
      <c r="B1956" s="2">
        <v>0.75062946393087804</v>
      </c>
      <c r="C1956" s="2">
        <v>1.6825267755721716</v>
      </c>
    </row>
    <row r="1957" spans="1:3" x14ac:dyDescent="0.25">
      <c r="A1957" s="3" t="s">
        <v>4807</v>
      </c>
      <c r="B1957" s="2">
        <v>0.75050585341151799</v>
      </c>
      <c r="C1957" s="2">
        <v>1.6823826223775471</v>
      </c>
    </row>
    <row r="1958" spans="1:3" x14ac:dyDescent="0.25">
      <c r="A1958" s="3" t="s">
        <v>4806</v>
      </c>
      <c r="B1958" s="2">
        <v>0.75032195462881801</v>
      </c>
      <c r="C1958" s="2">
        <v>1.6821681845444116</v>
      </c>
    </row>
    <row r="1959" spans="1:3" x14ac:dyDescent="0.25">
      <c r="A1959" s="3" t="s">
        <v>4805</v>
      </c>
      <c r="B1959" s="2">
        <v>0.749989105010615</v>
      </c>
      <c r="C1959" s="2">
        <v>1.6817801299398589</v>
      </c>
    </row>
    <row r="1960" spans="1:3" x14ac:dyDescent="0.25">
      <c r="A1960" s="3" t="s">
        <v>4804</v>
      </c>
      <c r="B1960" s="2">
        <v>0.74981055754651205</v>
      </c>
      <c r="C1960" s="2">
        <v>1.6815720062626376</v>
      </c>
    </row>
    <row r="1961" spans="1:3" x14ac:dyDescent="0.25">
      <c r="A1961" s="3" t="s">
        <v>4803</v>
      </c>
      <c r="B1961" s="2">
        <v>0.74978708530420202</v>
      </c>
      <c r="C1961" s="2">
        <v>1.6815446477818841</v>
      </c>
    </row>
    <row r="1962" spans="1:3" x14ac:dyDescent="0.25">
      <c r="A1962" s="3" t="s">
        <v>4802</v>
      </c>
      <c r="B1962" s="2">
        <v>0.74968375853660396</v>
      </c>
      <c r="C1962" s="2">
        <v>1.6814242187610184</v>
      </c>
    </row>
    <row r="1963" spans="1:3" x14ac:dyDescent="0.25">
      <c r="A1963" s="3" t="s">
        <v>4801</v>
      </c>
      <c r="B1963" s="2">
        <v>0.74967742427836503</v>
      </c>
      <c r="C1963" s="2">
        <v>1.681416836361046</v>
      </c>
    </row>
    <row r="1964" spans="1:3" x14ac:dyDescent="0.25">
      <c r="A1964" s="3" t="s">
        <v>4800</v>
      </c>
      <c r="B1964" s="2">
        <v>0.74963164876085697</v>
      </c>
      <c r="C1964" s="2">
        <v>1.6813634872452583</v>
      </c>
    </row>
    <row r="1965" spans="1:3" x14ac:dyDescent="0.25">
      <c r="A1965" s="3" t="s">
        <v>4799</v>
      </c>
      <c r="B1965" s="2">
        <v>0.74952084556457699</v>
      </c>
      <c r="C1965" s="2">
        <v>1.6812343585734399</v>
      </c>
    </row>
    <row r="1966" spans="1:3" x14ac:dyDescent="0.25">
      <c r="A1966" s="3" t="s">
        <v>4798</v>
      </c>
      <c r="B1966" s="2">
        <v>0.74942994835159704</v>
      </c>
      <c r="C1966" s="2">
        <v>1.6811284354925928</v>
      </c>
    </row>
    <row r="1967" spans="1:3" x14ac:dyDescent="0.25">
      <c r="A1967" s="3" t="s">
        <v>4797</v>
      </c>
      <c r="B1967" s="2">
        <v>0.74932099041191202</v>
      </c>
      <c r="C1967" s="2">
        <v>1.6810014749300914</v>
      </c>
    </row>
    <row r="1968" spans="1:3" x14ac:dyDescent="0.25">
      <c r="A1968" s="3" t="s">
        <v>4796</v>
      </c>
      <c r="B1968" s="2">
        <v>0.74930577716373004</v>
      </c>
      <c r="C1968" s="2">
        <v>1.6809837488292374</v>
      </c>
    </row>
    <row r="1969" spans="1:3" x14ac:dyDescent="0.25">
      <c r="A1969" s="3" t="s">
        <v>4795</v>
      </c>
      <c r="B1969" s="2">
        <v>0.74914626847559695</v>
      </c>
      <c r="C1969" s="2">
        <v>1.6807979045012371</v>
      </c>
    </row>
    <row r="1970" spans="1:3" x14ac:dyDescent="0.25">
      <c r="A1970" s="3" t="s">
        <v>4794</v>
      </c>
      <c r="B1970" s="2">
        <v>0.74893747214772699</v>
      </c>
      <c r="C1970" s="2">
        <v>1.6805546659607722</v>
      </c>
    </row>
    <row r="1971" spans="1:3" x14ac:dyDescent="0.25">
      <c r="A1971" s="3" t="s">
        <v>4793</v>
      </c>
      <c r="B1971" s="2">
        <v>0.74889002785526504</v>
      </c>
      <c r="C1971" s="2">
        <v>1.6804994003545393</v>
      </c>
    </row>
    <row r="1972" spans="1:3" x14ac:dyDescent="0.25">
      <c r="A1972" s="3" t="s">
        <v>4792</v>
      </c>
      <c r="B1972" s="2">
        <v>0.748623946851938</v>
      </c>
      <c r="C1972" s="2">
        <v>1.680189488888969</v>
      </c>
    </row>
    <row r="1973" spans="1:3" x14ac:dyDescent="0.25">
      <c r="A1973" s="3" t="s">
        <v>4791</v>
      </c>
      <c r="B1973" s="2">
        <v>0.74814475550556703</v>
      </c>
      <c r="C1973" s="2">
        <v>1.6796315064027656</v>
      </c>
    </row>
    <row r="1974" spans="1:3" x14ac:dyDescent="0.25">
      <c r="A1974" s="3" t="s">
        <v>4790</v>
      </c>
      <c r="B1974" s="2">
        <v>0.74777427771594795</v>
      </c>
      <c r="C1974" s="2">
        <v>1.6792002397390193</v>
      </c>
    </row>
    <row r="1975" spans="1:3" x14ac:dyDescent="0.25">
      <c r="A1975" s="3" t="s">
        <v>4789</v>
      </c>
      <c r="B1975" s="2">
        <v>0.74673012886103196</v>
      </c>
      <c r="C1975" s="2">
        <v>1.6779853602088479</v>
      </c>
    </row>
    <row r="1976" spans="1:3" x14ac:dyDescent="0.25">
      <c r="A1976" s="3" t="s">
        <v>4788</v>
      </c>
      <c r="B1976" s="2">
        <v>0.74668031423808801</v>
      </c>
      <c r="C1976" s="2">
        <v>1.6779274222783991</v>
      </c>
    </row>
    <row r="1977" spans="1:3" x14ac:dyDescent="0.25">
      <c r="A1977" s="3" t="s">
        <v>4787</v>
      </c>
      <c r="B1977" s="2">
        <v>0.74666341143221304</v>
      </c>
      <c r="C1977" s="2">
        <v>1.6779077635739998</v>
      </c>
    </row>
    <row r="1978" spans="1:3" x14ac:dyDescent="0.25">
      <c r="A1978" s="3" t="s">
        <v>4786</v>
      </c>
      <c r="B1978" s="2">
        <v>0.74625867417326597</v>
      </c>
      <c r="C1978" s="2">
        <v>1.6774371051750994</v>
      </c>
    </row>
    <row r="1979" spans="1:3" x14ac:dyDescent="0.25">
      <c r="A1979" s="3" t="s">
        <v>4785</v>
      </c>
      <c r="B1979" s="2">
        <v>0.74615664871701204</v>
      </c>
      <c r="C1979" s="2">
        <v>1.6773184832696766</v>
      </c>
    </row>
    <row r="1980" spans="1:3" x14ac:dyDescent="0.25">
      <c r="A1980" s="3" t="s">
        <v>4784</v>
      </c>
      <c r="B1980" s="2">
        <v>0.74585243837277404</v>
      </c>
      <c r="C1980" s="2">
        <v>1.6769648369165651</v>
      </c>
    </row>
    <row r="1981" spans="1:3" x14ac:dyDescent="0.25">
      <c r="A1981" s="3" t="s">
        <v>4783</v>
      </c>
      <c r="B1981" s="2">
        <v>0.74563901413795897</v>
      </c>
      <c r="C1981" s="2">
        <v>1.6767167744674225</v>
      </c>
    </row>
    <row r="1982" spans="1:3" x14ac:dyDescent="0.25">
      <c r="A1982" s="3" t="s">
        <v>4782</v>
      </c>
      <c r="B1982" s="2">
        <v>0.74562120261935205</v>
      </c>
      <c r="C1982" s="2">
        <v>1.6766960738433645</v>
      </c>
    </row>
    <row r="1983" spans="1:3" x14ac:dyDescent="0.25">
      <c r="A1983" s="3" t="s">
        <v>4781</v>
      </c>
      <c r="B1983" s="2">
        <v>-0.745611595155806</v>
      </c>
      <c r="C1983" s="2">
        <v>1.6766849081137309</v>
      </c>
    </row>
    <row r="1984" spans="1:3" x14ac:dyDescent="0.25">
      <c r="A1984" s="3" t="s">
        <v>4780</v>
      </c>
      <c r="B1984" s="2">
        <v>0.74556193186104602</v>
      </c>
      <c r="C1984" s="2">
        <v>1.6766271909515931</v>
      </c>
    </row>
    <row r="1985" spans="1:3" x14ac:dyDescent="0.25">
      <c r="A1985" s="3" t="s">
        <v>4779</v>
      </c>
      <c r="B1985" s="2">
        <v>0.74555883698844005</v>
      </c>
      <c r="C1985" s="2">
        <v>1.6766235942510768</v>
      </c>
    </row>
    <row r="1986" spans="1:3" x14ac:dyDescent="0.25">
      <c r="A1986" s="3" t="s">
        <v>4778</v>
      </c>
      <c r="B1986" s="2">
        <v>0.74531036089406799</v>
      </c>
      <c r="C1986" s="2">
        <v>1.6763348533897064</v>
      </c>
    </row>
    <row r="1987" spans="1:3" x14ac:dyDescent="0.25">
      <c r="A1987" s="3" t="s">
        <v>4777</v>
      </c>
      <c r="B1987" s="2">
        <v>0.74529214450308201</v>
      </c>
      <c r="C1987" s="2">
        <v>1.6763136870465365</v>
      </c>
    </row>
    <row r="1988" spans="1:3" x14ac:dyDescent="0.25">
      <c r="A1988" s="3" t="s">
        <v>4776</v>
      </c>
      <c r="B1988" s="2">
        <v>0.74525660069753397</v>
      </c>
      <c r="C1988" s="2">
        <v>1.6762723880664494</v>
      </c>
    </row>
    <row r="1989" spans="1:3" x14ac:dyDescent="0.25">
      <c r="A1989" s="3" t="s">
        <v>4775</v>
      </c>
      <c r="B1989" s="2">
        <v>0.745236708960899</v>
      </c>
      <c r="C1989" s="2">
        <v>1.6762492759477712</v>
      </c>
    </row>
    <row r="1990" spans="1:3" x14ac:dyDescent="0.25">
      <c r="A1990" s="3" t="s">
        <v>4774</v>
      </c>
      <c r="B1990" s="2">
        <v>0.74518082386434203</v>
      </c>
      <c r="C1990" s="2">
        <v>1.6761843450125167</v>
      </c>
    </row>
    <row r="1991" spans="1:3" x14ac:dyDescent="0.25">
      <c r="A1991" s="3" t="s">
        <v>4773</v>
      </c>
      <c r="B1991" s="2">
        <v>0.74517982152649698</v>
      </c>
      <c r="C1991" s="2">
        <v>1.6761831804542606</v>
      </c>
    </row>
    <row r="1992" spans="1:3" x14ac:dyDescent="0.25">
      <c r="A1992" s="3" t="s">
        <v>4772</v>
      </c>
      <c r="B1992" s="2">
        <v>0.74505083065683297</v>
      </c>
      <c r="C1992" s="2">
        <v>1.6760333201895556</v>
      </c>
    </row>
    <row r="1993" spans="1:3" x14ac:dyDescent="0.25">
      <c r="A1993" s="3" t="s">
        <v>4771</v>
      </c>
      <c r="B1993" s="2">
        <v>0.74497458820018803</v>
      </c>
      <c r="C1993" s="2">
        <v>1.6759447487883601</v>
      </c>
    </row>
    <row r="1994" spans="1:3" x14ac:dyDescent="0.25">
      <c r="A1994" s="3" t="s">
        <v>4770</v>
      </c>
      <c r="B1994" s="2">
        <v>0.74477903350318497</v>
      </c>
      <c r="C1994" s="2">
        <v>1.6757175929119938</v>
      </c>
    </row>
    <row r="1995" spans="1:3" x14ac:dyDescent="0.25">
      <c r="A1995" s="3" t="s">
        <v>4769</v>
      </c>
      <c r="B1995" s="2">
        <v>0.74442355089162104</v>
      </c>
      <c r="C1995" s="2">
        <v>1.6753047439966151</v>
      </c>
    </row>
    <row r="1996" spans="1:3" x14ac:dyDescent="0.25">
      <c r="A1996" s="3" t="s">
        <v>4768</v>
      </c>
      <c r="B1996" s="2">
        <v>0.74431843297320599</v>
      </c>
      <c r="C1996" s="2">
        <v>1.6751826820730049</v>
      </c>
    </row>
    <row r="1997" spans="1:3" x14ac:dyDescent="0.25">
      <c r="A1997" s="3" t="s">
        <v>4767</v>
      </c>
      <c r="B1997" s="2">
        <v>0.74411954509964395</v>
      </c>
      <c r="C1997" s="2">
        <v>1.6749517597036432</v>
      </c>
    </row>
    <row r="1998" spans="1:3" x14ac:dyDescent="0.25">
      <c r="A1998" s="3" t="s">
        <v>4766</v>
      </c>
      <c r="B1998" s="2">
        <v>0.74392230607802301</v>
      </c>
      <c r="C1998" s="2">
        <v>1.6747227832013898</v>
      </c>
    </row>
    <row r="1999" spans="1:3" x14ac:dyDescent="0.25">
      <c r="A1999" s="3" t="s">
        <v>4765</v>
      </c>
      <c r="B1999" s="2">
        <v>0.74377642592039805</v>
      </c>
      <c r="C1999" s="2">
        <v>1.6745534497904697</v>
      </c>
    </row>
    <row r="2000" spans="1:3" x14ac:dyDescent="0.25">
      <c r="A2000" s="3" t="s">
        <v>4764</v>
      </c>
      <c r="B2000" s="2">
        <v>0.74363911210048395</v>
      </c>
      <c r="C2000" s="2">
        <v>1.6743940755762321</v>
      </c>
    </row>
    <row r="2001" spans="1:3" x14ac:dyDescent="0.25">
      <c r="A2001" s="3" t="s">
        <v>4763</v>
      </c>
      <c r="B2001" s="2">
        <v>0.74362721690050804</v>
      </c>
      <c r="C2001" s="2">
        <v>1.6743802700458232</v>
      </c>
    </row>
    <row r="2002" spans="1:3" x14ac:dyDescent="0.25">
      <c r="A2002" s="3" t="s">
        <v>4762</v>
      </c>
      <c r="B2002" s="2">
        <v>0.74361364671773</v>
      </c>
      <c r="C2002" s="2">
        <v>1.6743645206748201</v>
      </c>
    </row>
    <row r="2003" spans="1:3" x14ac:dyDescent="0.25">
      <c r="A2003" s="3" t="s">
        <v>4761</v>
      </c>
      <c r="B2003" s="2">
        <v>0.74323429267917995</v>
      </c>
      <c r="C2003" s="2">
        <v>1.6739243074468468</v>
      </c>
    </row>
    <row r="2004" spans="1:3" x14ac:dyDescent="0.25">
      <c r="A2004" s="3" t="s">
        <v>4760</v>
      </c>
      <c r="B2004" s="2">
        <v>0.74315455428316701</v>
      </c>
      <c r="C2004" s="2">
        <v>1.6738317914632415</v>
      </c>
    </row>
    <row r="2005" spans="1:3" x14ac:dyDescent="0.25">
      <c r="A2005" s="3" t="s">
        <v>4759</v>
      </c>
      <c r="B2005" s="2">
        <v>0.74314963089160802</v>
      </c>
      <c r="C2005" s="2">
        <v>1.6738260792960693</v>
      </c>
    </row>
    <row r="2006" spans="1:3" x14ac:dyDescent="0.25">
      <c r="A2006" s="3" t="s">
        <v>4758</v>
      </c>
      <c r="B2006" s="2">
        <v>0.74295838845783702</v>
      </c>
      <c r="C2006" s="2">
        <v>1.6736042130329636</v>
      </c>
    </row>
    <row r="2007" spans="1:3" x14ac:dyDescent="0.25">
      <c r="A2007" s="3" t="s">
        <v>4757</v>
      </c>
      <c r="B2007" s="2">
        <v>0.74288086175662504</v>
      </c>
      <c r="C2007" s="2">
        <v>1.6735142802862863</v>
      </c>
    </row>
    <row r="2008" spans="1:3" x14ac:dyDescent="0.25">
      <c r="A2008" s="3" t="s">
        <v>4756</v>
      </c>
      <c r="B2008" s="2">
        <v>0.74261057032626199</v>
      </c>
      <c r="C2008" s="2">
        <v>1.6732007738380372</v>
      </c>
    </row>
    <row r="2009" spans="1:3" x14ac:dyDescent="0.25">
      <c r="A2009" s="3" t="s">
        <v>4755</v>
      </c>
      <c r="B2009" s="2">
        <v>0.74251586940973102</v>
      </c>
      <c r="C2009" s="2">
        <v>1.673090945744182</v>
      </c>
    </row>
    <row r="2010" spans="1:3" x14ac:dyDescent="0.25">
      <c r="A2010" s="3" t="s">
        <v>4754</v>
      </c>
      <c r="B2010" s="2">
        <v>0.74239710270820902</v>
      </c>
      <c r="C2010" s="2">
        <v>1.6729532178748221</v>
      </c>
    </row>
    <row r="2011" spans="1:3" x14ac:dyDescent="0.25">
      <c r="A2011" s="3" t="s">
        <v>4753</v>
      </c>
      <c r="B2011" s="2">
        <v>0.74236623512072197</v>
      </c>
      <c r="C2011" s="2">
        <v>1.6729174241166713</v>
      </c>
    </row>
    <row r="2012" spans="1:3" x14ac:dyDescent="0.25">
      <c r="A2012" s="3" t="s">
        <v>4752</v>
      </c>
      <c r="B2012" s="2">
        <v>0.74235829940091902</v>
      </c>
      <c r="C2012" s="2">
        <v>1.6729082220559151</v>
      </c>
    </row>
    <row r="2013" spans="1:3" x14ac:dyDescent="0.25">
      <c r="A2013" s="3" t="s">
        <v>4751</v>
      </c>
      <c r="B2013" s="2">
        <v>0.74183174683410202</v>
      </c>
      <c r="C2013" s="2">
        <v>1.6722977580542089</v>
      </c>
    </row>
    <row r="2014" spans="1:3" x14ac:dyDescent="0.25">
      <c r="A2014" s="3" t="s">
        <v>4750</v>
      </c>
      <c r="B2014" s="2">
        <v>0.74182688086346005</v>
      </c>
      <c r="C2014" s="2">
        <v>1.6722921176812668</v>
      </c>
    </row>
    <row r="2015" spans="1:3" x14ac:dyDescent="0.25">
      <c r="A2015" s="3" t="s">
        <v>4749</v>
      </c>
      <c r="B2015" s="2">
        <v>0.74170178458188996</v>
      </c>
      <c r="C2015" s="2">
        <v>1.6721471192927082</v>
      </c>
    </row>
    <row r="2016" spans="1:3" x14ac:dyDescent="0.25">
      <c r="A2016" s="3" t="s">
        <v>4748</v>
      </c>
      <c r="B2016" s="2">
        <v>0.74165956122922305</v>
      </c>
      <c r="C2016" s="2">
        <v>1.6720981812826929</v>
      </c>
    </row>
    <row r="2017" spans="1:3" x14ac:dyDescent="0.25">
      <c r="A2017" s="3" t="s">
        <v>4747</v>
      </c>
      <c r="B2017" s="2">
        <v>0.74152869156674905</v>
      </c>
      <c r="C2017" s="2">
        <v>1.6719465088962224</v>
      </c>
    </row>
    <row r="2018" spans="1:3" x14ac:dyDescent="0.25">
      <c r="A2018" s="3" t="s">
        <v>4746</v>
      </c>
      <c r="B2018" s="2">
        <v>0.74142590026004895</v>
      </c>
      <c r="C2018" s="2">
        <v>1.6718273877797485</v>
      </c>
    </row>
    <row r="2019" spans="1:3" x14ac:dyDescent="0.25">
      <c r="A2019" s="3" t="s">
        <v>4745</v>
      </c>
      <c r="B2019" s="2">
        <v>0.74128356924720995</v>
      </c>
      <c r="C2019" s="2">
        <v>1.6716624595438729</v>
      </c>
    </row>
    <row r="2020" spans="1:3" x14ac:dyDescent="0.25">
      <c r="A2020" s="3" t="s">
        <v>4744</v>
      </c>
      <c r="B2020" s="2">
        <v>0.74118068057117803</v>
      </c>
      <c r="C2020" s="2">
        <v>1.6715432458504604</v>
      </c>
    </row>
    <row r="2021" spans="1:3" x14ac:dyDescent="0.25">
      <c r="A2021" s="3" t="s">
        <v>4743</v>
      </c>
      <c r="B2021" s="2">
        <v>0.740958102191419</v>
      </c>
      <c r="C2021" s="2">
        <v>1.6712853807587538</v>
      </c>
    </row>
    <row r="2022" spans="1:3" x14ac:dyDescent="0.25">
      <c r="A2022" s="3" t="s">
        <v>4742</v>
      </c>
      <c r="B2022" s="2">
        <v>0.74076445642418998</v>
      </c>
      <c r="C2022" s="2">
        <v>1.6710610675036988</v>
      </c>
    </row>
    <row r="2023" spans="1:3" x14ac:dyDescent="0.25">
      <c r="A2023" s="3" t="s">
        <v>4741</v>
      </c>
      <c r="B2023" s="2">
        <v>0.74075690747700496</v>
      </c>
      <c r="C2023" s="2">
        <v>1.6710523236469719</v>
      </c>
    </row>
    <row r="2024" spans="1:3" x14ac:dyDescent="0.25">
      <c r="A2024" s="3" t="s">
        <v>4740</v>
      </c>
      <c r="B2024" s="2">
        <v>0.74069977653722097</v>
      </c>
      <c r="C2024" s="2">
        <v>1.6709861510348065</v>
      </c>
    </row>
    <row r="2025" spans="1:3" x14ac:dyDescent="0.25">
      <c r="A2025" s="3" t="s">
        <v>4739</v>
      </c>
      <c r="B2025" s="2">
        <v>0.74060716012989403</v>
      </c>
      <c r="C2025" s="2">
        <v>1.6708788825115564</v>
      </c>
    </row>
    <row r="2026" spans="1:3" x14ac:dyDescent="0.25">
      <c r="A2026" s="3" t="s">
        <v>4738</v>
      </c>
      <c r="B2026" s="2">
        <v>0.74030398139995202</v>
      </c>
      <c r="C2026" s="2">
        <v>1.6705277884139575</v>
      </c>
    </row>
    <row r="2027" spans="1:3" x14ac:dyDescent="0.25">
      <c r="A2027" s="3" t="s">
        <v>4737</v>
      </c>
      <c r="B2027" s="2">
        <v>0.74027156712050901</v>
      </c>
      <c r="C2027" s="2">
        <v>1.6704902556404226</v>
      </c>
    </row>
    <row r="2028" spans="1:3" x14ac:dyDescent="0.25">
      <c r="A2028" s="3" t="s">
        <v>4736</v>
      </c>
      <c r="B2028" s="2">
        <v>0.74016270319815003</v>
      </c>
      <c r="C2028" s="2">
        <v>1.6703642073383247</v>
      </c>
    </row>
    <row r="2029" spans="1:3" x14ac:dyDescent="0.25">
      <c r="A2029" s="3" t="s">
        <v>4735</v>
      </c>
      <c r="B2029" s="2">
        <v>0.73993676674847597</v>
      </c>
      <c r="C2029" s="2">
        <v>1.6701026367374456</v>
      </c>
    </row>
    <row r="2030" spans="1:3" x14ac:dyDescent="0.25">
      <c r="A2030" s="3" t="s">
        <v>4734</v>
      </c>
      <c r="B2030" s="2">
        <v>0.73988107693381999</v>
      </c>
      <c r="C2030" s="2">
        <v>1.6700381699523128</v>
      </c>
    </row>
    <row r="2031" spans="1:3" x14ac:dyDescent="0.25">
      <c r="A2031" s="3" t="s">
        <v>4733</v>
      </c>
      <c r="B2031" s="2">
        <v>0.73944713673361295</v>
      </c>
      <c r="C2031" s="2">
        <v>1.6695359240171201</v>
      </c>
    </row>
    <row r="2032" spans="1:3" x14ac:dyDescent="0.25">
      <c r="A2032" s="3" t="s">
        <v>4732</v>
      </c>
      <c r="B2032" s="2">
        <v>0.73941622930369</v>
      </c>
      <c r="C2032" s="2">
        <v>1.6695001572678199</v>
      </c>
    </row>
    <row r="2033" spans="1:3" x14ac:dyDescent="0.25">
      <c r="A2033" s="3" t="s">
        <v>4731</v>
      </c>
      <c r="B2033" s="2">
        <v>0.73936634572154103</v>
      </c>
      <c r="C2033" s="2">
        <v>1.6694424325192656</v>
      </c>
    </row>
    <row r="2034" spans="1:3" x14ac:dyDescent="0.25">
      <c r="A2034" s="3" t="s">
        <v>4730</v>
      </c>
      <c r="B2034" s="2">
        <v>0.73927444196079295</v>
      </c>
      <c r="C2034" s="2">
        <v>1.6693360876946448</v>
      </c>
    </row>
    <row r="2035" spans="1:3" x14ac:dyDescent="0.25">
      <c r="A2035" s="3" t="s">
        <v>4729</v>
      </c>
      <c r="B2035" s="2">
        <v>0.73924558395844797</v>
      </c>
      <c r="C2035" s="2">
        <v>1.6693026965609918</v>
      </c>
    </row>
    <row r="2036" spans="1:3" x14ac:dyDescent="0.25">
      <c r="A2036" s="3" t="s">
        <v>4728</v>
      </c>
      <c r="B2036" s="2">
        <v>0.73917623460052995</v>
      </c>
      <c r="C2036" s="2">
        <v>1.6692224562575548</v>
      </c>
    </row>
    <row r="2037" spans="1:3" x14ac:dyDescent="0.25">
      <c r="A2037" s="3" t="s">
        <v>4727</v>
      </c>
      <c r="B2037" s="2">
        <v>0.73908365478053895</v>
      </c>
      <c r="C2037" s="2">
        <v>1.6691153432836812</v>
      </c>
    </row>
    <row r="2038" spans="1:3" x14ac:dyDescent="0.25">
      <c r="A2038" s="3" t="s">
        <v>4726</v>
      </c>
      <c r="B2038" s="2">
        <v>0.73899377335935501</v>
      </c>
      <c r="C2038" s="2">
        <v>1.6690113588782864</v>
      </c>
    </row>
    <row r="2039" spans="1:3" x14ac:dyDescent="0.25">
      <c r="A2039" s="3" t="s">
        <v>4725</v>
      </c>
      <c r="B2039" s="2">
        <v>0.73899215283917197</v>
      </c>
      <c r="C2039" s="2">
        <v>1.669009484147316</v>
      </c>
    </row>
    <row r="2040" spans="1:3" x14ac:dyDescent="0.25">
      <c r="A2040" s="3" t="s">
        <v>4724</v>
      </c>
      <c r="B2040" s="2">
        <v>0.73847940812421298</v>
      </c>
      <c r="C2040" s="2">
        <v>1.6684164109673389</v>
      </c>
    </row>
    <row r="2041" spans="1:3" x14ac:dyDescent="0.25">
      <c r="A2041" s="3" t="s">
        <v>4723</v>
      </c>
      <c r="B2041" s="2">
        <v>0.73781922360241703</v>
      </c>
      <c r="C2041" s="2">
        <v>1.6676531098675096</v>
      </c>
    </row>
    <row r="2042" spans="1:3" x14ac:dyDescent="0.25">
      <c r="A2042" s="3" t="s">
        <v>4722</v>
      </c>
      <c r="B2042" s="2">
        <v>0.73764017625415501</v>
      </c>
      <c r="C2042" s="2">
        <v>1.667446156678452</v>
      </c>
    </row>
    <row r="2043" spans="1:3" x14ac:dyDescent="0.25">
      <c r="A2043" s="3" t="s">
        <v>4721</v>
      </c>
      <c r="B2043" s="2">
        <v>0.73756866207776295</v>
      </c>
      <c r="C2043" s="2">
        <v>1.6673635036715879</v>
      </c>
    </row>
    <row r="2044" spans="1:3" x14ac:dyDescent="0.25">
      <c r="A2044" s="3" t="s">
        <v>4720</v>
      </c>
      <c r="B2044" s="2">
        <v>0.73754559848368995</v>
      </c>
      <c r="C2044" s="2">
        <v>1.6673368486360123</v>
      </c>
    </row>
    <row r="2045" spans="1:3" x14ac:dyDescent="0.25">
      <c r="A2045" s="3" t="s">
        <v>4719</v>
      </c>
      <c r="B2045" s="2">
        <v>0.73753941640549203</v>
      </c>
      <c r="C2045" s="2">
        <v>1.6673297039627419</v>
      </c>
    </row>
    <row r="2046" spans="1:3" x14ac:dyDescent="0.25">
      <c r="A2046" s="3" t="s">
        <v>4718</v>
      </c>
      <c r="B2046" s="2">
        <v>0.73740222899485497</v>
      </c>
      <c r="C2046" s="2">
        <v>1.6671711633403503</v>
      </c>
    </row>
    <row r="2047" spans="1:3" x14ac:dyDescent="0.25">
      <c r="A2047" s="3" t="s">
        <v>4717</v>
      </c>
      <c r="B2047" s="2">
        <v>0.73658304079876702</v>
      </c>
      <c r="C2047" s="2">
        <v>1.666224782275477</v>
      </c>
    </row>
    <row r="2048" spans="1:3" x14ac:dyDescent="0.25">
      <c r="A2048" s="3" t="s">
        <v>4716</v>
      </c>
      <c r="B2048" s="2">
        <v>0.73651641404154899</v>
      </c>
      <c r="C2048" s="2">
        <v>1.6661478342112823</v>
      </c>
    </row>
    <row r="2049" spans="1:3" x14ac:dyDescent="0.25">
      <c r="A2049" s="3" t="s">
        <v>4715</v>
      </c>
      <c r="B2049" s="2">
        <v>0.73636145132019903</v>
      </c>
      <c r="C2049" s="2">
        <v>1.6659688795955472</v>
      </c>
    </row>
    <row r="2050" spans="1:3" x14ac:dyDescent="0.25">
      <c r="A2050" s="3" t="s">
        <v>4714</v>
      </c>
      <c r="B2050" s="2">
        <v>0.73612986050541096</v>
      </c>
      <c r="C2050" s="2">
        <v>1.6657014688721852</v>
      </c>
    </row>
    <row r="2051" spans="1:3" x14ac:dyDescent="0.25">
      <c r="A2051" s="3" t="s">
        <v>4713</v>
      </c>
      <c r="B2051" s="2">
        <v>0.73599873981000397</v>
      </c>
      <c r="C2051" s="2">
        <v>1.6655500869072204</v>
      </c>
    </row>
    <row r="2052" spans="1:3" x14ac:dyDescent="0.25">
      <c r="A2052" s="3" t="s">
        <v>4712</v>
      </c>
      <c r="B2052" s="2">
        <v>0.73597612246852695</v>
      </c>
      <c r="C2052" s="2">
        <v>1.6655239760392164</v>
      </c>
    </row>
    <row r="2053" spans="1:3" x14ac:dyDescent="0.25">
      <c r="A2053" s="3" t="s">
        <v>4711</v>
      </c>
      <c r="B2053" s="2">
        <v>0.73591314161407395</v>
      </c>
      <c r="C2053" s="2">
        <v>1.6654512691742429</v>
      </c>
    </row>
    <row r="2054" spans="1:3" x14ac:dyDescent="0.25">
      <c r="A2054" s="3" t="s">
        <v>4710</v>
      </c>
      <c r="B2054" s="2">
        <v>-0.73582578980257396</v>
      </c>
      <c r="C2054" s="2">
        <v>1.6653504330466826</v>
      </c>
    </row>
    <row r="2055" spans="1:3" x14ac:dyDescent="0.25">
      <c r="A2055" s="3" t="s">
        <v>4709</v>
      </c>
      <c r="B2055" s="2">
        <v>0.73576142808354705</v>
      </c>
      <c r="C2055" s="2">
        <v>1.6652761398504223</v>
      </c>
    </row>
    <row r="2056" spans="1:3" x14ac:dyDescent="0.25">
      <c r="A2056" s="3" t="s">
        <v>4708</v>
      </c>
      <c r="B2056" s="2">
        <v>0.73564296185568401</v>
      </c>
      <c r="C2056" s="2">
        <v>1.665139402093978</v>
      </c>
    </row>
    <row r="2057" spans="1:3" x14ac:dyDescent="0.25">
      <c r="A2057" s="3" t="s">
        <v>4707</v>
      </c>
      <c r="B2057" s="2">
        <v>0.73553706500030502</v>
      </c>
      <c r="C2057" s="2">
        <v>1.6650171818395221</v>
      </c>
    </row>
    <row r="2058" spans="1:3" x14ac:dyDescent="0.25">
      <c r="A2058" s="3" t="s">
        <v>4706</v>
      </c>
      <c r="B2058" s="2">
        <v>0.73544614322920598</v>
      </c>
      <c r="C2058" s="2">
        <v>1.6649122521513025</v>
      </c>
    </row>
    <row r="2059" spans="1:3" x14ac:dyDescent="0.25">
      <c r="A2059" s="3" t="s">
        <v>4705</v>
      </c>
      <c r="B2059" s="2">
        <v>0.73538748543370502</v>
      </c>
      <c r="C2059" s="2">
        <v>1.6648445607166489</v>
      </c>
    </row>
    <row r="2060" spans="1:3" x14ac:dyDescent="0.25">
      <c r="A2060" s="3" t="s">
        <v>4704</v>
      </c>
      <c r="B2060" s="2">
        <v>0.73494317936047604</v>
      </c>
      <c r="C2060" s="2">
        <v>1.6643319183096021</v>
      </c>
    </row>
    <row r="2061" spans="1:3" x14ac:dyDescent="0.25">
      <c r="A2061" s="3" t="s">
        <v>4703</v>
      </c>
      <c r="B2061" s="2">
        <v>0.73483377637082004</v>
      </c>
      <c r="C2061" s="2">
        <v>1.6642057128546945</v>
      </c>
    </row>
    <row r="2062" spans="1:3" x14ac:dyDescent="0.25">
      <c r="A2062" s="3" t="s">
        <v>4702</v>
      </c>
      <c r="B2062" s="2">
        <v>0.73474257433432799</v>
      </c>
      <c r="C2062" s="2">
        <v>1.664100511028604</v>
      </c>
    </row>
    <row r="2063" spans="1:3" x14ac:dyDescent="0.25">
      <c r="A2063" s="3" t="s">
        <v>4701</v>
      </c>
      <c r="B2063" s="2">
        <v>0.73469355858932806</v>
      </c>
      <c r="C2063" s="2">
        <v>1.6640439739654131</v>
      </c>
    </row>
    <row r="2064" spans="1:3" x14ac:dyDescent="0.25">
      <c r="A2064" s="3" t="s">
        <v>4700</v>
      </c>
      <c r="B2064" s="2">
        <v>0.73465696648268197</v>
      </c>
      <c r="C2064" s="2">
        <v>1.6640017681626411</v>
      </c>
    </row>
    <row r="2065" spans="1:3" x14ac:dyDescent="0.25">
      <c r="A2065" s="3" t="s">
        <v>4699</v>
      </c>
      <c r="B2065" s="2">
        <v>-0.73463812946822704</v>
      </c>
      <c r="C2065" s="2">
        <v>1.6639800417271571</v>
      </c>
    </row>
    <row r="2066" spans="1:3" x14ac:dyDescent="0.25">
      <c r="A2066" s="3" t="s">
        <v>4698</v>
      </c>
      <c r="B2066" s="2">
        <v>-0.734474106797396</v>
      </c>
      <c r="C2066" s="2">
        <v>1.6637908715085576</v>
      </c>
    </row>
    <row r="2067" spans="1:3" x14ac:dyDescent="0.25">
      <c r="A2067" s="3" t="s">
        <v>4697</v>
      </c>
      <c r="B2067" s="2">
        <v>0.73429778700523396</v>
      </c>
      <c r="C2067" s="2">
        <v>1.6635875427893563</v>
      </c>
    </row>
    <row r="2068" spans="1:3" x14ac:dyDescent="0.25">
      <c r="A2068" s="3" t="s">
        <v>4696</v>
      </c>
      <c r="B2068" s="2">
        <v>0.73421919254802304</v>
      </c>
      <c r="C2068" s="2">
        <v>1.66349691712359</v>
      </c>
    </row>
    <row r="2069" spans="1:3" x14ac:dyDescent="0.25">
      <c r="A2069" s="3" t="s">
        <v>4695</v>
      </c>
      <c r="B2069" s="2">
        <v>0.73410999563831703</v>
      </c>
      <c r="C2069" s="2">
        <v>1.6633710125885168</v>
      </c>
    </row>
    <row r="2070" spans="1:3" x14ac:dyDescent="0.25">
      <c r="A2070" s="3" t="s">
        <v>4694</v>
      </c>
      <c r="B2070" s="2">
        <v>0.73361675855695196</v>
      </c>
      <c r="C2070" s="2">
        <v>1.662802426706943</v>
      </c>
    </row>
    <row r="2071" spans="1:3" x14ac:dyDescent="0.25">
      <c r="A2071" s="3" t="s">
        <v>4693</v>
      </c>
      <c r="B2071" s="2">
        <v>0.73357916393924905</v>
      </c>
      <c r="C2071" s="2">
        <v>1.6627590969627561</v>
      </c>
    </row>
    <row r="2072" spans="1:3" x14ac:dyDescent="0.25">
      <c r="A2072" s="3" t="s">
        <v>4692</v>
      </c>
      <c r="B2072" s="2">
        <v>0.73343195907027203</v>
      </c>
      <c r="C2072" s="2">
        <v>1.6625894465923181</v>
      </c>
    </row>
    <row r="2073" spans="1:3" x14ac:dyDescent="0.25">
      <c r="A2073" s="3" t="s">
        <v>4691</v>
      </c>
      <c r="B2073" s="2">
        <v>0.73341251593902101</v>
      </c>
      <c r="C2073" s="2">
        <v>1.6625670401057884</v>
      </c>
    </row>
    <row r="2074" spans="1:3" x14ac:dyDescent="0.25">
      <c r="A2074" s="3" t="s">
        <v>4690</v>
      </c>
      <c r="B2074" s="2">
        <v>0.73335974148205196</v>
      </c>
      <c r="C2074" s="2">
        <v>1.662506223740968</v>
      </c>
    </row>
    <row r="2075" spans="1:3" x14ac:dyDescent="0.25">
      <c r="A2075" s="3" t="s">
        <v>4689</v>
      </c>
      <c r="B2075" s="2">
        <v>0.73320950111001404</v>
      </c>
      <c r="C2075" s="2">
        <v>1.6623331015347544</v>
      </c>
    </row>
    <row r="2076" spans="1:3" x14ac:dyDescent="0.25">
      <c r="A2076" s="3" t="s">
        <v>4688</v>
      </c>
      <c r="B2076" s="2">
        <v>0.73320431846386203</v>
      </c>
      <c r="C2076" s="2">
        <v>1.6623271298854916</v>
      </c>
    </row>
    <row r="2077" spans="1:3" x14ac:dyDescent="0.25">
      <c r="A2077" s="3" t="s">
        <v>4687</v>
      </c>
      <c r="B2077" s="2">
        <v>0.73210471632111795</v>
      </c>
      <c r="C2077" s="2">
        <v>1.6610606099351932</v>
      </c>
    </row>
    <row r="2078" spans="1:3" x14ac:dyDescent="0.25">
      <c r="A2078" s="3" t="s">
        <v>4686</v>
      </c>
      <c r="B2078" s="2">
        <v>0.73205437710912902</v>
      </c>
      <c r="C2078" s="2">
        <v>1.6610026524174755</v>
      </c>
    </row>
    <row r="2079" spans="1:3" x14ac:dyDescent="0.25">
      <c r="A2079" s="3" t="s">
        <v>4685</v>
      </c>
      <c r="B2079" s="2">
        <v>0.73195892285185804</v>
      </c>
      <c r="C2079" s="2">
        <v>1.6608927577238626</v>
      </c>
    </row>
    <row r="2080" spans="1:3" x14ac:dyDescent="0.25">
      <c r="A2080" s="3" t="s">
        <v>4684</v>
      </c>
      <c r="B2080" s="2">
        <v>0.731662139958422</v>
      </c>
      <c r="C2080" s="2">
        <v>1.6605511235967361</v>
      </c>
    </row>
    <row r="2081" spans="1:3" x14ac:dyDescent="0.25">
      <c r="A2081" s="3" t="s">
        <v>4683</v>
      </c>
      <c r="B2081" s="2">
        <v>0.73135482062627399</v>
      </c>
      <c r="C2081" s="2">
        <v>1.6601974347725541</v>
      </c>
    </row>
    <row r="2082" spans="1:3" x14ac:dyDescent="0.25">
      <c r="A2082" s="3" t="s">
        <v>4682</v>
      </c>
      <c r="B2082" s="2">
        <v>0.73131491327848996</v>
      </c>
      <c r="C2082" s="2">
        <v>1.660151511581442</v>
      </c>
    </row>
    <row r="2083" spans="1:3" x14ac:dyDescent="0.25">
      <c r="A2083" s="3" t="s">
        <v>4681</v>
      </c>
      <c r="B2083" s="2">
        <v>0.73124053557093605</v>
      </c>
      <c r="C2083" s="2">
        <v>1.6600659251773606</v>
      </c>
    </row>
    <row r="2084" spans="1:3" x14ac:dyDescent="0.25">
      <c r="A2084" s="3" t="s">
        <v>4680</v>
      </c>
      <c r="B2084" s="2">
        <v>-0.73123223963725703</v>
      </c>
      <c r="C2084" s="2">
        <v>1.6600563793226706</v>
      </c>
    </row>
    <row r="2085" spans="1:3" x14ac:dyDescent="0.25">
      <c r="A2085" s="3" t="s">
        <v>4679</v>
      </c>
      <c r="B2085" s="2">
        <v>0.73109100493753099</v>
      </c>
      <c r="C2085" s="2">
        <v>1.6598938736775328</v>
      </c>
    </row>
    <row r="2086" spans="1:3" x14ac:dyDescent="0.25">
      <c r="A2086" s="3" t="s">
        <v>4678</v>
      </c>
      <c r="B2086" s="2">
        <v>0.73100415796002804</v>
      </c>
      <c r="C2086" s="2">
        <v>1.659793954829162</v>
      </c>
    </row>
    <row r="2087" spans="1:3" x14ac:dyDescent="0.25">
      <c r="A2087" s="3" t="s">
        <v>4677</v>
      </c>
      <c r="B2087" s="2">
        <v>0.73085773181494995</v>
      </c>
      <c r="C2087" s="2">
        <v>1.6596255028067712</v>
      </c>
    </row>
    <row r="2088" spans="1:3" x14ac:dyDescent="0.25">
      <c r="A2088" s="3" t="s">
        <v>4676</v>
      </c>
      <c r="B2088" s="2">
        <v>0.730772459275981</v>
      </c>
      <c r="C2088" s="2">
        <v>1.6595274111837679</v>
      </c>
    </row>
    <row r="2089" spans="1:3" x14ac:dyDescent="0.25">
      <c r="A2089" s="3" t="s">
        <v>4675</v>
      </c>
      <c r="B2089" s="2">
        <v>0.73072632017837003</v>
      </c>
      <c r="C2089" s="2">
        <v>1.6594743383785868</v>
      </c>
    </row>
    <row r="2090" spans="1:3" x14ac:dyDescent="0.25">
      <c r="A2090" s="3" t="s">
        <v>4674</v>
      </c>
      <c r="B2090" s="2">
        <v>0.73072502546663598</v>
      </c>
      <c r="C2090" s="2">
        <v>1.659472849124189</v>
      </c>
    </row>
    <row r="2091" spans="1:3" x14ac:dyDescent="0.25">
      <c r="A2091" s="3" t="s">
        <v>4673</v>
      </c>
      <c r="B2091" s="2">
        <v>0.73053473460854901</v>
      </c>
      <c r="C2091" s="2">
        <v>1.6592539798007293</v>
      </c>
    </row>
    <row r="2092" spans="1:3" x14ac:dyDescent="0.25">
      <c r="A2092" s="3" t="s">
        <v>4672</v>
      </c>
      <c r="B2092" s="2">
        <v>0.73052345366425797</v>
      </c>
      <c r="C2092" s="2">
        <v>1.6592410055560003</v>
      </c>
    </row>
    <row r="2093" spans="1:3" x14ac:dyDescent="0.25">
      <c r="A2093" s="3" t="s">
        <v>4671</v>
      </c>
      <c r="B2093" s="2">
        <v>0.73026513355283196</v>
      </c>
      <c r="C2093" s="2">
        <v>1.6589439386506821</v>
      </c>
    </row>
    <row r="2094" spans="1:3" x14ac:dyDescent="0.25">
      <c r="A2094" s="3" t="s">
        <v>4670</v>
      </c>
      <c r="B2094" s="2">
        <v>0.73002327402506895</v>
      </c>
      <c r="C2094" s="2">
        <v>1.6586658495493629</v>
      </c>
    </row>
    <row r="2095" spans="1:3" x14ac:dyDescent="0.25">
      <c r="A2095" s="3" t="s">
        <v>4669</v>
      </c>
      <c r="B2095" s="2">
        <v>0.72999240266351295</v>
      </c>
      <c r="C2095" s="2">
        <v>1.6586303571383965</v>
      </c>
    </row>
    <row r="2096" spans="1:3" x14ac:dyDescent="0.25">
      <c r="A2096" s="3" t="s">
        <v>4668</v>
      </c>
      <c r="B2096" s="2">
        <v>0.72992785738414401</v>
      </c>
      <c r="C2096" s="2">
        <v>1.6585561527071435</v>
      </c>
    </row>
    <row r="2097" spans="1:3" x14ac:dyDescent="0.25">
      <c r="A2097" s="3" t="s">
        <v>4667</v>
      </c>
      <c r="B2097" s="2">
        <v>0.72988305414620103</v>
      </c>
      <c r="C2097" s="2">
        <v>1.6585046466507556</v>
      </c>
    </row>
    <row r="2098" spans="1:3" x14ac:dyDescent="0.25">
      <c r="A2098" s="3" t="s">
        <v>4666</v>
      </c>
      <c r="B2098" s="2">
        <v>0.72988125155300498</v>
      </c>
      <c r="C2098" s="2">
        <v>1.6585025744128681</v>
      </c>
    </row>
    <row r="2099" spans="1:3" x14ac:dyDescent="0.25">
      <c r="A2099" s="3" t="s">
        <v>4665</v>
      </c>
      <c r="B2099" s="2">
        <v>0.72974611164935199</v>
      </c>
      <c r="C2099" s="2">
        <v>1.6583472266957409</v>
      </c>
    </row>
    <row r="2100" spans="1:3" x14ac:dyDescent="0.25">
      <c r="A2100" s="3" t="s">
        <v>4664</v>
      </c>
      <c r="B2100" s="2">
        <v>0.72969147242482502</v>
      </c>
      <c r="C2100" s="2">
        <v>1.6582844212600363</v>
      </c>
    </row>
    <row r="2101" spans="1:3" x14ac:dyDescent="0.25">
      <c r="A2101" s="3" t="s">
        <v>4663</v>
      </c>
      <c r="B2101" s="2">
        <v>0.72962316258097804</v>
      </c>
      <c r="C2101" s="2">
        <v>1.6582059053818119</v>
      </c>
    </row>
    <row r="2102" spans="1:3" x14ac:dyDescent="0.25">
      <c r="A2102" s="3" t="s">
        <v>4662</v>
      </c>
      <c r="B2102" s="2">
        <v>0.72944593565765803</v>
      </c>
      <c r="C2102" s="2">
        <v>1.6580022166793609</v>
      </c>
    </row>
    <row r="2103" spans="1:3" x14ac:dyDescent="0.25">
      <c r="A2103" s="3" t="s">
        <v>4661</v>
      </c>
      <c r="B2103" s="2">
        <v>0.72915764981812003</v>
      </c>
      <c r="C2103" s="2">
        <v>1.6576709402871164</v>
      </c>
    </row>
    <row r="2104" spans="1:3" x14ac:dyDescent="0.25">
      <c r="A2104" s="3" t="s">
        <v>4660</v>
      </c>
      <c r="B2104" s="2">
        <v>0.72900308427146499</v>
      </c>
      <c r="C2104" s="2">
        <v>1.6574933524511062</v>
      </c>
    </row>
    <row r="2105" spans="1:3" x14ac:dyDescent="0.25">
      <c r="A2105" s="3" t="s">
        <v>4659</v>
      </c>
      <c r="B2105" s="2">
        <v>0.72889520985072298</v>
      </c>
      <c r="C2105" s="2">
        <v>1.6573694215816961</v>
      </c>
    </row>
    <row r="2106" spans="1:3" x14ac:dyDescent="0.25">
      <c r="A2106" s="3" t="s">
        <v>4658</v>
      </c>
      <c r="B2106" s="2">
        <v>0.72879254939863003</v>
      </c>
      <c r="C2106" s="2">
        <v>1.6572514893536627</v>
      </c>
    </row>
    <row r="2107" spans="1:3" x14ac:dyDescent="0.25">
      <c r="A2107" s="3" t="s">
        <v>4657</v>
      </c>
      <c r="B2107" s="2">
        <v>0.72870550349043794</v>
      </c>
      <c r="C2107" s="2">
        <v>1.6571515010643323</v>
      </c>
    </row>
    <row r="2108" spans="1:3" x14ac:dyDescent="0.25">
      <c r="A2108" s="3" t="s">
        <v>4656</v>
      </c>
      <c r="B2108" s="2">
        <v>-0.72867637103453498</v>
      </c>
      <c r="C2108" s="2">
        <v>1.6571180384099011</v>
      </c>
    </row>
    <row r="2109" spans="1:3" x14ac:dyDescent="0.25">
      <c r="A2109" s="3" t="s">
        <v>4655</v>
      </c>
      <c r="B2109" s="2">
        <v>0.72860540474255797</v>
      </c>
      <c r="C2109" s="2">
        <v>1.6570365266372094</v>
      </c>
    </row>
    <row r="2110" spans="1:3" x14ac:dyDescent="0.25">
      <c r="A2110" s="3" t="s">
        <v>4654</v>
      </c>
      <c r="B2110" s="2">
        <v>0.72855275441702305</v>
      </c>
      <c r="C2110" s="2">
        <v>1.6569760551459056</v>
      </c>
    </row>
    <row r="2111" spans="1:3" x14ac:dyDescent="0.25">
      <c r="A2111" s="3" t="s">
        <v>4653</v>
      </c>
      <c r="B2111" s="2">
        <v>0.72836703115129098</v>
      </c>
      <c r="C2111" s="2">
        <v>1.656762760452182</v>
      </c>
    </row>
    <row r="2112" spans="1:3" x14ac:dyDescent="0.25">
      <c r="A2112" s="3" t="s">
        <v>4652</v>
      </c>
      <c r="B2112" s="2">
        <v>0.72824724900661897</v>
      </c>
      <c r="C2112" s="2">
        <v>1.6566252106908543</v>
      </c>
    </row>
    <row r="2113" spans="1:3" x14ac:dyDescent="0.25">
      <c r="A2113" s="3" t="s">
        <v>4651</v>
      </c>
      <c r="B2113" s="2">
        <v>0.72821219659004599</v>
      </c>
      <c r="C2113" s="2">
        <v>1.6565849610123584</v>
      </c>
    </row>
    <row r="2114" spans="1:3" x14ac:dyDescent="0.25">
      <c r="A2114" s="3" t="s">
        <v>4650</v>
      </c>
      <c r="B2114" s="2">
        <v>0.72816080041106002</v>
      </c>
      <c r="C2114" s="2">
        <v>1.6565259460312518</v>
      </c>
    </row>
    <row r="2115" spans="1:3" x14ac:dyDescent="0.25">
      <c r="A2115" s="3" t="s">
        <v>4649</v>
      </c>
      <c r="B2115" s="2">
        <v>0.72796041922050703</v>
      </c>
      <c r="C2115" s="2">
        <v>1.6562958810618988</v>
      </c>
    </row>
    <row r="2116" spans="1:3" x14ac:dyDescent="0.25">
      <c r="A2116" s="3" t="s">
        <v>4648</v>
      </c>
      <c r="B2116" s="2">
        <v>0.72774260677951497</v>
      </c>
      <c r="C2116" s="2">
        <v>1.6560458388791779</v>
      </c>
    </row>
    <row r="2117" spans="1:3" x14ac:dyDescent="0.25">
      <c r="A2117" s="3" t="s">
        <v>4647</v>
      </c>
      <c r="B2117" s="2">
        <v>0.72752932260590297</v>
      </c>
      <c r="C2117" s="2">
        <v>1.6558010315908767</v>
      </c>
    </row>
    <row r="2118" spans="1:3" x14ac:dyDescent="0.25">
      <c r="A2118" s="3" t="s">
        <v>4646</v>
      </c>
      <c r="B2118" s="2">
        <v>0.72751337810130101</v>
      </c>
      <c r="C2118" s="2">
        <v>1.6557827319637686</v>
      </c>
    </row>
    <row r="2119" spans="1:3" x14ac:dyDescent="0.25">
      <c r="A2119" s="3" t="s">
        <v>4645</v>
      </c>
      <c r="B2119" s="2">
        <v>0.72748341249306303</v>
      </c>
      <c r="C2119" s="2">
        <v>1.6557483407584284</v>
      </c>
    </row>
    <row r="2120" spans="1:3" x14ac:dyDescent="0.25">
      <c r="A2120" s="3" t="s">
        <v>4644</v>
      </c>
      <c r="B2120" s="2">
        <v>0.72701460335849999</v>
      </c>
      <c r="C2120" s="2">
        <v>1.6552103865692613</v>
      </c>
    </row>
    <row r="2121" spans="1:3" x14ac:dyDescent="0.25">
      <c r="A2121" s="3" t="s">
        <v>4643</v>
      </c>
      <c r="B2121" s="2">
        <v>0.72694446268230595</v>
      </c>
      <c r="C2121" s="2">
        <v>1.655129915818127</v>
      </c>
    </row>
    <row r="2122" spans="1:3" x14ac:dyDescent="0.25">
      <c r="A2122" s="3" t="s">
        <v>4642</v>
      </c>
      <c r="B2122" s="2">
        <v>0.726880594531638</v>
      </c>
      <c r="C2122" s="2">
        <v>1.6550566447913453</v>
      </c>
    </row>
    <row r="2123" spans="1:3" x14ac:dyDescent="0.25">
      <c r="A2123" s="3" t="s">
        <v>4641</v>
      </c>
      <c r="B2123" s="2">
        <v>0.72682519900068199</v>
      </c>
      <c r="C2123" s="2">
        <v>1.654993096377549</v>
      </c>
    </row>
    <row r="2124" spans="1:3" x14ac:dyDescent="0.25">
      <c r="A2124" s="3" t="s">
        <v>4640</v>
      </c>
      <c r="B2124" s="2">
        <v>0.72661241557905298</v>
      </c>
      <c r="C2124" s="2">
        <v>1.6547490190670999</v>
      </c>
    </row>
    <row r="2125" spans="1:3" x14ac:dyDescent="0.25">
      <c r="A2125" s="3" t="s">
        <v>4639</v>
      </c>
      <c r="B2125" s="2">
        <v>0.72655970702343198</v>
      </c>
      <c r="C2125" s="2">
        <v>1.6546885642689713</v>
      </c>
    </row>
    <row r="2126" spans="1:3" x14ac:dyDescent="0.25">
      <c r="A2126" s="3" t="s">
        <v>4638</v>
      </c>
      <c r="B2126" s="2">
        <v>-0.72655315844910395</v>
      </c>
      <c r="C2126" s="2">
        <v>1.6546810534464114</v>
      </c>
    </row>
    <row r="2127" spans="1:3" x14ac:dyDescent="0.25">
      <c r="A2127" s="3" t="s">
        <v>4637</v>
      </c>
      <c r="B2127" s="2">
        <v>0.72652889923768005</v>
      </c>
      <c r="C2127" s="2">
        <v>1.6546532298808709</v>
      </c>
    </row>
    <row r="2128" spans="1:3" x14ac:dyDescent="0.25">
      <c r="A2128" s="3" t="s">
        <v>4636</v>
      </c>
      <c r="B2128" s="2">
        <v>0.72567283114135295</v>
      </c>
      <c r="C2128" s="2">
        <v>1.6536716810278065</v>
      </c>
    </row>
    <row r="2129" spans="1:3" x14ac:dyDescent="0.25">
      <c r="A2129" s="3" t="s">
        <v>4635</v>
      </c>
      <c r="B2129" s="2">
        <v>0.72564364033510398</v>
      </c>
      <c r="C2129" s="2">
        <v>1.6536382217589249</v>
      </c>
    </row>
    <row r="2130" spans="1:3" x14ac:dyDescent="0.25">
      <c r="A2130" s="3" t="s">
        <v>4634</v>
      </c>
      <c r="B2130" s="2">
        <v>0.72562296593172504</v>
      </c>
      <c r="C2130" s="2">
        <v>1.6536145246242513</v>
      </c>
    </row>
    <row r="2131" spans="1:3" x14ac:dyDescent="0.25">
      <c r="A2131" s="3" t="s">
        <v>4633</v>
      </c>
      <c r="B2131" s="2">
        <v>0.72555260129048404</v>
      </c>
      <c r="C2131" s="2">
        <v>1.6535338747627035</v>
      </c>
    </row>
    <row r="2132" spans="1:3" x14ac:dyDescent="0.25">
      <c r="A2132" s="3" t="s">
        <v>4632</v>
      </c>
      <c r="B2132" s="2">
        <v>0.72553382946189904</v>
      </c>
      <c r="C2132" s="2">
        <v>1.6535123597150752</v>
      </c>
    </row>
    <row r="2133" spans="1:3" x14ac:dyDescent="0.25">
      <c r="A2133" s="3" t="s">
        <v>4631</v>
      </c>
      <c r="B2133" s="2">
        <v>0.72550945984000004</v>
      </c>
      <c r="C2133" s="2">
        <v>1.6534844292588518</v>
      </c>
    </row>
    <row r="2134" spans="1:3" x14ac:dyDescent="0.25">
      <c r="A2134" s="3" t="s">
        <v>4630</v>
      </c>
      <c r="B2134" s="2">
        <v>0.725440416399037</v>
      </c>
      <c r="C2134" s="2">
        <v>1.6534052999074391</v>
      </c>
    </row>
    <row r="2135" spans="1:3" x14ac:dyDescent="0.25">
      <c r="A2135" s="3" t="s">
        <v>4629</v>
      </c>
      <c r="B2135" s="2">
        <v>0.72539589321522302</v>
      </c>
      <c r="C2135" s="2">
        <v>1.6533542747565282</v>
      </c>
    </row>
    <row r="2136" spans="1:3" x14ac:dyDescent="0.25">
      <c r="A2136" s="3" t="s">
        <v>4628</v>
      </c>
      <c r="B2136" s="2">
        <v>0.72520932982811104</v>
      </c>
      <c r="C2136" s="2">
        <v>1.6531404836075863</v>
      </c>
    </row>
    <row r="2137" spans="1:3" x14ac:dyDescent="0.25">
      <c r="A2137" s="3" t="s">
        <v>4627</v>
      </c>
      <c r="B2137" s="2">
        <v>0.72508303333374002</v>
      </c>
      <c r="C2137" s="2">
        <v>1.6529957706201839</v>
      </c>
    </row>
    <row r="2138" spans="1:3" x14ac:dyDescent="0.25">
      <c r="A2138" s="3" t="s">
        <v>4626</v>
      </c>
      <c r="B2138" s="2">
        <v>0.72464638476638499</v>
      </c>
      <c r="C2138" s="2">
        <v>1.6524955477745178</v>
      </c>
    </row>
    <row r="2139" spans="1:3" x14ac:dyDescent="0.25">
      <c r="A2139" s="3" t="s">
        <v>4625</v>
      </c>
      <c r="B2139" s="2">
        <v>0.72463468198389902</v>
      </c>
      <c r="C2139" s="2">
        <v>1.6524821431969938</v>
      </c>
    </row>
    <row r="2140" spans="1:3" x14ac:dyDescent="0.25">
      <c r="A2140" s="3" t="s">
        <v>4624</v>
      </c>
      <c r="B2140" s="2">
        <v>0.72437189516457101</v>
      </c>
      <c r="C2140" s="2">
        <v>1.6521811710808172</v>
      </c>
    </row>
    <row r="2141" spans="1:3" x14ac:dyDescent="0.25">
      <c r="A2141" s="3" t="s">
        <v>4623</v>
      </c>
      <c r="B2141" s="2">
        <v>0.72432970227330196</v>
      </c>
      <c r="C2141" s="2">
        <v>1.6521328522891303</v>
      </c>
    </row>
    <row r="2142" spans="1:3" x14ac:dyDescent="0.25">
      <c r="A2142" s="3" t="s">
        <v>4622</v>
      </c>
      <c r="B2142" s="2">
        <v>0.72422053487397497</v>
      </c>
      <c r="C2142" s="2">
        <v>1.6520078416541129</v>
      </c>
    </row>
    <row r="2143" spans="1:3" x14ac:dyDescent="0.25">
      <c r="A2143" s="3" t="s">
        <v>4621</v>
      </c>
      <c r="B2143" s="2">
        <v>0.72418141952505699</v>
      </c>
      <c r="C2143" s="2">
        <v>1.6519630518785038</v>
      </c>
    </row>
    <row r="2144" spans="1:3" x14ac:dyDescent="0.25">
      <c r="A2144" s="3" t="s">
        <v>4620</v>
      </c>
      <c r="B2144" s="2">
        <v>0.72396357695884905</v>
      </c>
      <c r="C2144" s="2">
        <v>1.6517136293101899</v>
      </c>
    </row>
    <row r="2145" spans="1:3" x14ac:dyDescent="0.25">
      <c r="A2145" s="3" t="s">
        <v>4619</v>
      </c>
      <c r="B2145" s="2">
        <v>0.723811818128554</v>
      </c>
      <c r="C2145" s="2">
        <v>1.6515398927005815</v>
      </c>
    </row>
    <row r="2146" spans="1:3" x14ac:dyDescent="0.25">
      <c r="A2146" s="3" t="s">
        <v>4618</v>
      </c>
      <c r="B2146" s="2">
        <v>0.72341470718825496</v>
      </c>
      <c r="C2146" s="2">
        <v>1.6510853584527019</v>
      </c>
    </row>
    <row r="2147" spans="1:3" x14ac:dyDescent="0.25">
      <c r="A2147" s="3" t="s">
        <v>4617</v>
      </c>
      <c r="B2147" s="2">
        <v>0.72339299630360898</v>
      </c>
      <c r="C2147" s="2">
        <v>1.6510605117227839</v>
      </c>
    </row>
    <row r="2148" spans="1:3" x14ac:dyDescent="0.25">
      <c r="A2148" s="3" t="s">
        <v>4616</v>
      </c>
      <c r="B2148" s="2">
        <v>0.72338524048803499</v>
      </c>
      <c r="C2148" s="2">
        <v>1.6510516357746123</v>
      </c>
    </row>
    <row r="2149" spans="1:3" x14ac:dyDescent="0.25">
      <c r="A2149" s="3" t="s">
        <v>4615</v>
      </c>
      <c r="B2149" s="2">
        <v>0.72322405278392199</v>
      </c>
      <c r="C2149" s="2">
        <v>1.6508671793588969</v>
      </c>
    </row>
    <row r="2150" spans="1:3" x14ac:dyDescent="0.25">
      <c r="A2150" s="3" t="s">
        <v>4614</v>
      </c>
      <c r="B2150" s="2">
        <v>-0.72310974223971103</v>
      </c>
      <c r="C2150" s="2">
        <v>1.6507363796788854</v>
      </c>
    </row>
    <row r="2151" spans="1:3" x14ac:dyDescent="0.25">
      <c r="A2151" s="3" t="s">
        <v>4613</v>
      </c>
      <c r="B2151" s="2">
        <v>0.72303325041070299</v>
      </c>
      <c r="C2151" s="2">
        <v>1.6506488597983799</v>
      </c>
    </row>
    <row r="2152" spans="1:3" x14ac:dyDescent="0.25">
      <c r="A2152" s="3" t="s">
        <v>4612</v>
      </c>
      <c r="B2152" s="2">
        <v>0.72301389884148504</v>
      </c>
      <c r="C2152" s="2">
        <v>1.6506267189920907</v>
      </c>
    </row>
    <row r="2153" spans="1:3" x14ac:dyDescent="0.25">
      <c r="A2153" s="3" t="s">
        <v>4611</v>
      </c>
      <c r="B2153" s="2">
        <v>0.72283230646504903</v>
      </c>
      <c r="C2153" s="2">
        <v>1.6504189672798046</v>
      </c>
    </row>
    <row r="2154" spans="1:3" x14ac:dyDescent="0.25">
      <c r="A2154" s="3" t="s">
        <v>4610</v>
      </c>
      <c r="B2154" s="2">
        <v>0.72283180874380504</v>
      </c>
      <c r="C2154" s="2">
        <v>1.6504183978951348</v>
      </c>
    </row>
    <row r="2155" spans="1:3" x14ac:dyDescent="0.25">
      <c r="A2155" s="3" t="s">
        <v>4609</v>
      </c>
      <c r="B2155" s="2">
        <v>0.72265437328968196</v>
      </c>
      <c r="C2155" s="2">
        <v>1.6502154272588176</v>
      </c>
    </row>
    <row r="2156" spans="1:3" x14ac:dyDescent="0.25">
      <c r="A2156" s="3" t="s">
        <v>4608</v>
      </c>
      <c r="B2156" s="2">
        <v>0.72259236688508399</v>
      </c>
      <c r="C2156" s="2">
        <v>1.6501445032425361</v>
      </c>
    </row>
    <row r="2157" spans="1:3" x14ac:dyDescent="0.25">
      <c r="A2157" s="3" t="s">
        <v>4607</v>
      </c>
      <c r="B2157" s="2">
        <v>0.72224684006381801</v>
      </c>
      <c r="C2157" s="2">
        <v>1.6497493394025704</v>
      </c>
    </row>
    <row r="2158" spans="1:3" x14ac:dyDescent="0.25">
      <c r="A2158" s="3" t="s">
        <v>4606</v>
      </c>
      <c r="B2158" s="2">
        <v>0.72181214896933998</v>
      </c>
      <c r="C2158" s="2">
        <v>1.6492523367104623</v>
      </c>
    </row>
    <row r="2159" spans="1:3" x14ac:dyDescent="0.25">
      <c r="A2159" s="3" t="s">
        <v>4605</v>
      </c>
      <c r="B2159" s="2">
        <v>0.72175144357219601</v>
      </c>
      <c r="C2159" s="2">
        <v>1.6491829413019385</v>
      </c>
    </row>
    <row r="2160" spans="1:3" x14ac:dyDescent="0.25">
      <c r="A2160" s="3" t="s">
        <v>4604</v>
      </c>
      <c r="B2160" s="2">
        <v>0.72158041434279097</v>
      </c>
      <c r="C2160" s="2">
        <v>1.6489874448446344</v>
      </c>
    </row>
    <row r="2161" spans="1:3" x14ac:dyDescent="0.25">
      <c r="A2161" s="3" t="s">
        <v>4603</v>
      </c>
      <c r="B2161" s="2">
        <v>0.72152550072011801</v>
      </c>
      <c r="C2161" s="2">
        <v>1.6489246802627606</v>
      </c>
    </row>
    <row r="2162" spans="1:3" x14ac:dyDescent="0.25">
      <c r="A2162" s="3" t="s">
        <v>4602</v>
      </c>
      <c r="B2162" s="2">
        <v>-0.72149375852458797</v>
      </c>
      <c r="C2162" s="2">
        <v>1.6488884009990645</v>
      </c>
    </row>
    <row r="2163" spans="1:3" x14ac:dyDescent="0.25">
      <c r="A2163" s="3" t="s">
        <v>4601</v>
      </c>
      <c r="B2163" s="2">
        <v>0.72107617013581105</v>
      </c>
      <c r="C2163" s="2">
        <v>1.6484111989644608</v>
      </c>
    </row>
    <row r="2164" spans="1:3" x14ac:dyDescent="0.25">
      <c r="A2164" s="3" t="s">
        <v>4600</v>
      </c>
      <c r="B2164" s="2">
        <v>0.72101294414796702</v>
      </c>
      <c r="C2164" s="2">
        <v>1.6483389590663966</v>
      </c>
    </row>
    <row r="2165" spans="1:3" x14ac:dyDescent="0.25">
      <c r="A2165" s="3" t="s">
        <v>4599</v>
      </c>
      <c r="B2165" s="2">
        <v>0.72070498434685204</v>
      </c>
      <c r="C2165" s="2">
        <v>1.6479871397639174</v>
      </c>
    </row>
    <row r="2166" spans="1:3" x14ac:dyDescent="0.25">
      <c r="A2166" s="3" t="s">
        <v>4598</v>
      </c>
      <c r="B2166" s="2">
        <v>0.72055146905496303</v>
      </c>
      <c r="C2166" s="2">
        <v>1.6478117889379529</v>
      </c>
    </row>
    <row r="2167" spans="1:3" x14ac:dyDescent="0.25">
      <c r="A2167" s="3" t="s">
        <v>4597</v>
      </c>
      <c r="B2167" s="2">
        <v>0.720514941067954</v>
      </c>
      <c r="C2167" s="2">
        <v>1.6477700680725442</v>
      </c>
    </row>
    <row r="2168" spans="1:3" x14ac:dyDescent="0.25">
      <c r="A2168" s="3" t="s">
        <v>4596</v>
      </c>
      <c r="B2168" s="2">
        <v>0.72044054435592297</v>
      </c>
      <c r="C2168" s="2">
        <v>1.6476850982688025</v>
      </c>
    </row>
    <row r="2169" spans="1:3" x14ac:dyDescent="0.25">
      <c r="A2169" s="3" t="s">
        <v>4595</v>
      </c>
      <c r="B2169" s="2">
        <v>0.72020595714861302</v>
      </c>
      <c r="C2169" s="2">
        <v>1.6474172007497441</v>
      </c>
    </row>
    <row r="2170" spans="1:3" x14ac:dyDescent="0.25">
      <c r="A2170" s="3" t="s">
        <v>4594</v>
      </c>
      <c r="B2170" s="2">
        <v>0.72014656821741396</v>
      </c>
      <c r="C2170" s="2">
        <v>1.6473493857713353</v>
      </c>
    </row>
    <row r="2171" spans="1:3" x14ac:dyDescent="0.25">
      <c r="A2171" s="3" t="s">
        <v>4593</v>
      </c>
      <c r="B2171" s="2">
        <v>0.71994906043711304</v>
      </c>
      <c r="C2171" s="2">
        <v>1.6471238758466094</v>
      </c>
    </row>
    <row r="2172" spans="1:3" x14ac:dyDescent="0.25">
      <c r="A2172" s="3" t="s">
        <v>4592</v>
      </c>
      <c r="B2172" s="2">
        <v>0.71993808470714205</v>
      </c>
      <c r="C2172" s="2">
        <v>1.6471113449113739</v>
      </c>
    </row>
    <row r="2173" spans="1:3" x14ac:dyDescent="0.25">
      <c r="A2173" s="3" t="s">
        <v>4591</v>
      </c>
      <c r="B2173" s="2">
        <v>0.71988943871846101</v>
      </c>
      <c r="C2173" s="2">
        <v>1.6470558071804478</v>
      </c>
    </row>
    <row r="2174" spans="1:3" x14ac:dyDescent="0.25">
      <c r="A2174" s="3" t="s">
        <v>4590</v>
      </c>
      <c r="B2174" s="2">
        <v>0.71946297045192198</v>
      </c>
      <c r="C2174" s="2">
        <v>1.6465690007478933</v>
      </c>
    </row>
    <row r="2175" spans="1:3" x14ac:dyDescent="0.25">
      <c r="A2175" s="3" t="s">
        <v>4589</v>
      </c>
      <c r="B2175" s="2">
        <v>0.71935697352139305</v>
      </c>
      <c r="C2175" s="2">
        <v>1.6464480293411443</v>
      </c>
    </row>
    <row r="2176" spans="1:3" x14ac:dyDescent="0.25">
      <c r="A2176" s="3" t="s">
        <v>4588</v>
      </c>
      <c r="B2176" s="2">
        <v>0.71918024997121099</v>
      </c>
      <c r="C2176" s="2">
        <v>1.6462463593329959</v>
      </c>
    </row>
    <row r="2177" spans="1:3" x14ac:dyDescent="0.25">
      <c r="A2177" s="3" t="s">
        <v>4587</v>
      </c>
      <c r="B2177" s="2">
        <v>-0.71898213640703401</v>
      </c>
      <c r="C2177" s="2">
        <v>1.6460203092446466</v>
      </c>
    </row>
    <row r="2178" spans="1:3" x14ac:dyDescent="0.25">
      <c r="A2178" s="3" t="s">
        <v>4586</v>
      </c>
      <c r="B2178" s="2">
        <v>0.71874546307024401</v>
      </c>
      <c r="C2178" s="2">
        <v>1.6457503026559921</v>
      </c>
    </row>
    <row r="2179" spans="1:3" x14ac:dyDescent="0.25">
      <c r="A2179" s="3" t="s">
        <v>4585</v>
      </c>
      <c r="B2179" s="2">
        <v>0.71809062759578901</v>
      </c>
      <c r="C2179" s="2">
        <v>1.6450034704391172</v>
      </c>
    </row>
    <row r="2180" spans="1:3" x14ac:dyDescent="0.25">
      <c r="A2180" s="3" t="s">
        <v>4584</v>
      </c>
      <c r="B2180" s="2">
        <v>0.718023699374154</v>
      </c>
      <c r="C2180" s="2">
        <v>1.6449271586753593</v>
      </c>
    </row>
    <row r="2181" spans="1:3" x14ac:dyDescent="0.25">
      <c r="A2181" s="3" t="s">
        <v>4583</v>
      </c>
      <c r="B2181" s="2">
        <v>0.71775934592305601</v>
      </c>
      <c r="C2181" s="2">
        <v>1.6446257766632408</v>
      </c>
    </row>
    <row r="2182" spans="1:3" x14ac:dyDescent="0.25">
      <c r="A2182" s="3" t="s">
        <v>4582</v>
      </c>
      <c r="B2182" s="2">
        <v>0.71775582295011697</v>
      </c>
      <c r="C2182" s="2">
        <v>1.6446217605927149</v>
      </c>
    </row>
    <row r="2183" spans="1:3" x14ac:dyDescent="0.25">
      <c r="A2183" s="3" t="s">
        <v>4581</v>
      </c>
      <c r="B2183" s="2">
        <v>0.71772995875035905</v>
      </c>
      <c r="C2183" s="2">
        <v>1.6445922765761727</v>
      </c>
    </row>
    <row r="2184" spans="1:3" x14ac:dyDescent="0.25">
      <c r="A2184" s="3" t="s">
        <v>4580</v>
      </c>
      <c r="B2184" s="2">
        <v>0.71758884358494002</v>
      </c>
      <c r="C2184" s="2">
        <v>1.6444314209865907</v>
      </c>
    </row>
    <row r="2185" spans="1:3" x14ac:dyDescent="0.25">
      <c r="A2185" s="3" t="s">
        <v>4579</v>
      </c>
      <c r="B2185" s="2">
        <v>0.71752607398508905</v>
      </c>
      <c r="C2185" s="2">
        <v>1.6443598756815185</v>
      </c>
    </row>
    <row r="2186" spans="1:3" x14ac:dyDescent="0.25">
      <c r="A2186" s="3" t="s">
        <v>4578</v>
      </c>
      <c r="B2186" s="2">
        <v>0.71698501502408096</v>
      </c>
      <c r="C2186" s="2">
        <v>1.6437433012782876</v>
      </c>
    </row>
    <row r="2187" spans="1:3" x14ac:dyDescent="0.25">
      <c r="A2187" s="3" t="s">
        <v>4577</v>
      </c>
      <c r="B2187" s="2">
        <v>0.71682637762421697</v>
      </c>
      <c r="C2187" s="2">
        <v>1.6435625667362832</v>
      </c>
    </row>
    <row r="2188" spans="1:3" x14ac:dyDescent="0.25">
      <c r="A2188" s="3" t="s">
        <v>4576</v>
      </c>
      <c r="B2188" s="2">
        <v>0.71679548350911304</v>
      </c>
      <c r="C2188" s="2">
        <v>1.643527371586917</v>
      </c>
    </row>
    <row r="2189" spans="1:3" x14ac:dyDescent="0.25">
      <c r="A2189" s="3" t="s">
        <v>4575</v>
      </c>
      <c r="B2189" s="2">
        <v>0.71671550821366603</v>
      </c>
      <c r="C2189" s="2">
        <v>1.6434362657466315</v>
      </c>
    </row>
    <row r="2190" spans="1:3" x14ac:dyDescent="0.25">
      <c r="A2190" s="3" t="s">
        <v>4574</v>
      </c>
      <c r="B2190" s="2">
        <v>0.71659637543270605</v>
      </c>
      <c r="C2190" s="2">
        <v>1.6433005620506809</v>
      </c>
    </row>
    <row r="2191" spans="1:3" x14ac:dyDescent="0.25">
      <c r="A2191" s="3" t="s">
        <v>4573</v>
      </c>
      <c r="B2191" s="2">
        <v>0.71650385700481101</v>
      </c>
      <c r="C2191" s="2">
        <v>1.6431951823928745</v>
      </c>
    </row>
    <row r="2192" spans="1:3" x14ac:dyDescent="0.25">
      <c r="A2192" s="3" t="s">
        <v>4572</v>
      </c>
      <c r="B2192" s="2">
        <v>0.71648328463423305</v>
      </c>
      <c r="C2192" s="2">
        <v>1.6431717511213673</v>
      </c>
    </row>
    <row r="2193" spans="1:3" x14ac:dyDescent="0.25">
      <c r="A2193" s="3" t="s">
        <v>4571</v>
      </c>
      <c r="B2193" s="2">
        <v>0.716422569430193</v>
      </c>
      <c r="C2193" s="2">
        <v>1.6431026003957809</v>
      </c>
    </row>
    <row r="2194" spans="1:3" x14ac:dyDescent="0.25">
      <c r="A2194" s="3" t="s">
        <v>4570</v>
      </c>
      <c r="B2194" s="2">
        <v>0.71641011682061095</v>
      </c>
      <c r="C2194" s="2">
        <v>1.6430884180313159</v>
      </c>
    </row>
    <row r="2195" spans="1:3" x14ac:dyDescent="0.25">
      <c r="A2195" s="3" t="s">
        <v>4569</v>
      </c>
      <c r="B2195" s="2">
        <v>0.71621454156839803</v>
      </c>
      <c r="C2195" s="2">
        <v>1.6428656920619864</v>
      </c>
    </row>
    <row r="2196" spans="1:3" x14ac:dyDescent="0.25">
      <c r="A2196" s="3" t="s">
        <v>4568</v>
      </c>
      <c r="B2196" s="2">
        <v>0.71617134128505699</v>
      </c>
      <c r="C2196" s="2">
        <v>1.6428164985742533</v>
      </c>
    </row>
    <row r="2197" spans="1:3" x14ac:dyDescent="0.25">
      <c r="A2197" s="3" t="s">
        <v>4567</v>
      </c>
      <c r="B2197" s="2">
        <v>0.71611884034370399</v>
      </c>
      <c r="C2197" s="2">
        <v>1.6427567161248275</v>
      </c>
    </row>
    <row r="2198" spans="1:3" x14ac:dyDescent="0.25">
      <c r="A2198" s="3" t="s">
        <v>4566</v>
      </c>
      <c r="B2198" s="2">
        <v>0.71591852770509901</v>
      </c>
      <c r="C2198" s="2">
        <v>1.6425286415287235</v>
      </c>
    </row>
    <row r="2199" spans="1:3" x14ac:dyDescent="0.25">
      <c r="A2199" s="3" t="s">
        <v>4565</v>
      </c>
      <c r="B2199" s="2">
        <v>0.71582549412505103</v>
      </c>
      <c r="C2199" s="2">
        <v>1.6424227249014616</v>
      </c>
    </row>
    <row r="2200" spans="1:3" x14ac:dyDescent="0.25">
      <c r="A2200" s="3" t="s">
        <v>4564</v>
      </c>
      <c r="B2200" s="2">
        <v>0.71573954780496496</v>
      </c>
      <c r="C2200" s="2">
        <v>1.6423248830287067</v>
      </c>
    </row>
    <row r="2201" spans="1:3" x14ac:dyDescent="0.25">
      <c r="A2201" s="3" t="s">
        <v>4563</v>
      </c>
      <c r="B2201" s="2">
        <v>0.71561785758195195</v>
      </c>
      <c r="C2201" s="2">
        <v>1.6421863600234663</v>
      </c>
    </row>
    <row r="2202" spans="1:3" x14ac:dyDescent="0.25">
      <c r="A2202" s="3" t="s">
        <v>4562</v>
      </c>
      <c r="B2202" s="2">
        <v>0.715361743443932</v>
      </c>
      <c r="C2202" s="2">
        <v>1.6418948571056406</v>
      </c>
    </row>
    <row r="2203" spans="1:3" x14ac:dyDescent="0.25">
      <c r="A2203" s="3" t="s">
        <v>4561</v>
      </c>
      <c r="B2203" s="2">
        <v>0.71534888940418995</v>
      </c>
      <c r="C2203" s="2">
        <v>1.6418802283122174</v>
      </c>
    </row>
    <row r="2204" spans="1:3" x14ac:dyDescent="0.25">
      <c r="A2204" s="3" t="s">
        <v>4560</v>
      </c>
      <c r="B2204" s="2">
        <v>0.71515713563160699</v>
      </c>
      <c r="C2204" s="2">
        <v>1.6416620146240344</v>
      </c>
    </row>
    <row r="2205" spans="1:3" x14ac:dyDescent="0.25">
      <c r="A2205" s="3" t="s">
        <v>4559</v>
      </c>
      <c r="B2205" s="2">
        <v>0.71506737564777501</v>
      </c>
      <c r="C2205" s="2">
        <v>1.6415598787132508</v>
      </c>
    </row>
    <row r="2206" spans="1:3" x14ac:dyDescent="0.25">
      <c r="A2206" s="3" t="s">
        <v>4558</v>
      </c>
      <c r="B2206" s="2">
        <v>0.71491171976394297</v>
      </c>
      <c r="C2206" s="2">
        <v>1.6413827763716027</v>
      </c>
    </row>
    <row r="2207" spans="1:3" x14ac:dyDescent="0.25">
      <c r="A2207" s="3" t="s">
        <v>4557</v>
      </c>
      <c r="B2207" s="2">
        <v>0.71483674608893799</v>
      </c>
      <c r="C2207" s="2">
        <v>1.6412974795501603</v>
      </c>
    </row>
    <row r="2208" spans="1:3" x14ac:dyDescent="0.25">
      <c r="A2208" s="3" t="s">
        <v>4556</v>
      </c>
      <c r="B2208" s="2">
        <v>0.71479704393482102</v>
      </c>
      <c r="C2208" s="2">
        <v>1.6412523125903931</v>
      </c>
    </row>
    <row r="2209" spans="1:3" x14ac:dyDescent="0.25">
      <c r="A2209" s="3" t="s">
        <v>4555</v>
      </c>
      <c r="B2209" s="2">
        <v>0.71472574826392099</v>
      </c>
      <c r="C2209" s="2">
        <v>1.6411712065422353</v>
      </c>
    </row>
    <row r="2210" spans="1:3" x14ac:dyDescent="0.25">
      <c r="A2210" s="3" t="s">
        <v>4554</v>
      </c>
      <c r="B2210" s="2">
        <v>0.71429901337129698</v>
      </c>
      <c r="C2210" s="2">
        <v>1.640685836154586</v>
      </c>
    </row>
    <row r="2211" spans="1:3" x14ac:dyDescent="0.25">
      <c r="A2211" s="3" t="s">
        <v>4553</v>
      </c>
      <c r="B2211" s="2">
        <v>0.714134296070148</v>
      </c>
      <c r="C2211" s="2">
        <v>1.640498524277676</v>
      </c>
    </row>
    <row r="2212" spans="1:3" x14ac:dyDescent="0.25">
      <c r="A2212" s="3" t="s">
        <v>4552</v>
      </c>
      <c r="B2212" s="2">
        <v>0.71398591206728002</v>
      </c>
      <c r="C2212" s="2">
        <v>1.6403298044769155</v>
      </c>
    </row>
    <row r="2213" spans="1:3" x14ac:dyDescent="0.25">
      <c r="A2213" s="3" t="s">
        <v>4551</v>
      </c>
      <c r="B2213" s="2">
        <v>0.71396061531452404</v>
      </c>
      <c r="C2213" s="2">
        <v>1.6403010425746882</v>
      </c>
    </row>
    <row r="2214" spans="1:3" x14ac:dyDescent="0.25">
      <c r="A2214" s="3" t="s">
        <v>4550</v>
      </c>
      <c r="B2214" s="2">
        <v>0.71393628324925196</v>
      </c>
      <c r="C2214" s="2">
        <v>1.6402733779786833</v>
      </c>
    </row>
    <row r="2215" spans="1:3" x14ac:dyDescent="0.25">
      <c r="A2215" s="3" t="s">
        <v>4549</v>
      </c>
      <c r="B2215" s="2">
        <v>0.71379387168997799</v>
      </c>
      <c r="C2215" s="2">
        <v>1.6401114710240792</v>
      </c>
    </row>
    <row r="2216" spans="1:3" x14ac:dyDescent="0.25">
      <c r="A2216" s="3" t="s">
        <v>4548</v>
      </c>
      <c r="B2216" s="2">
        <v>0.71377832595762802</v>
      </c>
      <c r="C2216" s="2">
        <v>1.6400937981300434</v>
      </c>
    </row>
    <row r="2217" spans="1:3" x14ac:dyDescent="0.25">
      <c r="A2217" s="3" t="s">
        <v>4547</v>
      </c>
      <c r="B2217" s="2">
        <v>0.71370501469835401</v>
      </c>
      <c r="C2217" s="2">
        <v>1.6400104580731689</v>
      </c>
    </row>
    <row r="2218" spans="1:3" x14ac:dyDescent="0.25">
      <c r="A2218" s="3" t="s">
        <v>4546</v>
      </c>
      <c r="B2218" s="2">
        <v>0.71369113474677603</v>
      </c>
      <c r="C2218" s="2">
        <v>1.6399946798555973</v>
      </c>
    </row>
    <row r="2219" spans="1:3" x14ac:dyDescent="0.25">
      <c r="A2219" s="3" t="s">
        <v>4545</v>
      </c>
      <c r="B2219" s="2">
        <v>0.71341153141720404</v>
      </c>
      <c r="C2219" s="2">
        <v>1.6396768694188038</v>
      </c>
    </row>
    <row r="2220" spans="1:3" x14ac:dyDescent="0.25">
      <c r="A2220" s="3" t="s">
        <v>4544</v>
      </c>
      <c r="B2220" s="2">
        <v>0.71328334281636796</v>
      </c>
      <c r="C2220" s="2">
        <v>1.6395311847522165</v>
      </c>
    </row>
    <row r="2221" spans="1:3" x14ac:dyDescent="0.25">
      <c r="A2221" s="3" t="s">
        <v>4543</v>
      </c>
      <c r="B2221" s="2">
        <v>0.71314920369350998</v>
      </c>
      <c r="C2221" s="2">
        <v>1.6393787512545044</v>
      </c>
    </row>
    <row r="2222" spans="1:3" x14ac:dyDescent="0.25">
      <c r="A2222" s="3" t="s">
        <v>4542</v>
      </c>
      <c r="B2222" s="2">
        <v>0.71298842479726898</v>
      </c>
      <c r="C2222" s="2">
        <v>1.6391960634291278</v>
      </c>
    </row>
    <row r="2223" spans="1:3" x14ac:dyDescent="0.25">
      <c r="A2223" s="3" t="s">
        <v>4541</v>
      </c>
      <c r="B2223" s="2">
        <v>0.71288200528846002</v>
      </c>
      <c r="C2223" s="2">
        <v>1.6390751536032073</v>
      </c>
    </row>
    <row r="2224" spans="1:3" x14ac:dyDescent="0.25">
      <c r="A2224" s="3" t="s">
        <v>4540</v>
      </c>
      <c r="B2224" s="2">
        <v>0.71279123483719398</v>
      </c>
      <c r="C2224" s="2">
        <v>1.6389720306930777</v>
      </c>
    </row>
    <row r="2225" spans="1:3" x14ac:dyDescent="0.25">
      <c r="A2225" s="3" t="s">
        <v>4539</v>
      </c>
      <c r="B2225" s="2">
        <v>0.712729882978409</v>
      </c>
      <c r="C2225" s="2">
        <v>1.6389023334669228</v>
      </c>
    </row>
    <row r="2226" spans="1:3" x14ac:dyDescent="0.25">
      <c r="A2226" s="3" t="s">
        <v>4538</v>
      </c>
      <c r="B2226" s="2">
        <v>0.71272750557547004</v>
      </c>
      <c r="C2226" s="2">
        <v>1.6388996327381455</v>
      </c>
    </row>
    <row r="2227" spans="1:3" x14ac:dyDescent="0.25">
      <c r="A2227" s="3" t="s">
        <v>4537</v>
      </c>
      <c r="B2227" s="2">
        <v>0.71261260206781196</v>
      </c>
      <c r="C2227" s="2">
        <v>1.6387691077053614</v>
      </c>
    </row>
    <row r="2228" spans="1:3" x14ac:dyDescent="0.25">
      <c r="A2228" s="3" t="s">
        <v>4536</v>
      </c>
      <c r="B2228" s="2">
        <v>0.71223869093083503</v>
      </c>
      <c r="C2228" s="2">
        <v>1.6383444340186846</v>
      </c>
    </row>
    <row r="2229" spans="1:3" x14ac:dyDescent="0.25">
      <c r="A2229" s="3" t="s">
        <v>4535</v>
      </c>
      <c r="B2229" s="2">
        <v>-0.71223090864662997</v>
      </c>
      <c r="C2229" s="2">
        <v>1.6383355963729858</v>
      </c>
    </row>
    <row r="2230" spans="1:3" x14ac:dyDescent="0.25">
      <c r="A2230" s="3" t="s">
        <v>4534</v>
      </c>
      <c r="B2230" s="2">
        <v>0.71221249487513905</v>
      </c>
      <c r="C2230" s="2">
        <v>1.6383146856857516</v>
      </c>
    </row>
    <row r="2231" spans="1:3" x14ac:dyDescent="0.25">
      <c r="A2231" s="3" t="s">
        <v>4533</v>
      </c>
      <c r="B2231" s="2">
        <v>0.71201122373336501</v>
      </c>
      <c r="C2231" s="2">
        <v>1.6380861394874102</v>
      </c>
    </row>
    <row r="2232" spans="1:3" x14ac:dyDescent="0.25">
      <c r="A2232" s="3" t="s">
        <v>4532</v>
      </c>
      <c r="B2232" s="2">
        <v>0.711894857739788</v>
      </c>
      <c r="C2232" s="2">
        <v>1.6379540188184509</v>
      </c>
    </row>
    <row r="2233" spans="1:3" x14ac:dyDescent="0.25">
      <c r="A2233" s="3" t="s">
        <v>4531</v>
      </c>
      <c r="B2233" s="2">
        <v>0.71172137694998105</v>
      </c>
      <c r="C2233" s="2">
        <v>1.6377570704232078</v>
      </c>
    </row>
    <row r="2234" spans="1:3" x14ac:dyDescent="0.25">
      <c r="A2234" s="3" t="s">
        <v>4530</v>
      </c>
      <c r="B2234" s="2">
        <v>0.71145220354457805</v>
      </c>
      <c r="C2234" s="2">
        <v>1.6374515314751854</v>
      </c>
    </row>
    <row r="2235" spans="1:3" x14ac:dyDescent="0.25">
      <c r="A2235" s="3" t="s">
        <v>4529</v>
      </c>
      <c r="B2235" s="2">
        <v>0.71137704853109995</v>
      </c>
      <c r="C2235" s="2">
        <v>1.6373662331390137</v>
      </c>
    </row>
    <row r="2236" spans="1:3" x14ac:dyDescent="0.25">
      <c r="A2236" s="3" t="s">
        <v>4528</v>
      </c>
      <c r="B2236" s="2">
        <v>0.71130954890023401</v>
      </c>
      <c r="C2236" s="2">
        <v>1.6372896271843664</v>
      </c>
    </row>
    <row r="2237" spans="1:3" x14ac:dyDescent="0.25">
      <c r="A2237" s="3" t="s">
        <v>4527</v>
      </c>
      <c r="B2237" s="2">
        <v>0.71118362381090305</v>
      </c>
      <c r="C2237" s="2">
        <v>1.6371467232171437</v>
      </c>
    </row>
    <row r="2238" spans="1:3" x14ac:dyDescent="0.25">
      <c r="A2238" s="3" t="s">
        <v>4526</v>
      </c>
      <c r="B2238" s="2">
        <v>0.71111193284208296</v>
      </c>
      <c r="C2238" s="2">
        <v>1.637065371500221</v>
      </c>
    </row>
    <row r="2239" spans="1:3" x14ac:dyDescent="0.25">
      <c r="A2239" s="3" t="s">
        <v>4525</v>
      </c>
      <c r="B2239" s="2">
        <v>0.71053187971702803</v>
      </c>
      <c r="C2239" s="2">
        <v>1.6364073017160716</v>
      </c>
    </row>
    <row r="2240" spans="1:3" x14ac:dyDescent="0.25">
      <c r="A2240" s="3" t="s">
        <v>4524</v>
      </c>
      <c r="B2240" s="2">
        <v>0.71038756811361603</v>
      </c>
      <c r="C2240" s="2">
        <v>1.6362436214203937</v>
      </c>
    </row>
    <row r="2241" spans="1:3" x14ac:dyDescent="0.25">
      <c r="A2241" s="3" t="s">
        <v>4523</v>
      </c>
      <c r="B2241" s="2">
        <v>0.71005462611547399</v>
      </c>
      <c r="C2241" s="2">
        <v>1.6358660562737342</v>
      </c>
    </row>
    <row r="2242" spans="1:3" x14ac:dyDescent="0.25">
      <c r="A2242" s="3" t="s">
        <v>4522</v>
      </c>
      <c r="B2242" s="2">
        <v>0.71003531287300004</v>
      </c>
      <c r="C2242" s="2">
        <v>1.6358441572129951</v>
      </c>
    </row>
    <row r="2243" spans="1:3" x14ac:dyDescent="0.25">
      <c r="A2243" s="3" t="s">
        <v>4521</v>
      </c>
      <c r="B2243" s="2">
        <v>0.71001427555054497</v>
      </c>
      <c r="C2243" s="2">
        <v>1.6358203035716246</v>
      </c>
    </row>
    <row r="2244" spans="1:3" x14ac:dyDescent="0.25">
      <c r="A2244" s="3" t="s">
        <v>4520</v>
      </c>
      <c r="B2244" s="2">
        <v>0.70976643086943803</v>
      </c>
      <c r="C2244" s="2">
        <v>1.6355393054902143</v>
      </c>
    </row>
    <row r="2245" spans="1:3" x14ac:dyDescent="0.25">
      <c r="A2245" s="3" t="s">
        <v>4519</v>
      </c>
      <c r="B2245" s="2">
        <v>0.70967283498318101</v>
      </c>
      <c r="C2245" s="2">
        <v>1.6354332021343458</v>
      </c>
    </row>
    <row r="2246" spans="1:3" x14ac:dyDescent="0.25">
      <c r="A2246" s="3" t="s">
        <v>4518</v>
      </c>
      <c r="B2246" s="2">
        <v>0.70966510300747698</v>
      </c>
      <c r="C2246" s="2">
        <v>1.6354244372217752</v>
      </c>
    </row>
    <row r="2247" spans="1:3" x14ac:dyDescent="0.25">
      <c r="A2247" s="3" t="s">
        <v>4517</v>
      </c>
      <c r="B2247" s="2">
        <v>0.70966419542013204</v>
      </c>
      <c r="C2247" s="2">
        <v>1.6354234083903076</v>
      </c>
    </row>
    <row r="2248" spans="1:3" x14ac:dyDescent="0.25">
      <c r="A2248" s="3" t="s">
        <v>4516</v>
      </c>
      <c r="B2248" s="2">
        <v>0.70959000404454398</v>
      </c>
      <c r="C2248" s="2">
        <v>1.6353393080162781</v>
      </c>
    </row>
    <row r="2249" spans="1:3" x14ac:dyDescent="0.25">
      <c r="A2249" s="3" t="s">
        <v>4515</v>
      </c>
      <c r="B2249" s="2">
        <v>0.70956399754285604</v>
      </c>
      <c r="C2249" s="2">
        <v>1.6353098291105177</v>
      </c>
    </row>
    <row r="2250" spans="1:3" x14ac:dyDescent="0.25">
      <c r="A2250" s="3" t="s">
        <v>4514</v>
      </c>
      <c r="B2250" s="2">
        <v>0.70944538844939398</v>
      </c>
      <c r="C2250" s="2">
        <v>1.6351753899962882</v>
      </c>
    </row>
    <row r="2251" spans="1:3" x14ac:dyDescent="0.25">
      <c r="A2251" s="3" t="s">
        <v>4513</v>
      </c>
      <c r="B2251" s="2">
        <v>0.70938009926175705</v>
      </c>
      <c r="C2251" s="2">
        <v>1.6351013917817168</v>
      </c>
    </row>
    <row r="2252" spans="1:3" x14ac:dyDescent="0.25">
      <c r="A2252" s="3" t="s">
        <v>4512</v>
      </c>
      <c r="B2252" s="2">
        <v>0.70928415843210801</v>
      </c>
      <c r="C2252" s="2">
        <v>1.6349926593305448</v>
      </c>
    </row>
    <row r="2253" spans="1:3" x14ac:dyDescent="0.25">
      <c r="A2253" s="3" t="s">
        <v>4511</v>
      </c>
      <c r="B2253" s="2">
        <v>0.70925151096997197</v>
      </c>
      <c r="C2253" s="2">
        <v>1.6349556606887896</v>
      </c>
    </row>
    <row r="2254" spans="1:3" x14ac:dyDescent="0.25">
      <c r="A2254" s="3" t="s">
        <v>4510</v>
      </c>
      <c r="B2254" s="2">
        <v>0.70924698996935998</v>
      </c>
      <c r="C2254" s="2">
        <v>1.6349505372054813</v>
      </c>
    </row>
    <row r="2255" spans="1:3" x14ac:dyDescent="0.25">
      <c r="A2255" s="3" t="s">
        <v>4509</v>
      </c>
      <c r="B2255" s="2">
        <v>0.70907296439691903</v>
      </c>
      <c r="C2255" s="2">
        <v>1.6347533326435864</v>
      </c>
    </row>
    <row r="2256" spans="1:3" x14ac:dyDescent="0.25">
      <c r="A2256" s="3" t="s">
        <v>4508</v>
      </c>
      <c r="B2256" s="2">
        <v>0.70905300994133202</v>
      </c>
      <c r="C2256" s="2">
        <v>1.6347307219141844</v>
      </c>
    </row>
    <row r="2257" spans="1:3" x14ac:dyDescent="0.25">
      <c r="A2257" s="3" t="s">
        <v>4507</v>
      </c>
      <c r="B2257" s="2">
        <v>0.70895912665156202</v>
      </c>
      <c r="C2257" s="2">
        <v>1.6346243453757145</v>
      </c>
    </row>
    <row r="2258" spans="1:3" x14ac:dyDescent="0.25">
      <c r="A2258" s="3" t="s">
        <v>4506</v>
      </c>
      <c r="B2258" s="2">
        <v>0.70890898681491499</v>
      </c>
      <c r="C2258" s="2">
        <v>1.6345675361602374</v>
      </c>
    </row>
    <row r="2259" spans="1:3" x14ac:dyDescent="0.25">
      <c r="A2259" s="3" t="s">
        <v>4505</v>
      </c>
      <c r="B2259" s="2">
        <v>0.70872921866771099</v>
      </c>
      <c r="C2259" s="2">
        <v>1.6343638722793696</v>
      </c>
    </row>
    <row r="2260" spans="1:3" x14ac:dyDescent="0.25">
      <c r="A2260" s="3" t="s">
        <v>4504</v>
      </c>
      <c r="B2260" s="2">
        <v>0.70855136198906099</v>
      </c>
      <c r="C2260" s="2">
        <v>1.634162398922401</v>
      </c>
    </row>
    <row r="2261" spans="1:3" x14ac:dyDescent="0.25">
      <c r="A2261" s="3" t="s">
        <v>4503</v>
      </c>
      <c r="B2261" s="2">
        <v>0.708508735703411</v>
      </c>
      <c r="C2261" s="2">
        <v>1.6341141162000106</v>
      </c>
    </row>
    <row r="2262" spans="1:3" x14ac:dyDescent="0.25">
      <c r="A2262" s="3" t="s">
        <v>4502</v>
      </c>
      <c r="B2262" s="2">
        <v>0.70845778873364695</v>
      </c>
      <c r="C2262" s="2">
        <v>1.6340564105240802</v>
      </c>
    </row>
    <row r="2263" spans="1:3" x14ac:dyDescent="0.25">
      <c r="A2263" s="3" t="s">
        <v>4501</v>
      </c>
      <c r="B2263" s="2">
        <v>0.70814950853647596</v>
      </c>
      <c r="C2263" s="2">
        <v>1.6337072768535996</v>
      </c>
    </row>
    <row r="2264" spans="1:3" x14ac:dyDescent="0.25">
      <c r="A2264" s="3" t="s">
        <v>4500</v>
      </c>
      <c r="B2264" s="2">
        <v>0.70804047501681</v>
      </c>
      <c r="C2264" s="2">
        <v>1.6335838120058925</v>
      </c>
    </row>
    <row r="2265" spans="1:3" x14ac:dyDescent="0.25">
      <c r="A2265" s="3" t="s">
        <v>4499</v>
      </c>
      <c r="B2265" s="2">
        <v>0.70786148702093199</v>
      </c>
      <c r="C2265" s="2">
        <v>1.6333811539615593</v>
      </c>
    </row>
    <row r="2266" spans="1:3" x14ac:dyDescent="0.25">
      <c r="A2266" s="3" t="s">
        <v>4498</v>
      </c>
      <c r="B2266" s="2">
        <v>0.70779684064590498</v>
      </c>
      <c r="C2266" s="2">
        <v>1.633307964685988</v>
      </c>
    </row>
    <row r="2267" spans="1:3" x14ac:dyDescent="0.25">
      <c r="A2267" s="3" t="s">
        <v>4497</v>
      </c>
      <c r="B2267" s="2">
        <v>0.70731365490318798</v>
      </c>
      <c r="C2267" s="2">
        <v>1.632761030679212</v>
      </c>
    </row>
    <row r="2268" spans="1:3" x14ac:dyDescent="0.25">
      <c r="A2268" s="3" t="s">
        <v>4496</v>
      </c>
      <c r="B2268" s="2">
        <v>0.70730986013092501</v>
      </c>
      <c r="C2268" s="2">
        <v>1.6327567359752397</v>
      </c>
    </row>
    <row r="2269" spans="1:3" x14ac:dyDescent="0.25">
      <c r="A2269" s="3" t="s">
        <v>4495</v>
      </c>
      <c r="B2269" s="2">
        <v>0.70730878960431198</v>
      </c>
      <c r="C2269" s="2">
        <v>1.632755524417121</v>
      </c>
    </row>
    <row r="2270" spans="1:3" x14ac:dyDescent="0.25">
      <c r="A2270" s="3" t="s">
        <v>4494</v>
      </c>
      <c r="B2270" s="2">
        <v>0.70720399462511596</v>
      </c>
      <c r="C2270" s="2">
        <v>1.6326369280664452</v>
      </c>
    </row>
    <row r="2271" spans="1:3" x14ac:dyDescent="0.25">
      <c r="A2271" s="3" t="s">
        <v>4493</v>
      </c>
      <c r="B2271" s="2">
        <v>0.706974823799289</v>
      </c>
      <c r="C2271" s="2">
        <v>1.6323776057376549</v>
      </c>
    </row>
    <row r="2272" spans="1:3" x14ac:dyDescent="0.25">
      <c r="A2272" s="3" t="s">
        <v>4492</v>
      </c>
      <c r="B2272" s="2">
        <v>0.70670628124054402</v>
      </c>
      <c r="C2272" s="2">
        <v>1.6320737840353092</v>
      </c>
    </row>
    <row r="2273" spans="1:3" x14ac:dyDescent="0.25">
      <c r="A2273" s="3" t="s">
        <v>4491</v>
      </c>
      <c r="B2273" s="2">
        <v>0.70666328445876303</v>
      </c>
      <c r="C2273" s="2">
        <v>1.6320251439050917</v>
      </c>
    </row>
    <row r="2274" spans="1:3" x14ac:dyDescent="0.25">
      <c r="A2274" s="3" t="s">
        <v>4490</v>
      </c>
      <c r="B2274" s="2">
        <v>0.70650966117069902</v>
      </c>
      <c r="C2274" s="2">
        <v>1.631851369327959</v>
      </c>
    </row>
    <row r="2275" spans="1:3" x14ac:dyDescent="0.25">
      <c r="A2275" s="3" t="s">
        <v>4489</v>
      </c>
      <c r="B2275" s="2">
        <v>0.70645220309660095</v>
      </c>
      <c r="C2275" s="2">
        <v>1.6317863790374834</v>
      </c>
    </row>
    <row r="2276" spans="1:3" x14ac:dyDescent="0.25">
      <c r="A2276" s="3" t="s">
        <v>4488</v>
      </c>
      <c r="B2276" s="2">
        <v>0.70642470004000701</v>
      </c>
      <c r="C2276" s="2">
        <v>1.6317552715032628</v>
      </c>
    </row>
    <row r="2277" spans="1:3" x14ac:dyDescent="0.25">
      <c r="A2277" s="3" t="s">
        <v>4487</v>
      </c>
      <c r="B2277" s="2">
        <v>0.70635204468101298</v>
      </c>
      <c r="C2277" s="2">
        <v>1.6316730969781923</v>
      </c>
    </row>
    <row r="2278" spans="1:3" x14ac:dyDescent="0.25">
      <c r="A2278" s="3" t="s">
        <v>4486</v>
      </c>
      <c r="B2278" s="2">
        <v>0.70633807968245299</v>
      </c>
      <c r="C2278" s="2">
        <v>1.631657302786405</v>
      </c>
    </row>
    <row r="2279" spans="1:3" x14ac:dyDescent="0.25">
      <c r="A2279" s="3" t="s">
        <v>4485</v>
      </c>
      <c r="B2279" s="2">
        <v>0.70622043437344595</v>
      </c>
      <c r="C2279" s="2">
        <v>1.6315242538774233</v>
      </c>
    </row>
    <row r="2280" spans="1:3" x14ac:dyDescent="0.25">
      <c r="A2280" s="3" t="s">
        <v>4484</v>
      </c>
      <c r="B2280" s="2">
        <v>0.70617190624631698</v>
      </c>
      <c r="C2280" s="2">
        <v>1.6314693749996492</v>
      </c>
    </row>
    <row r="2281" spans="1:3" x14ac:dyDescent="0.25">
      <c r="A2281" s="3" t="s">
        <v>4483</v>
      </c>
      <c r="B2281" s="2">
        <v>0.70614845255609704</v>
      </c>
      <c r="C2281" s="2">
        <v>1.6314428526472353</v>
      </c>
    </row>
    <row r="2282" spans="1:3" x14ac:dyDescent="0.25">
      <c r="A2282" s="3" t="s">
        <v>4482</v>
      </c>
      <c r="B2282" s="2">
        <v>0.705975752191636</v>
      </c>
      <c r="C2282" s="2">
        <v>1.6312475695803363</v>
      </c>
    </row>
    <row r="2283" spans="1:3" x14ac:dyDescent="0.25">
      <c r="A2283" s="3" t="s">
        <v>4481</v>
      </c>
      <c r="B2283" s="2">
        <v>0.705872801625547</v>
      </c>
      <c r="C2283" s="2">
        <v>1.6311311680789182</v>
      </c>
    </row>
    <row r="2284" spans="1:3" x14ac:dyDescent="0.25">
      <c r="A2284" s="3" t="s">
        <v>4480</v>
      </c>
      <c r="B2284" s="2">
        <v>0.70581045651057694</v>
      </c>
      <c r="C2284" s="2">
        <v>1.6310606813439843</v>
      </c>
    </row>
    <row r="2285" spans="1:3" x14ac:dyDescent="0.25">
      <c r="A2285" s="3" t="s">
        <v>4479</v>
      </c>
      <c r="B2285" s="2">
        <v>0.70580020529390797</v>
      </c>
      <c r="C2285" s="2">
        <v>1.6310490917172324</v>
      </c>
    </row>
    <row r="2286" spans="1:3" x14ac:dyDescent="0.25">
      <c r="A2286" s="3" t="s">
        <v>4478</v>
      </c>
      <c r="B2286" s="2">
        <v>0.70565151001274096</v>
      </c>
      <c r="C2286" s="2">
        <v>1.6308809918774358</v>
      </c>
    </row>
    <row r="2287" spans="1:3" x14ac:dyDescent="0.25">
      <c r="A2287" s="3" t="s">
        <v>4477</v>
      </c>
      <c r="B2287" s="2">
        <v>0.70558422644557195</v>
      </c>
      <c r="C2287" s="2">
        <v>1.6308049335775907</v>
      </c>
    </row>
    <row r="2288" spans="1:3" x14ac:dyDescent="0.25">
      <c r="A2288" s="3" t="s">
        <v>4476</v>
      </c>
      <c r="B2288" s="2">
        <v>0.70537013984032404</v>
      </c>
      <c r="C2288" s="2">
        <v>1.6305629506367314</v>
      </c>
    </row>
    <row r="2289" spans="1:3" x14ac:dyDescent="0.25">
      <c r="A2289" s="3" t="s">
        <v>4475</v>
      </c>
      <c r="B2289" s="2">
        <v>0.70525300312349803</v>
      </c>
      <c r="C2289" s="2">
        <v>1.6304305657379612</v>
      </c>
    </row>
    <row r="2290" spans="1:3" x14ac:dyDescent="0.25">
      <c r="A2290" s="3" t="s">
        <v>4474</v>
      </c>
      <c r="B2290" s="2">
        <v>0.70424093056566295</v>
      </c>
      <c r="C2290" s="2">
        <v>1.6292871949412671</v>
      </c>
    </row>
    <row r="2291" spans="1:3" x14ac:dyDescent="0.25">
      <c r="A2291" s="3" t="s">
        <v>4473</v>
      </c>
      <c r="B2291" s="2">
        <v>0.70421898693078999</v>
      </c>
      <c r="C2291" s="2">
        <v>1.6292624133967297</v>
      </c>
    </row>
    <row r="2292" spans="1:3" x14ac:dyDescent="0.25">
      <c r="A2292" s="3" t="s">
        <v>4472</v>
      </c>
      <c r="B2292" s="2">
        <v>0.70418859519843502</v>
      </c>
      <c r="C2292" s="2">
        <v>1.6292280918081385</v>
      </c>
    </row>
    <row r="2293" spans="1:3" x14ac:dyDescent="0.25">
      <c r="A2293" s="3" t="s">
        <v>4471</v>
      </c>
      <c r="B2293" s="2">
        <v>0.703950411216551</v>
      </c>
      <c r="C2293" s="2">
        <v>1.6289591340646707</v>
      </c>
    </row>
    <row r="2294" spans="1:3" x14ac:dyDescent="0.25">
      <c r="A2294" s="3" t="s">
        <v>4470</v>
      </c>
      <c r="B2294" s="2">
        <v>0.70392812455895504</v>
      </c>
      <c r="C2294" s="2">
        <v>1.6289339702060452</v>
      </c>
    </row>
    <row r="2295" spans="1:3" x14ac:dyDescent="0.25">
      <c r="A2295" s="3" t="s">
        <v>4469</v>
      </c>
      <c r="B2295" s="2">
        <v>0.70389859767953</v>
      </c>
      <c r="C2295" s="2">
        <v>1.6289006320137187</v>
      </c>
    </row>
    <row r="2296" spans="1:3" x14ac:dyDescent="0.25">
      <c r="A2296" s="3" t="s">
        <v>4468</v>
      </c>
      <c r="B2296" s="2">
        <v>0.70387861519971795</v>
      </c>
      <c r="C2296" s="2">
        <v>1.6288780705938375</v>
      </c>
    </row>
    <row r="2297" spans="1:3" x14ac:dyDescent="0.25">
      <c r="A2297" s="3" t="s">
        <v>4467</v>
      </c>
      <c r="B2297" s="2">
        <v>0.70384967872106696</v>
      </c>
      <c r="C2297" s="2">
        <v>1.6288454001253787</v>
      </c>
    </row>
    <row r="2298" spans="1:3" x14ac:dyDescent="0.25">
      <c r="A2298" s="3" t="s">
        <v>4466</v>
      </c>
      <c r="B2298" s="2">
        <v>0.70374238736051198</v>
      </c>
      <c r="C2298" s="2">
        <v>1.628724269508065</v>
      </c>
    </row>
    <row r="2299" spans="1:3" x14ac:dyDescent="0.25">
      <c r="A2299" s="3" t="s">
        <v>4465</v>
      </c>
      <c r="B2299" s="2">
        <v>0.70358613286688498</v>
      </c>
      <c r="C2299" s="2">
        <v>1.6285478762320034</v>
      </c>
    </row>
    <row r="2300" spans="1:3" x14ac:dyDescent="0.25">
      <c r="A2300" s="3" t="s">
        <v>4464</v>
      </c>
      <c r="B2300" s="2">
        <v>0.70353128817257704</v>
      </c>
      <c r="C2300" s="2">
        <v>1.6284859674361656</v>
      </c>
    </row>
    <row r="2301" spans="1:3" x14ac:dyDescent="0.25">
      <c r="A2301" s="3" t="s">
        <v>4463</v>
      </c>
      <c r="B2301" s="2">
        <v>0.70345068222261797</v>
      </c>
      <c r="C2301" s="2">
        <v>1.6283949835568809</v>
      </c>
    </row>
    <row r="2302" spans="1:3" x14ac:dyDescent="0.25">
      <c r="A2302" s="3" t="s">
        <v>4462</v>
      </c>
      <c r="B2302" s="2">
        <v>0.70337800505190595</v>
      </c>
      <c r="C2302" s="2">
        <v>1.6283129536365053</v>
      </c>
    </row>
    <row r="2303" spans="1:3" x14ac:dyDescent="0.25">
      <c r="A2303" s="3" t="s">
        <v>4461</v>
      </c>
      <c r="B2303" s="2">
        <v>0.70329301573772296</v>
      </c>
      <c r="C2303" s="2">
        <v>1.6282170323772636</v>
      </c>
    </row>
    <row r="2304" spans="1:3" x14ac:dyDescent="0.25">
      <c r="A2304" s="3" t="s">
        <v>4460</v>
      </c>
      <c r="B2304" s="2">
        <v>0.70315736882970004</v>
      </c>
      <c r="C2304" s="2">
        <v>1.6280639492814009</v>
      </c>
    </row>
    <row r="2305" spans="1:3" x14ac:dyDescent="0.25">
      <c r="A2305" s="3" t="s">
        <v>4459</v>
      </c>
      <c r="B2305" s="2">
        <v>-0.70311818339156695</v>
      </c>
      <c r="C2305" s="2">
        <v>1.6280197295877266</v>
      </c>
    </row>
    <row r="2306" spans="1:3" x14ac:dyDescent="0.25">
      <c r="A2306" s="3" t="s">
        <v>4458</v>
      </c>
      <c r="B2306" s="2">
        <v>0.70285935240152497</v>
      </c>
      <c r="C2306" s="2">
        <v>1.6277276760704589</v>
      </c>
    </row>
    <row r="2307" spans="1:3" x14ac:dyDescent="0.25">
      <c r="A2307" s="3" t="s">
        <v>4457</v>
      </c>
      <c r="B2307" s="2">
        <v>0.70278508538918105</v>
      </c>
      <c r="C2307" s="2">
        <v>1.6276438861103195</v>
      </c>
    </row>
    <row r="2308" spans="1:3" x14ac:dyDescent="0.25">
      <c r="A2308" s="3" t="s">
        <v>4456</v>
      </c>
      <c r="B2308" s="2">
        <v>0.70248138367003998</v>
      </c>
      <c r="C2308" s="2">
        <v>1.6273012868731012</v>
      </c>
    </row>
    <row r="2309" spans="1:3" x14ac:dyDescent="0.25">
      <c r="A2309" s="3" t="s">
        <v>4455</v>
      </c>
      <c r="B2309" s="2">
        <v>0.70238792272309802</v>
      </c>
      <c r="C2309" s="2">
        <v>1.6271958701435125</v>
      </c>
    </row>
    <row r="2310" spans="1:3" x14ac:dyDescent="0.25">
      <c r="A2310" s="3" t="s">
        <v>4454</v>
      </c>
      <c r="B2310" s="2">
        <v>0.70237139653923797</v>
      </c>
      <c r="C2310" s="2">
        <v>1.6271772305950678</v>
      </c>
    </row>
    <row r="2311" spans="1:3" x14ac:dyDescent="0.25">
      <c r="A2311" s="3" t="s">
        <v>4453</v>
      </c>
      <c r="B2311" s="2">
        <v>0.70228272498505895</v>
      </c>
      <c r="C2311" s="2">
        <v>1.6270772233891582</v>
      </c>
    </row>
    <row r="2312" spans="1:3" x14ac:dyDescent="0.25">
      <c r="A2312" s="3" t="s">
        <v>4452</v>
      </c>
      <c r="B2312" s="2">
        <v>0.70218804169385696</v>
      </c>
      <c r="C2312" s="2">
        <v>1.626970442699577</v>
      </c>
    </row>
    <row r="2313" spans="1:3" x14ac:dyDescent="0.25">
      <c r="A2313" s="3" t="s">
        <v>4451</v>
      </c>
      <c r="B2313" s="2">
        <v>0.702166525422804</v>
      </c>
      <c r="C2313" s="2">
        <v>1.6269461783366947</v>
      </c>
    </row>
    <row r="2314" spans="1:3" x14ac:dyDescent="0.25">
      <c r="A2314" s="3" t="s">
        <v>4450</v>
      </c>
      <c r="B2314" s="2">
        <v>0.701747846528331</v>
      </c>
      <c r="C2314" s="2">
        <v>1.6264740971428084</v>
      </c>
    </row>
    <row r="2315" spans="1:3" x14ac:dyDescent="0.25">
      <c r="A2315" s="3" t="s">
        <v>4449</v>
      </c>
      <c r="B2315" s="2">
        <v>0.70166135428313203</v>
      </c>
      <c r="C2315" s="2">
        <v>1.62637658992501</v>
      </c>
    </row>
    <row r="2316" spans="1:3" x14ac:dyDescent="0.25">
      <c r="A2316" s="3" t="s">
        <v>4448</v>
      </c>
      <c r="B2316" s="2">
        <v>0.70158113010605505</v>
      </c>
      <c r="C2316" s="2">
        <v>1.6262861542527101</v>
      </c>
    </row>
    <row r="2317" spans="1:3" x14ac:dyDescent="0.25">
      <c r="A2317" s="3" t="s">
        <v>4447</v>
      </c>
      <c r="B2317" s="2">
        <v>0.70128963094605901</v>
      </c>
      <c r="C2317" s="2">
        <v>1.6259575933682404</v>
      </c>
    </row>
    <row r="2318" spans="1:3" x14ac:dyDescent="0.25">
      <c r="A2318" s="3" t="s">
        <v>4446</v>
      </c>
      <c r="B2318" s="2">
        <v>0.70128941955010404</v>
      </c>
      <c r="C2318" s="2">
        <v>1.6259573551191142</v>
      </c>
    </row>
    <row r="2319" spans="1:3" x14ac:dyDescent="0.25">
      <c r="A2319" s="3" t="s">
        <v>4445</v>
      </c>
      <c r="B2319" s="2">
        <v>0.70124013035757904</v>
      </c>
      <c r="C2319" s="2">
        <v>1.625901805779965</v>
      </c>
    </row>
    <row r="2320" spans="1:3" x14ac:dyDescent="0.25">
      <c r="A2320" s="3" t="s">
        <v>4444</v>
      </c>
      <c r="B2320" s="2">
        <v>0.70109025104563305</v>
      </c>
      <c r="C2320" s="2">
        <v>1.6257329021799394</v>
      </c>
    </row>
    <row r="2321" spans="1:3" x14ac:dyDescent="0.25">
      <c r="A2321" s="3" t="s">
        <v>4443</v>
      </c>
      <c r="B2321" s="2">
        <v>0.70098826815565796</v>
      </c>
      <c r="C2321" s="2">
        <v>1.6256179845604088</v>
      </c>
    </row>
    <row r="2322" spans="1:3" x14ac:dyDescent="0.25">
      <c r="A2322" s="3" t="s">
        <v>4442</v>
      </c>
      <c r="B2322" s="2">
        <v>0.700695811991083</v>
      </c>
      <c r="C2322" s="2">
        <v>1.625288480539818</v>
      </c>
    </row>
    <row r="2323" spans="1:3" x14ac:dyDescent="0.25">
      <c r="A2323" s="3" t="s">
        <v>4441</v>
      </c>
      <c r="B2323" s="2">
        <v>0.70051454432558902</v>
      </c>
      <c r="C2323" s="2">
        <v>1.6250842837187682</v>
      </c>
    </row>
    <row r="2324" spans="1:3" x14ac:dyDescent="0.25">
      <c r="A2324" s="3" t="s">
        <v>4440</v>
      </c>
      <c r="B2324" s="2">
        <v>0.70046054399498403</v>
      </c>
      <c r="C2324" s="2">
        <v>1.6250234576649101</v>
      </c>
    </row>
    <row r="2325" spans="1:3" x14ac:dyDescent="0.25">
      <c r="A2325" s="3" t="s">
        <v>4439</v>
      </c>
      <c r="B2325" s="2">
        <v>0.70043336893082897</v>
      </c>
      <c r="C2325" s="2">
        <v>1.6249928484927985</v>
      </c>
    </row>
    <row r="2326" spans="1:3" x14ac:dyDescent="0.25">
      <c r="A2326" s="3" t="s">
        <v>4438</v>
      </c>
      <c r="B2326" s="2">
        <v>0.70037352901959504</v>
      </c>
      <c r="C2326" s="2">
        <v>1.6249254486553835</v>
      </c>
    </row>
    <row r="2327" spans="1:3" x14ac:dyDescent="0.25">
      <c r="A2327" s="3" t="s">
        <v>4437</v>
      </c>
      <c r="B2327" s="2">
        <v>0.69997289047571698</v>
      </c>
      <c r="C2327" s="2">
        <v>1.6244742671078842</v>
      </c>
    </row>
    <row r="2328" spans="1:3" x14ac:dyDescent="0.25">
      <c r="A2328" s="3" t="s">
        <v>4436</v>
      </c>
      <c r="B2328" s="2">
        <v>0.69992501217648195</v>
      </c>
      <c r="C2328" s="2">
        <v>1.6244203570490794</v>
      </c>
    </row>
    <row r="2329" spans="1:3" x14ac:dyDescent="0.25">
      <c r="A2329" s="3" t="s">
        <v>4435</v>
      </c>
      <c r="B2329" s="2">
        <v>0.69988772537673105</v>
      </c>
      <c r="C2329" s="2">
        <v>1.6243783740574291</v>
      </c>
    </row>
    <row r="2330" spans="1:3" x14ac:dyDescent="0.25">
      <c r="A2330" s="3" t="s">
        <v>4434</v>
      </c>
      <c r="B2330" s="2">
        <v>0.69983130442713704</v>
      </c>
      <c r="C2330" s="2">
        <v>1.6243148490741961</v>
      </c>
    </row>
    <row r="2331" spans="1:3" x14ac:dyDescent="0.25">
      <c r="A2331" s="3" t="s">
        <v>4433</v>
      </c>
      <c r="B2331" s="2">
        <v>0.69982308655428604</v>
      </c>
      <c r="C2331" s="2">
        <v>1.6243055966857816</v>
      </c>
    </row>
    <row r="2332" spans="1:3" x14ac:dyDescent="0.25">
      <c r="A2332" s="3" t="s">
        <v>4432</v>
      </c>
      <c r="B2332" s="2">
        <v>0.69977795997461301</v>
      </c>
      <c r="C2332" s="2">
        <v>1.6242547902384878</v>
      </c>
    </row>
    <row r="2333" spans="1:3" x14ac:dyDescent="0.25">
      <c r="A2333" s="3" t="s">
        <v>4431</v>
      </c>
      <c r="B2333" s="2">
        <v>0.69973667637518799</v>
      </c>
      <c r="C2333" s="2">
        <v>1.6242083118609916</v>
      </c>
    </row>
    <row r="2334" spans="1:3" x14ac:dyDescent="0.25">
      <c r="A2334" s="3" t="s">
        <v>4430</v>
      </c>
      <c r="B2334" s="2">
        <v>0.69970861863804501</v>
      </c>
      <c r="C2334" s="2">
        <v>1.6241767243352503</v>
      </c>
    </row>
    <row r="2335" spans="1:3" x14ac:dyDescent="0.25">
      <c r="A2335" s="3" t="s">
        <v>4429</v>
      </c>
      <c r="B2335" s="2">
        <v>0.69969823514851404</v>
      </c>
      <c r="C2335" s="2">
        <v>1.6241650347121173</v>
      </c>
    </row>
    <row r="2336" spans="1:3" x14ac:dyDescent="0.25">
      <c r="A2336" s="3" t="s">
        <v>4428</v>
      </c>
      <c r="B2336" s="2">
        <v>0.69969793404144898</v>
      </c>
      <c r="C2336" s="2">
        <v>1.6241646957302105</v>
      </c>
    </row>
    <row r="2337" spans="1:3" x14ac:dyDescent="0.25">
      <c r="A2337" s="3" t="s">
        <v>4427</v>
      </c>
      <c r="B2337" s="2">
        <v>0.69956655506098497</v>
      </c>
      <c r="C2337" s="2">
        <v>1.6240167979553473</v>
      </c>
    </row>
    <row r="2338" spans="1:3" x14ac:dyDescent="0.25">
      <c r="A2338" s="3" t="s">
        <v>4426</v>
      </c>
      <c r="B2338" s="2">
        <v>0.69952545522947895</v>
      </c>
      <c r="C2338" s="2">
        <v>1.6239705332465024</v>
      </c>
    </row>
    <row r="2339" spans="1:3" x14ac:dyDescent="0.25">
      <c r="A2339" s="3" t="s">
        <v>4425</v>
      </c>
      <c r="B2339" s="2">
        <v>0.69947356695104401</v>
      </c>
      <c r="C2339" s="2">
        <v>1.6239121262252803</v>
      </c>
    </row>
    <row r="2340" spans="1:3" x14ac:dyDescent="0.25">
      <c r="A2340" s="3" t="s">
        <v>4424</v>
      </c>
      <c r="B2340" s="2">
        <v>0.69935276393169798</v>
      </c>
      <c r="C2340" s="2">
        <v>1.623776154817985</v>
      </c>
    </row>
    <row r="2341" spans="1:3" x14ac:dyDescent="0.25">
      <c r="A2341" s="3" t="s">
        <v>4423</v>
      </c>
      <c r="B2341" s="2">
        <v>0.69933565886886795</v>
      </c>
      <c r="C2341" s="2">
        <v>1.6237569029125511</v>
      </c>
    </row>
    <row r="2342" spans="1:3" x14ac:dyDescent="0.25">
      <c r="A2342" s="3" t="s">
        <v>4422</v>
      </c>
      <c r="B2342" s="2">
        <v>0.69922438404155995</v>
      </c>
      <c r="C2342" s="2">
        <v>1.6236316676438456</v>
      </c>
    </row>
    <row r="2343" spans="1:3" x14ac:dyDescent="0.25">
      <c r="A2343" s="3" t="s">
        <v>4421</v>
      </c>
      <c r="B2343" s="2">
        <v>0.69904976090073001</v>
      </c>
      <c r="C2343" s="2">
        <v>1.6234351559104401</v>
      </c>
    </row>
    <row r="2344" spans="1:3" x14ac:dyDescent="0.25">
      <c r="A2344" s="3" t="s">
        <v>4420</v>
      </c>
      <c r="B2344" s="2">
        <v>0.69879485714019796</v>
      </c>
      <c r="C2344" s="2">
        <v>1.6231483432725591</v>
      </c>
    </row>
    <row r="2345" spans="1:3" x14ac:dyDescent="0.25">
      <c r="A2345" s="3" t="s">
        <v>4419</v>
      </c>
      <c r="B2345" s="2">
        <v>0.69837001030978196</v>
      </c>
      <c r="C2345" s="2">
        <v>1.6226704266763732</v>
      </c>
    </row>
    <row r="2346" spans="1:3" x14ac:dyDescent="0.25">
      <c r="A2346" s="3" t="s">
        <v>4418</v>
      </c>
      <c r="B2346" s="2">
        <v>0.69823929182494604</v>
      </c>
      <c r="C2346" s="2">
        <v>1.6225234077954842</v>
      </c>
    </row>
    <row r="2347" spans="1:3" x14ac:dyDescent="0.25">
      <c r="A2347" s="3" t="s">
        <v>4417</v>
      </c>
      <c r="B2347" s="2">
        <v>0.69820639186370104</v>
      </c>
      <c r="C2347" s="2">
        <v>1.6224864073573708</v>
      </c>
    </row>
    <row r="2348" spans="1:3" x14ac:dyDescent="0.25">
      <c r="A2348" s="3" t="s">
        <v>4416</v>
      </c>
      <c r="B2348" s="2">
        <v>0.69796940106821603</v>
      </c>
      <c r="C2348" s="2">
        <v>1.6222199042134731</v>
      </c>
    </row>
    <row r="2349" spans="1:3" x14ac:dyDescent="0.25">
      <c r="A2349" s="3" t="s">
        <v>4415</v>
      </c>
      <c r="B2349" s="2">
        <v>0.69793514835311699</v>
      </c>
      <c r="C2349" s="2">
        <v>1.6221813896452413</v>
      </c>
    </row>
    <row r="2350" spans="1:3" x14ac:dyDescent="0.25">
      <c r="A2350" s="3" t="s">
        <v>4414</v>
      </c>
      <c r="B2350" s="2">
        <v>0.69742485490432604</v>
      </c>
      <c r="C2350" s="2">
        <v>1.6216077118188243</v>
      </c>
    </row>
    <row r="2351" spans="1:3" x14ac:dyDescent="0.25">
      <c r="A2351" s="3" t="s">
        <v>4413</v>
      </c>
      <c r="B2351" s="2">
        <v>0.69737341223666904</v>
      </c>
      <c r="C2351" s="2">
        <v>1.6215498906321024</v>
      </c>
    </row>
    <row r="2352" spans="1:3" x14ac:dyDescent="0.25">
      <c r="A2352" s="3" t="s">
        <v>4412</v>
      </c>
      <c r="B2352" s="2">
        <v>0.69715911294852395</v>
      </c>
      <c r="C2352" s="2">
        <v>1.6213090419635217</v>
      </c>
    </row>
    <row r="2353" spans="1:3" x14ac:dyDescent="0.25">
      <c r="A2353" s="3" t="s">
        <v>4411</v>
      </c>
      <c r="B2353" s="2">
        <v>0.69702000019044297</v>
      </c>
      <c r="C2353" s="2">
        <v>1.6211527137774948</v>
      </c>
    </row>
    <row r="2354" spans="1:3" x14ac:dyDescent="0.25">
      <c r="A2354" s="3" t="s">
        <v>4410</v>
      </c>
      <c r="B2354" s="2">
        <v>0.69701736384093305</v>
      </c>
      <c r="C2354" s="2">
        <v>1.6211497513210253</v>
      </c>
    </row>
    <row r="2355" spans="1:3" x14ac:dyDescent="0.25">
      <c r="A2355" s="3" t="s">
        <v>4409</v>
      </c>
      <c r="B2355" s="2">
        <v>0.69692490292911402</v>
      </c>
      <c r="C2355" s="2">
        <v>1.6210458567509261</v>
      </c>
    </row>
    <row r="2356" spans="1:3" x14ac:dyDescent="0.25">
      <c r="A2356" s="3" t="s">
        <v>4408</v>
      </c>
      <c r="B2356" s="2">
        <v>0.69671887225685103</v>
      </c>
      <c r="C2356" s="2">
        <v>1.6208143724031152</v>
      </c>
    </row>
    <row r="2357" spans="1:3" x14ac:dyDescent="0.25">
      <c r="A2357" s="3" t="s">
        <v>4407</v>
      </c>
      <c r="B2357" s="2">
        <v>0.69669296454547702</v>
      </c>
      <c r="C2357" s="2">
        <v>1.6207852663115825</v>
      </c>
    </row>
    <row r="2358" spans="1:3" x14ac:dyDescent="0.25">
      <c r="A2358" s="3" t="s">
        <v>4406</v>
      </c>
      <c r="B2358" s="2">
        <v>-0.69663643222114002</v>
      </c>
      <c r="C2358" s="2">
        <v>1.6207217567266909</v>
      </c>
    </row>
    <row r="2359" spans="1:3" x14ac:dyDescent="0.25">
      <c r="A2359" s="3" t="s">
        <v>4405</v>
      </c>
      <c r="B2359" s="2">
        <v>0.69658754769628595</v>
      </c>
      <c r="C2359" s="2">
        <v>1.6206668408446254</v>
      </c>
    </row>
    <row r="2360" spans="1:3" x14ac:dyDescent="0.25">
      <c r="A2360" s="3" t="s">
        <v>4404</v>
      </c>
      <c r="B2360" s="2">
        <v>0.69657206982365005</v>
      </c>
      <c r="C2360" s="2">
        <v>1.6206494537048082</v>
      </c>
    </row>
    <row r="2361" spans="1:3" x14ac:dyDescent="0.25">
      <c r="A2361" s="3" t="s">
        <v>4403</v>
      </c>
      <c r="B2361" s="2">
        <v>0.696548162904012</v>
      </c>
      <c r="C2361" s="2">
        <v>1.6206225981226268</v>
      </c>
    </row>
    <row r="2362" spans="1:3" x14ac:dyDescent="0.25">
      <c r="A2362" s="3" t="s">
        <v>4402</v>
      </c>
      <c r="B2362" s="2">
        <v>0.69654751812903404</v>
      </c>
      <c r="C2362" s="2">
        <v>1.6206218738277225</v>
      </c>
    </row>
    <row r="2363" spans="1:3" x14ac:dyDescent="0.25">
      <c r="A2363" s="3" t="s">
        <v>4401</v>
      </c>
      <c r="B2363" s="2">
        <v>0.69625716884340105</v>
      </c>
      <c r="C2363" s="2">
        <v>1.6202957487331391</v>
      </c>
    </row>
    <row r="2364" spans="1:3" x14ac:dyDescent="0.25">
      <c r="A2364" s="3" t="s">
        <v>4400</v>
      </c>
      <c r="B2364" s="2">
        <v>0.69617985829102702</v>
      </c>
      <c r="C2364" s="2">
        <v>1.6202089233130033</v>
      </c>
    </row>
    <row r="2365" spans="1:3" x14ac:dyDescent="0.25">
      <c r="A2365" s="3" t="s">
        <v>4399</v>
      </c>
      <c r="B2365" s="2">
        <v>0.69617201455389699</v>
      </c>
      <c r="C2365" s="2">
        <v>1.6202001144809335</v>
      </c>
    </row>
    <row r="2366" spans="1:3" x14ac:dyDescent="0.25">
      <c r="A2366" s="3" t="s">
        <v>4398</v>
      </c>
      <c r="B2366" s="2">
        <v>0.69614499313140599</v>
      </c>
      <c r="C2366" s="2">
        <v>1.6201697687040517</v>
      </c>
    </row>
    <row r="2367" spans="1:3" x14ac:dyDescent="0.25">
      <c r="A2367" s="3" t="s">
        <v>4397</v>
      </c>
      <c r="B2367" s="2">
        <v>0.69602189146640503</v>
      </c>
      <c r="C2367" s="2">
        <v>1.6200315294493257</v>
      </c>
    </row>
    <row r="2368" spans="1:3" x14ac:dyDescent="0.25">
      <c r="A2368" s="3" t="s">
        <v>4396</v>
      </c>
      <c r="B2368" s="2">
        <v>-0.69600473615819403</v>
      </c>
      <c r="C2368" s="2">
        <v>1.6200122655202402</v>
      </c>
    </row>
    <row r="2369" spans="1:3" x14ac:dyDescent="0.25">
      <c r="A2369" s="3" t="s">
        <v>4395</v>
      </c>
      <c r="B2369" s="2">
        <v>0.695806215599857</v>
      </c>
      <c r="C2369" s="2">
        <v>1.6197893607453211</v>
      </c>
    </row>
    <row r="2370" spans="1:3" x14ac:dyDescent="0.25">
      <c r="A2370" s="3" t="s">
        <v>4394</v>
      </c>
      <c r="B2370" s="2">
        <v>0.69571502175335098</v>
      </c>
      <c r="C2370" s="2">
        <v>1.619686975868639</v>
      </c>
    </row>
    <row r="2371" spans="1:3" x14ac:dyDescent="0.25">
      <c r="A2371" s="3" t="s">
        <v>4393</v>
      </c>
      <c r="B2371" s="2">
        <v>0.69544349471525302</v>
      </c>
      <c r="C2371" s="2">
        <v>1.6193821661816252</v>
      </c>
    </row>
    <row r="2372" spans="1:3" x14ac:dyDescent="0.25">
      <c r="A2372" s="3" t="s">
        <v>4392</v>
      </c>
      <c r="B2372" s="2">
        <v>0.69535792072828995</v>
      </c>
      <c r="C2372" s="2">
        <v>1.6192861147815314</v>
      </c>
    </row>
    <row r="2373" spans="1:3" x14ac:dyDescent="0.25">
      <c r="A2373" s="3" t="s">
        <v>4391</v>
      </c>
      <c r="B2373" s="2">
        <v>0.69535060392425396</v>
      </c>
      <c r="C2373" s="2">
        <v>1.6192779023951296</v>
      </c>
    </row>
    <row r="2374" spans="1:3" x14ac:dyDescent="0.25">
      <c r="A2374" s="3" t="s">
        <v>4390</v>
      </c>
      <c r="B2374" s="2">
        <v>0.69519383657782197</v>
      </c>
      <c r="C2374" s="2">
        <v>1.6191019566122902</v>
      </c>
    </row>
    <row r="2375" spans="1:3" x14ac:dyDescent="0.25">
      <c r="A2375" s="3" t="s">
        <v>4389</v>
      </c>
      <c r="B2375" s="2">
        <v>0.69513211657808704</v>
      </c>
      <c r="C2375" s="2">
        <v>1.6190326912222004</v>
      </c>
    </row>
    <row r="2376" spans="1:3" x14ac:dyDescent="0.25">
      <c r="A2376" s="3" t="s">
        <v>4388</v>
      </c>
      <c r="B2376" s="2">
        <v>0.69509691672811003</v>
      </c>
      <c r="C2376" s="2">
        <v>1.6189931894487883</v>
      </c>
    </row>
    <row r="2377" spans="1:3" x14ac:dyDescent="0.25">
      <c r="A2377" s="3" t="s">
        <v>4387</v>
      </c>
      <c r="B2377" s="2">
        <v>0.69492788447287401</v>
      </c>
      <c r="C2377" s="2">
        <v>1.6188035124684206</v>
      </c>
    </row>
    <row r="2378" spans="1:3" x14ac:dyDescent="0.25">
      <c r="A2378" s="3" t="s">
        <v>4386</v>
      </c>
      <c r="B2378" s="2">
        <v>0.69484910053985505</v>
      </c>
      <c r="C2378" s="2">
        <v>1.6187151138660436</v>
      </c>
    </row>
    <row r="2379" spans="1:3" x14ac:dyDescent="0.25">
      <c r="A2379" s="3" t="s">
        <v>4385</v>
      </c>
      <c r="B2379" s="2">
        <v>0.69463836159380499</v>
      </c>
      <c r="C2379" s="2">
        <v>1.6184786803898712</v>
      </c>
    </row>
    <row r="2380" spans="1:3" x14ac:dyDescent="0.25">
      <c r="A2380" s="3" t="s">
        <v>4384</v>
      </c>
      <c r="B2380" s="2">
        <v>0.69452464717274998</v>
      </c>
      <c r="C2380" s="2">
        <v>1.6183511155838379</v>
      </c>
    </row>
    <row r="2381" spans="1:3" x14ac:dyDescent="0.25">
      <c r="A2381" s="3" t="s">
        <v>4383</v>
      </c>
      <c r="B2381" s="2">
        <v>0.694504635480101</v>
      </c>
      <c r="C2381" s="2">
        <v>1.6183286675129755</v>
      </c>
    </row>
    <row r="2382" spans="1:3" x14ac:dyDescent="0.25">
      <c r="A2382" s="3" t="s">
        <v>4382</v>
      </c>
      <c r="B2382" s="2">
        <v>-0.69450235953230799</v>
      </c>
      <c r="C2382" s="2">
        <v>1.6183261144934187</v>
      </c>
    </row>
    <row r="2383" spans="1:3" x14ac:dyDescent="0.25">
      <c r="A2383" s="3" t="s">
        <v>4381</v>
      </c>
      <c r="B2383" s="2">
        <v>0.69441700978998</v>
      </c>
      <c r="C2383" s="2">
        <v>1.6182303772604307</v>
      </c>
    </row>
    <row r="2384" spans="1:3" x14ac:dyDescent="0.25">
      <c r="A2384" s="3" t="s">
        <v>4380</v>
      </c>
      <c r="B2384" s="2">
        <v>0.69438313868615098</v>
      </c>
      <c r="C2384" s="2">
        <v>1.6181923854436162</v>
      </c>
    </row>
    <row r="2385" spans="1:3" x14ac:dyDescent="0.25">
      <c r="A2385" s="3" t="s">
        <v>4379</v>
      </c>
      <c r="B2385" s="2">
        <v>0.69436655786070201</v>
      </c>
      <c r="C2385" s="2">
        <v>1.6181737877424094</v>
      </c>
    </row>
    <row r="2386" spans="1:3" x14ac:dyDescent="0.25">
      <c r="A2386" s="3" t="s">
        <v>4378</v>
      </c>
      <c r="B2386" s="2">
        <v>0.69422957694972698</v>
      </c>
      <c r="C2386" s="2">
        <v>1.6180201527810463</v>
      </c>
    </row>
    <row r="2387" spans="1:3" x14ac:dyDescent="0.25">
      <c r="A2387" s="3" t="s">
        <v>4377</v>
      </c>
      <c r="B2387" s="2">
        <v>0.69411941490776197</v>
      </c>
      <c r="C2387" s="2">
        <v>1.617896607891895</v>
      </c>
    </row>
    <row r="2388" spans="1:3" x14ac:dyDescent="0.25">
      <c r="A2388" s="3" t="s">
        <v>4376</v>
      </c>
      <c r="B2388" s="2">
        <v>0.69409085286132699</v>
      </c>
      <c r="C2388" s="2">
        <v>1.6178645775741183</v>
      </c>
    </row>
    <row r="2389" spans="1:3" x14ac:dyDescent="0.25">
      <c r="A2389" s="3" t="s">
        <v>4375</v>
      </c>
      <c r="B2389" s="2">
        <v>0.69403681153534802</v>
      </c>
      <c r="C2389" s="2">
        <v>1.6178039757788412</v>
      </c>
    </row>
    <row r="2390" spans="1:3" x14ac:dyDescent="0.25">
      <c r="A2390" s="3" t="s">
        <v>4374</v>
      </c>
      <c r="B2390" s="2">
        <v>0.69399154241792105</v>
      </c>
      <c r="C2390" s="2">
        <v>1.6177532128614707</v>
      </c>
    </row>
    <row r="2391" spans="1:3" x14ac:dyDescent="0.25">
      <c r="A2391" s="3" t="s">
        <v>4373</v>
      </c>
      <c r="B2391" s="2">
        <v>0.69382875481958595</v>
      </c>
      <c r="C2391" s="2">
        <v>1.6175706827385705</v>
      </c>
    </row>
    <row r="2392" spans="1:3" x14ac:dyDescent="0.25">
      <c r="A2392" s="3" t="s">
        <v>4372</v>
      </c>
      <c r="B2392" s="2">
        <v>0.69381281409617701</v>
      </c>
      <c r="C2392" s="2">
        <v>1.6175528098661591</v>
      </c>
    </row>
    <row r="2393" spans="1:3" x14ac:dyDescent="0.25">
      <c r="A2393" s="3" t="s">
        <v>4371</v>
      </c>
      <c r="B2393" s="2">
        <v>0.69372037361516303</v>
      </c>
      <c r="C2393" s="2">
        <v>1.617449168718722</v>
      </c>
    </row>
    <row r="2394" spans="1:3" x14ac:dyDescent="0.25">
      <c r="A2394" s="3" t="s">
        <v>4370</v>
      </c>
      <c r="B2394" s="2">
        <v>0.69365225968634403</v>
      </c>
      <c r="C2394" s="2">
        <v>1.6173728059298311</v>
      </c>
    </row>
    <row r="2395" spans="1:3" x14ac:dyDescent="0.25">
      <c r="A2395" s="3" t="s">
        <v>4369</v>
      </c>
      <c r="B2395" s="2">
        <v>0.69360880347526799</v>
      </c>
      <c r="C2395" s="2">
        <v>1.6173240888874092</v>
      </c>
    </row>
    <row r="2396" spans="1:3" x14ac:dyDescent="0.25">
      <c r="A2396" s="3" t="s">
        <v>4368</v>
      </c>
      <c r="B2396" s="2">
        <v>0.69359735865301397</v>
      </c>
      <c r="C2396" s="2">
        <v>1.6173112587931893</v>
      </c>
    </row>
    <row r="2397" spans="1:3" x14ac:dyDescent="0.25">
      <c r="A2397" s="3" t="s">
        <v>4367</v>
      </c>
      <c r="B2397" s="2">
        <v>0.69349297194446202</v>
      </c>
      <c r="C2397" s="2">
        <v>1.6171942419000505</v>
      </c>
    </row>
    <row r="2398" spans="1:3" x14ac:dyDescent="0.25">
      <c r="A2398" s="3" t="s">
        <v>4366</v>
      </c>
      <c r="B2398" s="2">
        <v>0.69347559890633903</v>
      </c>
      <c r="C2398" s="2">
        <v>1.6171747676471719</v>
      </c>
    </row>
    <row r="2399" spans="1:3" x14ac:dyDescent="0.25">
      <c r="A2399" s="3" t="s">
        <v>4365</v>
      </c>
      <c r="B2399" s="2">
        <v>0.69302730951965297</v>
      </c>
      <c r="C2399" s="2">
        <v>1.616672340147306</v>
      </c>
    </row>
    <row r="2400" spans="1:3" x14ac:dyDescent="0.25">
      <c r="A2400" s="3" t="s">
        <v>4364</v>
      </c>
      <c r="B2400" s="2">
        <v>0.69299998154746101</v>
      </c>
      <c r="C2400" s="2">
        <v>1.6166417169337604</v>
      </c>
    </row>
    <row r="2401" spans="1:3" x14ac:dyDescent="0.25">
      <c r="A2401" s="3" t="s">
        <v>4363</v>
      </c>
      <c r="B2401" s="2">
        <v>0.69287515610543304</v>
      </c>
      <c r="C2401" s="2">
        <v>1.616501847258309</v>
      </c>
    </row>
    <row r="2402" spans="1:3" x14ac:dyDescent="0.25">
      <c r="A2402" s="3" t="s">
        <v>4362</v>
      </c>
      <c r="B2402" s="2">
        <v>0.69272917280222801</v>
      </c>
      <c r="C2402" s="2">
        <v>1.6163382850821477</v>
      </c>
    </row>
    <row r="2403" spans="1:3" x14ac:dyDescent="0.25">
      <c r="A2403" s="3" t="s">
        <v>4361</v>
      </c>
      <c r="B2403" s="2">
        <v>0.691984014253056</v>
      </c>
      <c r="C2403" s="2">
        <v>1.6155036545715018</v>
      </c>
    </row>
    <row r="2404" spans="1:3" x14ac:dyDescent="0.25">
      <c r="A2404" s="3" t="s">
        <v>4360</v>
      </c>
      <c r="B2404" s="2">
        <v>0.69159283363229396</v>
      </c>
      <c r="C2404" s="2">
        <v>1.6150656770111083</v>
      </c>
    </row>
    <row r="2405" spans="1:3" x14ac:dyDescent="0.25">
      <c r="A2405" s="3" t="s">
        <v>4359</v>
      </c>
      <c r="B2405" s="2">
        <v>0.69155486771637897</v>
      </c>
      <c r="C2405" s="2">
        <v>1.6150231755543583</v>
      </c>
    </row>
    <row r="2406" spans="1:3" x14ac:dyDescent="0.25">
      <c r="A2406" s="3" t="s">
        <v>4358</v>
      </c>
      <c r="B2406" s="2">
        <v>0.69140331835564295</v>
      </c>
      <c r="C2406" s="2">
        <v>1.6148535327206088</v>
      </c>
    </row>
    <row r="2407" spans="1:3" x14ac:dyDescent="0.25">
      <c r="A2407" s="3" t="s">
        <v>4357</v>
      </c>
      <c r="B2407" s="2">
        <v>0.69127190365221403</v>
      </c>
      <c r="C2407" s="2">
        <v>1.6147064428457314</v>
      </c>
    </row>
    <row r="2408" spans="1:3" x14ac:dyDescent="0.25">
      <c r="A2408" s="3" t="s">
        <v>4356</v>
      </c>
      <c r="B2408" s="2">
        <v>0.69124294433852995</v>
      </c>
      <c r="C2408" s="2">
        <v>1.6146740310610177</v>
      </c>
    </row>
    <row r="2409" spans="1:3" x14ac:dyDescent="0.25">
      <c r="A2409" s="3" t="s">
        <v>4355</v>
      </c>
      <c r="B2409" s="2">
        <v>0.69121692370868504</v>
      </c>
      <c r="C2409" s="2">
        <v>1.6146449088590265</v>
      </c>
    </row>
    <row r="2410" spans="1:3" x14ac:dyDescent="0.25">
      <c r="A2410" s="3" t="s">
        <v>4354</v>
      </c>
      <c r="B2410" s="2">
        <v>0.69111443935553596</v>
      </c>
      <c r="C2410" s="2">
        <v>1.6145302138215674</v>
      </c>
    </row>
    <row r="2411" spans="1:3" x14ac:dyDescent="0.25">
      <c r="A2411" s="3" t="s">
        <v>4353</v>
      </c>
      <c r="B2411" s="2">
        <v>0.69089657723353803</v>
      </c>
      <c r="C2411" s="2">
        <v>1.6142864211895931</v>
      </c>
    </row>
    <row r="2412" spans="1:3" x14ac:dyDescent="0.25">
      <c r="A2412" s="3" t="s">
        <v>4352</v>
      </c>
      <c r="B2412" s="2">
        <v>0.69061937415340002</v>
      </c>
      <c r="C2412" s="2">
        <v>1.6139762779037401</v>
      </c>
    </row>
    <row r="2413" spans="1:3" x14ac:dyDescent="0.25">
      <c r="A2413" s="3" t="s">
        <v>4351</v>
      </c>
      <c r="B2413" s="2">
        <v>0.69055369058147897</v>
      </c>
      <c r="C2413" s="2">
        <v>1.6139027978468401</v>
      </c>
    </row>
    <row r="2414" spans="1:3" x14ac:dyDescent="0.25">
      <c r="A2414" s="3" t="s">
        <v>4350</v>
      </c>
      <c r="B2414" s="2">
        <v>0.69019723639875796</v>
      </c>
      <c r="C2414" s="2">
        <v>1.6135040917285428</v>
      </c>
    </row>
    <row r="2415" spans="1:3" x14ac:dyDescent="0.25">
      <c r="A2415" s="3" t="s">
        <v>4349</v>
      </c>
      <c r="B2415" s="2">
        <v>0.68996234721764305</v>
      </c>
      <c r="C2415" s="2">
        <v>1.6132414140363209</v>
      </c>
    </row>
    <row r="2416" spans="1:3" x14ac:dyDescent="0.25">
      <c r="A2416" s="3" t="s">
        <v>4348</v>
      </c>
      <c r="B2416" s="2">
        <v>0.68968367935737596</v>
      </c>
      <c r="C2416" s="2">
        <v>1.6129298338997564</v>
      </c>
    </row>
    <row r="2417" spans="1:3" x14ac:dyDescent="0.25">
      <c r="A2417" s="3" t="s">
        <v>4347</v>
      </c>
      <c r="B2417" s="2">
        <v>0.68962151020184403</v>
      </c>
      <c r="C2417" s="2">
        <v>1.6128603304202531</v>
      </c>
    </row>
    <row r="2418" spans="1:3" x14ac:dyDescent="0.25">
      <c r="A2418" s="3" t="s">
        <v>4346</v>
      </c>
      <c r="B2418" s="2">
        <v>0.68962147507875904</v>
      </c>
      <c r="C2418" s="2">
        <v>1.6128602911544152</v>
      </c>
    </row>
    <row r="2419" spans="1:3" x14ac:dyDescent="0.25">
      <c r="A2419" s="3" t="s">
        <v>4345</v>
      </c>
      <c r="B2419" s="2">
        <v>0.68951079675498606</v>
      </c>
      <c r="C2419" s="2">
        <v>1.612736563116713</v>
      </c>
    </row>
    <row r="2420" spans="1:3" x14ac:dyDescent="0.25">
      <c r="A2420" s="3" t="s">
        <v>4344</v>
      </c>
      <c r="B2420" s="2">
        <v>0.68910554155172599</v>
      </c>
      <c r="C2420" s="2">
        <v>1.612283606615593</v>
      </c>
    </row>
    <row r="2421" spans="1:3" x14ac:dyDescent="0.25">
      <c r="A2421" s="3" t="s">
        <v>4343</v>
      </c>
      <c r="B2421" s="2">
        <v>0.68883086111107295</v>
      </c>
      <c r="C2421" s="2">
        <v>1.6119766667548139</v>
      </c>
    </row>
    <row r="2422" spans="1:3" x14ac:dyDescent="0.25">
      <c r="A2422" s="3" t="s">
        <v>4342</v>
      </c>
      <c r="B2422" s="2">
        <v>0.68867565299203504</v>
      </c>
      <c r="C2422" s="2">
        <v>1.6118032562961289</v>
      </c>
    </row>
    <row r="2423" spans="1:3" x14ac:dyDescent="0.25">
      <c r="A2423" s="3" t="s">
        <v>4341</v>
      </c>
      <c r="B2423" s="2">
        <v>0.68857416869421295</v>
      </c>
      <c r="C2423" s="2">
        <v>1.6116898803129529</v>
      </c>
    </row>
    <row r="2424" spans="1:3" x14ac:dyDescent="0.25">
      <c r="A2424" s="3" t="s">
        <v>4340</v>
      </c>
      <c r="B2424" s="2">
        <v>0.68846991414151804</v>
      </c>
      <c r="C2424" s="2">
        <v>1.6115734177676162</v>
      </c>
    </row>
    <row r="2425" spans="1:3" x14ac:dyDescent="0.25">
      <c r="A2425" s="3" t="s">
        <v>4339</v>
      </c>
      <c r="B2425" s="2">
        <v>0.68843505399546601</v>
      </c>
      <c r="C2425" s="2">
        <v>1.6115344774480134</v>
      </c>
    </row>
    <row r="2426" spans="1:3" x14ac:dyDescent="0.25">
      <c r="A2426" s="3" t="s">
        <v>4338</v>
      </c>
      <c r="B2426" s="2">
        <v>0.688417792463486</v>
      </c>
      <c r="C2426" s="2">
        <v>1.6115151959042942</v>
      </c>
    </row>
    <row r="2427" spans="1:3" x14ac:dyDescent="0.25">
      <c r="A2427" s="3" t="s">
        <v>4337</v>
      </c>
      <c r="B2427" s="2">
        <v>0.68806907221566205</v>
      </c>
      <c r="C2427" s="2">
        <v>1.6111257164577431</v>
      </c>
    </row>
    <row r="2428" spans="1:3" x14ac:dyDescent="0.25">
      <c r="A2428" s="3" t="s">
        <v>4336</v>
      </c>
      <c r="B2428" s="2">
        <v>0.68798891961526298</v>
      </c>
      <c r="C2428" s="2">
        <v>1.6110362087482735</v>
      </c>
    </row>
    <row r="2429" spans="1:3" x14ac:dyDescent="0.25">
      <c r="A2429" s="3" t="s">
        <v>4335</v>
      </c>
      <c r="B2429" s="2">
        <v>0.68782820097090003</v>
      </c>
      <c r="C2429" s="2">
        <v>1.6108567466121821</v>
      </c>
    </row>
    <row r="2430" spans="1:3" x14ac:dyDescent="0.25">
      <c r="A2430" s="3" t="s">
        <v>4334</v>
      </c>
      <c r="B2430" s="2">
        <v>0.68779883503030104</v>
      </c>
      <c r="C2430" s="2">
        <v>1.6108239580874011</v>
      </c>
    </row>
    <row r="2431" spans="1:3" x14ac:dyDescent="0.25">
      <c r="A2431" s="3" t="s">
        <v>4333</v>
      </c>
      <c r="B2431" s="2">
        <v>0.68770421181518404</v>
      </c>
      <c r="C2431" s="2">
        <v>1.610718311128619</v>
      </c>
    </row>
    <row r="2432" spans="1:3" x14ac:dyDescent="0.25">
      <c r="A2432" s="3" t="s">
        <v>4332</v>
      </c>
      <c r="B2432" s="2">
        <v>0.68757983514223797</v>
      </c>
      <c r="C2432" s="2">
        <v>1.6105794549299397</v>
      </c>
    </row>
    <row r="2433" spans="1:3" x14ac:dyDescent="0.25">
      <c r="A2433" s="3" t="s">
        <v>4331</v>
      </c>
      <c r="B2433" s="2">
        <v>0.68754756585272103</v>
      </c>
      <c r="C2433" s="2">
        <v>1.6105434309109952</v>
      </c>
    </row>
    <row r="2434" spans="1:3" x14ac:dyDescent="0.25">
      <c r="A2434" s="3" t="s">
        <v>4330</v>
      </c>
      <c r="B2434" s="2">
        <v>0.68748772634658595</v>
      </c>
      <c r="C2434" s="2">
        <v>1.6104766308443643</v>
      </c>
    </row>
    <row r="2435" spans="1:3" x14ac:dyDescent="0.25">
      <c r="A2435" s="3" t="s">
        <v>4329</v>
      </c>
      <c r="B2435" s="2">
        <v>0.68740735599881697</v>
      </c>
      <c r="C2435" s="2">
        <v>1.6103869161382123</v>
      </c>
    </row>
    <row r="2436" spans="1:3" x14ac:dyDescent="0.25">
      <c r="A2436" s="3" t="s">
        <v>4328</v>
      </c>
      <c r="B2436" s="2">
        <v>0.68735040161761796</v>
      </c>
      <c r="C2436" s="2">
        <v>1.6103233429108139</v>
      </c>
    </row>
    <row r="2437" spans="1:3" x14ac:dyDescent="0.25">
      <c r="A2437" s="3" t="s">
        <v>4327</v>
      </c>
      <c r="B2437" s="2">
        <v>0.68726685403668197</v>
      </c>
      <c r="C2437" s="2">
        <v>1.6102300905459901</v>
      </c>
    </row>
    <row r="2438" spans="1:3" x14ac:dyDescent="0.25">
      <c r="A2438" s="3" t="s">
        <v>4326</v>
      </c>
      <c r="B2438" s="2">
        <v>0.68724865542934999</v>
      </c>
      <c r="C2438" s="2">
        <v>1.6102097787271528</v>
      </c>
    </row>
    <row r="2439" spans="1:3" x14ac:dyDescent="0.25">
      <c r="A2439" s="3" t="s">
        <v>4325</v>
      </c>
      <c r="B2439" s="2">
        <v>0.68723186524423097</v>
      </c>
      <c r="C2439" s="2">
        <v>1.610191039102923</v>
      </c>
    </row>
    <row r="2440" spans="1:3" x14ac:dyDescent="0.25">
      <c r="A2440" s="3" t="s">
        <v>4324</v>
      </c>
      <c r="B2440" s="2">
        <v>0.68720449931738903</v>
      </c>
      <c r="C2440" s="2">
        <v>1.6101604962986495</v>
      </c>
    </row>
    <row r="2441" spans="1:3" x14ac:dyDescent="0.25">
      <c r="A2441" s="3" t="s">
        <v>4323</v>
      </c>
      <c r="B2441" s="2">
        <v>0.68709225343257596</v>
      </c>
      <c r="C2441" s="2">
        <v>1.6100352259859041</v>
      </c>
    </row>
    <row r="2442" spans="1:3" x14ac:dyDescent="0.25">
      <c r="A2442" s="3" t="s">
        <v>4322</v>
      </c>
      <c r="B2442" s="2">
        <v>0.68707779907030497</v>
      </c>
      <c r="C2442" s="2">
        <v>1.6100190951230502</v>
      </c>
    </row>
    <row r="2443" spans="1:3" x14ac:dyDescent="0.25">
      <c r="A2443" s="3" t="s">
        <v>4321</v>
      </c>
      <c r="B2443" s="2">
        <v>0.68703267384324795</v>
      </c>
      <c r="C2443" s="2">
        <v>1.60996873705086</v>
      </c>
    </row>
    <row r="2444" spans="1:3" x14ac:dyDescent="0.25">
      <c r="A2444" s="3" t="s">
        <v>4320</v>
      </c>
      <c r="B2444" s="2">
        <v>0.68693491001159401</v>
      </c>
      <c r="C2444" s="2">
        <v>1.6098596416597588</v>
      </c>
    </row>
    <row r="2445" spans="1:3" x14ac:dyDescent="0.25">
      <c r="A2445" s="3" t="s">
        <v>4319</v>
      </c>
      <c r="B2445" s="2">
        <v>0.68692864775436202</v>
      </c>
      <c r="C2445" s="2">
        <v>1.6098526538120033</v>
      </c>
    </row>
    <row r="2446" spans="1:3" x14ac:dyDescent="0.25">
      <c r="A2446" s="3" t="s">
        <v>4318</v>
      </c>
      <c r="B2446" s="2">
        <v>0.68658138389729795</v>
      </c>
      <c r="C2446" s="2">
        <v>1.6094652009206205</v>
      </c>
    </row>
    <row r="2447" spans="1:3" x14ac:dyDescent="0.25">
      <c r="A2447" s="3" t="s">
        <v>4317</v>
      </c>
      <c r="B2447" s="2">
        <v>0.68647807180083698</v>
      </c>
      <c r="C2447" s="2">
        <v>1.6093499504581725</v>
      </c>
    </row>
    <row r="2448" spans="1:3" x14ac:dyDescent="0.25">
      <c r="A2448" s="3" t="s">
        <v>4316</v>
      </c>
      <c r="B2448" s="2">
        <v>0.68645609015962195</v>
      </c>
      <c r="C2448" s="2">
        <v>1.6093254297641282</v>
      </c>
    </row>
    <row r="2449" spans="1:3" x14ac:dyDescent="0.25">
      <c r="A2449" s="3" t="s">
        <v>4315</v>
      </c>
      <c r="B2449" s="2">
        <v>0.68641761733060302</v>
      </c>
      <c r="C2449" s="2">
        <v>1.6092825139192755</v>
      </c>
    </row>
    <row r="2450" spans="1:3" x14ac:dyDescent="0.25">
      <c r="A2450" s="3" t="s">
        <v>4314</v>
      </c>
      <c r="B2450" s="2">
        <v>0.68640338301022996</v>
      </c>
      <c r="C2450" s="2">
        <v>1.609266636045422</v>
      </c>
    </row>
    <row r="2451" spans="1:3" x14ac:dyDescent="0.25">
      <c r="A2451" s="3" t="s">
        <v>4313</v>
      </c>
      <c r="B2451" s="2">
        <v>0.68634764607960497</v>
      </c>
      <c r="C2451" s="2">
        <v>1.6092044650060231</v>
      </c>
    </row>
    <row r="2452" spans="1:3" x14ac:dyDescent="0.25">
      <c r="A2452" s="3" t="s">
        <v>4312</v>
      </c>
      <c r="B2452" s="2">
        <v>0.68629599125628704</v>
      </c>
      <c r="C2452" s="2">
        <v>1.6091468494449399</v>
      </c>
    </row>
    <row r="2453" spans="1:3" x14ac:dyDescent="0.25">
      <c r="A2453" s="3" t="s">
        <v>4311</v>
      </c>
      <c r="B2453" s="2">
        <v>0.68612684051718997</v>
      </c>
      <c r="C2453" s="2">
        <v>1.6089581938973287</v>
      </c>
    </row>
    <row r="2454" spans="1:3" x14ac:dyDescent="0.25">
      <c r="A2454" s="3" t="s">
        <v>4310</v>
      </c>
      <c r="B2454" s="2">
        <v>0.68608019280450905</v>
      </c>
      <c r="C2454" s="2">
        <v>1.6089061711177122</v>
      </c>
    </row>
    <row r="2455" spans="1:3" x14ac:dyDescent="0.25">
      <c r="A2455" s="3" t="s">
        <v>4309</v>
      </c>
      <c r="B2455" s="2">
        <v>0.68594186559002601</v>
      </c>
      <c r="C2455" s="2">
        <v>1.608751914789373</v>
      </c>
    </row>
    <row r="2456" spans="1:3" x14ac:dyDescent="0.25">
      <c r="A2456" s="3" t="s">
        <v>4308</v>
      </c>
      <c r="B2456" s="2">
        <v>0.685682623704304</v>
      </c>
      <c r="C2456" s="2">
        <v>1.6084628596533197</v>
      </c>
    </row>
    <row r="2457" spans="1:3" x14ac:dyDescent="0.25">
      <c r="A2457" s="3" t="s">
        <v>4307</v>
      </c>
      <c r="B2457" s="2">
        <v>0.68552544926999004</v>
      </c>
      <c r="C2457" s="2">
        <v>1.6082876351864275</v>
      </c>
    </row>
    <row r="2458" spans="1:3" x14ac:dyDescent="0.25">
      <c r="A2458" s="3" t="s">
        <v>4306</v>
      </c>
      <c r="B2458" s="2">
        <v>0.68548674028118695</v>
      </c>
      <c r="C2458" s="2">
        <v>1.6082444837572478</v>
      </c>
    </row>
    <row r="2459" spans="1:3" x14ac:dyDescent="0.25">
      <c r="A2459" s="3" t="s">
        <v>4305</v>
      </c>
      <c r="B2459" s="2">
        <v>0.68507295360504905</v>
      </c>
      <c r="C2459" s="2">
        <v>1.6077832811495001</v>
      </c>
    </row>
    <row r="2460" spans="1:3" x14ac:dyDescent="0.25">
      <c r="A2460" s="3" t="s">
        <v>4304</v>
      </c>
      <c r="B2460" s="2">
        <v>0.68499181132047204</v>
      </c>
      <c r="C2460" s="2">
        <v>1.6076928562598567</v>
      </c>
    </row>
    <row r="2461" spans="1:3" x14ac:dyDescent="0.25">
      <c r="A2461" s="3" t="s">
        <v>4303</v>
      </c>
      <c r="B2461" s="2">
        <v>0.68483325783465399</v>
      </c>
      <c r="C2461" s="2">
        <v>1.6075161790740258</v>
      </c>
    </row>
    <row r="2462" spans="1:3" x14ac:dyDescent="0.25">
      <c r="A2462" s="3" t="s">
        <v>4302</v>
      </c>
      <c r="B2462" s="2">
        <v>0.68454529759563298</v>
      </c>
      <c r="C2462" s="2">
        <v>1.6071953527483722</v>
      </c>
    </row>
    <row r="2463" spans="1:3" x14ac:dyDescent="0.25">
      <c r="A2463" s="3" t="s">
        <v>4301</v>
      </c>
      <c r="B2463" s="2">
        <v>0.68451889723956905</v>
      </c>
      <c r="C2463" s="2">
        <v>1.6071659424155218</v>
      </c>
    </row>
    <row r="2464" spans="1:3" x14ac:dyDescent="0.25">
      <c r="A2464" s="3" t="s">
        <v>4300</v>
      </c>
      <c r="B2464" s="2">
        <v>0.68444166003144202</v>
      </c>
      <c r="C2464" s="2">
        <v>1.6070799022725317</v>
      </c>
    </row>
    <row r="2465" spans="1:3" x14ac:dyDescent="0.25">
      <c r="A2465" s="3" t="s">
        <v>4299</v>
      </c>
      <c r="B2465" s="2">
        <v>0.68443376537001999</v>
      </c>
      <c r="C2465" s="2">
        <v>1.6070711080945292</v>
      </c>
    </row>
    <row r="2466" spans="1:3" x14ac:dyDescent="0.25">
      <c r="A2466" s="3" t="s">
        <v>4298</v>
      </c>
      <c r="B2466" s="2">
        <v>0.68443004095767201</v>
      </c>
      <c r="C2466" s="2">
        <v>1.6070669593398834</v>
      </c>
    </row>
    <row r="2467" spans="1:3" x14ac:dyDescent="0.25">
      <c r="A2467" s="3" t="s">
        <v>4297</v>
      </c>
      <c r="B2467" s="2">
        <v>0.68435798998229003</v>
      </c>
      <c r="C2467" s="2">
        <v>1.6069867013177204</v>
      </c>
    </row>
    <row r="2468" spans="1:3" x14ac:dyDescent="0.25">
      <c r="A2468" s="3" t="s">
        <v>4296</v>
      </c>
      <c r="B2468" s="2">
        <v>0.68432069820196495</v>
      </c>
      <c r="C2468" s="2">
        <v>1.6069451633496561</v>
      </c>
    </row>
    <row r="2469" spans="1:3" x14ac:dyDescent="0.25">
      <c r="A2469" s="3" t="s">
        <v>4295</v>
      </c>
      <c r="B2469" s="2">
        <v>0.68418574234128104</v>
      </c>
      <c r="C2469" s="2">
        <v>1.6067948498610503</v>
      </c>
    </row>
    <row r="2470" spans="1:3" x14ac:dyDescent="0.25">
      <c r="A2470" s="3" t="s">
        <v>4294</v>
      </c>
      <c r="B2470" s="2">
        <v>0.68401351380098796</v>
      </c>
      <c r="C2470" s="2">
        <v>1.6066030425795204</v>
      </c>
    </row>
    <row r="2471" spans="1:3" x14ac:dyDescent="0.25">
      <c r="A2471" s="3" t="s">
        <v>4293</v>
      </c>
      <c r="B2471" s="2">
        <v>0.683767662904748</v>
      </c>
      <c r="C2471" s="2">
        <v>1.6063292833069165</v>
      </c>
    </row>
    <row r="2472" spans="1:3" x14ac:dyDescent="0.25">
      <c r="A2472" s="3" t="s">
        <v>4292</v>
      </c>
      <c r="B2472" s="2">
        <v>0.68358807208876704</v>
      </c>
      <c r="C2472" s="2">
        <v>1.6061293352764874</v>
      </c>
    </row>
    <row r="2473" spans="1:3" x14ac:dyDescent="0.25">
      <c r="A2473" s="3" t="s">
        <v>4291</v>
      </c>
      <c r="B2473" s="2">
        <v>0.683520833778822</v>
      </c>
      <c r="C2473" s="2">
        <v>1.6060544816847979</v>
      </c>
    </row>
    <row r="2474" spans="1:3" x14ac:dyDescent="0.25">
      <c r="A2474" s="3" t="s">
        <v>4290</v>
      </c>
      <c r="B2474" s="2">
        <v>0.683307445259838</v>
      </c>
      <c r="C2474" s="2">
        <v>1.6058169482952263</v>
      </c>
    </row>
    <row r="2475" spans="1:3" x14ac:dyDescent="0.25">
      <c r="A2475" s="3" t="s">
        <v>4289</v>
      </c>
      <c r="B2475" s="2">
        <v>0.68324237975556001</v>
      </c>
      <c r="C2475" s="2">
        <v>1.6057445276307778</v>
      </c>
    </row>
    <row r="2476" spans="1:3" x14ac:dyDescent="0.25">
      <c r="A2476" s="3" t="s">
        <v>4288</v>
      </c>
      <c r="B2476" s="2">
        <v>0.68314693130460202</v>
      </c>
      <c r="C2476" s="2">
        <v>1.6056382953685571</v>
      </c>
    </row>
    <row r="2477" spans="1:3" x14ac:dyDescent="0.25">
      <c r="A2477" s="3" t="s">
        <v>4287</v>
      </c>
      <c r="B2477" s="2">
        <v>0.68309819566005803</v>
      </c>
      <c r="C2477" s="2">
        <v>1.6055840562582011</v>
      </c>
    </row>
    <row r="2478" spans="1:3" x14ac:dyDescent="0.25">
      <c r="A2478" s="3" t="s">
        <v>4286</v>
      </c>
      <c r="B2478" s="2">
        <v>0.683044606323152</v>
      </c>
      <c r="C2478" s="2">
        <v>1.6055244174679706</v>
      </c>
    </row>
    <row r="2479" spans="1:3" x14ac:dyDescent="0.25">
      <c r="A2479" s="3" t="s">
        <v>4285</v>
      </c>
      <c r="B2479" s="2">
        <v>0.68290712550541999</v>
      </c>
      <c r="C2479" s="2">
        <v>1.6053714272054644</v>
      </c>
    </row>
    <row r="2480" spans="1:3" x14ac:dyDescent="0.25">
      <c r="A2480" s="3" t="s">
        <v>4284</v>
      </c>
      <c r="B2480" s="2">
        <v>0.68289954348022497</v>
      </c>
      <c r="C2480" s="2">
        <v>1.6053629902632978</v>
      </c>
    </row>
    <row r="2481" spans="1:3" x14ac:dyDescent="0.25">
      <c r="A2481" s="3" t="s">
        <v>4283</v>
      </c>
      <c r="B2481" s="2">
        <v>0.68285340799262795</v>
      </c>
      <c r="C2481" s="2">
        <v>1.6053116536897314</v>
      </c>
    </row>
    <row r="2482" spans="1:3" x14ac:dyDescent="0.25">
      <c r="A2482" s="3" t="s">
        <v>4282</v>
      </c>
      <c r="B2482" s="2">
        <v>0.68267638646061501</v>
      </c>
      <c r="C2482" s="2">
        <v>1.6051146908621388</v>
      </c>
    </row>
    <row r="2483" spans="1:3" x14ac:dyDescent="0.25">
      <c r="A2483" s="3" t="s">
        <v>4281</v>
      </c>
      <c r="B2483" s="2">
        <v>0.68259558843298296</v>
      </c>
      <c r="C2483" s="2">
        <v>1.6050247990513993</v>
      </c>
    </row>
    <row r="2484" spans="1:3" x14ac:dyDescent="0.25">
      <c r="A2484" s="3" t="s">
        <v>4280</v>
      </c>
      <c r="B2484" s="2">
        <v>0.68255347954213497</v>
      </c>
      <c r="C2484" s="2">
        <v>1.604977952818599</v>
      </c>
    </row>
    <row r="2485" spans="1:3" x14ac:dyDescent="0.25">
      <c r="A2485" s="3" t="s">
        <v>4279</v>
      </c>
      <c r="B2485" s="2">
        <v>0.68226844428102096</v>
      </c>
      <c r="C2485" s="2">
        <v>1.6046608864200465</v>
      </c>
    </row>
    <row r="2486" spans="1:3" x14ac:dyDescent="0.25">
      <c r="A2486" s="3" t="s">
        <v>4278</v>
      </c>
      <c r="B2486" s="2">
        <v>0.68212884533903495</v>
      </c>
      <c r="C2486" s="2">
        <v>1.6045056227516028</v>
      </c>
    </row>
    <row r="2487" spans="1:3" x14ac:dyDescent="0.25">
      <c r="A2487" s="3" t="s">
        <v>4277</v>
      </c>
      <c r="B2487" s="2">
        <v>0.68204276207618098</v>
      </c>
      <c r="C2487" s="2">
        <v>1.6044098873711437</v>
      </c>
    </row>
    <row r="2488" spans="1:3" x14ac:dyDescent="0.25">
      <c r="A2488" s="3" t="s">
        <v>4276</v>
      </c>
      <c r="B2488" s="2">
        <v>0.68203532815697798</v>
      </c>
      <c r="C2488" s="2">
        <v>1.6044016201889573</v>
      </c>
    </row>
    <row r="2489" spans="1:3" x14ac:dyDescent="0.25">
      <c r="A2489" s="3" t="s">
        <v>4275</v>
      </c>
      <c r="B2489" s="2">
        <v>0.68171913887121405</v>
      </c>
      <c r="C2489" s="2">
        <v>1.6040500288953994</v>
      </c>
    </row>
    <row r="2490" spans="1:3" x14ac:dyDescent="0.25">
      <c r="A2490" s="3" t="s">
        <v>4274</v>
      </c>
      <c r="B2490" s="2">
        <v>0.681611844915743</v>
      </c>
      <c r="C2490" s="2">
        <v>1.6039307393242208</v>
      </c>
    </row>
    <row r="2491" spans="1:3" x14ac:dyDescent="0.25">
      <c r="A2491" s="3" t="s">
        <v>4273</v>
      </c>
      <c r="B2491" s="2">
        <v>0.68149410496256702</v>
      </c>
      <c r="C2491" s="2">
        <v>1.6037998460869067</v>
      </c>
    </row>
    <row r="2492" spans="1:3" x14ac:dyDescent="0.25">
      <c r="A2492" s="3" t="s">
        <v>4272</v>
      </c>
      <c r="B2492" s="2">
        <v>0.68136273190632801</v>
      </c>
      <c r="C2492" s="2">
        <v>1.6036538093372041</v>
      </c>
    </row>
    <row r="2493" spans="1:3" x14ac:dyDescent="0.25">
      <c r="A2493" s="3" t="s">
        <v>4271</v>
      </c>
      <c r="B2493" s="2">
        <v>0.68131757800242099</v>
      </c>
      <c r="C2493" s="2">
        <v>1.6036036184827323</v>
      </c>
    </row>
    <row r="2494" spans="1:3" x14ac:dyDescent="0.25">
      <c r="A2494" s="3" t="s">
        <v>4270</v>
      </c>
      <c r="B2494" s="2">
        <v>0.68104194863793899</v>
      </c>
      <c r="C2494" s="2">
        <v>1.6032972765227522</v>
      </c>
    </row>
    <row r="2495" spans="1:3" x14ac:dyDescent="0.25">
      <c r="A2495" s="3" t="s">
        <v>4269</v>
      </c>
      <c r="B2495" s="2">
        <v>0.68095519952351002</v>
      </c>
      <c r="C2495" s="2">
        <v>1.6032008733096863</v>
      </c>
    </row>
    <row r="2496" spans="1:3" x14ac:dyDescent="0.25">
      <c r="A2496" s="3" t="s">
        <v>4268</v>
      </c>
      <c r="B2496" s="2">
        <v>0.68089717083069901</v>
      </c>
      <c r="C2496" s="2">
        <v>1.6031363899799451</v>
      </c>
    </row>
    <row r="2497" spans="1:3" x14ac:dyDescent="0.25">
      <c r="A2497" s="3" t="s">
        <v>4267</v>
      </c>
      <c r="B2497" s="2">
        <v>0.68085021122267397</v>
      </c>
      <c r="C2497" s="2">
        <v>1.6030842088681083</v>
      </c>
    </row>
    <row r="2498" spans="1:3" x14ac:dyDescent="0.25">
      <c r="A2498" s="3" t="s">
        <v>4266</v>
      </c>
      <c r="B2498" s="2">
        <v>0.68077482535941802</v>
      </c>
      <c r="C2498" s="2">
        <v>1.6030004442982075</v>
      </c>
    </row>
    <row r="2499" spans="1:3" x14ac:dyDescent="0.25">
      <c r="A2499" s="3" t="s">
        <v>4265</v>
      </c>
      <c r="B2499" s="2">
        <v>0.68067019713640098</v>
      </c>
      <c r="C2499" s="2">
        <v>1.6028841945006755</v>
      </c>
    </row>
    <row r="2500" spans="1:3" x14ac:dyDescent="0.25">
      <c r="A2500" s="3" t="s">
        <v>4264</v>
      </c>
      <c r="B2500" s="2">
        <v>0.68066839202841001</v>
      </c>
      <c r="C2500" s="2">
        <v>1.6028821889643867</v>
      </c>
    </row>
    <row r="2501" spans="1:3" x14ac:dyDescent="0.25">
      <c r="A2501" s="3" t="s">
        <v>4263</v>
      </c>
      <c r="B2501" s="2">
        <v>-0.68048225802645501</v>
      </c>
      <c r="C2501" s="2">
        <v>1.6026754012355104</v>
      </c>
    </row>
    <row r="2502" spans="1:3" x14ac:dyDescent="0.25">
      <c r="A2502" s="3" t="s">
        <v>4262</v>
      </c>
      <c r="B2502" s="2">
        <v>0.68040438497539701</v>
      </c>
      <c r="C2502" s="2">
        <v>1.602588895181537</v>
      </c>
    </row>
    <row r="2503" spans="1:3" x14ac:dyDescent="0.25">
      <c r="A2503" s="3" t="s">
        <v>4261</v>
      </c>
      <c r="B2503" s="2">
        <v>0.68040233212305201</v>
      </c>
      <c r="C2503" s="2">
        <v>1.6025866148132417</v>
      </c>
    </row>
    <row r="2504" spans="1:3" x14ac:dyDescent="0.25">
      <c r="A2504" s="3" t="s">
        <v>4260</v>
      </c>
      <c r="B2504" s="2">
        <v>0.68025949620850501</v>
      </c>
      <c r="C2504" s="2">
        <v>1.6024279564779462</v>
      </c>
    </row>
    <row r="2505" spans="1:3" x14ac:dyDescent="0.25">
      <c r="A2505" s="3" t="s">
        <v>4259</v>
      </c>
      <c r="B2505" s="2">
        <v>0.680093059548871</v>
      </c>
      <c r="C2505" s="2">
        <v>1.6022431028773458</v>
      </c>
    </row>
    <row r="2506" spans="1:3" x14ac:dyDescent="0.25">
      <c r="A2506" s="3" t="s">
        <v>4258</v>
      </c>
      <c r="B2506" s="2">
        <v>0.67991012571214604</v>
      </c>
      <c r="C2506" s="2">
        <v>1.602039951214784</v>
      </c>
    </row>
    <row r="2507" spans="1:3" x14ac:dyDescent="0.25">
      <c r="A2507" s="3" t="s">
        <v>4257</v>
      </c>
      <c r="B2507" s="2">
        <v>-0.67982135896331297</v>
      </c>
      <c r="C2507" s="2">
        <v>1.6019413832575122</v>
      </c>
    </row>
    <row r="2508" spans="1:3" x14ac:dyDescent="0.25">
      <c r="A2508" s="3" t="s">
        <v>4256</v>
      </c>
      <c r="B2508" s="2">
        <v>0.67963716837338395</v>
      </c>
      <c r="C2508" s="2">
        <v>1.6017368745530656</v>
      </c>
    </row>
    <row r="2509" spans="1:3" x14ac:dyDescent="0.25">
      <c r="A2509" s="3" t="s">
        <v>4255</v>
      </c>
      <c r="B2509" s="2">
        <v>0.67959458888115498</v>
      </c>
      <c r="C2509" s="2">
        <v>1.6016896018208246</v>
      </c>
    </row>
    <row r="2510" spans="1:3" x14ac:dyDescent="0.25">
      <c r="A2510" s="3" t="s">
        <v>4254</v>
      </c>
      <c r="B2510" s="2">
        <v>-0.67935868426276902</v>
      </c>
      <c r="C2510" s="2">
        <v>1.6014277203606286</v>
      </c>
    </row>
    <row r="2511" spans="1:3" x14ac:dyDescent="0.25">
      <c r="A2511" s="3" t="s">
        <v>4253</v>
      </c>
      <c r="B2511" s="2">
        <v>0.67916893546049895</v>
      </c>
      <c r="C2511" s="2">
        <v>1.6012171082762203</v>
      </c>
    </row>
    <row r="2512" spans="1:3" x14ac:dyDescent="0.25">
      <c r="A2512" s="3" t="s">
        <v>4252</v>
      </c>
      <c r="B2512" s="2">
        <v>0.67905796965783005</v>
      </c>
      <c r="C2512" s="2">
        <v>1.6010939543846434</v>
      </c>
    </row>
    <row r="2513" spans="1:3" x14ac:dyDescent="0.25">
      <c r="A2513" s="3" t="s">
        <v>4251</v>
      </c>
      <c r="B2513" s="2">
        <v>0.67898425473552704</v>
      </c>
      <c r="C2513" s="2">
        <v>1.6010121481138064</v>
      </c>
    </row>
    <row r="2514" spans="1:3" x14ac:dyDescent="0.25">
      <c r="A2514" s="3" t="s">
        <v>4250</v>
      </c>
      <c r="B2514" s="2">
        <v>0.67886855443306304</v>
      </c>
      <c r="C2514" s="2">
        <v>1.6008837563491207</v>
      </c>
    </row>
    <row r="2515" spans="1:3" x14ac:dyDescent="0.25">
      <c r="A2515" s="3" t="s">
        <v>4249</v>
      </c>
      <c r="B2515" s="2">
        <v>0.67868271588587603</v>
      </c>
      <c r="C2515" s="2">
        <v>1.6006775542464566</v>
      </c>
    </row>
    <row r="2516" spans="1:3" x14ac:dyDescent="0.25">
      <c r="A2516" s="3" t="s">
        <v>4248</v>
      </c>
      <c r="B2516" s="2">
        <v>0.67867694615178598</v>
      </c>
      <c r="C2516" s="2">
        <v>1.6006711527096644</v>
      </c>
    </row>
    <row r="2517" spans="1:3" x14ac:dyDescent="0.25">
      <c r="A2517" s="3" t="s">
        <v>4247</v>
      </c>
      <c r="B2517" s="2">
        <v>0.67861257282301002</v>
      </c>
      <c r="C2517" s="2">
        <v>1.6005997320499648</v>
      </c>
    </row>
    <row r="2518" spans="1:3" x14ac:dyDescent="0.25">
      <c r="A2518" s="3" t="s">
        <v>4246</v>
      </c>
      <c r="B2518" s="2">
        <v>0.67835086460092098</v>
      </c>
      <c r="C2518" s="2">
        <v>1.6003094058848648</v>
      </c>
    </row>
    <row r="2519" spans="1:3" x14ac:dyDescent="0.25">
      <c r="A2519" s="3" t="s">
        <v>4245</v>
      </c>
      <c r="B2519" s="2">
        <v>0.67819912983171105</v>
      </c>
      <c r="C2519" s="2">
        <v>1.6001411029500396</v>
      </c>
    </row>
    <row r="2520" spans="1:3" x14ac:dyDescent="0.25">
      <c r="A2520" s="3" t="s">
        <v>4244</v>
      </c>
      <c r="B2520" s="2">
        <v>0.67815673391612596</v>
      </c>
      <c r="C2520" s="2">
        <v>1.6000940809194468</v>
      </c>
    </row>
    <row r="2521" spans="1:3" x14ac:dyDescent="0.25">
      <c r="A2521" s="3" t="s">
        <v>4243</v>
      </c>
      <c r="B2521" s="2">
        <v>0.67804587578942699</v>
      </c>
      <c r="C2521" s="2">
        <v>1.5999711328172213</v>
      </c>
    </row>
    <row r="2522" spans="1:3" x14ac:dyDescent="0.25">
      <c r="A2522" s="3" t="s">
        <v>4242</v>
      </c>
      <c r="B2522" s="2">
        <v>0.67802898643772702</v>
      </c>
      <c r="C2522" s="2">
        <v>1.5999524023743812</v>
      </c>
    </row>
    <row r="2523" spans="1:3" x14ac:dyDescent="0.25">
      <c r="A2523" s="3" t="s">
        <v>4241</v>
      </c>
      <c r="B2523" s="2">
        <v>0.677995587375126</v>
      </c>
      <c r="C2523" s="2">
        <v>1.599915363159307</v>
      </c>
    </row>
    <row r="2524" spans="1:3" x14ac:dyDescent="0.25">
      <c r="A2524" s="3" t="s">
        <v>4240</v>
      </c>
      <c r="B2524" s="2">
        <v>0.67761146087220103</v>
      </c>
      <c r="C2524" s="2">
        <v>1.5994894324762809</v>
      </c>
    </row>
    <row r="2525" spans="1:3" x14ac:dyDescent="0.25">
      <c r="A2525" s="3" t="s">
        <v>4239</v>
      </c>
      <c r="B2525" s="2">
        <v>0.677533314981277</v>
      </c>
      <c r="C2525" s="2">
        <v>1.5994027959120691</v>
      </c>
    </row>
    <row r="2526" spans="1:3" x14ac:dyDescent="0.25">
      <c r="A2526" s="3" t="s">
        <v>4238</v>
      </c>
      <c r="B2526" s="2">
        <v>0.67720969290289101</v>
      </c>
      <c r="C2526" s="2">
        <v>1.5990440617423367</v>
      </c>
    </row>
    <row r="2527" spans="1:3" x14ac:dyDescent="0.25">
      <c r="A2527" s="3" t="s">
        <v>4237</v>
      </c>
      <c r="B2527" s="2">
        <v>0.67719479370720503</v>
      </c>
      <c r="C2527" s="2">
        <v>1.5990275479631317</v>
      </c>
    </row>
    <row r="2528" spans="1:3" x14ac:dyDescent="0.25">
      <c r="A2528" s="3" t="s">
        <v>4236</v>
      </c>
      <c r="B2528" s="2">
        <v>0.67691261336737596</v>
      </c>
      <c r="C2528" s="2">
        <v>1.5987148207408721</v>
      </c>
    </row>
    <row r="2529" spans="1:3" x14ac:dyDescent="0.25">
      <c r="A2529" s="3" t="s">
        <v>4235</v>
      </c>
      <c r="B2529" s="2">
        <v>0.67688565479601204</v>
      </c>
      <c r="C2529" s="2">
        <v>1.5986849470228053</v>
      </c>
    </row>
    <row r="2530" spans="1:3" x14ac:dyDescent="0.25">
      <c r="A2530" s="3" t="s">
        <v>4234</v>
      </c>
      <c r="B2530" s="2">
        <v>0.67682208521364196</v>
      </c>
      <c r="C2530" s="2">
        <v>1.5986145055971674</v>
      </c>
    </row>
    <row r="2531" spans="1:3" x14ac:dyDescent="0.25">
      <c r="A2531" s="3" t="s">
        <v>4233</v>
      </c>
      <c r="B2531" s="2">
        <v>0.67667956954759301</v>
      </c>
      <c r="C2531" s="2">
        <v>1.5984565953305931</v>
      </c>
    </row>
    <row r="2532" spans="1:3" x14ac:dyDescent="0.25">
      <c r="A2532" s="3" t="s">
        <v>4232</v>
      </c>
      <c r="B2532" s="2">
        <v>0.676612281183398</v>
      </c>
      <c r="C2532" s="2">
        <v>1.5983820438708281</v>
      </c>
    </row>
    <row r="2533" spans="1:3" x14ac:dyDescent="0.25">
      <c r="A2533" s="3" t="s">
        <v>4231</v>
      </c>
      <c r="B2533" s="2">
        <v>0.67658340617915702</v>
      </c>
      <c r="C2533" s="2">
        <v>1.5983500531693144</v>
      </c>
    </row>
    <row r="2534" spans="1:3" x14ac:dyDescent="0.25">
      <c r="A2534" s="3" t="s">
        <v>4230</v>
      </c>
      <c r="B2534" s="2">
        <v>0.67657166462761398</v>
      </c>
      <c r="C2534" s="2">
        <v>1.5983370448531895</v>
      </c>
    </row>
    <row r="2535" spans="1:3" x14ac:dyDescent="0.25">
      <c r="A2535" s="3" t="s">
        <v>4229</v>
      </c>
      <c r="B2535" s="2">
        <v>0.67651252479776902</v>
      </c>
      <c r="C2535" s="2">
        <v>1.5982715261948492</v>
      </c>
    </row>
    <row r="2536" spans="1:3" x14ac:dyDescent="0.25">
      <c r="A2536" s="3" t="s">
        <v>4228</v>
      </c>
      <c r="B2536" s="2">
        <v>0.67637496126184604</v>
      </c>
      <c r="C2536" s="2">
        <v>1.5981191354300621</v>
      </c>
    </row>
    <row r="2537" spans="1:3" x14ac:dyDescent="0.25">
      <c r="A2537" s="3" t="s">
        <v>4227</v>
      </c>
      <c r="B2537" s="2">
        <v>0.67609743381882303</v>
      </c>
      <c r="C2537" s="2">
        <v>1.5978117390310331</v>
      </c>
    </row>
    <row r="2538" spans="1:3" x14ac:dyDescent="0.25">
      <c r="A2538" s="3" t="s">
        <v>4226</v>
      </c>
      <c r="B2538" s="2">
        <v>0.67608858854044096</v>
      </c>
      <c r="C2538" s="2">
        <v>1.5978019427498318</v>
      </c>
    </row>
    <row r="2539" spans="1:3" x14ac:dyDescent="0.25">
      <c r="A2539" s="3" t="s">
        <v>4225</v>
      </c>
      <c r="B2539" s="2">
        <v>0.67582446805774599</v>
      </c>
      <c r="C2539" s="2">
        <v>1.5975094529436304</v>
      </c>
    </row>
    <row r="2540" spans="1:3" x14ac:dyDescent="0.25">
      <c r="A2540" s="3" t="s">
        <v>4224</v>
      </c>
      <c r="B2540" s="2">
        <v>0.67581848903050501</v>
      </c>
      <c r="C2540" s="2">
        <v>1.5975028323256386</v>
      </c>
    </row>
    <row r="2541" spans="1:3" x14ac:dyDescent="0.25">
      <c r="A2541" s="3" t="s">
        <v>4223</v>
      </c>
      <c r="B2541" s="2">
        <v>-0.67572898726350905</v>
      </c>
      <c r="C2541" s="2">
        <v>1.5974037296828449</v>
      </c>
    </row>
    <row r="2542" spans="1:3" x14ac:dyDescent="0.25">
      <c r="A2542" s="3" t="s">
        <v>4222</v>
      </c>
      <c r="B2542" s="2">
        <v>0.67572560870659604</v>
      </c>
      <c r="C2542" s="2">
        <v>1.5973999888277497</v>
      </c>
    </row>
    <row r="2543" spans="1:3" x14ac:dyDescent="0.25">
      <c r="A2543" s="3" t="s">
        <v>4221</v>
      </c>
      <c r="B2543" s="2">
        <v>0.67558973446089299</v>
      </c>
      <c r="C2543" s="2">
        <v>1.5972495514227738</v>
      </c>
    </row>
    <row r="2544" spans="1:3" x14ac:dyDescent="0.25">
      <c r="A2544" s="3" t="s">
        <v>4220</v>
      </c>
      <c r="B2544" s="2">
        <v>0.67556389148315099</v>
      </c>
      <c r="C2544" s="2">
        <v>1.5972209401683264</v>
      </c>
    </row>
    <row r="2545" spans="1:3" x14ac:dyDescent="0.25">
      <c r="A2545" s="3" t="s">
        <v>4219</v>
      </c>
      <c r="B2545" s="2">
        <v>0.67552180666587303</v>
      </c>
      <c r="C2545" s="2">
        <v>1.5971743483598668</v>
      </c>
    </row>
    <row r="2546" spans="1:3" x14ac:dyDescent="0.25">
      <c r="A2546" s="3" t="s">
        <v>4218</v>
      </c>
      <c r="B2546" s="2">
        <v>-0.67546569335901596</v>
      </c>
      <c r="C2546" s="2">
        <v>1.5971122278223533</v>
      </c>
    </row>
    <row r="2547" spans="1:3" x14ac:dyDescent="0.25">
      <c r="A2547" s="3" t="s">
        <v>4217</v>
      </c>
      <c r="B2547" s="2">
        <v>0.67543077164020804</v>
      </c>
      <c r="C2547" s="2">
        <v>1.5970735687658508</v>
      </c>
    </row>
    <row r="2548" spans="1:3" x14ac:dyDescent="0.25">
      <c r="A2548" s="3" t="s">
        <v>4216</v>
      </c>
      <c r="B2548" s="2">
        <v>0.67524716889911895</v>
      </c>
      <c r="C2548" s="2">
        <v>1.5968703321712536</v>
      </c>
    </row>
    <row r="2549" spans="1:3" x14ac:dyDescent="0.25">
      <c r="A2549" s="3" t="s">
        <v>4215</v>
      </c>
      <c r="B2549" s="2">
        <v>0.675046938431768</v>
      </c>
      <c r="C2549" s="2">
        <v>1.5966487192201431</v>
      </c>
    </row>
    <row r="2550" spans="1:3" x14ac:dyDescent="0.25">
      <c r="A2550" s="3" t="s">
        <v>4214</v>
      </c>
      <c r="B2550" s="2">
        <v>0.67490276642051805</v>
      </c>
      <c r="C2550" s="2">
        <v>1.5964891702169621</v>
      </c>
    </row>
    <row r="2551" spans="1:3" x14ac:dyDescent="0.25">
      <c r="A2551" s="3" t="s">
        <v>4213</v>
      </c>
      <c r="B2551" s="2">
        <v>-0.67486064321208905</v>
      </c>
      <c r="C2551" s="2">
        <v>1.5964425572721488</v>
      </c>
    </row>
    <row r="2552" spans="1:3" x14ac:dyDescent="0.25">
      <c r="A2552" s="3" t="s">
        <v>4212</v>
      </c>
      <c r="B2552" s="2">
        <v>0.674790605459332</v>
      </c>
      <c r="C2552" s="2">
        <v>1.5963650575012538</v>
      </c>
    </row>
    <row r="2553" spans="1:3" x14ac:dyDescent="0.25">
      <c r="A2553" s="3" t="s">
        <v>4211</v>
      </c>
      <c r="B2553" s="2">
        <v>0.67469361330348498</v>
      </c>
      <c r="C2553" s="2">
        <v>1.5962577377424607</v>
      </c>
    </row>
    <row r="2554" spans="1:3" x14ac:dyDescent="0.25">
      <c r="A2554" s="3" t="s">
        <v>4210</v>
      </c>
      <c r="B2554" s="2">
        <v>0.67458963203528399</v>
      </c>
      <c r="C2554" s="2">
        <v>1.5961426926928106</v>
      </c>
    </row>
    <row r="2555" spans="1:3" x14ac:dyDescent="0.25">
      <c r="A2555" s="3" t="s">
        <v>4209</v>
      </c>
      <c r="B2555" s="2">
        <v>0.67423973562417705</v>
      </c>
      <c r="C2555" s="2">
        <v>1.5957556276063705</v>
      </c>
    </row>
    <row r="2556" spans="1:3" x14ac:dyDescent="0.25">
      <c r="A2556" s="3" t="s">
        <v>4208</v>
      </c>
      <c r="B2556" s="2">
        <v>0.67420155605643095</v>
      </c>
      <c r="C2556" s="2">
        <v>1.5957133979928999</v>
      </c>
    </row>
    <row r="2557" spans="1:3" x14ac:dyDescent="0.25">
      <c r="A2557" s="3" t="s">
        <v>4207</v>
      </c>
      <c r="B2557" s="2">
        <v>0.674056782041069</v>
      </c>
      <c r="C2557" s="2">
        <v>1.5955532766654195</v>
      </c>
    </row>
    <row r="2558" spans="1:3" x14ac:dyDescent="0.25">
      <c r="A2558" s="3" t="s">
        <v>4206</v>
      </c>
      <c r="B2558" s="2">
        <v>0.67405324981427295</v>
      </c>
      <c r="C2558" s="2">
        <v>1.5955493701924786</v>
      </c>
    </row>
    <row r="2559" spans="1:3" x14ac:dyDescent="0.25">
      <c r="A2559" s="3" t="s">
        <v>4205</v>
      </c>
      <c r="B2559" s="2">
        <v>0.67387766546132</v>
      </c>
      <c r="C2559" s="2">
        <v>1.5953551943976165</v>
      </c>
    </row>
    <row r="2560" spans="1:3" x14ac:dyDescent="0.25">
      <c r="A2560" s="3" t="s">
        <v>4204</v>
      </c>
      <c r="B2560" s="2">
        <v>0.67379816461212405</v>
      </c>
      <c r="C2560" s="2">
        <v>1.595267283512362</v>
      </c>
    </row>
    <row r="2561" spans="1:3" x14ac:dyDescent="0.25">
      <c r="A2561" s="3" t="s">
        <v>4203</v>
      </c>
      <c r="B2561" s="2">
        <v>0.67378552531543101</v>
      </c>
      <c r="C2561" s="2">
        <v>1.5952533076078177</v>
      </c>
    </row>
    <row r="2562" spans="1:3" x14ac:dyDescent="0.25">
      <c r="A2562" s="3" t="s">
        <v>4202</v>
      </c>
      <c r="B2562" s="2">
        <v>0.67368916113889599</v>
      </c>
      <c r="C2562" s="2">
        <v>1.5951467569279414</v>
      </c>
    </row>
    <row r="2563" spans="1:3" x14ac:dyDescent="0.25">
      <c r="A2563" s="3" t="s">
        <v>4201</v>
      </c>
      <c r="B2563" s="2">
        <v>-0.673658390714444</v>
      </c>
      <c r="C2563" s="2">
        <v>1.5951127353101004</v>
      </c>
    </row>
    <row r="2564" spans="1:3" x14ac:dyDescent="0.25">
      <c r="A2564" s="3" t="s">
        <v>4200</v>
      </c>
      <c r="B2564" s="2">
        <v>0.67350042372510499</v>
      </c>
      <c r="C2564" s="2">
        <v>1.5949380890024021</v>
      </c>
    </row>
    <row r="2565" spans="1:3" x14ac:dyDescent="0.25">
      <c r="A2565" s="3" t="s">
        <v>4199</v>
      </c>
      <c r="B2565" s="2">
        <v>0.67340267236948403</v>
      </c>
      <c r="C2565" s="2">
        <v>1.5948300259161665</v>
      </c>
    </row>
    <row r="2566" spans="1:3" x14ac:dyDescent="0.25">
      <c r="A2566" s="3" t="s">
        <v>4198</v>
      </c>
      <c r="B2566" s="2">
        <v>0.67338005942162604</v>
      </c>
      <c r="C2566" s="2">
        <v>1.5948050285850854</v>
      </c>
    </row>
    <row r="2567" spans="1:3" x14ac:dyDescent="0.25">
      <c r="A2567" s="3" t="s">
        <v>4197</v>
      </c>
      <c r="B2567" s="2">
        <v>0.67315189201296599</v>
      </c>
      <c r="C2567" s="2">
        <v>1.5945528243789093</v>
      </c>
    </row>
    <row r="2568" spans="1:3" x14ac:dyDescent="0.25">
      <c r="A2568" s="3" t="s">
        <v>4196</v>
      </c>
      <c r="B2568" s="2">
        <v>0.67290584341052695</v>
      </c>
      <c r="C2568" s="2">
        <v>1.5942808999398768</v>
      </c>
    </row>
    <row r="2569" spans="1:3" x14ac:dyDescent="0.25">
      <c r="A2569" s="3" t="s">
        <v>4195</v>
      </c>
      <c r="B2569" s="2">
        <v>0.67282698148218001</v>
      </c>
      <c r="C2569" s="2">
        <v>1.5941937542671856</v>
      </c>
    </row>
    <row r="2570" spans="1:3" x14ac:dyDescent="0.25">
      <c r="A2570" s="3" t="s">
        <v>4194</v>
      </c>
      <c r="B2570" s="2">
        <v>0.67274469125830705</v>
      </c>
      <c r="C2570" s="2">
        <v>1.5941028252656309</v>
      </c>
    </row>
    <row r="2571" spans="1:3" x14ac:dyDescent="0.25">
      <c r="A2571" s="3" t="s">
        <v>4193</v>
      </c>
      <c r="B2571" s="2">
        <v>0.67259264952625797</v>
      </c>
      <c r="C2571" s="2">
        <v>1.5939348359284322</v>
      </c>
    </row>
    <row r="2572" spans="1:3" x14ac:dyDescent="0.25">
      <c r="A2572" s="3" t="s">
        <v>4192</v>
      </c>
      <c r="B2572" s="2">
        <v>0.67206360672841303</v>
      </c>
      <c r="C2572" s="2">
        <v>1.593350439970449</v>
      </c>
    </row>
    <row r="2573" spans="1:3" x14ac:dyDescent="0.25">
      <c r="A2573" s="3" t="s">
        <v>4191</v>
      </c>
      <c r="B2573" s="2">
        <v>0.67198393150186198</v>
      </c>
      <c r="C2573" s="2">
        <v>1.5932624469794019</v>
      </c>
    </row>
    <row r="2574" spans="1:3" x14ac:dyDescent="0.25">
      <c r="A2574" s="3" t="s">
        <v>4190</v>
      </c>
      <c r="B2574" s="2">
        <v>0.671922175842257</v>
      </c>
      <c r="C2574" s="2">
        <v>1.5931942476270193</v>
      </c>
    </row>
    <row r="2575" spans="1:3" x14ac:dyDescent="0.25">
      <c r="A2575" s="3" t="s">
        <v>4189</v>
      </c>
      <c r="B2575" s="2">
        <v>-0.67190422109921399</v>
      </c>
      <c r="C2575" s="2">
        <v>1.5931744200026616</v>
      </c>
    </row>
    <row r="2576" spans="1:3" x14ac:dyDescent="0.25">
      <c r="A2576" s="3" t="s">
        <v>4188</v>
      </c>
      <c r="B2576" s="2">
        <v>0.671819585815701</v>
      </c>
      <c r="C2576" s="2">
        <v>1.593080959631731</v>
      </c>
    </row>
    <row r="2577" spans="1:3" x14ac:dyDescent="0.25">
      <c r="A2577" s="3" t="s">
        <v>4187</v>
      </c>
      <c r="B2577" s="2">
        <v>0.67180139048017695</v>
      </c>
      <c r="C2577" s="2">
        <v>1.5930608677488547</v>
      </c>
    </row>
    <row r="2578" spans="1:3" x14ac:dyDescent="0.25">
      <c r="A2578" s="3" t="s">
        <v>4186</v>
      </c>
      <c r="B2578" s="2">
        <v>0.67154298167888604</v>
      </c>
      <c r="C2578" s="2">
        <v>1.5927755516755615</v>
      </c>
    </row>
    <row r="2579" spans="1:3" x14ac:dyDescent="0.25">
      <c r="A2579" s="3" t="s">
        <v>4185</v>
      </c>
      <c r="B2579" s="2">
        <v>0.67094634155576605</v>
      </c>
      <c r="C2579" s="2">
        <v>1.5921169805321111</v>
      </c>
    </row>
    <row r="2580" spans="1:3" x14ac:dyDescent="0.25">
      <c r="A2580" s="3" t="s">
        <v>4184</v>
      </c>
      <c r="B2580" s="2">
        <v>0.67078653676682098</v>
      </c>
      <c r="C2580" s="2">
        <v>1.59194063430502</v>
      </c>
    </row>
    <row r="2581" spans="1:3" x14ac:dyDescent="0.25">
      <c r="A2581" s="3" t="s">
        <v>4183</v>
      </c>
      <c r="B2581" s="2">
        <v>0.67059780712144601</v>
      </c>
      <c r="C2581" s="2">
        <v>1.5917323943569357</v>
      </c>
    </row>
    <row r="2582" spans="1:3" x14ac:dyDescent="0.25">
      <c r="A2582" s="3" t="s">
        <v>4182</v>
      </c>
      <c r="B2582" s="2">
        <v>0.67046820898712201</v>
      </c>
      <c r="C2582" s="2">
        <v>1.591589414532574</v>
      </c>
    </row>
    <row r="2583" spans="1:3" x14ac:dyDescent="0.25">
      <c r="A2583" s="3" t="s">
        <v>4181</v>
      </c>
      <c r="B2583" s="2">
        <v>0.67042080993879305</v>
      </c>
      <c r="C2583" s="2">
        <v>1.5915371244905447</v>
      </c>
    </row>
    <row r="2584" spans="1:3" x14ac:dyDescent="0.25">
      <c r="A2584" s="3" t="s">
        <v>4180</v>
      </c>
      <c r="B2584" s="2">
        <v>0.67038980299835504</v>
      </c>
      <c r="C2584" s="2">
        <v>1.5915029189480574</v>
      </c>
    </row>
    <row r="2585" spans="1:3" x14ac:dyDescent="0.25">
      <c r="A2585" s="3" t="s">
        <v>4179</v>
      </c>
      <c r="B2585" s="2">
        <v>0.67033319686998105</v>
      </c>
      <c r="C2585" s="2">
        <v>1.5914404753625262</v>
      </c>
    </row>
    <row r="2586" spans="1:3" x14ac:dyDescent="0.25">
      <c r="A2586" s="3" t="s">
        <v>4178</v>
      </c>
      <c r="B2586" s="2">
        <v>0.67018366696916898</v>
      </c>
      <c r="C2586" s="2">
        <v>1.5912755371060885</v>
      </c>
    </row>
    <row r="2587" spans="1:3" x14ac:dyDescent="0.25">
      <c r="A2587" s="3" t="s">
        <v>4177</v>
      </c>
      <c r="B2587" s="2">
        <v>0.67013126748441998</v>
      </c>
      <c r="C2587" s="2">
        <v>1.5912177421448161</v>
      </c>
    </row>
    <row r="2588" spans="1:3" x14ac:dyDescent="0.25">
      <c r="A2588" s="3" t="s">
        <v>4176</v>
      </c>
      <c r="B2588" s="2">
        <v>0.66997578702904204</v>
      </c>
      <c r="C2588" s="2">
        <v>1.5910462645135823</v>
      </c>
    </row>
    <row r="2589" spans="1:3" x14ac:dyDescent="0.25">
      <c r="A2589" s="3" t="s">
        <v>4175</v>
      </c>
      <c r="B2589" s="2">
        <v>0.66984880512805101</v>
      </c>
      <c r="C2589" s="2">
        <v>1.5909062313239366</v>
      </c>
    </row>
    <row r="2590" spans="1:3" x14ac:dyDescent="0.25">
      <c r="A2590" s="3" t="s">
        <v>4174</v>
      </c>
      <c r="B2590" s="2">
        <v>0.66974706767907399</v>
      </c>
      <c r="C2590" s="2">
        <v>1.5907940461218224</v>
      </c>
    </row>
    <row r="2591" spans="1:3" x14ac:dyDescent="0.25">
      <c r="A2591" s="3" t="s">
        <v>4173</v>
      </c>
      <c r="B2591" s="2">
        <v>0.669711413366047</v>
      </c>
      <c r="C2591" s="2">
        <v>1.5907547322221993</v>
      </c>
    </row>
    <row r="2592" spans="1:3" x14ac:dyDescent="0.25">
      <c r="A2592" s="3" t="s">
        <v>4172</v>
      </c>
      <c r="B2592" s="2">
        <v>0.669622974460925</v>
      </c>
      <c r="C2592" s="2">
        <v>1.5906572200724585</v>
      </c>
    </row>
    <row r="2593" spans="1:3" x14ac:dyDescent="0.25">
      <c r="A2593" s="3" t="s">
        <v>4171</v>
      </c>
      <c r="B2593" s="2">
        <v>0.66955176631442903</v>
      </c>
      <c r="C2593" s="2">
        <v>1.5905787107868035</v>
      </c>
    </row>
    <row r="2594" spans="1:3" x14ac:dyDescent="0.25">
      <c r="A2594" s="3" t="s">
        <v>4170</v>
      </c>
      <c r="B2594" s="2">
        <v>0.66949725732846399</v>
      </c>
      <c r="C2594" s="2">
        <v>1.5905186154844089</v>
      </c>
    </row>
    <row r="2595" spans="1:3" x14ac:dyDescent="0.25">
      <c r="A2595" s="3" t="s">
        <v>4169</v>
      </c>
      <c r="B2595" s="2">
        <v>0.66945802541172095</v>
      </c>
      <c r="C2595" s="2">
        <v>1.5904753643164797</v>
      </c>
    </row>
    <row r="2596" spans="1:3" x14ac:dyDescent="0.25">
      <c r="A2596" s="3" t="s">
        <v>4168</v>
      </c>
      <c r="B2596" s="2">
        <v>0.66928891315057004</v>
      </c>
      <c r="C2596" s="2">
        <v>1.5902889402185705</v>
      </c>
    </row>
    <row r="2597" spans="1:3" x14ac:dyDescent="0.25">
      <c r="A2597" s="3" t="s">
        <v>4167</v>
      </c>
      <c r="B2597" s="2">
        <v>0.66921798975484303</v>
      </c>
      <c r="C2597" s="2">
        <v>1.5902107629764572</v>
      </c>
    </row>
    <row r="2598" spans="1:3" x14ac:dyDescent="0.25">
      <c r="A2598" s="3" t="s">
        <v>4166</v>
      </c>
      <c r="B2598" s="2">
        <v>0.66906278312416201</v>
      </c>
      <c r="C2598" s="2">
        <v>1.5900396956531699</v>
      </c>
    </row>
    <row r="2599" spans="1:3" x14ac:dyDescent="0.25">
      <c r="A2599" s="3" t="s">
        <v>4165</v>
      </c>
      <c r="B2599" s="2">
        <v>0.66888866143713099</v>
      </c>
      <c r="C2599" s="2">
        <v>1.5898478022317137</v>
      </c>
    </row>
    <row r="2600" spans="1:3" x14ac:dyDescent="0.25">
      <c r="A2600" s="3" t="s">
        <v>4164</v>
      </c>
      <c r="B2600" s="2">
        <v>0.66869529952157503</v>
      </c>
      <c r="C2600" s="2">
        <v>1.5896347319656685</v>
      </c>
    </row>
    <row r="2601" spans="1:3" x14ac:dyDescent="0.25">
      <c r="A2601" s="3" t="s">
        <v>4163</v>
      </c>
      <c r="B2601" s="2">
        <v>0.66857865375521197</v>
      </c>
      <c r="C2601" s="2">
        <v>1.5895062109265896</v>
      </c>
    </row>
    <row r="2602" spans="1:3" x14ac:dyDescent="0.25">
      <c r="A2602" s="3" t="s">
        <v>4162</v>
      </c>
      <c r="B2602" s="2">
        <v>0.66851495767246205</v>
      </c>
      <c r="C2602" s="2">
        <v>1.5894360345682621</v>
      </c>
    </row>
    <row r="2603" spans="1:3" x14ac:dyDescent="0.25">
      <c r="A2603" s="3" t="s">
        <v>4161</v>
      </c>
      <c r="B2603" s="2">
        <v>0.66839601350561395</v>
      </c>
      <c r="C2603" s="2">
        <v>1.5893049976225564</v>
      </c>
    </row>
    <row r="2604" spans="1:3" x14ac:dyDescent="0.25">
      <c r="A2604" s="3" t="s">
        <v>4160</v>
      </c>
      <c r="B2604" s="2">
        <v>0.66813036099620204</v>
      </c>
      <c r="C2604" s="2">
        <v>1.5890123758419124</v>
      </c>
    </row>
    <row r="2605" spans="1:3" x14ac:dyDescent="0.25">
      <c r="A2605" s="3" t="s">
        <v>4159</v>
      </c>
      <c r="B2605" s="2">
        <v>0.66800262785277298</v>
      </c>
      <c r="C2605" s="2">
        <v>1.5888716943014749</v>
      </c>
    </row>
    <row r="2606" spans="1:3" x14ac:dyDescent="0.25">
      <c r="A2606" s="3" t="s">
        <v>4158</v>
      </c>
      <c r="B2606" s="2">
        <v>0.66797972919539605</v>
      </c>
      <c r="C2606" s="2">
        <v>1.5888464757079568</v>
      </c>
    </row>
    <row r="2607" spans="1:3" x14ac:dyDescent="0.25">
      <c r="A2607" s="3" t="s">
        <v>4157</v>
      </c>
      <c r="B2607" s="2">
        <v>0.66796259438272498</v>
      </c>
      <c r="C2607" s="2">
        <v>1.5888276051744892</v>
      </c>
    </row>
    <row r="2608" spans="1:3" x14ac:dyDescent="0.25">
      <c r="A2608" s="3" t="s">
        <v>4156</v>
      </c>
      <c r="B2608" s="2">
        <v>0.66775726395767199</v>
      </c>
      <c r="C2608" s="2">
        <v>1.5886014926393943</v>
      </c>
    </row>
    <row r="2609" spans="1:3" x14ac:dyDescent="0.25">
      <c r="A2609" s="3" t="s">
        <v>4155</v>
      </c>
      <c r="B2609" s="2">
        <v>0.66759619674290405</v>
      </c>
      <c r="C2609" s="2">
        <v>1.5884241458489072</v>
      </c>
    </row>
    <row r="2610" spans="1:3" x14ac:dyDescent="0.25">
      <c r="A2610" s="3" t="s">
        <v>4154</v>
      </c>
      <c r="B2610" s="2">
        <v>0.66739987704577297</v>
      </c>
      <c r="C2610" s="2">
        <v>1.5882080102678773</v>
      </c>
    </row>
    <row r="2611" spans="1:3" x14ac:dyDescent="0.25">
      <c r="A2611" s="3" t="s">
        <v>4153</v>
      </c>
      <c r="B2611" s="2">
        <v>0.66732323269373095</v>
      </c>
      <c r="C2611" s="2">
        <v>1.5881236376617238</v>
      </c>
    </row>
    <row r="2612" spans="1:3" x14ac:dyDescent="0.25">
      <c r="A2612" s="3" t="s">
        <v>4152</v>
      </c>
      <c r="B2612" s="2">
        <v>0.667284354023156</v>
      </c>
      <c r="C2612" s="2">
        <v>1.5880808404647846</v>
      </c>
    </row>
    <row r="2613" spans="1:3" x14ac:dyDescent="0.25">
      <c r="A2613" s="3" t="s">
        <v>4151</v>
      </c>
      <c r="B2613" s="2">
        <v>0.66728161948529296</v>
      </c>
      <c r="C2613" s="2">
        <v>1.58807783036012</v>
      </c>
    </row>
    <row r="2614" spans="1:3" x14ac:dyDescent="0.25">
      <c r="A2614" s="3" t="s">
        <v>4150</v>
      </c>
      <c r="B2614" s="2">
        <v>0.66710847701960396</v>
      </c>
      <c r="C2614" s="2">
        <v>1.5878872514751283</v>
      </c>
    </row>
    <row r="2615" spans="1:3" x14ac:dyDescent="0.25">
      <c r="A2615" s="3" t="s">
        <v>4149</v>
      </c>
      <c r="B2615" s="2">
        <v>0.66710618048994896</v>
      </c>
      <c r="C2615" s="2">
        <v>1.587884723825725</v>
      </c>
    </row>
    <row r="2616" spans="1:3" x14ac:dyDescent="0.25">
      <c r="A2616" s="3" t="s">
        <v>4148</v>
      </c>
      <c r="B2616" s="2">
        <v>0.66701174297687904</v>
      </c>
      <c r="C2616" s="2">
        <v>1.5877807857291566</v>
      </c>
    </row>
    <row r="2617" spans="1:3" x14ac:dyDescent="0.25">
      <c r="A2617" s="3" t="s">
        <v>4147</v>
      </c>
      <c r="B2617" s="2">
        <v>0.666945643769562</v>
      </c>
      <c r="C2617" s="2">
        <v>1.5877080408702999</v>
      </c>
    </row>
    <row r="2618" spans="1:3" x14ac:dyDescent="0.25">
      <c r="A2618" s="3" t="s">
        <v>4146</v>
      </c>
      <c r="B2618" s="2">
        <v>0.66693613373326199</v>
      </c>
      <c r="C2618" s="2">
        <v>1.5876975749638478</v>
      </c>
    </row>
    <row r="2619" spans="1:3" x14ac:dyDescent="0.25">
      <c r="A2619" s="3" t="s">
        <v>4145</v>
      </c>
      <c r="B2619" s="2">
        <v>0.66684629525360395</v>
      </c>
      <c r="C2619" s="2">
        <v>1.5875987100677562</v>
      </c>
    </row>
    <row r="2620" spans="1:3" x14ac:dyDescent="0.25">
      <c r="A2620" s="3" t="s">
        <v>4144</v>
      </c>
      <c r="B2620" s="2">
        <v>0.66684622022666096</v>
      </c>
      <c r="C2620" s="2">
        <v>1.5875986275051415</v>
      </c>
    </row>
    <row r="2621" spans="1:3" x14ac:dyDescent="0.25">
      <c r="A2621" s="3" t="s">
        <v>4143</v>
      </c>
      <c r="B2621" s="2">
        <v>0.66683138668345998</v>
      </c>
      <c r="C2621" s="2">
        <v>1.5875823041720094</v>
      </c>
    </row>
    <row r="2622" spans="1:3" x14ac:dyDescent="0.25">
      <c r="A2622" s="3" t="s">
        <v>4142</v>
      </c>
      <c r="B2622" s="2">
        <v>0.66681913578007002</v>
      </c>
      <c r="C2622" s="2">
        <v>1.5875688229897067</v>
      </c>
    </row>
    <row r="2623" spans="1:3" x14ac:dyDescent="0.25">
      <c r="A2623" s="3" t="s">
        <v>4141</v>
      </c>
      <c r="B2623" s="2">
        <v>0.66650178738947796</v>
      </c>
      <c r="C2623" s="2">
        <v>1.5872196452431122</v>
      </c>
    </row>
    <row r="2624" spans="1:3" x14ac:dyDescent="0.25">
      <c r="A2624" s="3" t="s">
        <v>4140</v>
      </c>
      <c r="B2624" s="2">
        <v>0.66648351754935398</v>
      </c>
      <c r="C2624" s="2">
        <v>1.5871995453157355</v>
      </c>
    </row>
    <row r="2625" spans="1:3" x14ac:dyDescent="0.25">
      <c r="A2625" s="3" t="s">
        <v>4139</v>
      </c>
      <c r="B2625" s="2">
        <v>0.66648228289450095</v>
      </c>
      <c r="C2625" s="2">
        <v>1.5871981869948657</v>
      </c>
    </row>
    <row r="2626" spans="1:3" x14ac:dyDescent="0.25">
      <c r="A2626" s="3" t="s">
        <v>4138</v>
      </c>
      <c r="B2626" s="2">
        <v>0.66637257385309201</v>
      </c>
      <c r="C2626" s="2">
        <v>1.5870774938712053</v>
      </c>
    </row>
    <row r="2627" spans="1:3" x14ac:dyDescent="0.25">
      <c r="A2627" s="3" t="s">
        <v>4137</v>
      </c>
      <c r="B2627" s="2">
        <v>0.66634902503135196</v>
      </c>
      <c r="C2627" s="2">
        <v>1.5870515885350736</v>
      </c>
    </row>
    <row r="2628" spans="1:3" x14ac:dyDescent="0.25">
      <c r="A2628" s="3" t="s">
        <v>4136</v>
      </c>
      <c r="B2628" s="2">
        <v>0.66621255584421002</v>
      </c>
      <c r="C2628" s="2">
        <v>1.5869014712956355</v>
      </c>
    </row>
    <row r="2629" spans="1:3" x14ac:dyDescent="0.25">
      <c r="A2629" s="3" t="s">
        <v>4135</v>
      </c>
      <c r="B2629" s="2">
        <v>0.666160923200112</v>
      </c>
      <c r="C2629" s="2">
        <v>1.5868446786607555</v>
      </c>
    </row>
    <row r="2630" spans="1:3" x14ac:dyDescent="0.25">
      <c r="A2630" s="3" t="s">
        <v>4134</v>
      </c>
      <c r="B2630" s="2">
        <v>0.66612273832818003</v>
      </c>
      <c r="C2630" s="2">
        <v>1.5868026790300405</v>
      </c>
    </row>
    <row r="2631" spans="1:3" x14ac:dyDescent="0.25">
      <c r="A2631" s="3" t="s">
        <v>4133</v>
      </c>
      <c r="B2631" s="2">
        <v>0.66584544569247905</v>
      </c>
      <c r="C2631" s="2">
        <v>1.5864977175505903</v>
      </c>
    </row>
    <row r="2632" spans="1:3" x14ac:dyDescent="0.25">
      <c r="A2632" s="3" t="s">
        <v>4132</v>
      </c>
      <c r="B2632" s="2">
        <v>0.66574863614677304</v>
      </c>
      <c r="C2632" s="2">
        <v>1.5863912619477567</v>
      </c>
    </row>
    <row r="2633" spans="1:3" x14ac:dyDescent="0.25">
      <c r="A2633" s="3" t="s">
        <v>4131</v>
      </c>
      <c r="B2633" s="2">
        <v>0.66560614892061298</v>
      </c>
      <c r="C2633" s="2">
        <v>1.5862345903559931</v>
      </c>
    </row>
    <row r="2634" spans="1:3" x14ac:dyDescent="0.25">
      <c r="A2634" s="3" t="s">
        <v>4130</v>
      </c>
      <c r="B2634" s="2">
        <v>0.66549011953824</v>
      </c>
      <c r="C2634" s="2">
        <v>1.5861070218722484</v>
      </c>
    </row>
    <row r="2635" spans="1:3" x14ac:dyDescent="0.25">
      <c r="A2635" s="3" t="s">
        <v>4129</v>
      </c>
      <c r="B2635" s="2">
        <v>0.66532160109847804</v>
      </c>
      <c r="C2635" s="2">
        <v>1.5859217625742412</v>
      </c>
    </row>
    <row r="2636" spans="1:3" x14ac:dyDescent="0.25">
      <c r="A2636" s="3" t="s">
        <v>4128</v>
      </c>
      <c r="B2636" s="2">
        <v>0.66531021943885804</v>
      </c>
      <c r="C2636" s="2">
        <v>1.5859092510246948</v>
      </c>
    </row>
    <row r="2637" spans="1:3" x14ac:dyDescent="0.25">
      <c r="A2637" s="3" t="s">
        <v>4127</v>
      </c>
      <c r="B2637" s="2">
        <v>0.66513220434696196</v>
      </c>
      <c r="C2637" s="2">
        <v>1.5857135767094652</v>
      </c>
    </row>
    <row r="2638" spans="1:3" x14ac:dyDescent="0.25">
      <c r="A2638" s="3" t="s">
        <v>4126</v>
      </c>
      <c r="B2638" s="2">
        <v>0.66512651662940003</v>
      </c>
      <c r="C2638" s="2">
        <v>1.5857073251643192</v>
      </c>
    </row>
    <row r="2639" spans="1:3" x14ac:dyDescent="0.25">
      <c r="A2639" s="3" t="s">
        <v>4125</v>
      </c>
      <c r="B2639" s="2">
        <v>0.66509137006899299</v>
      </c>
      <c r="C2639" s="2">
        <v>1.5856686950464831</v>
      </c>
    </row>
    <row r="2640" spans="1:3" x14ac:dyDescent="0.25">
      <c r="A2640" s="3" t="s">
        <v>4124</v>
      </c>
      <c r="B2640" s="2">
        <v>0.66507853235808201</v>
      </c>
      <c r="C2640" s="2">
        <v>1.58565458515828</v>
      </c>
    </row>
    <row r="2641" spans="1:3" x14ac:dyDescent="0.25">
      <c r="A2641" s="3" t="s">
        <v>4123</v>
      </c>
      <c r="B2641" s="2">
        <v>0.66493034718032995</v>
      </c>
      <c r="C2641" s="2">
        <v>1.5854917243783422</v>
      </c>
    </row>
    <row r="2642" spans="1:3" x14ac:dyDescent="0.25">
      <c r="A2642" s="3" t="s">
        <v>4122</v>
      </c>
      <c r="B2642" s="2">
        <v>0.664905777666707</v>
      </c>
      <c r="C2642" s="2">
        <v>1.5854647232258368</v>
      </c>
    </row>
    <row r="2643" spans="1:3" x14ac:dyDescent="0.25">
      <c r="A2643" s="3" t="s">
        <v>4121</v>
      </c>
      <c r="B2643" s="2">
        <v>0.66478730082320003</v>
      </c>
      <c r="C2643" s="2">
        <v>1.5853345272122208</v>
      </c>
    </row>
    <row r="2644" spans="1:3" x14ac:dyDescent="0.25">
      <c r="A2644" s="3" t="s">
        <v>4120</v>
      </c>
      <c r="B2644" s="2">
        <v>0.66463767748733504</v>
      </c>
      <c r="C2644" s="2">
        <v>1.5851701191191416</v>
      </c>
    </row>
    <row r="2645" spans="1:3" x14ac:dyDescent="0.25">
      <c r="A2645" s="3" t="s">
        <v>4119</v>
      </c>
      <c r="B2645" s="2">
        <v>0.66460495810886899</v>
      </c>
      <c r="C2645" s="2">
        <v>1.5851341689068972</v>
      </c>
    </row>
    <row r="2646" spans="1:3" x14ac:dyDescent="0.25">
      <c r="A2646" s="3" t="s">
        <v>4118</v>
      </c>
      <c r="B2646" s="2">
        <v>0.66455874559470896</v>
      </c>
      <c r="C2646" s="2">
        <v>1.5850833945852705</v>
      </c>
    </row>
    <row r="2647" spans="1:3" x14ac:dyDescent="0.25">
      <c r="A2647" s="3" t="s">
        <v>4117</v>
      </c>
      <c r="B2647" s="2">
        <v>0.66451769009290595</v>
      </c>
      <c r="C2647" s="2">
        <v>1.5850382877079521</v>
      </c>
    </row>
    <row r="2648" spans="1:3" x14ac:dyDescent="0.25">
      <c r="A2648" s="3" t="s">
        <v>4116</v>
      </c>
      <c r="B2648" s="2">
        <v>0.66430120202309895</v>
      </c>
      <c r="C2648" s="2">
        <v>1.5848004577262644</v>
      </c>
    </row>
    <row r="2649" spans="1:3" x14ac:dyDescent="0.25">
      <c r="A2649" s="3" t="s">
        <v>4115</v>
      </c>
      <c r="B2649" s="2">
        <v>0.664299697175597</v>
      </c>
      <c r="C2649" s="2">
        <v>1.5847988046521924</v>
      </c>
    </row>
    <row r="2650" spans="1:3" x14ac:dyDescent="0.25">
      <c r="A2650" s="3" t="s">
        <v>4114</v>
      </c>
      <c r="B2650" s="2">
        <v>0.66425842883413599</v>
      </c>
      <c r="C2650" s="2">
        <v>1.584753472076035</v>
      </c>
    </row>
    <row r="2651" spans="1:3" x14ac:dyDescent="0.25">
      <c r="A2651" s="3" t="s">
        <v>4113</v>
      </c>
      <c r="B2651" s="2">
        <v>0.66424153420313103</v>
      </c>
      <c r="C2651" s="2">
        <v>1.5847349139832856</v>
      </c>
    </row>
    <row r="2652" spans="1:3" x14ac:dyDescent="0.25">
      <c r="A2652" s="3" t="s">
        <v>4112</v>
      </c>
      <c r="B2652" s="2">
        <v>0.66407452719234705</v>
      </c>
      <c r="C2652" s="2">
        <v>1.584551474992179</v>
      </c>
    </row>
    <row r="2653" spans="1:3" x14ac:dyDescent="0.25">
      <c r="A2653" s="3" t="s">
        <v>4111</v>
      </c>
      <c r="B2653" s="2">
        <v>0.66397806112879498</v>
      </c>
      <c r="C2653" s="2">
        <v>1.5844455272147786</v>
      </c>
    </row>
    <row r="2654" spans="1:3" x14ac:dyDescent="0.25">
      <c r="A2654" s="3" t="s">
        <v>4110</v>
      </c>
      <c r="B2654" s="2">
        <v>0.66391675448623899</v>
      </c>
      <c r="C2654" s="2">
        <v>1.5843781983829976</v>
      </c>
    </row>
    <row r="2655" spans="1:3" x14ac:dyDescent="0.25">
      <c r="A2655" s="3" t="s">
        <v>4109</v>
      </c>
      <c r="B2655" s="2">
        <v>0.66383907867396896</v>
      </c>
      <c r="C2655" s="2">
        <v>1.5842928965367724</v>
      </c>
    </row>
    <row r="2656" spans="1:3" x14ac:dyDescent="0.25">
      <c r="A2656" s="3" t="s">
        <v>4108</v>
      </c>
      <c r="B2656" s="2">
        <v>0.66379073928004395</v>
      </c>
      <c r="C2656" s="2">
        <v>1.5842398136098599</v>
      </c>
    </row>
    <row r="2657" spans="1:3" x14ac:dyDescent="0.25">
      <c r="A2657" s="3" t="s">
        <v>4107</v>
      </c>
      <c r="B2657" s="2">
        <v>0.66364914229012795</v>
      </c>
      <c r="C2657" s="2">
        <v>1.584084331976868</v>
      </c>
    </row>
    <row r="2658" spans="1:3" x14ac:dyDescent="0.25">
      <c r="A2658" s="3" t="s">
        <v>4106</v>
      </c>
      <c r="B2658" s="2">
        <v>0.66354165609867599</v>
      </c>
      <c r="C2658" s="2">
        <v>1.5839663161493074</v>
      </c>
    </row>
    <row r="2659" spans="1:3" x14ac:dyDescent="0.25">
      <c r="A2659" s="3" t="s">
        <v>4105</v>
      </c>
      <c r="B2659" s="2">
        <v>0.66348050773085099</v>
      </c>
      <c r="C2659" s="2">
        <v>1.5838991814468415</v>
      </c>
    </row>
    <row r="2660" spans="1:3" x14ac:dyDescent="0.25">
      <c r="A2660" s="3" t="s">
        <v>4104</v>
      </c>
      <c r="B2660" s="2">
        <v>0.66347586480514098</v>
      </c>
      <c r="C2660" s="2">
        <v>1.5838940841018101</v>
      </c>
    </row>
    <row r="2661" spans="1:3" x14ac:dyDescent="0.25">
      <c r="A2661" s="3" t="s">
        <v>4103</v>
      </c>
      <c r="B2661" s="2">
        <v>0.66340277409738102</v>
      </c>
      <c r="C2661" s="2">
        <v>1.5838138419135175</v>
      </c>
    </row>
    <row r="2662" spans="1:3" x14ac:dyDescent="0.25">
      <c r="A2662" s="3" t="s">
        <v>4102</v>
      </c>
      <c r="B2662" s="2">
        <v>0.66337138957851804</v>
      </c>
      <c r="C2662" s="2">
        <v>1.5837793878582083</v>
      </c>
    </row>
    <row r="2663" spans="1:3" x14ac:dyDescent="0.25">
      <c r="A2663" s="3" t="s">
        <v>4101</v>
      </c>
      <c r="B2663" s="2">
        <v>0.66335526174297299</v>
      </c>
      <c r="C2663" s="2">
        <v>1.5837616829448262</v>
      </c>
    </row>
    <row r="2664" spans="1:3" x14ac:dyDescent="0.25">
      <c r="A2664" s="3" t="s">
        <v>4100</v>
      </c>
      <c r="B2664" s="2">
        <v>0.66331331019500395</v>
      </c>
      <c r="C2664" s="2">
        <v>1.5837156300463753</v>
      </c>
    </row>
    <row r="2665" spans="1:3" x14ac:dyDescent="0.25">
      <c r="A2665" s="3" t="s">
        <v>4099</v>
      </c>
      <c r="B2665" s="2">
        <v>0.66327822270501402</v>
      </c>
      <c r="C2665" s="2">
        <v>1.5836771132919605</v>
      </c>
    </row>
    <row r="2666" spans="1:3" x14ac:dyDescent="0.25">
      <c r="A2666" s="3" t="s">
        <v>4098</v>
      </c>
      <c r="B2666" s="2">
        <v>0.66305157556910799</v>
      </c>
      <c r="C2666" s="2">
        <v>1.5834283374392335</v>
      </c>
    </row>
    <row r="2667" spans="1:3" x14ac:dyDescent="0.25">
      <c r="A2667" s="3" t="s">
        <v>4097</v>
      </c>
      <c r="B2667" s="2">
        <v>0.66284614798237795</v>
      </c>
      <c r="C2667" s="2">
        <v>1.5832028866714354</v>
      </c>
    </row>
    <row r="2668" spans="1:3" x14ac:dyDescent="0.25">
      <c r="A2668" s="3" t="s">
        <v>4096</v>
      </c>
      <c r="B2668" s="2">
        <v>0.66263248928848195</v>
      </c>
      <c r="C2668" s="2">
        <v>1.5829684365592622</v>
      </c>
    </row>
    <row r="2669" spans="1:3" x14ac:dyDescent="0.25">
      <c r="A2669" s="3" t="s">
        <v>4095</v>
      </c>
      <c r="B2669" s="2">
        <v>0.66224593202848303</v>
      </c>
      <c r="C2669" s="2">
        <v>1.5825443511123409</v>
      </c>
    </row>
    <row r="2670" spans="1:3" x14ac:dyDescent="0.25">
      <c r="A2670" s="3" t="s">
        <v>4094</v>
      </c>
      <c r="B2670" s="2">
        <v>0.66206309199704305</v>
      </c>
      <c r="C2670" s="2">
        <v>1.5823437999799552</v>
      </c>
    </row>
    <row r="2671" spans="1:3" x14ac:dyDescent="0.25">
      <c r="A2671" s="3" t="s">
        <v>4093</v>
      </c>
      <c r="B2671" s="2">
        <v>0.66205202871577895</v>
      </c>
      <c r="C2671" s="2">
        <v>1.5823316658511908</v>
      </c>
    </row>
    <row r="2672" spans="1:3" x14ac:dyDescent="0.25">
      <c r="A2672" s="3" t="s">
        <v>4092</v>
      </c>
      <c r="B2672" s="2">
        <v>0.66202325825112096</v>
      </c>
      <c r="C2672" s="2">
        <v>1.5823001110443504</v>
      </c>
    </row>
    <row r="2673" spans="1:3" x14ac:dyDescent="0.25">
      <c r="A2673" s="3" t="s">
        <v>4091</v>
      </c>
      <c r="B2673" s="2">
        <v>0.66165465039425397</v>
      </c>
      <c r="C2673" s="2">
        <v>1.5818958858041909</v>
      </c>
    </row>
    <row r="2674" spans="1:3" x14ac:dyDescent="0.25">
      <c r="A2674" s="3" t="s">
        <v>4090</v>
      </c>
      <c r="B2674" s="2">
        <v>0.66135204675288894</v>
      </c>
      <c r="C2674" s="2">
        <v>1.5815641197391705</v>
      </c>
    </row>
    <row r="2675" spans="1:3" x14ac:dyDescent="0.25">
      <c r="A2675" s="3" t="s">
        <v>4089</v>
      </c>
      <c r="B2675" s="2">
        <v>0.66132776982211205</v>
      </c>
      <c r="C2675" s="2">
        <v>1.5815375062148167</v>
      </c>
    </row>
    <row r="2676" spans="1:3" x14ac:dyDescent="0.25">
      <c r="A2676" s="3" t="s">
        <v>4088</v>
      </c>
      <c r="B2676" s="2">
        <v>0.66117704611459704</v>
      </c>
      <c r="C2676" s="2">
        <v>1.5813722857501877</v>
      </c>
    </row>
    <row r="2677" spans="1:3" x14ac:dyDescent="0.25">
      <c r="A2677" s="3" t="s">
        <v>4087</v>
      </c>
      <c r="B2677" s="2">
        <v>0.66111929579263995</v>
      </c>
      <c r="C2677" s="2">
        <v>1.5813089855181697</v>
      </c>
    </row>
    <row r="2678" spans="1:3" x14ac:dyDescent="0.25">
      <c r="A2678" s="3" t="s">
        <v>4086</v>
      </c>
      <c r="B2678" s="2">
        <v>0.66110344287309197</v>
      </c>
      <c r="C2678" s="2">
        <v>1.5812916095477205</v>
      </c>
    </row>
    <row r="2679" spans="1:3" x14ac:dyDescent="0.25">
      <c r="A2679" s="3" t="s">
        <v>4085</v>
      </c>
      <c r="B2679" s="2">
        <v>0.66093740448544502</v>
      </c>
      <c r="C2679" s="2">
        <v>1.5811096306860901</v>
      </c>
    </row>
    <row r="2680" spans="1:3" x14ac:dyDescent="0.25">
      <c r="A2680" s="3" t="s">
        <v>4084</v>
      </c>
      <c r="B2680" s="2">
        <v>0.66091625865007797</v>
      </c>
      <c r="C2680" s="2">
        <v>1.5810864562535329</v>
      </c>
    </row>
    <row r="2681" spans="1:3" x14ac:dyDescent="0.25">
      <c r="A2681" s="3" t="s">
        <v>4083</v>
      </c>
      <c r="B2681" s="2">
        <v>0.66091288576012497</v>
      </c>
      <c r="C2681" s="2">
        <v>1.5810827598213431</v>
      </c>
    </row>
    <row r="2682" spans="1:3" x14ac:dyDescent="0.25">
      <c r="A2682" s="3" t="s">
        <v>4082</v>
      </c>
      <c r="B2682" s="2">
        <v>0.66082250575500001</v>
      </c>
      <c r="C2682" s="2">
        <v>1.5809837133923121</v>
      </c>
    </row>
    <row r="2683" spans="1:3" x14ac:dyDescent="0.25">
      <c r="A2683" s="3" t="s">
        <v>4081</v>
      </c>
      <c r="B2683" s="2">
        <v>0.66081232828565195</v>
      </c>
      <c r="C2683" s="2">
        <v>1.5809725604070504</v>
      </c>
    </row>
    <row r="2684" spans="1:3" x14ac:dyDescent="0.25">
      <c r="A2684" s="3" t="s">
        <v>4080</v>
      </c>
      <c r="B2684" s="2">
        <v>0.66078435499791599</v>
      </c>
      <c r="C2684" s="2">
        <v>1.5809419062699448</v>
      </c>
    </row>
    <row r="2685" spans="1:3" x14ac:dyDescent="0.25">
      <c r="A2685" s="3" t="s">
        <v>4079</v>
      </c>
      <c r="B2685" s="2">
        <v>0.66054345316103003</v>
      </c>
      <c r="C2685" s="2">
        <v>1.5806779419512165</v>
      </c>
    </row>
    <row r="2686" spans="1:3" x14ac:dyDescent="0.25">
      <c r="A2686" s="3" t="s">
        <v>4078</v>
      </c>
      <c r="B2686" s="2">
        <v>0.66043881851137198</v>
      </c>
      <c r="C2686" s="2">
        <v>1.5805633039436235</v>
      </c>
    </row>
    <row r="2687" spans="1:3" x14ac:dyDescent="0.25">
      <c r="A2687" s="3" t="s">
        <v>4077</v>
      </c>
      <c r="B2687" s="2">
        <v>0.66041139357322398</v>
      </c>
      <c r="C2687" s="2">
        <v>1.5805332584817466</v>
      </c>
    </row>
    <row r="2688" spans="1:3" x14ac:dyDescent="0.25">
      <c r="A2688" s="3" t="s">
        <v>4076</v>
      </c>
      <c r="B2688" s="2">
        <v>0.65988936822255595</v>
      </c>
      <c r="C2688" s="2">
        <v>1.5799614611512163</v>
      </c>
    </row>
    <row r="2689" spans="1:3" x14ac:dyDescent="0.25">
      <c r="A2689" s="3" t="s">
        <v>4075</v>
      </c>
      <c r="B2689" s="2">
        <v>0.65982004661777804</v>
      </c>
      <c r="C2689" s="2">
        <v>1.579885545708549</v>
      </c>
    </row>
    <row r="2690" spans="1:3" x14ac:dyDescent="0.25">
      <c r="A2690" s="3" t="s">
        <v>4074</v>
      </c>
      <c r="B2690" s="2">
        <v>0.65979849185401396</v>
      </c>
      <c r="C2690" s="2">
        <v>1.5798619414094048</v>
      </c>
    </row>
    <row r="2691" spans="1:3" x14ac:dyDescent="0.25">
      <c r="A2691" s="3" t="s">
        <v>4073</v>
      </c>
      <c r="B2691" s="2">
        <v>0.65976615270222805</v>
      </c>
      <c r="C2691" s="2">
        <v>1.5798265279498356</v>
      </c>
    </row>
    <row r="2692" spans="1:3" x14ac:dyDescent="0.25">
      <c r="A2692" s="3" t="s">
        <v>4072</v>
      </c>
      <c r="B2692" s="2">
        <v>0.65971375197668902</v>
      </c>
      <c r="C2692" s="2">
        <v>1.5797691474566993</v>
      </c>
    </row>
    <row r="2693" spans="1:3" x14ac:dyDescent="0.25">
      <c r="A2693" s="3" t="s">
        <v>4071</v>
      </c>
      <c r="B2693" s="2">
        <v>0.65964257470024301</v>
      </c>
      <c r="C2693" s="2">
        <v>1.5796912093697095</v>
      </c>
    </row>
    <row r="2694" spans="1:3" x14ac:dyDescent="0.25">
      <c r="A2694" s="3" t="s">
        <v>4070</v>
      </c>
      <c r="B2694" s="2">
        <v>0.65964242200755097</v>
      </c>
      <c r="C2694" s="2">
        <v>1.5796910421775563</v>
      </c>
    </row>
    <row r="2695" spans="1:3" x14ac:dyDescent="0.25">
      <c r="A2695" s="3" t="s">
        <v>4069</v>
      </c>
      <c r="B2695" s="2">
        <v>0.65958921022222905</v>
      </c>
      <c r="C2695" s="2">
        <v>1.579632778561155</v>
      </c>
    </row>
    <row r="2696" spans="1:3" x14ac:dyDescent="0.25">
      <c r="A2696" s="3" t="s">
        <v>4068</v>
      </c>
      <c r="B2696" s="2">
        <v>0.659507751342986</v>
      </c>
      <c r="C2696" s="2">
        <v>1.579543590285402</v>
      </c>
    </row>
    <row r="2697" spans="1:3" x14ac:dyDescent="0.25">
      <c r="A2697" s="3" t="s">
        <v>4067</v>
      </c>
      <c r="B2697" s="2">
        <v>0.65933246334931195</v>
      </c>
      <c r="C2697" s="2">
        <v>1.5793516867995743</v>
      </c>
    </row>
    <row r="2698" spans="1:3" x14ac:dyDescent="0.25">
      <c r="A2698" s="3" t="s">
        <v>4066</v>
      </c>
      <c r="B2698" s="2">
        <v>0.65931347135366802</v>
      </c>
      <c r="C2698" s="2">
        <v>1.5793308959587691</v>
      </c>
    </row>
    <row r="2699" spans="1:3" x14ac:dyDescent="0.25">
      <c r="A2699" s="3" t="s">
        <v>4065</v>
      </c>
      <c r="B2699" s="2">
        <v>0.65931106148267205</v>
      </c>
      <c r="C2699" s="2">
        <v>1.5793282578540881</v>
      </c>
    </row>
    <row r="2700" spans="1:3" x14ac:dyDescent="0.25">
      <c r="A2700" s="3" t="s">
        <v>4064</v>
      </c>
      <c r="B2700" s="2">
        <v>0.65916613919133504</v>
      </c>
      <c r="C2700" s="2">
        <v>1.5791696183855761</v>
      </c>
    </row>
    <row r="2701" spans="1:3" x14ac:dyDescent="0.25">
      <c r="A2701" s="3" t="s">
        <v>4063</v>
      </c>
      <c r="B2701" s="2">
        <v>0.65911914849155895</v>
      </c>
      <c r="C2701" s="2">
        <v>1.5791181833457104</v>
      </c>
    </row>
    <row r="2702" spans="1:3" x14ac:dyDescent="0.25">
      <c r="A2702" s="3" t="s">
        <v>4062</v>
      </c>
      <c r="B2702" s="2">
        <v>0.65885953841357003</v>
      </c>
      <c r="C2702" s="2">
        <v>1.5788340497623563</v>
      </c>
    </row>
    <row r="2703" spans="1:3" x14ac:dyDescent="0.25">
      <c r="A2703" s="3" t="s">
        <v>4061</v>
      </c>
      <c r="B2703" s="2">
        <v>0.65878573681409203</v>
      </c>
      <c r="C2703" s="2">
        <v>1.5787532859871944</v>
      </c>
    </row>
    <row r="2704" spans="1:3" x14ac:dyDescent="0.25">
      <c r="A2704" s="3" t="s">
        <v>4060</v>
      </c>
      <c r="B2704" s="2">
        <v>0.65874709435374801</v>
      </c>
      <c r="C2704" s="2">
        <v>1.5787109997849877</v>
      </c>
    </row>
    <row r="2705" spans="1:3" x14ac:dyDescent="0.25">
      <c r="A2705" s="3" t="s">
        <v>4059</v>
      </c>
      <c r="B2705" s="2">
        <v>0.65873169338728299</v>
      </c>
      <c r="C2705" s="2">
        <v>1.578694146919551</v>
      </c>
    </row>
    <row r="2706" spans="1:3" x14ac:dyDescent="0.25">
      <c r="A2706" s="3" t="s">
        <v>4058</v>
      </c>
      <c r="B2706" s="2">
        <v>0.65872251197969001</v>
      </c>
      <c r="C2706" s="2">
        <v>1.5786841000365339</v>
      </c>
    </row>
    <row r="2707" spans="1:3" x14ac:dyDescent="0.25">
      <c r="A2707" s="3" t="s">
        <v>4057</v>
      </c>
      <c r="B2707" s="2">
        <v>0.65861687602003505</v>
      </c>
      <c r="C2707" s="2">
        <v>1.5785685110174272</v>
      </c>
    </row>
    <row r="2708" spans="1:3" x14ac:dyDescent="0.25">
      <c r="A2708" s="3" t="s">
        <v>4056</v>
      </c>
      <c r="B2708" s="2">
        <v>0.65849916025703503</v>
      </c>
      <c r="C2708" s="2">
        <v>1.5784397140016801</v>
      </c>
    </row>
    <row r="2709" spans="1:3" x14ac:dyDescent="0.25">
      <c r="A2709" s="3" t="s">
        <v>4055</v>
      </c>
      <c r="B2709" s="2">
        <v>0.65836462958042397</v>
      </c>
      <c r="C2709" s="2">
        <v>1.5782925320565711</v>
      </c>
    </row>
    <row r="2710" spans="1:3" x14ac:dyDescent="0.25">
      <c r="A2710" s="3" t="s">
        <v>4054</v>
      </c>
      <c r="B2710" s="2">
        <v>0.65810382822062696</v>
      </c>
      <c r="C2710" s="2">
        <v>1.5780072440199606</v>
      </c>
    </row>
    <row r="2711" spans="1:3" x14ac:dyDescent="0.25">
      <c r="A2711" s="3" t="s">
        <v>4053</v>
      </c>
      <c r="B2711" s="2">
        <v>0.65785953124191499</v>
      </c>
      <c r="C2711" s="2">
        <v>1.5777400567393982</v>
      </c>
    </row>
    <row r="2712" spans="1:3" x14ac:dyDescent="0.25">
      <c r="A2712" s="3" t="s">
        <v>4052</v>
      </c>
      <c r="B2712" s="2">
        <v>0.65780601701428598</v>
      </c>
      <c r="C2712" s="2">
        <v>1.5776815343405248</v>
      </c>
    </row>
    <row r="2713" spans="1:3" x14ac:dyDescent="0.25">
      <c r="A2713" s="3" t="s">
        <v>4051</v>
      </c>
      <c r="B2713" s="2">
        <v>0.657803568403178</v>
      </c>
      <c r="C2713" s="2">
        <v>1.5776788566261486</v>
      </c>
    </row>
    <row r="2714" spans="1:3" x14ac:dyDescent="0.25">
      <c r="A2714" s="3" t="s">
        <v>4050</v>
      </c>
      <c r="B2714" s="2">
        <v>0.65777144819761402</v>
      </c>
      <c r="C2714" s="2">
        <v>1.5776437315278862</v>
      </c>
    </row>
    <row r="2715" spans="1:3" x14ac:dyDescent="0.25">
      <c r="A2715" s="3" t="s">
        <v>4049</v>
      </c>
      <c r="B2715" s="2">
        <v>0.65770962991646797</v>
      </c>
      <c r="C2715" s="2">
        <v>1.5775761322560169</v>
      </c>
    </row>
    <row r="2716" spans="1:3" x14ac:dyDescent="0.25">
      <c r="A2716" s="3" t="s">
        <v>4048</v>
      </c>
      <c r="B2716" s="2">
        <v>0.65749616224795004</v>
      </c>
      <c r="C2716" s="2">
        <v>1.5773427242410367</v>
      </c>
    </row>
    <row r="2717" spans="1:3" x14ac:dyDescent="0.25">
      <c r="A2717" s="3" t="s">
        <v>4047</v>
      </c>
      <c r="B2717" s="2">
        <v>0.65734791496762701</v>
      </c>
      <c r="C2717" s="2">
        <v>1.5771806492712153</v>
      </c>
    </row>
    <row r="2718" spans="1:3" x14ac:dyDescent="0.25">
      <c r="A2718" s="3" t="s">
        <v>4046</v>
      </c>
      <c r="B2718" s="2">
        <v>0.65731425962061396</v>
      </c>
      <c r="C2718" s="2">
        <v>1.5771438570584335</v>
      </c>
    </row>
    <row r="2719" spans="1:3" x14ac:dyDescent="0.25">
      <c r="A2719" s="3" t="s">
        <v>4045</v>
      </c>
      <c r="B2719" s="2">
        <v>0.65721450842257101</v>
      </c>
      <c r="C2719" s="2">
        <v>1.5770348135349617</v>
      </c>
    </row>
    <row r="2720" spans="1:3" x14ac:dyDescent="0.25">
      <c r="A2720" s="3" t="s">
        <v>4044</v>
      </c>
      <c r="B2720" s="2">
        <v>0.65718436047554396</v>
      </c>
      <c r="C2720" s="2">
        <v>1.577001858638807</v>
      </c>
    </row>
    <row r="2721" spans="1:3" x14ac:dyDescent="0.25">
      <c r="A2721" s="3" t="s">
        <v>4043</v>
      </c>
      <c r="B2721" s="2">
        <v>0.65696020875070005</v>
      </c>
      <c r="C2721" s="2">
        <v>1.5767568586787424</v>
      </c>
    </row>
    <row r="2722" spans="1:3" x14ac:dyDescent="0.25">
      <c r="A2722" s="3" t="s">
        <v>4042</v>
      </c>
      <c r="B2722" s="2">
        <v>0.65689639042836501</v>
      </c>
      <c r="C2722" s="2">
        <v>1.5766871116088403</v>
      </c>
    </row>
    <row r="2723" spans="1:3" x14ac:dyDescent="0.25">
      <c r="A2723" s="3" t="s">
        <v>4041</v>
      </c>
      <c r="B2723" s="2">
        <v>0.65681222329378497</v>
      </c>
      <c r="C2723" s="2">
        <v>1.5765951300315826</v>
      </c>
    </row>
    <row r="2724" spans="1:3" x14ac:dyDescent="0.25">
      <c r="A2724" s="3" t="s">
        <v>4040</v>
      </c>
      <c r="B2724" s="2">
        <v>0.65680008007044299</v>
      </c>
      <c r="C2724" s="2">
        <v>1.5765818598215455</v>
      </c>
    </row>
    <row r="2725" spans="1:3" x14ac:dyDescent="0.25">
      <c r="A2725" s="3" t="s">
        <v>4039</v>
      </c>
      <c r="B2725" s="2">
        <v>0.65678397190437499</v>
      </c>
      <c r="C2725" s="2">
        <v>1.5765642568632472</v>
      </c>
    </row>
    <row r="2726" spans="1:3" x14ac:dyDescent="0.25">
      <c r="A2726" s="3" t="s">
        <v>4038</v>
      </c>
      <c r="B2726" s="2">
        <v>0.65673763024694798</v>
      </c>
      <c r="C2726" s="2">
        <v>1.5765136159271977</v>
      </c>
    </row>
    <row r="2727" spans="1:3" x14ac:dyDescent="0.25">
      <c r="A2727" s="3" t="s">
        <v>4037</v>
      </c>
      <c r="B2727" s="2">
        <v>0.65655957796922604</v>
      </c>
      <c r="C2727" s="2">
        <v>1.5763190602440336</v>
      </c>
    </row>
    <row r="2728" spans="1:3" x14ac:dyDescent="0.25">
      <c r="A2728" s="3" t="s">
        <v>4036</v>
      </c>
      <c r="B2728" s="2">
        <v>0.65630762695651301</v>
      </c>
      <c r="C2728" s="2">
        <v>1.5760437972848271</v>
      </c>
    </row>
    <row r="2729" spans="1:3" x14ac:dyDescent="0.25">
      <c r="A2729" s="3" t="s">
        <v>4035</v>
      </c>
      <c r="B2729" s="2">
        <v>0.65621952835313402</v>
      </c>
      <c r="C2729" s="2">
        <v>1.5759475586382792</v>
      </c>
    </row>
    <row r="2730" spans="1:3" x14ac:dyDescent="0.25">
      <c r="A2730" s="3" t="s">
        <v>4034</v>
      </c>
      <c r="B2730" s="2">
        <v>0.65618346226151003</v>
      </c>
      <c r="C2730" s="2">
        <v>1.5759081618447874</v>
      </c>
    </row>
    <row r="2731" spans="1:3" x14ac:dyDescent="0.25">
      <c r="A2731" s="3" t="s">
        <v>4033</v>
      </c>
      <c r="B2731" s="2">
        <v>0.65615560902167203</v>
      </c>
      <c r="C2731" s="2">
        <v>1.5758777370335597</v>
      </c>
    </row>
    <row r="2732" spans="1:3" x14ac:dyDescent="0.25">
      <c r="A2732" s="3" t="s">
        <v>4032</v>
      </c>
      <c r="B2732" s="2">
        <v>0.65608164674889302</v>
      </c>
      <c r="C2732" s="2">
        <v>1.5757969489889001</v>
      </c>
    </row>
    <row r="2733" spans="1:3" x14ac:dyDescent="0.25">
      <c r="A2733" s="3" t="s">
        <v>4031</v>
      </c>
      <c r="B2733" s="2">
        <v>0.65607556909930398</v>
      </c>
      <c r="C2733" s="2">
        <v>1.5757903106341298</v>
      </c>
    </row>
    <row r="2734" spans="1:3" x14ac:dyDescent="0.25">
      <c r="A2734" s="3" t="s">
        <v>4030</v>
      </c>
      <c r="B2734" s="2">
        <v>0.65604772002205702</v>
      </c>
      <c r="C2734" s="2">
        <v>1.5757598926446836</v>
      </c>
    </row>
    <row r="2735" spans="1:3" x14ac:dyDescent="0.25">
      <c r="A2735" s="3" t="s">
        <v>4029</v>
      </c>
      <c r="B2735" s="2">
        <v>0.65597122904814498</v>
      </c>
      <c r="C2735" s="2">
        <v>1.5756763488532219</v>
      </c>
    </row>
    <row r="2736" spans="1:3" x14ac:dyDescent="0.25">
      <c r="A2736" s="3" t="s">
        <v>4028</v>
      </c>
      <c r="B2736" s="2">
        <v>0.65586584122319203</v>
      </c>
      <c r="C2736" s="2">
        <v>1.5755612510442591</v>
      </c>
    </row>
    <row r="2737" spans="1:3" x14ac:dyDescent="0.25">
      <c r="A2737" s="3" t="s">
        <v>4027</v>
      </c>
      <c r="B2737" s="2">
        <v>0.65572569205909703</v>
      </c>
      <c r="C2737" s="2">
        <v>1.5754082021593279</v>
      </c>
    </row>
    <row r="2738" spans="1:3" x14ac:dyDescent="0.25">
      <c r="A2738" s="3" t="s">
        <v>4026</v>
      </c>
      <c r="B2738" s="2">
        <v>0.65555495710000899</v>
      </c>
      <c r="C2738" s="2">
        <v>1.5752217723651134</v>
      </c>
    </row>
    <row r="2739" spans="1:3" x14ac:dyDescent="0.25">
      <c r="A2739" s="3" t="s">
        <v>4025</v>
      </c>
      <c r="B2739" s="2">
        <v>-0.65540649088773495</v>
      </c>
      <c r="C2739" s="2">
        <v>1.575059676308562</v>
      </c>
    </row>
    <row r="2740" spans="1:3" x14ac:dyDescent="0.25">
      <c r="A2740" s="3" t="s">
        <v>4024</v>
      </c>
      <c r="B2740" s="2">
        <v>0.65537674537114099</v>
      </c>
      <c r="C2740" s="2">
        <v>1.5750272020299192</v>
      </c>
    </row>
    <row r="2741" spans="1:3" x14ac:dyDescent="0.25">
      <c r="A2741" s="3" t="s">
        <v>4023</v>
      </c>
      <c r="B2741" s="2">
        <v>0.65485910947182902</v>
      </c>
      <c r="C2741" s="2">
        <v>1.5744621870029833</v>
      </c>
    </row>
    <row r="2742" spans="1:3" x14ac:dyDescent="0.25">
      <c r="A2742" s="3" t="s">
        <v>4022</v>
      </c>
      <c r="B2742" s="2">
        <v>0.65484538351784005</v>
      </c>
      <c r="C2742" s="2">
        <v>1.5744472074736169</v>
      </c>
    </row>
    <row r="2743" spans="1:3" x14ac:dyDescent="0.25">
      <c r="A2743" s="3" t="s">
        <v>4021</v>
      </c>
      <c r="B2743" s="2">
        <v>0.65483761581140798</v>
      </c>
      <c r="C2743" s="2">
        <v>1.5744387304147582</v>
      </c>
    </row>
    <row r="2744" spans="1:3" x14ac:dyDescent="0.25">
      <c r="A2744" s="3" t="s">
        <v>4020</v>
      </c>
      <c r="B2744" s="2">
        <v>0.65471259235000701</v>
      </c>
      <c r="C2744" s="2">
        <v>1.5743022960018109</v>
      </c>
    </row>
    <row r="2745" spans="1:3" x14ac:dyDescent="0.25">
      <c r="A2745" s="3" t="s">
        <v>4019</v>
      </c>
      <c r="B2745" s="2">
        <v>0.65465251546455905</v>
      </c>
      <c r="C2745" s="2">
        <v>1.5742367400757107</v>
      </c>
    </row>
    <row r="2746" spans="1:3" x14ac:dyDescent="0.25">
      <c r="A2746" s="3" t="s">
        <v>4018</v>
      </c>
      <c r="B2746" s="2">
        <v>0.654633279258935</v>
      </c>
      <c r="C2746" s="2">
        <v>1.5742157500959224</v>
      </c>
    </row>
    <row r="2747" spans="1:3" x14ac:dyDescent="0.25">
      <c r="A2747" s="3" t="s">
        <v>4017</v>
      </c>
      <c r="B2747" s="2">
        <v>0.65459741312125796</v>
      </c>
      <c r="C2747" s="2">
        <v>1.5741766147725127</v>
      </c>
    </row>
    <row r="2748" spans="1:3" x14ac:dyDescent="0.25">
      <c r="A2748" s="3" t="s">
        <v>4016</v>
      </c>
      <c r="B2748" s="2">
        <v>0.65459051786561095</v>
      </c>
      <c r="C2748" s="2">
        <v>1.5741690911282593</v>
      </c>
    </row>
    <row r="2749" spans="1:3" x14ac:dyDescent="0.25">
      <c r="A2749" s="3" t="s">
        <v>4015</v>
      </c>
      <c r="B2749" s="2">
        <v>0.65451500280533603</v>
      </c>
      <c r="C2749" s="2">
        <v>1.5740866964714646</v>
      </c>
    </row>
    <row r="2750" spans="1:3" x14ac:dyDescent="0.25">
      <c r="A2750" s="3" t="s">
        <v>4014</v>
      </c>
      <c r="B2750" s="2">
        <v>0.65430316165631597</v>
      </c>
      <c r="C2750" s="2">
        <v>1.5738555791221245</v>
      </c>
    </row>
    <row r="2751" spans="1:3" x14ac:dyDescent="0.25">
      <c r="A2751" s="3" t="s">
        <v>4013</v>
      </c>
      <c r="B2751" s="2">
        <v>0.65430190145869804</v>
      </c>
      <c r="C2751" s="2">
        <v>1.5738542043560588</v>
      </c>
    </row>
    <row r="2752" spans="1:3" x14ac:dyDescent="0.25">
      <c r="A2752" s="3" t="s">
        <v>4012</v>
      </c>
      <c r="B2752" s="2">
        <v>0.65426617923781005</v>
      </c>
      <c r="C2752" s="2">
        <v>1.5738152350174934</v>
      </c>
    </row>
    <row r="2753" spans="1:3" x14ac:dyDescent="0.25">
      <c r="A2753" s="3" t="s">
        <v>4011</v>
      </c>
      <c r="B2753" s="2">
        <v>0.65408498377902902</v>
      </c>
      <c r="C2753" s="2">
        <v>1.5736175839142819</v>
      </c>
    </row>
    <row r="2754" spans="1:3" x14ac:dyDescent="0.25">
      <c r="A2754" s="3" t="s">
        <v>4010</v>
      </c>
      <c r="B2754" s="2">
        <v>0.65388139486963803</v>
      </c>
      <c r="C2754" s="2">
        <v>1.573395535265901</v>
      </c>
    </row>
    <row r="2755" spans="1:3" x14ac:dyDescent="0.25">
      <c r="A2755" s="3" t="s">
        <v>4009</v>
      </c>
      <c r="B2755" s="2">
        <v>0.65378207213964801</v>
      </c>
      <c r="C2755" s="2">
        <v>1.5732872181536561</v>
      </c>
    </row>
    <row r="2756" spans="1:3" x14ac:dyDescent="0.25">
      <c r="A2756" s="3" t="s">
        <v>4008</v>
      </c>
      <c r="B2756" s="2">
        <v>0.653743110014817</v>
      </c>
      <c r="C2756" s="2">
        <v>1.5732447297666243</v>
      </c>
    </row>
    <row r="2757" spans="1:3" x14ac:dyDescent="0.25">
      <c r="A2757" s="3" t="s">
        <v>4007</v>
      </c>
      <c r="B2757" s="2">
        <v>0.65363275626107098</v>
      </c>
      <c r="C2757" s="2">
        <v>1.5731243946876423</v>
      </c>
    </row>
    <row r="2758" spans="1:3" x14ac:dyDescent="0.25">
      <c r="A2758" s="3" t="s">
        <v>4006</v>
      </c>
      <c r="B2758" s="2">
        <v>0.65351141547126601</v>
      </c>
      <c r="C2758" s="2">
        <v>1.5729920894367204</v>
      </c>
    </row>
    <row r="2759" spans="1:3" x14ac:dyDescent="0.25">
      <c r="A2759" s="3" t="s">
        <v>4005</v>
      </c>
      <c r="B2759" s="2">
        <v>0.65326903081780696</v>
      </c>
      <c r="C2759" s="2">
        <v>1.572727836004566</v>
      </c>
    </row>
    <row r="2760" spans="1:3" x14ac:dyDescent="0.25">
      <c r="A2760" s="3" t="s">
        <v>4004</v>
      </c>
      <c r="B2760" s="2">
        <v>0.65321248595459902</v>
      </c>
      <c r="C2760" s="2">
        <v>1.5726661958553305</v>
      </c>
    </row>
    <row r="2761" spans="1:3" x14ac:dyDescent="0.25">
      <c r="A2761" s="3" t="s">
        <v>4003</v>
      </c>
      <c r="B2761" s="2">
        <v>0.65320037575961898</v>
      </c>
      <c r="C2761" s="2">
        <v>1.5726529947187102</v>
      </c>
    </row>
    <row r="2762" spans="1:3" x14ac:dyDescent="0.25">
      <c r="A2762" s="3" t="s">
        <v>4002</v>
      </c>
      <c r="B2762" s="2">
        <v>0.65319754899218896</v>
      </c>
      <c r="C2762" s="2">
        <v>1.5726499133191192</v>
      </c>
    </row>
    <row r="2763" spans="1:3" x14ac:dyDescent="0.25">
      <c r="A2763" s="3" t="s">
        <v>4001</v>
      </c>
      <c r="B2763" s="2">
        <v>0.65303324193206103</v>
      </c>
      <c r="C2763" s="2">
        <v>1.5724708160305094</v>
      </c>
    </row>
    <row r="2764" spans="1:3" x14ac:dyDescent="0.25">
      <c r="A2764" s="3" t="s">
        <v>4000</v>
      </c>
      <c r="B2764" s="2">
        <v>0.65302526436061104</v>
      </c>
      <c r="C2764" s="2">
        <v>1.57246212087093</v>
      </c>
    </row>
    <row r="2765" spans="1:3" x14ac:dyDescent="0.25">
      <c r="A2765" s="3" t="s">
        <v>3999</v>
      </c>
      <c r="B2765" s="2">
        <v>0.65284817132611495</v>
      </c>
      <c r="C2765" s="2">
        <v>1.5722691105742395</v>
      </c>
    </row>
    <row r="2766" spans="1:3" x14ac:dyDescent="0.25">
      <c r="A2766" s="3" t="s">
        <v>3998</v>
      </c>
      <c r="B2766" s="2">
        <v>0.65268972756513799</v>
      </c>
      <c r="C2766" s="2">
        <v>1.5720964458426006</v>
      </c>
    </row>
    <row r="2767" spans="1:3" x14ac:dyDescent="0.25">
      <c r="A2767" s="3" t="s">
        <v>3997</v>
      </c>
      <c r="B2767" s="2">
        <v>0.65267105622719701</v>
      </c>
      <c r="C2767" s="2">
        <v>1.5720760999252437</v>
      </c>
    </row>
    <row r="2768" spans="1:3" x14ac:dyDescent="0.25">
      <c r="A2768" s="3" t="s">
        <v>3996</v>
      </c>
      <c r="B2768" s="2">
        <v>0.65256455443116901</v>
      </c>
      <c r="C2768" s="2">
        <v>1.571960051319252</v>
      </c>
    </row>
    <row r="2769" spans="1:3" x14ac:dyDescent="0.25">
      <c r="A2769" s="3" t="s">
        <v>3995</v>
      </c>
      <c r="B2769" s="2">
        <v>0.65244519923553401</v>
      </c>
      <c r="C2769" s="2">
        <v>1.5718300073159681</v>
      </c>
    </row>
    <row r="2770" spans="1:3" x14ac:dyDescent="0.25">
      <c r="A2770" s="3" t="s">
        <v>3994</v>
      </c>
      <c r="B2770" s="2">
        <v>0.65242151943099602</v>
      </c>
      <c r="C2770" s="2">
        <v>1.5718042081547976</v>
      </c>
    </row>
    <row r="2771" spans="1:3" x14ac:dyDescent="0.25">
      <c r="A2771" s="3" t="s">
        <v>3993</v>
      </c>
      <c r="B2771" s="2">
        <v>0.65239357293048195</v>
      </c>
      <c r="C2771" s="2">
        <v>1.5717737609705911</v>
      </c>
    </row>
    <row r="2772" spans="1:3" x14ac:dyDescent="0.25">
      <c r="A2772" s="3" t="s">
        <v>3992</v>
      </c>
      <c r="B2772" s="2">
        <v>0.65237332399778403</v>
      </c>
      <c r="C2772" s="2">
        <v>1.5717517005095447</v>
      </c>
    </row>
    <row r="2773" spans="1:3" x14ac:dyDescent="0.25">
      <c r="A2773" s="3" t="s">
        <v>3991</v>
      </c>
      <c r="B2773" s="2">
        <v>0.65201354558632096</v>
      </c>
      <c r="C2773" s="2">
        <v>1.5713597868964526</v>
      </c>
    </row>
    <row r="2774" spans="1:3" x14ac:dyDescent="0.25">
      <c r="A2774" s="3" t="s">
        <v>3990</v>
      </c>
      <c r="B2774" s="2">
        <v>0.65191313767910197</v>
      </c>
      <c r="C2774" s="2">
        <v>1.5712504280555966</v>
      </c>
    </row>
    <row r="2775" spans="1:3" x14ac:dyDescent="0.25">
      <c r="A2775" s="3" t="s">
        <v>3989</v>
      </c>
      <c r="B2775" s="2">
        <v>0.65186741035098705</v>
      </c>
      <c r="C2775" s="2">
        <v>1.571200626854931</v>
      </c>
    </row>
    <row r="2776" spans="1:3" x14ac:dyDescent="0.25">
      <c r="A2776" s="3" t="s">
        <v>3988</v>
      </c>
      <c r="B2776" s="2">
        <v>0.65173074948776799</v>
      </c>
      <c r="C2776" s="2">
        <v>1.5710518002087437</v>
      </c>
    </row>
    <row r="2777" spans="1:3" x14ac:dyDescent="0.25">
      <c r="A2777" s="3" t="s">
        <v>3987</v>
      </c>
      <c r="B2777" s="2">
        <v>0.65168611715465796</v>
      </c>
      <c r="C2777" s="2">
        <v>1.5710031976831473</v>
      </c>
    </row>
    <row r="2778" spans="1:3" x14ac:dyDescent="0.25">
      <c r="A2778" s="3" t="s">
        <v>3986</v>
      </c>
      <c r="B2778" s="2">
        <v>0.65142221557801805</v>
      </c>
      <c r="C2778" s="2">
        <v>1.5707158519223525</v>
      </c>
    </row>
    <row r="2779" spans="1:3" x14ac:dyDescent="0.25">
      <c r="A2779" s="3" t="s">
        <v>3985</v>
      </c>
      <c r="B2779" s="2">
        <v>0.65140737661578996</v>
      </c>
      <c r="C2779" s="2">
        <v>1.5706996962742976</v>
      </c>
    </row>
    <row r="2780" spans="1:3" x14ac:dyDescent="0.25">
      <c r="A2780" s="3" t="s">
        <v>3984</v>
      </c>
      <c r="B2780" s="2">
        <v>0.65129444684235605</v>
      </c>
      <c r="C2780" s="2">
        <v>1.5705767514982691</v>
      </c>
    </row>
    <row r="2781" spans="1:3" x14ac:dyDescent="0.25">
      <c r="A2781" s="3" t="s">
        <v>3983</v>
      </c>
      <c r="B2781" s="2">
        <v>0.65126947356990394</v>
      </c>
      <c r="C2781" s="2">
        <v>1.5705495648090941</v>
      </c>
    </row>
    <row r="2782" spans="1:3" x14ac:dyDescent="0.25">
      <c r="A2782" s="3" t="s">
        <v>3982</v>
      </c>
      <c r="B2782" s="2">
        <v>0.65125403848258601</v>
      </c>
      <c r="C2782" s="2">
        <v>1.5705327619233105</v>
      </c>
    </row>
    <row r="2783" spans="1:3" x14ac:dyDescent="0.25">
      <c r="A2783" s="3" t="s">
        <v>3981</v>
      </c>
      <c r="B2783" s="2">
        <v>0.65119952862265496</v>
      </c>
      <c r="C2783" s="2">
        <v>1.5704734230463087</v>
      </c>
    </row>
    <row r="2784" spans="1:3" x14ac:dyDescent="0.25">
      <c r="A2784" s="3" t="s">
        <v>3980</v>
      </c>
      <c r="B2784" s="2">
        <v>0.65113829950893698</v>
      </c>
      <c r="C2784" s="2">
        <v>1.5704067723317856</v>
      </c>
    </row>
    <row r="2785" spans="1:3" x14ac:dyDescent="0.25">
      <c r="A2785" s="3" t="s">
        <v>3979</v>
      </c>
      <c r="B2785" s="2">
        <v>0.65095164874908895</v>
      </c>
      <c r="C2785" s="2">
        <v>1.5702036118241391</v>
      </c>
    </row>
    <row r="2786" spans="1:3" x14ac:dyDescent="0.25">
      <c r="A2786" s="3" t="s">
        <v>3978</v>
      </c>
      <c r="B2786" s="2">
        <v>0.65092385613273895</v>
      </c>
      <c r="C2786" s="2">
        <v>1.5701733631263954</v>
      </c>
    </row>
    <row r="2787" spans="1:3" x14ac:dyDescent="0.25">
      <c r="A2787" s="3" t="s">
        <v>3977</v>
      </c>
      <c r="B2787" s="2">
        <v>0.65078666093597604</v>
      </c>
      <c r="C2787" s="2">
        <v>1.5700240522915525</v>
      </c>
    </row>
    <row r="2788" spans="1:3" x14ac:dyDescent="0.25">
      <c r="A2788" s="3" t="s">
        <v>3976</v>
      </c>
      <c r="B2788" s="2">
        <v>0.65078546463753595</v>
      </c>
      <c r="C2788" s="2">
        <v>1.5700227504110491</v>
      </c>
    </row>
    <row r="2789" spans="1:3" x14ac:dyDescent="0.25">
      <c r="A2789" s="3" t="s">
        <v>3975</v>
      </c>
      <c r="B2789" s="2">
        <v>0.65072001948972502</v>
      </c>
      <c r="C2789" s="2">
        <v>1.5699515308964938</v>
      </c>
    </row>
    <row r="2790" spans="1:3" x14ac:dyDescent="0.25">
      <c r="A2790" s="3" t="s">
        <v>3974</v>
      </c>
      <c r="B2790" s="2">
        <v>0.65068257046772904</v>
      </c>
      <c r="C2790" s="2">
        <v>1.5699107791196549</v>
      </c>
    </row>
    <row r="2791" spans="1:3" x14ac:dyDescent="0.25">
      <c r="A2791" s="3" t="s">
        <v>3973</v>
      </c>
      <c r="B2791" s="2">
        <v>0.650582714717448</v>
      </c>
      <c r="C2791" s="2">
        <v>1.5698021219265579</v>
      </c>
    </row>
    <row r="2792" spans="1:3" x14ac:dyDescent="0.25">
      <c r="A2792" s="3" t="s">
        <v>3972</v>
      </c>
      <c r="B2792" s="2">
        <v>0.65054129596900601</v>
      </c>
      <c r="C2792" s="2">
        <v>1.5697570546711574</v>
      </c>
    </row>
    <row r="2793" spans="1:3" x14ac:dyDescent="0.25">
      <c r="A2793" s="3" t="s">
        <v>3971</v>
      </c>
      <c r="B2793" s="2">
        <v>0.650463908541418</v>
      </c>
      <c r="C2793" s="2">
        <v>1.5696728537840108</v>
      </c>
    </row>
    <row r="2794" spans="1:3" x14ac:dyDescent="0.25">
      <c r="A2794" s="3" t="s">
        <v>3970</v>
      </c>
      <c r="B2794" s="2">
        <v>0.65033805422736501</v>
      </c>
      <c r="C2794" s="2">
        <v>1.5695359284614336</v>
      </c>
    </row>
    <row r="2795" spans="1:3" x14ac:dyDescent="0.25">
      <c r="A2795" s="3" t="s">
        <v>3969</v>
      </c>
      <c r="B2795" s="2">
        <v>0.64988660189372804</v>
      </c>
      <c r="C2795" s="2">
        <v>1.5690448615449213</v>
      </c>
    </row>
    <row r="2796" spans="1:3" x14ac:dyDescent="0.25">
      <c r="A2796" s="3" t="s">
        <v>3968</v>
      </c>
      <c r="B2796" s="2">
        <v>0.64984094924579405</v>
      </c>
      <c r="C2796" s="2">
        <v>1.5689952114682995</v>
      </c>
    </row>
    <row r="2797" spans="1:3" x14ac:dyDescent="0.25">
      <c r="A2797" s="3" t="s">
        <v>3967</v>
      </c>
      <c r="B2797" s="2">
        <v>0.64974057479680103</v>
      </c>
      <c r="C2797" s="2">
        <v>1.5688860535749365</v>
      </c>
    </row>
    <row r="2798" spans="1:3" x14ac:dyDescent="0.25">
      <c r="A2798" s="3" t="s">
        <v>3966</v>
      </c>
      <c r="B2798" s="2">
        <v>0.64972347923792395</v>
      </c>
      <c r="C2798" s="2">
        <v>1.5688674627957142</v>
      </c>
    </row>
    <row r="2799" spans="1:3" x14ac:dyDescent="0.25">
      <c r="A2799" s="3" t="s">
        <v>3965</v>
      </c>
      <c r="B2799" s="2">
        <v>0.64968062512674896</v>
      </c>
      <c r="C2799" s="2">
        <v>1.5688208615250152</v>
      </c>
    </row>
    <row r="2800" spans="1:3" x14ac:dyDescent="0.25">
      <c r="A2800" s="3" t="s">
        <v>3964</v>
      </c>
      <c r="B2800" s="2">
        <v>-0.649519621186468</v>
      </c>
      <c r="C2800" s="2">
        <v>1.5686457917844112</v>
      </c>
    </row>
    <row r="2801" spans="1:3" x14ac:dyDescent="0.25">
      <c r="A2801" s="3" t="s">
        <v>3963</v>
      </c>
      <c r="B2801" s="2">
        <v>0.64933138174347405</v>
      </c>
      <c r="C2801" s="2">
        <v>1.5684411319368445</v>
      </c>
    </row>
    <row r="2802" spans="1:3" x14ac:dyDescent="0.25">
      <c r="A2802" s="3" t="s">
        <v>3962</v>
      </c>
      <c r="B2802" s="2">
        <v>0.64920264759948598</v>
      </c>
      <c r="C2802" s="2">
        <v>1.5683011834982707</v>
      </c>
    </row>
    <row r="2803" spans="1:3" x14ac:dyDescent="0.25">
      <c r="A2803" s="3" t="s">
        <v>3961</v>
      </c>
      <c r="B2803" s="2">
        <v>0.64917156473468096</v>
      </c>
      <c r="C2803" s="2">
        <v>1.5682673948131003</v>
      </c>
    </row>
    <row r="2804" spans="1:3" x14ac:dyDescent="0.25">
      <c r="A2804" s="3" t="s">
        <v>3960</v>
      </c>
      <c r="B2804" s="2">
        <v>0.64909060448010303</v>
      </c>
      <c r="C2804" s="2">
        <v>1.5681793902373151</v>
      </c>
    </row>
    <row r="2805" spans="1:3" x14ac:dyDescent="0.25">
      <c r="A2805" s="3" t="s">
        <v>3959</v>
      </c>
      <c r="B2805" s="2">
        <v>0.64896029265682897</v>
      </c>
      <c r="C2805" s="2">
        <v>1.5680377504028666</v>
      </c>
    </row>
    <row r="2806" spans="1:3" x14ac:dyDescent="0.25">
      <c r="A2806" s="3" t="s">
        <v>3958</v>
      </c>
      <c r="B2806" s="2">
        <v>0.648937644666429</v>
      </c>
      <c r="C2806" s="2">
        <v>1.5680131349268547</v>
      </c>
    </row>
    <row r="2807" spans="1:3" x14ac:dyDescent="0.25">
      <c r="A2807" s="3" t="s">
        <v>3957</v>
      </c>
      <c r="B2807" s="2">
        <v>0.64892536971094805</v>
      </c>
      <c r="C2807" s="2">
        <v>1.5679997937778258</v>
      </c>
    </row>
    <row r="2808" spans="1:3" x14ac:dyDescent="0.25">
      <c r="A2808" s="3" t="s">
        <v>3956</v>
      </c>
      <c r="B2808" s="2">
        <v>0.64887275366310804</v>
      </c>
      <c r="C2808" s="2">
        <v>1.5679426088250867</v>
      </c>
    </row>
    <row r="2809" spans="1:3" x14ac:dyDescent="0.25">
      <c r="A2809" s="3" t="s">
        <v>3955</v>
      </c>
      <c r="B2809" s="2">
        <v>0.64863377165643699</v>
      </c>
      <c r="C2809" s="2">
        <v>1.5676829011066915</v>
      </c>
    </row>
    <row r="2810" spans="1:3" x14ac:dyDescent="0.25">
      <c r="A2810" s="3" t="s">
        <v>3954</v>
      </c>
      <c r="B2810" s="2">
        <v>0.64862663521047303</v>
      </c>
      <c r="C2810" s="2">
        <v>1.567675146414033</v>
      </c>
    </row>
    <row r="2811" spans="1:3" x14ac:dyDescent="0.25">
      <c r="A2811" s="3" t="s">
        <v>3953</v>
      </c>
      <c r="B2811" s="2">
        <v>0.64860544440732104</v>
      </c>
      <c r="C2811" s="2">
        <v>1.5676521200290257</v>
      </c>
    </row>
    <row r="2812" spans="1:3" x14ac:dyDescent="0.25">
      <c r="A2812" s="3" t="s">
        <v>3952</v>
      </c>
      <c r="B2812" s="2">
        <v>0.64847385466299201</v>
      </c>
      <c r="C2812" s="2">
        <v>1.5675091393378291</v>
      </c>
    </row>
    <row r="2813" spans="1:3" x14ac:dyDescent="0.25">
      <c r="A2813" s="3" t="s">
        <v>3951</v>
      </c>
      <c r="B2813" s="2">
        <v>0.64833750373861698</v>
      </c>
      <c r="C2813" s="2">
        <v>1.5673609990764656</v>
      </c>
    </row>
    <row r="2814" spans="1:3" x14ac:dyDescent="0.25">
      <c r="A2814" s="3" t="s">
        <v>3950</v>
      </c>
      <c r="B2814" s="2">
        <v>0.648220680053887</v>
      </c>
      <c r="C2814" s="2">
        <v>1.5672340855786899</v>
      </c>
    </row>
    <row r="2815" spans="1:3" x14ac:dyDescent="0.25">
      <c r="A2815" s="3" t="s">
        <v>3949</v>
      </c>
      <c r="B2815" s="2">
        <v>0.64811443646240396</v>
      </c>
      <c r="C2815" s="2">
        <v>1.5671186748769628</v>
      </c>
    </row>
    <row r="2816" spans="1:3" x14ac:dyDescent="0.25">
      <c r="A2816" s="3" t="s">
        <v>3948</v>
      </c>
      <c r="B2816" s="2">
        <v>0.648018523780168</v>
      </c>
      <c r="C2816" s="2">
        <v>1.5670144937749071</v>
      </c>
    </row>
    <row r="2817" spans="1:3" x14ac:dyDescent="0.25">
      <c r="A2817" s="3" t="s">
        <v>3947</v>
      </c>
      <c r="B2817" s="2">
        <v>0.64796671007125695</v>
      </c>
      <c r="C2817" s="2">
        <v>1.5669582162023399</v>
      </c>
    </row>
    <row r="2818" spans="1:3" x14ac:dyDescent="0.25">
      <c r="A2818" s="3" t="s">
        <v>3946</v>
      </c>
      <c r="B2818" s="2">
        <v>0.64789711064473898</v>
      </c>
      <c r="C2818" s="2">
        <v>1.5668826238148152</v>
      </c>
    </row>
    <row r="2819" spans="1:3" x14ac:dyDescent="0.25">
      <c r="A2819" s="3" t="s">
        <v>3945</v>
      </c>
      <c r="B2819" s="2">
        <v>0.64779856276488501</v>
      </c>
      <c r="C2819" s="2">
        <v>1.5667755965620236</v>
      </c>
    </row>
    <row r="2820" spans="1:3" x14ac:dyDescent="0.25">
      <c r="A2820" s="3" t="s">
        <v>3944</v>
      </c>
      <c r="B2820" s="2">
        <v>0.64776918544249495</v>
      </c>
      <c r="C2820" s="2">
        <v>1.5667436929359033</v>
      </c>
    </row>
    <row r="2821" spans="1:3" x14ac:dyDescent="0.25">
      <c r="A2821" s="3" t="s">
        <v>3943</v>
      </c>
      <c r="B2821" s="2">
        <v>0.64776770286782104</v>
      </c>
      <c r="C2821" s="2">
        <v>1.5667420828843954</v>
      </c>
    </row>
    <row r="2822" spans="1:3" x14ac:dyDescent="0.25">
      <c r="A2822" s="3" t="s">
        <v>3942</v>
      </c>
      <c r="B2822" s="2">
        <v>0.64768372334787605</v>
      </c>
      <c r="C2822" s="2">
        <v>1.5666508852197025</v>
      </c>
    </row>
    <row r="2823" spans="1:3" x14ac:dyDescent="0.25">
      <c r="A2823" s="3" t="s">
        <v>3941</v>
      </c>
      <c r="B2823" s="2">
        <v>0.647304742843412</v>
      </c>
      <c r="C2823" s="2">
        <v>1.5662393968943573</v>
      </c>
    </row>
    <row r="2824" spans="1:3" x14ac:dyDescent="0.25">
      <c r="A2824" s="3" t="s">
        <v>3940</v>
      </c>
      <c r="B2824" s="2">
        <v>0.64710585302132095</v>
      </c>
      <c r="C2824" s="2">
        <v>1.5660234901400878</v>
      </c>
    </row>
    <row r="2825" spans="1:3" x14ac:dyDescent="0.25">
      <c r="A2825" s="3" t="s">
        <v>3939</v>
      </c>
      <c r="B2825" s="2">
        <v>0.64692950196250898</v>
      </c>
      <c r="C2825" s="2">
        <v>1.5658320754513639</v>
      </c>
    </row>
    <row r="2826" spans="1:3" x14ac:dyDescent="0.25">
      <c r="A2826" s="3" t="s">
        <v>3938</v>
      </c>
      <c r="B2826" s="2">
        <v>0.64688440058594998</v>
      </c>
      <c r="C2826" s="2">
        <v>1.5657831253432695</v>
      </c>
    </row>
    <row r="2827" spans="1:3" x14ac:dyDescent="0.25">
      <c r="A2827" s="3" t="s">
        <v>3937</v>
      </c>
      <c r="B2827" s="2">
        <v>0.64668330694481402</v>
      </c>
      <c r="C2827" s="2">
        <v>1.5655648899729393</v>
      </c>
    </row>
    <row r="2828" spans="1:3" x14ac:dyDescent="0.25">
      <c r="A2828" s="3" t="s">
        <v>3936</v>
      </c>
      <c r="B2828" s="2">
        <v>0.64658726058364002</v>
      </c>
      <c r="C2828" s="2">
        <v>1.5654606671112579</v>
      </c>
    </row>
    <row r="2829" spans="1:3" x14ac:dyDescent="0.25">
      <c r="A2829" s="3" t="s">
        <v>3935</v>
      </c>
      <c r="B2829" s="2">
        <v>0.64655823275428004</v>
      </c>
      <c r="C2829" s="2">
        <v>1.5654291694858615</v>
      </c>
    </row>
    <row r="2830" spans="1:3" x14ac:dyDescent="0.25">
      <c r="A2830" s="3" t="s">
        <v>3934</v>
      </c>
      <c r="B2830" s="2">
        <v>0.64655312551093402</v>
      </c>
      <c r="C2830" s="2">
        <v>1.5654236277647553</v>
      </c>
    </row>
    <row r="2831" spans="1:3" x14ac:dyDescent="0.25">
      <c r="A2831" s="3" t="s">
        <v>3933</v>
      </c>
      <c r="B2831" s="2">
        <v>0.64636166021675001</v>
      </c>
      <c r="C2831" s="2">
        <v>1.5652158884996654</v>
      </c>
    </row>
    <row r="2832" spans="1:3" x14ac:dyDescent="0.25">
      <c r="A2832" s="3" t="s">
        <v>3932</v>
      </c>
      <c r="B2832" s="2">
        <v>-0.64627047331787402</v>
      </c>
      <c r="C2832" s="2">
        <v>1.5651169606816646</v>
      </c>
    </row>
    <row r="2833" spans="1:3" x14ac:dyDescent="0.25">
      <c r="A2833" s="3" t="s">
        <v>3931</v>
      </c>
      <c r="B2833" s="2">
        <v>0.646161165728386</v>
      </c>
      <c r="C2833" s="2">
        <v>1.5649983821348887</v>
      </c>
    </row>
    <row r="2834" spans="1:3" x14ac:dyDescent="0.25">
      <c r="A2834" s="3" t="s">
        <v>3930</v>
      </c>
      <c r="B2834" s="2">
        <v>0.64615026345250104</v>
      </c>
      <c r="C2834" s="2">
        <v>1.5649865556717968</v>
      </c>
    </row>
    <row r="2835" spans="1:3" x14ac:dyDescent="0.25">
      <c r="A2835" s="3" t="s">
        <v>3929</v>
      </c>
      <c r="B2835" s="2">
        <v>0.64595105299673605</v>
      </c>
      <c r="C2835" s="2">
        <v>1.5647704738576833</v>
      </c>
    </row>
    <row r="2836" spans="1:3" x14ac:dyDescent="0.25">
      <c r="A2836" s="3" t="s">
        <v>3928</v>
      </c>
      <c r="B2836" s="2">
        <v>0.64571490756679994</v>
      </c>
      <c r="C2836" s="2">
        <v>1.5645143676496156</v>
      </c>
    </row>
    <row r="2837" spans="1:3" x14ac:dyDescent="0.25">
      <c r="A2837" s="3" t="s">
        <v>3927</v>
      </c>
      <c r="B2837" s="2">
        <v>-0.64565047370997297</v>
      </c>
      <c r="C2837" s="2">
        <v>1.5644444946405587</v>
      </c>
    </row>
    <row r="2838" spans="1:3" x14ac:dyDescent="0.25">
      <c r="A2838" s="3" t="s">
        <v>3926</v>
      </c>
      <c r="B2838" s="2">
        <v>0.64546340956824699</v>
      </c>
      <c r="C2838" s="2">
        <v>1.5642416572520856</v>
      </c>
    </row>
    <row r="2839" spans="1:3" x14ac:dyDescent="0.25">
      <c r="A2839" s="3" t="s">
        <v>3925</v>
      </c>
      <c r="B2839" s="2">
        <v>0.64530850919943505</v>
      </c>
      <c r="C2839" s="2">
        <v>1.5640737155905378</v>
      </c>
    </row>
    <row r="2840" spans="1:3" x14ac:dyDescent="0.25">
      <c r="A2840" s="3" t="s">
        <v>3924</v>
      </c>
      <c r="B2840" s="2">
        <v>0.64517620795414199</v>
      </c>
      <c r="C2840" s="2">
        <v>1.5639302899831848</v>
      </c>
    </row>
    <row r="2841" spans="1:3" x14ac:dyDescent="0.25">
      <c r="A2841" s="3" t="s">
        <v>3923</v>
      </c>
      <c r="B2841" s="2">
        <v>0.64491016695381398</v>
      </c>
      <c r="C2841" s="2">
        <v>1.5636419191171436</v>
      </c>
    </row>
    <row r="2842" spans="1:3" x14ac:dyDescent="0.25">
      <c r="A2842" s="3" t="s">
        <v>3922</v>
      </c>
      <c r="B2842" s="2">
        <v>0.64485528802238501</v>
      </c>
      <c r="C2842" s="2">
        <v>1.5635824405973195</v>
      </c>
    </row>
    <row r="2843" spans="1:3" x14ac:dyDescent="0.25">
      <c r="A2843" s="3" t="s">
        <v>3921</v>
      </c>
      <c r="B2843" s="2">
        <v>0.64484154451289299</v>
      </c>
      <c r="C2843" s="2">
        <v>1.5635675455521785</v>
      </c>
    </row>
    <row r="2844" spans="1:3" x14ac:dyDescent="0.25">
      <c r="A2844" s="3" t="s">
        <v>3920</v>
      </c>
      <c r="B2844" s="2">
        <v>0.64475443275561695</v>
      </c>
      <c r="C2844" s="2">
        <v>1.5634731382099361</v>
      </c>
    </row>
    <row r="2845" spans="1:3" x14ac:dyDescent="0.25">
      <c r="A2845" s="3" t="s">
        <v>3919</v>
      </c>
      <c r="B2845" s="2">
        <v>0.64467466175061805</v>
      </c>
      <c r="C2845" s="2">
        <v>1.5633866914058763</v>
      </c>
    </row>
    <row r="2846" spans="1:3" x14ac:dyDescent="0.25">
      <c r="A2846" s="3" t="s">
        <v>3918</v>
      </c>
      <c r="B2846" s="2">
        <v>0.64467416868929595</v>
      </c>
      <c r="C2846" s="2">
        <v>1.5633861570965764</v>
      </c>
    </row>
    <row r="2847" spans="1:3" x14ac:dyDescent="0.25">
      <c r="A2847" s="3" t="s">
        <v>3917</v>
      </c>
      <c r="B2847" s="2">
        <v>0.64464777200864498</v>
      </c>
      <c r="C2847" s="2">
        <v>1.5633575524182362</v>
      </c>
    </row>
    <row r="2848" spans="1:3" x14ac:dyDescent="0.25">
      <c r="A2848" s="3" t="s">
        <v>3916</v>
      </c>
      <c r="B2848" s="2">
        <v>0.64461770235544202</v>
      </c>
      <c r="C2848" s="2">
        <v>1.5633249681726396</v>
      </c>
    </row>
    <row r="2849" spans="1:3" x14ac:dyDescent="0.25">
      <c r="A2849" s="3" t="s">
        <v>3915</v>
      </c>
      <c r="B2849" s="2">
        <v>0.64453710032057598</v>
      </c>
      <c r="C2849" s="2">
        <v>1.5632376290953336</v>
      </c>
    </row>
    <row r="2850" spans="1:3" x14ac:dyDescent="0.25">
      <c r="A2850" s="3" t="s">
        <v>3914</v>
      </c>
      <c r="B2850" s="2">
        <v>0.64444674303739002</v>
      </c>
      <c r="C2850" s="2">
        <v>1.5631397251877688</v>
      </c>
    </row>
    <row r="2851" spans="1:3" x14ac:dyDescent="0.25">
      <c r="A2851" s="3" t="s">
        <v>3913</v>
      </c>
      <c r="B2851" s="2">
        <v>0.64438241916712202</v>
      </c>
      <c r="C2851" s="2">
        <v>1.563070032735391</v>
      </c>
    </row>
    <row r="2852" spans="1:3" x14ac:dyDescent="0.25">
      <c r="A2852" s="3" t="s">
        <v>3912</v>
      </c>
      <c r="B2852" s="2">
        <v>0.64437726464715095</v>
      </c>
      <c r="C2852" s="2">
        <v>1.5630644481446918</v>
      </c>
    </row>
    <row r="2853" spans="1:3" x14ac:dyDescent="0.25">
      <c r="A2853" s="3" t="s">
        <v>3911</v>
      </c>
      <c r="B2853" s="2">
        <v>0.64424592397311597</v>
      </c>
      <c r="C2853" s="2">
        <v>1.5629221557073942</v>
      </c>
    </row>
    <row r="2854" spans="1:3" x14ac:dyDescent="0.25">
      <c r="A2854" s="3" t="s">
        <v>3910</v>
      </c>
      <c r="B2854" s="2">
        <v>0.64421916814078795</v>
      </c>
      <c r="C2854" s="2">
        <v>1.5628931704442643</v>
      </c>
    </row>
    <row r="2855" spans="1:3" x14ac:dyDescent="0.25">
      <c r="A2855" s="3" t="s">
        <v>3909</v>
      </c>
      <c r="B2855" s="2">
        <v>0.64415732604548703</v>
      </c>
      <c r="C2855" s="2">
        <v>1.5628261774109879</v>
      </c>
    </row>
    <row r="2856" spans="1:3" x14ac:dyDescent="0.25">
      <c r="A2856" s="3" t="s">
        <v>3908</v>
      </c>
      <c r="B2856" s="2">
        <v>0.64391581757778804</v>
      </c>
      <c r="C2856" s="2">
        <v>1.5625645807776678</v>
      </c>
    </row>
    <row r="2857" spans="1:3" x14ac:dyDescent="0.25">
      <c r="A2857" s="3" t="s">
        <v>3907</v>
      </c>
      <c r="B2857" s="2">
        <v>0.64388830503565198</v>
      </c>
      <c r="C2857" s="2">
        <v>1.5625347825786464</v>
      </c>
    </row>
    <row r="2858" spans="1:3" x14ac:dyDescent="0.25">
      <c r="A2858" s="3" t="s">
        <v>3906</v>
      </c>
      <c r="B2858" s="2">
        <v>0.64379252707179202</v>
      </c>
      <c r="C2858" s="2">
        <v>1.5624310521102573</v>
      </c>
    </row>
    <row r="2859" spans="1:3" x14ac:dyDescent="0.25">
      <c r="A2859" s="3" t="s">
        <v>3905</v>
      </c>
      <c r="B2859" s="2">
        <v>0.64368809345086098</v>
      </c>
      <c r="C2859" s="2">
        <v>1.5623179551479964</v>
      </c>
    </row>
    <row r="2860" spans="1:3" x14ac:dyDescent="0.25">
      <c r="A2860" s="3" t="s">
        <v>3904</v>
      </c>
      <c r="B2860" s="2">
        <v>0.64352740206854597</v>
      </c>
      <c r="C2860" s="2">
        <v>1.5621439495239029</v>
      </c>
    </row>
    <row r="2861" spans="1:3" x14ac:dyDescent="0.25">
      <c r="A2861" s="3" t="s">
        <v>3903</v>
      </c>
      <c r="B2861" s="2">
        <v>0.64351312155732998</v>
      </c>
      <c r="C2861" s="2">
        <v>1.5621284867246616</v>
      </c>
    </row>
    <row r="2862" spans="1:3" x14ac:dyDescent="0.25">
      <c r="A2862" s="3" t="s">
        <v>3902</v>
      </c>
      <c r="B2862" s="2">
        <v>0.64330576317364097</v>
      </c>
      <c r="C2862" s="2">
        <v>1.5619039783209212</v>
      </c>
    </row>
    <row r="2863" spans="1:3" x14ac:dyDescent="0.25">
      <c r="A2863" s="3" t="s">
        <v>3901</v>
      </c>
      <c r="B2863" s="2">
        <v>0.64326428833132498</v>
      </c>
      <c r="C2863" s="2">
        <v>1.5618590770852219</v>
      </c>
    </row>
    <row r="2864" spans="1:3" x14ac:dyDescent="0.25">
      <c r="A2864" s="3" t="s">
        <v>3900</v>
      </c>
      <c r="B2864" s="2">
        <v>0.64324502258780603</v>
      </c>
      <c r="C2864" s="2">
        <v>1.5618382201649257</v>
      </c>
    </row>
    <row r="2865" spans="1:3" x14ac:dyDescent="0.25">
      <c r="A2865" s="3" t="s">
        <v>3899</v>
      </c>
      <c r="B2865" s="2">
        <v>0.64321348387400001</v>
      </c>
      <c r="C2865" s="2">
        <v>1.561804077238786</v>
      </c>
    </row>
    <row r="2866" spans="1:3" x14ac:dyDescent="0.25">
      <c r="A2866" s="3" t="s">
        <v>3898</v>
      </c>
      <c r="B2866" s="2">
        <v>0.64318646996770701</v>
      </c>
      <c r="C2866" s="2">
        <v>1.5617748333356758</v>
      </c>
    </row>
    <row r="2867" spans="1:3" x14ac:dyDescent="0.25">
      <c r="A2867" s="3" t="s">
        <v>3897</v>
      </c>
      <c r="B2867" s="2">
        <v>0.64313468359869597</v>
      </c>
      <c r="C2867" s="2">
        <v>1.5617187735351195</v>
      </c>
    </row>
    <row r="2868" spans="1:3" x14ac:dyDescent="0.25">
      <c r="A2868" s="3" t="s">
        <v>3896</v>
      </c>
      <c r="B2868" s="2">
        <v>0.64298991354461599</v>
      </c>
      <c r="C2868" s="2">
        <v>1.5615620676745272</v>
      </c>
    </row>
    <row r="2869" spans="1:3" x14ac:dyDescent="0.25">
      <c r="A2869" s="3" t="s">
        <v>3895</v>
      </c>
      <c r="B2869" s="2">
        <v>0.64282707653898696</v>
      </c>
      <c r="C2869" s="2">
        <v>1.5613858240927314</v>
      </c>
    </row>
    <row r="2870" spans="1:3" x14ac:dyDescent="0.25">
      <c r="A2870" s="3" t="s">
        <v>3894</v>
      </c>
      <c r="B2870" s="2">
        <v>0.64274475874435699</v>
      </c>
      <c r="C2870" s="2">
        <v>1.5612967365397954</v>
      </c>
    </row>
    <row r="2871" spans="1:3" x14ac:dyDescent="0.25">
      <c r="A2871" s="3" t="s">
        <v>3893</v>
      </c>
      <c r="B2871" s="2">
        <v>0.64270523994509798</v>
      </c>
      <c r="C2871" s="2">
        <v>1.5612539695478032</v>
      </c>
    </row>
    <row r="2872" spans="1:3" x14ac:dyDescent="0.25">
      <c r="A2872" s="3" t="s">
        <v>3892</v>
      </c>
      <c r="B2872" s="2">
        <v>0.64267836501944098</v>
      </c>
      <c r="C2872" s="2">
        <v>1.5612248863442373</v>
      </c>
    </row>
    <row r="2873" spans="1:3" x14ac:dyDescent="0.25">
      <c r="A2873" s="3" t="s">
        <v>3891</v>
      </c>
      <c r="B2873" s="2">
        <v>0.642483526898596</v>
      </c>
      <c r="C2873" s="2">
        <v>1.5610140548275406</v>
      </c>
    </row>
    <row r="2874" spans="1:3" x14ac:dyDescent="0.25">
      <c r="A2874" s="3" t="s">
        <v>3890</v>
      </c>
      <c r="B2874" s="2">
        <v>0.64235061255762604</v>
      </c>
      <c r="C2874" s="2">
        <v>1.5608702464749651</v>
      </c>
    </row>
    <row r="2875" spans="1:3" x14ac:dyDescent="0.25">
      <c r="A2875" s="3" t="s">
        <v>3889</v>
      </c>
      <c r="B2875" s="2">
        <v>0.64229302447030401</v>
      </c>
      <c r="C2875" s="2">
        <v>1.5608079424290597</v>
      </c>
    </row>
    <row r="2876" spans="1:3" x14ac:dyDescent="0.25">
      <c r="A2876" s="3" t="s">
        <v>3888</v>
      </c>
      <c r="B2876" s="2">
        <v>0.64216791226923697</v>
      </c>
      <c r="C2876" s="2">
        <v>1.5606725932079533</v>
      </c>
    </row>
    <row r="2877" spans="1:3" x14ac:dyDescent="0.25">
      <c r="A2877" s="3" t="s">
        <v>3887</v>
      </c>
      <c r="B2877" s="2">
        <v>0.64213142640639898</v>
      </c>
      <c r="C2877" s="2">
        <v>1.5606331241832994</v>
      </c>
    </row>
    <row r="2878" spans="1:3" x14ac:dyDescent="0.25">
      <c r="A2878" s="3" t="s">
        <v>3886</v>
      </c>
      <c r="B2878" s="2">
        <v>0.64183849239228496</v>
      </c>
      <c r="C2878" s="2">
        <v>1.5603162754361888</v>
      </c>
    </row>
    <row r="2879" spans="1:3" x14ac:dyDescent="0.25">
      <c r="A2879" s="3" t="s">
        <v>3885</v>
      </c>
      <c r="B2879" s="2">
        <v>0.64178596042198099</v>
      </c>
      <c r="C2879" s="2">
        <v>1.5602594616303302</v>
      </c>
    </row>
    <row r="2880" spans="1:3" x14ac:dyDescent="0.25">
      <c r="A2880" s="3" t="s">
        <v>3884</v>
      </c>
      <c r="B2880" s="2">
        <v>0.64169195584678596</v>
      </c>
      <c r="C2880" s="2">
        <v>1.5601577999864302</v>
      </c>
    </row>
    <row r="2881" spans="1:3" x14ac:dyDescent="0.25">
      <c r="A2881" s="3" t="s">
        <v>3883</v>
      </c>
      <c r="B2881" s="2">
        <v>0.64166127510865301</v>
      </c>
      <c r="C2881" s="2">
        <v>1.5601246216066755</v>
      </c>
    </row>
    <row r="2882" spans="1:3" x14ac:dyDescent="0.25">
      <c r="A2882" s="3" t="s">
        <v>3882</v>
      </c>
      <c r="B2882" s="2">
        <v>0.64143809849266598</v>
      </c>
      <c r="C2882" s="2">
        <v>1.559883297976864</v>
      </c>
    </row>
    <row r="2883" spans="1:3" x14ac:dyDescent="0.25">
      <c r="A2883" s="3" t="s">
        <v>3881</v>
      </c>
      <c r="B2883" s="2">
        <v>0.64121034339558003</v>
      </c>
      <c r="C2883" s="2">
        <v>1.5596370620639197</v>
      </c>
    </row>
    <row r="2884" spans="1:3" x14ac:dyDescent="0.25">
      <c r="A2884" s="3" t="s">
        <v>3880</v>
      </c>
      <c r="B2884" s="2">
        <v>0.64117912639997299</v>
      </c>
      <c r="C2884" s="2">
        <v>1.5596033150451853</v>
      </c>
    </row>
    <row r="2885" spans="1:3" x14ac:dyDescent="0.25">
      <c r="A2885" s="3" t="s">
        <v>3879</v>
      </c>
      <c r="B2885" s="2">
        <v>0.64075965249137601</v>
      </c>
      <c r="C2885" s="2">
        <v>1.5591499151369859</v>
      </c>
    </row>
    <row r="2886" spans="1:3" x14ac:dyDescent="0.25">
      <c r="A2886" s="3" t="s">
        <v>3878</v>
      </c>
      <c r="B2886" s="2">
        <v>0.64061025668371796</v>
      </c>
      <c r="C2886" s="2">
        <v>1.5589884684041075</v>
      </c>
    </row>
    <row r="2887" spans="1:3" x14ac:dyDescent="0.25">
      <c r="A2887" s="3" t="s">
        <v>3877</v>
      </c>
      <c r="B2887" s="2">
        <v>0.64046963122949796</v>
      </c>
      <c r="C2887" s="2">
        <v>1.5588365147542851</v>
      </c>
    </row>
    <row r="2888" spans="1:3" x14ac:dyDescent="0.25">
      <c r="A2888" s="3" t="s">
        <v>3876</v>
      </c>
      <c r="B2888" s="2">
        <v>0.640451136874432</v>
      </c>
      <c r="C2888" s="2">
        <v>1.5588165316737386</v>
      </c>
    </row>
    <row r="2889" spans="1:3" x14ac:dyDescent="0.25">
      <c r="A2889" s="3" t="s">
        <v>3875</v>
      </c>
      <c r="B2889" s="2">
        <v>0.64044539657569599</v>
      </c>
      <c r="C2889" s="2">
        <v>1.5588103293548068</v>
      </c>
    </row>
    <row r="2890" spans="1:3" x14ac:dyDescent="0.25">
      <c r="A2890" s="3" t="s">
        <v>3874</v>
      </c>
      <c r="B2890" s="2">
        <v>0.64043993885829298</v>
      </c>
      <c r="C2890" s="2">
        <v>1.5588044323842556</v>
      </c>
    </row>
    <row r="2891" spans="1:3" x14ac:dyDescent="0.25">
      <c r="A2891" s="3" t="s">
        <v>3873</v>
      </c>
      <c r="B2891" s="2">
        <v>0.640408671608934</v>
      </c>
      <c r="C2891" s="2">
        <v>1.5587706490847013</v>
      </c>
    </row>
    <row r="2892" spans="1:3" x14ac:dyDescent="0.25">
      <c r="A2892" s="3" t="s">
        <v>3872</v>
      </c>
      <c r="B2892" s="2">
        <v>0.64040026394996896</v>
      </c>
      <c r="C2892" s="2">
        <v>1.5587615649931483</v>
      </c>
    </row>
    <row r="2893" spans="1:3" x14ac:dyDescent="0.25">
      <c r="A2893" s="3" t="s">
        <v>3871</v>
      </c>
      <c r="B2893" s="2">
        <v>0.64029255607262303</v>
      </c>
      <c r="C2893" s="2">
        <v>1.5586451962334995</v>
      </c>
    </row>
    <row r="2894" spans="1:3" x14ac:dyDescent="0.25">
      <c r="A2894" s="3" t="s">
        <v>3870</v>
      </c>
      <c r="B2894" s="2">
        <v>0.64019752032514199</v>
      </c>
      <c r="C2894" s="2">
        <v>1.5585425257949459</v>
      </c>
    </row>
    <row r="2895" spans="1:3" x14ac:dyDescent="0.25">
      <c r="A2895" s="3" t="s">
        <v>3869</v>
      </c>
      <c r="B2895" s="2">
        <v>0.64004608331625101</v>
      </c>
      <c r="C2895" s="2">
        <v>1.558378937077485</v>
      </c>
    </row>
    <row r="2896" spans="1:3" x14ac:dyDescent="0.25">
      <c r="A2896" s="3" t="s">
        <v>3868</v>
      </c>
      <c r="B2896" s="2">
        <v>0.64001170095624504</v>
      </c>
      <c r="C2896" s="2">
        <v>1.5583417981772618</v>
      </c>
    </row>
    <row r="2897" spans="1:3" x14ac:dyDescent="0.25">
      <c r="A2897" s="3" t="s">
        <v>3867</v>
      </c>
      <c r="B2897" s="2">
        <v>0.63995004261733801</v>
      </c>
      <c r="C2897" s="2">
        <v>1.5582751987152959</v>
      </c>
    </row>
    <row r="2898" spans="1:3" x14ac:dyDescent="0.25">
      <c r="A2898" s="3" t="s">
        <v>3866</v>
      </c>
      <c r="B2898" s="2">
        <v>0.63994811250604799</v>
      </c>
      <c r="C2898" s="2">
        <v>1.5582731139763475</v>
      </c>
    </row>
    <row r="2899" spans="1:3" x14ac:dyDescent="0.25">
      <c r="A2899" s="3" t="s">
        <v>3865</v>
      </c>
      <c r="B2899" s="2">
        <v>0.63986454657103797</v>
      </c>
      <c r="C2899" s="2">
        <v>1.5581828559697724</v>
      </c>
    </row>
    <row r="2900" spans="1:3" x14ac:dyDescent="0.25">
      <c r="A2900" s="3" t="s">
        <v>3864</v>
      </c>
      <c r="B2900" s="2">
        <v>0.63971583775917995</v>
      </c>
      <c r="C2900" s="2">
        <v>1.5580222512870563</v>
      </c>
    </row>
    <row r="2901" spans="1:3" x14ac:dyDescent="0.25">
      <c r="A2901" s="3" t="s">
        <v>3863</v>
      </c>
      <c r="B2901" s="2">
        <v>0.63962654349317905</v>
      </c>
      <c r="C2901" s="2">
        <v>1.5579258219350032</v>
      </c>
    </row>
    <row r="2902" spans="1:3" x14ac:dyDescent="0.25">
      <c r="A2902" s="3" t="s">
        <v>3862</v>
      </c>
      <c r="B2902" s="2">
        <v>0.63941709923017997</v>
      </c>
      <c r="C2902" s="2">
        <v>1.5576996653792756</v>
      </c>
    </row>
    <row r="2903" spans="1:3" x14ac:dyDescent="0.25">
      <c r="A2903" s="3" t="s">
        <v>3861</v>
      </c>
      <c r="B2903" s="2">
        <v>0.63925409784964105</v>
      </c>
      <c r="C2903" s="2">
        <v>1.557523680264232</v>
      </c>
    </row>
    <row r="2904" spans="1:3" x14ac:dyDescent="0.25">
      <c r="A2904" s="3" t="s">
        <v>3860</v>
      </c>
      <c r="B2904" s="2">
        <v>0.63905851769992095</v>
      </c>
      <c r="C2904" s="2">
        <v>1.5573125475862934</v>
      </c>
    </row>
    <row r="2905" spans="1:3" x14ac:dyDescent="0.25">
      <c r="A2905" s="3" t="s">
        <v>3859</v>
      </c>
      <c r="B2905" s="2">
        <v>0.639022849215236</v>
      </c>
      <c r="C2905" s="2">
        <v>1.5572740458305332</v>
      </c>
    </row>
    <row r="2906" spans="1:3" x14ac:dyDescent="0.25">
      <c r="A2906" s="3" t="s">
        <v>3858</v>
      </c>
      <c r="B2906" s="2">
        <v>-0.63889396308473101</v>
      </c>
      <c r="C2906" s="2">
        <v>1.5571349297630239</v>
      </c>
    </row>
    <row r="2907" spans="1:3" x14ac:dyDescent="0.25">
      <c r="A2907" s="3" t="s">
        <v>3857</v>
      </c>
      <c r="B2907" s="2">
        <v>0.63882086918493597</v>
      </c>
      <c r="C2907" s="2">
        <v>1.5570560397841404</v>
      </c>
    </row>
    <row r="2908" spans="1:3" x14ac:dyDescent="0.25">
      <c r="A2908" s="3" t="s">
        <v>3856</v>
      </c>
      <c r="B2908" s="2">
        <v>0.63853634818351102</v>
      </c>
      <c r="C2908" s="2">
        <v>1.5567489953641966</v>
      </c>
    </row>
    <row r="2909" spans="1:3" x14ac:dyDescent="0.25">
      <c r="A2909" s="3" t="s">
        <v>3855</v>
      </c>
      <c r="B2909" s="2">
        <v>0.638524498292941</v>
      </c>
      <c r="C2909" s="2">
        <v>1.5567362087190937</v>
      </c>
    </row>
    <row r="2910" spans="1:3" x14ac:dyDescent="0.25">
      <c r="A2910" s="3" t="s">
        <v>3854</v>
      </c>
      <c r="B2910" s="2">
        <v>0.63848345600427203</v>
      </c>
      <c r="C2910" s="2">
        <v>1.556691922777681</v>
      </c>
    </row>
    <row r="2911" spans="1:3" x14ac:dyDescent="0.25">
      <c r="A2911" s="3" t="s">
        <v>3853</v>
      </c>
      <c r="B2911" s="2">
        <v>0.63843068197891795</v>
      </c>
      <c r="C2911" s="2">
        <v>1.5566349797688621</v>
      </c>
    </row>
    <row r="2912" spans="1:3" x14ac:dyDescent="0.25">
      <c r="A2912" s="3" t="s">
        <v>3852</v>
      </c>
      <c r="B2912" s="2">
        <v>0.63822163857925096</v>
      </c>
      <c r="C2912" s="2">
        <v>1.5564094430580953</v>
      </c>
    </row>
    <row r="2913" spans="1:3" x14ac:dyDescent="0.25">
      <c r="A2913" s="3" t="s">
        <v>3851</v>
      </c>
      <c r="B2913" s="2">
        <v>0.63796401005565595</v>
      </c>
      <c r="C2913" s="2">
        <v>1.556131532858297</v>
      </c>
    </row>
    <row r="2914" spans="1:3" x14ac:dyDescent="0.25">
      <c r="A2914" s="3" t="s">
        <v>3850</v>
      </c>
      <c r="B2914" s="2">
        <v>0.63785429743298705</v>
      </c>
      <c r="C2914" s="2">
        <v>1.5560131982308354</v>
      </c>
    </row>
    <row r="2915" spans="1:3" x14ac:dyDescent="0.25">
      <c r="A2915" s="3" t="s">
        <v>3849</v>
      </c>
      <c r="B2915" s="2">
        <v>0.63783940190449495</v>
      </c>
      <c r="C2915" s="2">
        <v>1.5559971327986963</v>
      </c>
    </row>
    <row r="2916" spans="1:3" x14ac:dyDescent="0.25">
      <c r="A2916" s="3" t="s">
        <v>3848</v>
      </c>
      <c r="B2916" s="2">
        <v>0.63782566269958696</v>
      </c>
      <c r="C2916" s="2">
        <v>1.5559823146555385</v>
      </c>
    </row>
    <row r="2917" spans="1:3" x14ac:dyDescent="0.25">
      <c r="A2917" s="3" t="s">
        <v>3847</v>
      </c>
      <c r="B2917" s="2">
        <v>0.63778835860902605</v>
      </c>
      <c r="C2917" s="2">
        <v>1.5559420817905856</v>
      </c>
    </row>
    <row r="2918" spans="1:3" x14ac:dyDescent="0.25">
      <c r="A2918" s="3" t="s">
        <v>3846</v>
      </c>
      <c r="B2918" s="2">
        <v>0.63778320620251205</v>
      </c>
      <c r="C2918" s="2">
        <v>1.5559365249462249</v>
      </c>
    </row>
    <row r="2919" spans="1:3" x14ac:dyDescent="0.25">
      <c r="A2919" s="3" t="s">
        <v>3845</v>
      </c>
      <c r="B2919" s="2">
        <v>0.63774840510928499</v>
      </c>
      <c r="C2919" s="2">
        <v>1.5558989926629352</v>
      </c>
    </row>
    <row r="2920" spans="1:3" x14ac:dyDescent="0.25">
      <c r="A2920" s="3" t="s">
        <v>3844</v>
      </c>
      <c r="B2920" s="2">
        <v>0.63769490558459196</v>
      </c>
      <c r="C2920" s="2">
        <v>1.5558412962608239</v>
      </c>
    </row>
    <row r="2921" spans="1:3" x14ac:dyDescent="0.25">
      <c r="A2921" s="3" t="s">
        <v>3843</v>
      </c>
      <c r="B2921" s="2">
        <v>0.63761500779291402</v>
      </c>
      <c r="C2921" s="2">
        <v>1.555755134710282</v>
      </c>
    </row>
    <row r="2922" spans="1:3" x14ac:dyDescent="0.25">
      <c r="A2922" s="3" t="s">
        <v>3842</v>
      </c>
      <c r="B2922" s="2">
        <v>0.63745832413742698</v>
      </c>
      <c r="C2922" s="2">
        <v>1.5555861813568104</v>
      </c>
    </row>
    <row r="2923" spans="1:3" x14ac:dyDescent="0.25">
      <c r="A2923" s="3" t="s">
        <v>3841</v>
      </c>
      <c r="B2923" s="2">
        <v>0.63721889495268302</v>
      </c>
      <c r="C2923" s="2">
        <v>1.5553280382175534</v>
      </c>
    </row>
    <row r="2924" spans="1:3" x14ac:dyDescent="0.25">
      <c r="A2924" s="3" t="s">
        <v>3840</v>
      </c>
      <c r="B2924" s="2">
        <v>0.63721568064910805</v>
      </c>
      <c r="C2924" s="2">
        <v>1.5553245729731582</v>
      </c>
    </row>
    <row r="2925" spans="1:3" x14ac:dyDescent="0.25">
      <c r="A2925" s="3" t="s">
        <v>3839</v>
      </c>
      <c r="B2925" s="2">
        <v>0.63718549623086695</v>
      </c>
      <c r="C2925" s="2">
        <v>1.555292032432732</v>
      </c>
    </row>
    <row r="2926" spans="1:3" x14ac:dyDescent="0.25">
      <c r="A2926" s="3" t="s">
        <v>3838</v>
      </c>
      <c r="B2926" s="2">
        <v>0.63714938890877304</v>
      </c>
      <c r="C2926" s="2">
        <v>1.5552531075553087</v>
      </c>
    </row>
    <row r="2927" spans="1:3" x14ac:dyDescent="0.25">
      <c r="A2927" s="3" t="s">
        <v>3837</v>
      </c>
      <c r="B2927" s="2">
        <v>0.63712932263052302</v>
      </c>
      <c r="C2927" s="2">
        <v>1.5552314758703809</v>
      </c>
    </row>
    <row r="2928" spans="1:3" x14ac:dyDescent="0.25">
      <c r="A2928" s="3" t="s">
        <v>3836</v>
      </c>
      <c r="B2928" s="2">
        <v>0.63706823506332499</v>
      </c>
      <c r="C2928" s="2">
        <v>1.5551656246036634</v>
      </c>
    </row>
    <row r="2929" spans="1:3" x14ac:dyDescent="0.25">
      <c r="A2929" s="3" t="s">
        <v>3835</v>
      </c>
      <c r="B2929" s="2">
        <v>0.637045993076231</v>
      </c>
      <c r="C2929" s="2">
        <v>1.5551416488456993</v>
      </c>
    </row>
    <row r="2930" spans="1:3" x14ac:dyDescent="0.25">
      <c r="A2930" s="3" t="s">
        <v>3834</v>
      </c>
      <c r="B2930" s="2">
        <v>0.63703043024670503</v>
      </c>
      <c r="C2930" s="2">
        <v>1.5551248731078304</v>
      </c>
    </row>
    <row r="2931" spans="1:3" x14ac:dyDescent="0.25">
      <c r="A2931" s="3" t="s">
        <v>3833</v>
      </c>
      <c r="B2931" s="2">
        <v>0.63702195030922404</v>
      </c>
      <c r="C2931" s="2">
        <v>1.5551157323521136</v>
      </c>
    </row>
    <row r="2932" spans="1:3" x14ac:dyDescent="0.25">
      <c r="A2932" s="3" t="s">
        <v>3832</v>
      </c>
      <c r="B2932" s="2">
        <v>0.63701799373110801</v>
      </c>
      <c r="C2932" s="2">
        <v>1.5551114674671151</v>
      </c>
    </row>
    <row r="2933" spans="1:3" x14ac:dyDescent="0.25">
      <c r="A2933" s="3" t="s">
        <v>3831</v>
      </c>
      <c r="B2933" s="2">
        <v>0.63696082905482698</v>
      </c>
      <c r="C2933" s="2">
        <v>1.5550498496754772</v>
      </c>
    </row>
    <row r="2934" spans="1:3" x14ac:dyDescent="0.25">
      <c r="A2934" s="3" t="s">
        <v>3830</v>
      </c>
      <c r="B2934" s="2">
        <v>0.63691080602817296</v>
      </c>
      <c r="C2934" s="2">
        <v>1.5549959318693574</v>
      </c>
    </row>
    <row r="2935" spans="1:3" x14ac:dyDescent="0.25">
      <c r="A2935" s="3" t="s">
        <v>3829</v>
      </c>
      <c r="B2935" s="2">
        <v>0.63690159479538699</v>
      </c>
      <c r="C2935" s="2">
        <v>1.5549860036562713</v>
      </c>
    </row>
    <row r="2936" spans="1:3" x14ac:dyDescent="0.25">
      <c r="A2936" s="3" t="s">
        <v>3828</v>
      </c>
      <c r="B2936" s="2">
        <v>0.63674337716912199</v>
      </c>
      <c r="C2936" s="2">
        <v>1.5548154806439356</v>
      </c>
    </row>
    <row r="2937" spans="1:3" x14ac:dyDescent="0.25">
      <c r="A2937" s="3" t="s">
        <v>3827</v>
      </c>
      <c r="B2937" s="2">
        <v>0.63671685693007296</v>
      </c>
      <c r="C2937" s="2">
        <v>1.554786899621567</v>
      </c>
    </row>
    <row r="2938" spans="1:3" x14ac:dyDescent="0.25">
      <c r="A2938" s="3" t="s">
        <v>3826</v>
      </c>
      <c r="B2938" s="2">
        <v>0.63659118192514597</v>
      </c>
      <c r="C2938" s="2">
        <v>1.5546514660508526</v>
      </c>
    </row>
    <row r="2939" spans="1:3" x14ac:dyDescent="0.25">
      <c r="A2939" s="3" t="s">
        <v>3825</v>
      </c>
      <c r="B2939" s="2">
        <v>0.63641104383506297</v>
      </c>
      <c r="C2939" s="2">
        <v>1.5544573609526318</v>
      </c>
    </row>
    <row r="2940" spans="1:3" x14ac:dyDescent="0.25">
      <c r="A2940" s="3" t="s">
        <v>3824</v>
      </c>
      <c r="B2940" s="2">
        <v>0.63637560705067098</v>
      </c>
      <c r="C2940" s="2">
        <v>1.5544191794296713</v>
      </c>
    </row>
    <row r="2941" spans="1:3" x14ac:dyDescent="0.25">
      <c r="A2941" s="3" t="s">
        <v>3823</v>
      </c>
      <c r="B2941" s="2">
        <v>0.63637245135381804</v>
      </c>
      <c r="C2941" s="2">
        <v>1.5544157793553597</v>
      </c>
    </row>
    <row r="2942" spans="1:3" x14ac:dyDescent="0.25">
      <c r="A2942" s="3" t="s">
        <v>3822</v>
      </c>
      <c r="B2942" s="2">
        <v>0.63618261180698699</v>
      </c>
      <c r="C2942" s="2">
        <v>1.5542112522968414</v>
      </c>
    </row>
    <row r="2943" spans="1:3" x14ac:dyDescent="0.25">
      <c r="A2943" s="3" t="s">
        <v>3821</v>
      </c>
      <c r="B2943" s="2">
        <v>0.63596629919080505</v>
      </c>
      <c r="C2943" s="2">
        <v>1.5539782368016533</v>
      </c>
    </row>
    <row r="2944" spans="1:3" x14ac:dyDescent="0.25">
      <c r="A2944" s="3" t="s">
        <v>3820</v>
      </c>
      <c r="B2944" s="2">
        <v>0.63593671741538904</v>
      </c>
      <c r="C2944" s="2">
        <v>1.5539463735439223</v>
      </c>
    </row>
    <row r="2945" spans="1:3" x14ac:dyDescent="0.25">
      <c r="A2945" s="3" t="s">
        <v>3819</v>
      </c>
      <c r="B2945" s="2">
        <v>0.63591762468348501</v>
      </c>
      <c r="C2945" s="2">
        <v>1.5539258086398076</v>
      </c>
    </row>
    <row r="2946" spans="1:3" x14ac:dyDescent="0.25">
      <c r="A2946" s="3" t="s">
        <v>3818</v>
      </c>
      <c r="B2946" s="2">
        <v>0.63580497763598798</v>
      </c>
      <c r="C2946" s="2">
        <v>1.5538044813213232</v>
      </c>
    </row>
    <row r="2947" spans="1:3" x14ac:dyDescent="0.25">
      <c r="A2947" s="3" t="s">
        <v>3817</v>
      </c>
      <c r="B2947" s="2">
        <v>0.63578477775880404</v>
      </c>
      <c r="C2947" s="2">
        <v>1.5537827258989561</v>
      </c>
    </row>
    <row r="2948" spans="1:3" x14ac:dyDescent="0.25">
      <c r="A2948" s="3" t="s">
        <v>3816</v>
      </c>
      <c r="B2948" s="2">
        <v>0.63570780141122196</v>
      </c>
      <c r="C2948" s="2">
        <v>1.5536998245753657</v>
      </c>
    </row>
    <row r="2949" spans="1:3" x14ac:dyDescent="0.25">
      <c r="A2949" s="3" t="s">
        <v>3815</v>
      </c>
      <c r="B2949" s="2">
        <v>0.635449559175017</v>
      </c>
      <c r="C2949" s="2">
        <v>1.5534217373859605</v>
      </c>
    </row>
    <row r="2950" spans="1:3" x14ac:dyDescent="0.25">
      <c r="A2950" s="3" t="s">
        <v>3814</v>
      </c>
      <c r="B2950" s="2">
        <v>0.63537644510816305</v>
      </c>
      <c r="C2950" s="2">
        <v>1.5533430138167956</v>
      </c>
    </row>
    <row r="2951" spans="1:3" x14ac:dyDescent="0.25">
      <c r="A2951" s="3" t="s">
        <v>3813</v>
      </c>
      <c r="B2951" s="2">
        <v>0.63522244963768204</v>
      </c>
      <c r="C2951" s="2">
        <v>1.5531772164617041</v>
      </c>
    </row>
    <row r="2952" spans="1:3" x14ac:dyDescent="0.25">
      <c r="A2952" s="3" t="s">
        <v>3812</v>
      </c>
      <c r="B2952" s="2">
        <v>-0.63505943763516404</v>
      </c>
      <c r="C2952" s="2">
        <v>1.5530017308478041</v>
      </c>
    </row>
    <row r="2953" spans="1:3" x14ac:dyDescent="0.25">
      <c r="A2953" s="3" t="s">
        <v>3811</v>
      </c>
      <c r="B2953" s="2">
        <v>0.63484312051080805</v>
      </c>
      <c r="C2953" s="2">
        <v>1.5527688918382738</v>
      </c>
    </row>
    <row r="2954" spans="1:3" x14ac:dyDescent="0.25">
      <c r="A2954" s="3" t="s">
        <v>3810</v>
      </c>
      <c r="B2954" s="2">
        <v>0.63468620901793504</v>
      </c>
      <c r="C2954" s="2">
        <v>1.5526000175934715</v>
      </c>
    </row>
    <row r="2955" spans="1:3" x14ac:dyDescent="0.25">
      <c r="A2955" s="3" t="s">
        <v>3809</v>
      </c>
      <c r="B2955" s="2">
        <v>0.63467145684750603</v>
      </c>
      <c r="C2955" s="2">
        <v>1.552584141679078</v>
      </c>
    </row>
    <row r="2956" spans="1:3" x14ac:dyDescent="0.25">
      <c r="A2956" s="3" t="s">
        <v>3808</v>
      </c>
      <c r="B2956" s="2">
        <v>0.63464389147214095</v>
      </c>
      <c r="C2956" s="2">
        <v>1.5525544769512059</v>
      </c>
    </row>
    <row r="2957" spans="1:3" x14ac:dyDescent="0.25">
      <c r="A2957" s="3" t="s">
        <v>3807</v>
      </c>
      <c r="B2957" s="2">
        <v>0.63462733010179695</v>
      </c>
      <c r="C2957" s="2">
        <v>1.5525366545553694</v>
      </c>
    </row>
    <row r="2958" spans="1:3" x14ac:dyDescent="0.25">
      <c r="A2958" s="3" t="s">
        <v>3806</v>
      </c>
      <c r="B2958" s="2">
        <v>0.63462472520994395</v>
      </c>
      <c r="C2958" s="2">
        <v>1.5525338513389464</v>
      </c>
    </row>
    <row r="2959" spans="1:3" x14ac:dyDescent="0.25">
      <c r="A2959" s="3" t="s">
        <v>3805</v>
      </c>
      <c r="B2959" s="2">
        <v>0.63458988145274897</v>
      </c>
      <c r="C2959" s="2">
        <v>1.5524963552238531</v>
      </c>
    </row>
    <row r="2960" spans="1:3" x14ac:dyDescent="0.25">
      <c r="A2960" s="3" t="s">
        <v>3804</v>
      </c>
      <c r="B2960" s="2">
        <v>0.63457636716162802</v>
      </c>
      <c r="C2960" s="2">
        <v>1.5524818124488062</v>
      </c>
    </row>
    <row r="2961" spans="1:3" x14ac:dyDescent="0.25">
      <c r="A2961" s="3" t="s">
        <v>3803</v>
      </c>
      <c r="B2961" s="2">
        <v>0.63454517652499498</v>
      </c>
      <c r="C2961" s="2">
        <v>1.5524482486177273</v>
      </c>
    </row>
    <row r="2962" spans="1:3" x14ac:dyDescent="0.25">
      <c r="A2962" s="3" t="s">
        <v>3802</v>
      </c>
      <c r="B2962" s="2">
        <v>0.63449042210517004</v>
      </c>
      <c r="C2962" s="2">
        <v>1.552389329866563</v>
      </c>
    </row>
    <row r="2963" spans="1:3" x14ac:dyDescent="0.25">
      <c r="A2963" s="3" t="s">
        <v>3801</v>
      </c>
      <c r="B2963" s="2">
        <v>0.63446899037984195</v>
      </c>
      <c r="C2963" s="2">
        <v>1.5523662687665682</v>
      </c>
    </row>
    <row r="2964" spans="1:3" x14ac:dyDescent="0.25">
      <c r="A2964" s="3" t="s">
        <v>3800</v>
      </c>
      <c r="B2964" s="2">
        <v>0.63445628820672595</v>
      </c>
      <c r="C2964" s="2">
        <v>1.552352601055984</v>
      </c>
    </row>
    <row r="2965" spans="1:3" x14ac:dyDescent="0.25">
      <c r="A2965" s="3" t="s">
        <v>3799</v>
      </c>
      <c r="B2965" s="2">
        <v>0.63436902684871999</v>
      </c>
      <c r="C2965" s="2">
        <v>1.5522587099038989</v>
      </c>
    </row>
    <row r="2966" spans="1:3" x14ac:dyDescent="0.25">
      <c r="A2966" s="3" t="s">
        <v>3798</v>
      </c>
      <c r="B2966" s="2">
        <v>0.63419286867648605</v>
      </c>
      <c r="C2966" s="2">
        <v>1.5520691851908321</v>
      </c>
    </row>
    <row r="2967" spans="1:3" x14ac:dyDescent="0.25">
      <c r="A2967" s="3" t="s">
        <v>3797</v>
      </c>
      <c r="B2967" s="2">
        <v>0.63376256902070804</v>
      </c>
      <c r="C2967" s="2">
        <v>1.5516063325230238</v>
      </c>
    </row>
    <row r="2968" spans="1:3" x14ac:dyDescent="0.25">
      <c r="A2968" s="3" t="s">
        <v>3796</v>
      </c>
      <c r="B2968" s="2">
        <v>0.63371620102284998</v>
      </c>
      <c r="C2968" s="2">
        <v>1.5515564649342906</v>
      </c>
    </row>
    <row r="2969" spans="1:3" x14ac:dyDescent="0.25">
      <c r="A2969" s="3" t="s">
        <v>3795</v>
      </c>
      <c r="B2969" s="2">
        <v>0.63344456127357796</v>
      </c>
      <c r="C2969" s="2">
        <v>1.5512643555683681</v>
      </c>
    </row>
    <row r="2970" spans="1:3" x14ac:dyDescent="0.25">
      <c r="A2970" s="3" t="s">
        <v>3794</v>
      </c>
      <c r="B2970" s="2">
        <v>0.633277519442347</v>
      </c>
      <c r="C2970" s="2">
        <v>1.5510847534830252</v>
      </c>
    </row>
    <row r="2971" spans="1:3" x14ac:dyDescent="0.25">
      <c r="A2971" s="3" t="s">
        <v>3793</v>
      </c>
      <c r="B2971" s="2">
        <v>0.63318782252308903</v>
      </c>
      <c r="C2971" s="2">
        <v>1.5509883206298978</v>
      </c>
    </row>
    <row r="2972" spans="1:3" x14ac:dyDescent="0.25">
      <c r="A2972" s="3" t="s">
        <v>3792</v>
      </c>
      <c r="B2972" s="2">
        <v>0.63296393194085199</v>
      </c>
      <c r="C2972" s="2">
        <v>1.5507476427840197</v>
      </c>
    </row>
    <row r="2973" spans="1:3" x14ac:dyDescent="0.25">
      <c r="A2973" s="3" t="s">
        <v>3791</v>
      </c>
      <c r="B2973" s="2">
        <v>0.63288790820720697</v>
      </c>
      <c r="C2973" s="2">
        <v>1.5506659273027716</v>
      </c>
    </row>
    <row r="2974" spans="1:3" x14ac:dyDescent="0.25">
      <c r="A2974" s="3" t="s">
        <v>3790</v>
      </c>
      <c r="B2974" s="2">
        <v>0.63274832900965305</v>
      </c>
      <c r="C2974" s="2">
        <v>1.5505159092949405</v>
      </c>
    </row>
    <row r="2975" spans="1:3" x14ac:dyDescent="0.25">
      <c r="A2975" s="3" t="s">
        <v>3789</v>
      </c>
      <c r="B2975" s="2">
        <v>0.63274166637447504</v>
      </c>
      <c r="C2975" s="2">
        <v>1.5505087487393869</v>
      </c>
    </row>
    <row r="2976" spans="1:3" x14ac:dyDescent="0.25">
      <c r="A2976" s="3" t="s">
        <v>3788</v>
      </c>
      <c r="B2976" s="2">
        <v>0.63269966110068898</v>
      </c>
      <c r="C2976" s="2">
        <v>1.5504636050364482</v>
      </c>
    </row>
    <row r="2977" spans="1:3" x14ac:dyDescent="0.25">
      <c r="A2977" s="3" t="s">
        <v>3787</v>
      </c>
      <c r="B2977" s="2">
        <v>0.63265945700718396</v>
      </c>
      <c r="C2977" s="2">
        <v>1.5504203983202407</v>
      </c>
    </row>
    <row r="2978" spans="1:3" x14ac:dyDescent="0.25">
      <c r="A2978" s="3" t="s">
        <v>3786</v>
      </c>
      <c r="B2978" s="2">
        <v>0.63261666719897702</v>
      </c>
      <c r="C2978" s="2">
        <v>1.5503744140992024</v>
      </c>
    </row>
    <row r="2979" spans="1:3" x14ac:dyDescent="0.25">
      <c r="A2979" s="3" t="s">
        <v>3785</v>
      </c>
      <c r="B2979" s="2">
        <v>0.63260455359580103</v>
      </c>
      <c r="C2979" s="2">
        <v>1.550361396419756</v>
      </c>
    </row>
    <row r="2980" spans="1:3" x14ac:dyDescent="0.25">
      <c r="A2980" s="3" t="s">
        <v>3784</v>
      </c>
      <c r="B2980" s="2">
        <v>0.63259479554470299</v>
      </c>
      <c r="C2980" s="2">
        <v>1.5503509101741288</v>
      </c>
    </row>
    <row r="2981" spans="1:3" x14ac:dyDescent="0.25">
      <c r="A2981" s="3" t="s">
        <v>3783</v>
      </c>
      <c r="B2981" s="2">
        <v>0.63248687976764395</v>
      </c>
      <c r="C2981" s="2">
        <v>1.5502349459119811</v>
      </c>
    </row>
    <row r="2982" spans="1:3" x14ac:dyDescent="0.25">
      <c r="A2982" s="3" t="s">
        <v>3782</v>
      </c>
      <c r="B2982" s="2">
        <v>0.63248662102102504</v>
      </c>
      <c r="C2982" s="2">
        <v>1.55023466787816</v>
      </c>
    </row>
    <row r="2983" spans="1:3" x14ac:dyDescent="0.25">
      <c r="A2983" s="3" t="s">
        <v>3781</v>
      </c>
      <c r="B2983" s="2">
        <v>0.632152783105834</v>
      </c>
      <c r="C2983" s="2">
        <v>1.549875986922064</v>
      </c>
    </row>
    <row r="2984" spans="1:3" x14ac:dyDescent="0.25">
      <c r="A2984" s="3" t="s">
        <v>3780</v>
      </c>
      <c r="B2984" s="2">
        <v>0.63205930328234305</v>
      </c>
      <c r="C2984" s="2">
        <v>1.5497755655330341</v>
      </c>
    </row>
    <row r="2985" spans="1:3" x14ac:dyDescent="0.25">
      <c r="A2985" s="3" t="s">
        <v>3779</v>
      </c>
      <c r="B2985" s="2">
        <v>0.63203307602011105</v>
      </c>
      <c r="C2985" s="2">
        <v>1.5497473918722493</v>
      </c>
    </row>
    <row r="2986" spans="1:3" x14ac:dyDescent="0.25">
      <c r="A2986" s="3" t="s">
        <v>3778</v>
      </c>
      <c r="B2986" s="2">
        <v>0.63195324749522996</v>
      </c>
      <c r="C2986" s="2">
        <v>1.5496616422009335</v>
      </c>
    </row>
    <row r="2987" spans="1:3" x14ac:dyDescent="0.25">
      <c r="A2987" s="3" t="s">
        <v>3777</v>
      </c>
      <c r="B2987" s="2">
        <v>0.63175724605499695</v>
      </c>
      <c r="C2987" s="2">
        <v>1.5494511228093655</v>
      </c>
    </row>
    <row r="2988" spans="1:3" x14ac:dyDescent="0.25">
      <c r="A2988" s="3" t="s">
        <v>3776</v>
      </c>
      <c r="B2988" s="2">
        <v>0.63151633057731105</v>
      </c>
      <c r="C2988" s="2">
        <v>1.5491924017484329</v>
      </c>
    </row>
    <row r="2989" spans="1:3" x14ac:dyDescent="0.25">
      <c r="A2989" s="3" t="s">
        <v>3775</v>
      </c>
      <c r="B2989" s="2">
        <v>0.63145634131364503</v>
      </c>
      <c r="C2989" s="2">
        <v>1.5491279855158477</v>
      </c>
    </row>
    <row r="2990" spans="1:3" x14ac:dyDescent="0.25">
      <c r="A2990" s="3" t="s">
        <v>3774</v>
      </c>
      <c r="B2990" s="2">
        <v>0.63142276532312702</v>
      </c>
      <c r="C2990" s="2">
        <v>1.5490919329199591</v>
      </c>
    </row>
    <row r="2991" spans="1:3" x14ac:dyDescent="0.25">
      <c r="A2991" s="3" t="s">
        <v>3773</v>
      </c>
      <c r="B2991" s="2">
        <v>0.63130286031421301</v>
      </c>
      <c r="C2991" s="2">
        <v>1.5489631904219126</v>
      </c>
    </row>
    <row r="2992" spans="1:3" x14ac:dyDescent="0.25">
      <c r="A2992" s="3" t="s">
        <v>3772</v>
      </c>
      <c r="B2992" s="2">
        <v>0.63123407519436203</v>
      </c>
      <c r="C2992" s="2">
        <v>1.5488893403872439</v>
      </c>
    </row>
    <row r="2993" spans="1:3" x14ac:dyDescent="0.25">
      <c r="A2993" s="3" t="s">
        <v>3771</v>
      </c>
      <c r="B2993" s="2">
        <v>0.63117923738307802</v>
      </c>
      <c r="C2993" s="2">
        <v>1.5488304671779436</v>
      </c>
    </row>
    <row r="2994" spans="1:3" x14ac:dyDescent="0.25">
      <c r="A2994" s="3" t="s">
        <v>3770</v>
      </c>
      <c r="B2994" s="2">
        <v>0.63112965344290095</v>
      </c>
      <c r="C2994" s="2">
        <v>1.5487772363874102</v>
      </c>
    </row>
    <row r="2995" spans="1:3" x14ac:dyDescent="0.25">
      <c r="A2995" s="3" t="s">
        <v>3769</v>
      </c>
      <c r="B2995" s="2">
        <v>0.63073730412800799</v>
      </c>
      <c r="C2995" s="2">
        <v>1.5483560946704695</v>
      </c>
    </row>
    <row r="2996" spans="1:3" x14ac:dyDescent="0.25">
      <c r="A2996" s="3" t="s">
        <v>3768</v>
      </c>
      <c r="B2996" s="2">
        <v>0.63069959596009795</v>
      </c>
      <c r="C2996" s="2">
        <v>1.5483156253356953</v>
      </c>
    </row>
    <row r="2997" spans="1:3" x14ac:dyDescent="0.25">
      <c r="A2997" s="3" t="s">
        <v>3767</v>
      </c>
      <c r="B2997" s="2">
        <v>0.63068624632780002</v>
      </c>
      <c r="C2997" s="2">
        <v>1.5483012984349547</v>
      </c>
    </row>
    <row r="2998" spans="1:3" x14ac:dyDescent="0.25">
      <c r="A2998" s="3" t="s">
        <v>3766</v>
      </c>
      <c r="B2998" s="2">
        <v>0.63052846677661001</v>
      </c>
      <c r="C2998" s="2">
        <v>1.5481319785723355</v>
      </c>
    </row>
    <row r="2999" spans="1:3" x14ac:dyDescent="0.25">
      <c r="A2999" s="3" t="s">
        <v>3765</v>
      </c>
      <c r="B2999" s="2">
        <v>0.63048354917410698</v>
      </c>
      <c r="C2999" s="2">
        <v>1.5480837789928303</v>
      </c>
    </row>
    <row r="3000" spans="1:3" x14ac:dyDescent="0.25">
      <c r="A3000" s="3" t="s">
        <v>3764</v>
      </c>
      <c r="B3000" s="2">
        <v>0.63048317310941804</v>
      </c>
      <c r="C3000" s="2">
        <v>1.5480833754567034</v>
      </c>
    </row>
    <row r="3001" spans="1:3" x14ac:dyDescent="0.25">
      <c r="A3001" s="3" t="s">
        <v>3763</v>
      </c>
      <c r="B3001" s="2">
        <v>0.63043459954330305</v>
      </c>
      <c r="C3001" s="2">
        <v>1.5480312544871289</v>
      </c>
    </row>
    <row r="3002" spans="1:3" x14ac:dyDescent="0.25">
      <c r="A3002" s="3" t="s">
        <v>3762</v>
      </c>
      <c r="B3002" s="2">
        <v>0.63043165897644804</v>
      </c>
      <c r="C3002" s="2">
        <v>1.5480280992224131</v>
      </c>
    </row>
    <row r="3003" spans="1:3" x14ac:dyDescent="0.25">
      <c r="A3003" s="3" t="s">
        <v>3761</v>
      </c>
      <c r="B3003" s="2">
        <v>0.63031760819518501</v>
      </c>
      <c r="C3003" s="2">
        <v>1.547905726281027</v>
      </c>
    </row>
    <row r="3004" spans="1:3" x14ac:dyDescent="0.25">
      <c r="A3004" s="3" t="s">
        <v>3760</v>
      </c>
      <c r="B3004" s="2">
        <v>0.63009712392054096</v>
      </c>
      <c r="C3004" s="2">
        <v>1.5476691809379877</v>
      </c>
    </row>
    <row r="3005" spans="1:3" x14ac:dyDescent="0.25">
      <c r="A3005" s="3" t="s">
        <v>3759</v>
      </c>
      <c r="B3005" s="2">
        <v>0.62999478467443404</v>
      </c>
      <c r="C3005" s="2">
        <v>1.5475593991232932</v>
      </c>
    </row>
    <row r="3006" spans="1:3" x14ac:dyDescent="0.25">
      <c r="A3006" s="3" t="s">
        <v>3758</v>
      </c>
      <c r="B3006" s="2">
        <v>0.62991710273224699</v>
      </c>
      <c r="C3006" s="2">
        <v>1.5474760730010912</v>
      </c>
    </row>
    <row r="3007" spans="1:3" x14ac:dyDescent="0.25">
      <c r="A3007" s="3" t="s">
        <v>3757</v>
      </c>
      <c r="B3007" s="2">
        <v>0.62988696818563605</v>
      </c>
      <c r="C3007" s="2">
        <v>1.5474437501598042</v>
      </c>
    </row>
    <row r="3008" spans="1:3" x14ac:dyDescent="0.25">
      <c r="A3008" s="3" t="s">
        <v>3756</v>
      </c>
      <c r="B3008" s="2">
        <v>0.62988027845738503</v>
      </c>
      <c r="C3008" s="2">
        <v>1.5474365747319569</v>
      </c>
    </row>
    <row r="3009" spans="1:3" x14ac:dyDescent="0.25">
      <c r="A3009" s="3" t="s">
        <v>3755</v>
      </c>
      <c r="B3009" s="2">
        <v>0.629709709024461</v>
      </c>
      <c r="C3009" s="2">
        <v>1.5472536325514696</v>
      </c>
    </row>
    <row r="3010" spans="1:3" x14ac:dyDescent="0.25">
      <c r="A3010" s="3" t="s">
        <v>3754</v>
      </c>
      <c r="B3010" s="2">
        <v>0.62969243884981196</v>
      </c>
      <c r="C3010" s="2">
        <v>1.5472351108405284</v>
      </c>
    </row>
    <row r="3011" spans="1:3" x14ac:dyDescent="0.25">
      <c r="A3011" s="3" t="s">
        <v>3753</v>
      </c>
      <c r="B3011" s="2">
        <v>0.62969109072608598</v>
      </c>
      <c r="C3011" s="2">
        <v>1.5472336650302019</v>
      </c>
    </row>
    <row r="3012" spans="1:3" x14ac:dyDescent="0.25">
      <c r="A3012" s="3" t="s">
        <v>3752</v>
      </c>
      <c r="B3012" s="2">
        <v>0.62951551213662804</v>
      </c>
      <c r="C3012" s="2">
        <v>1.5470453753594009</v>
      </c>
    </row>
    <row r="3013" spans="1:3" x14ac:dyDescent="0.25">
      <c r="A3013" s="3" t="s">
        <v>3751</v>
      </c>
      <c r="B3013" s="2">
        <v>0.62948640692103197</v>
      </c>
      <c r="C3013" s="2">
        <v>1.5470141652743028</v>
      </c>
    </row>
    <row r="3014" spans="1:3" x14ac:dyDescent="0.25">
      <c r="A3014" s="3" t="s">
        <v>3750</v>
      </c>
      <c r="B3014" s="2">
        <v>0.62944903805804098</v>
      </c>
      <c r="C3014" s="2">
        <v>1.5469740948435795</v>
      </c>
    </row>
    <row r="3015" spans="1:3" x14ac:dyDescent="0.25">
      <c r="A3015" s="3" t="s">
        <v>3749</v>
      </c>
      <c r="B3015" s="2">
        <v>0.62941016770170299</v>
      </c>
      <c r="C3015" s="2">
        <v>1.5469324154709065</v>
      </c>
    </row>
    <row r="3016" spans="1:3" x14ac:dyDescent="0.25">
      <c r="A3016" s="3" t="s">
        <v>3748</v>
      </c>
      <c r="B3016" s="2">
        <v>0.62927459708073696</v>
      </c>
      <c r="C3016" s="2">
        <v>1.5467870564526429</v>
      </c>
    </row>
    <row r="3017" spans="1:3" x14ac:dyDescent="0.25">
      <c r="A3017" s="3" t="s">
        <v>3747</v>
      </c>
      <c r="B3017" s="2">
        <v>0.62925430298604601</v>
      </c>
      <c r="C3017" s="2">
        <v>1.5467652982699924</v>
      </c>
    </row>
    <row r="3018" spans="1:3" x14ac:dyDescent="0.25">
      <c r="A3018" s="3" t="s">
        <v>3746</v>
      </c>
      <c r="B3018" s="2">
        <v>0.62919606447125498</v>
      </c>
      <c r="C3018" s="2">
        <v>1.5467028599216388</v>
      </c>
    </row>
    <row r="3019" spans="1:3" x14ac:dyDescent="0.25">
      <c r="A3019" s="3" t="s">
        <v>3745</v>
      </c>
      <c r="B3019" s="2">
        <v>0.629011521208938</v>
      </c>
      <c r="C3019" s="2">
        <v>1.5465050250857355</v>
      </c>
    </row>
    <row r="3020" spans="1:3" x14ac:dyDescent="0.25">
      <c r="A3020" s="3" t="s">
        <v>3744</v>
      </c>
      <c r="B3020" s="2">
        <v>0.628921790066862</v>
      </c>
      <c r="C3020" s="2">
        <v>1.5464088402769138</v>
      </c>
    </row>
    <row r="3021" spans="1:3" x14ac:dyDescent="0.25">
      <c r="A3021" s="3" t="s">
        <v>3743</v>
      </c>
      <c r="B3021" s="2">
        <v>0.628893688680073</v>
      </c>
      <c r="C3021" s="2">
        <v>1.5463787190049216</v>
      </c>
    </row>
    <row r="3022" spans="1:3" x14ac:dyDescent="0.25">
      <c r="A3022" s="3" t="s">
        <v>3742</v>
      </c>
      <c r="B3022" s="2">
        <v>0.62887344057084804</v>
      </c>
      <c r="C3022" s="2">
        <v>1.5463570158558888</v>
      </c>
    </row>
    <row r="3023" spans="1:3" x14ac:dyDescent="0.25">
      <c r="A3023" s="3" t="s">
        <v>3741</v>
      </c>
      <c r="B3023" s="2">
        <v>0.62886234229354798</v>
      </c>
      <c r="C3023" s="2">
        <v>1.5463451201797622</v>
      </c>
    </row>
    <row r="3024" spans="1:3" x14ac:dyDescent="0.25">
      <c r="A3024" s="3" t="s">
        <v>3740</v>
      </c>
      <c r="B3024" s="2">
        <v>0.62874023806978097</v>
      </c>
      <c r="C3024" s="2">
        <v>1.5462142489456161</v>
      </c>
    </row>
    <row r="3025" spans="1:3" x14ac:dyDescent="0.25">
      <c r="A3025" s="3" t="s">
        <v>3739</v>
      </c>
      <c r="B3025" s="2">
        <v>0.62866315001850603</v>
      </c>
      <c r="C3025" s="2">
        <v>1.5461316317219493</v>
      </c>
    </row>
    <row r="3026" spans="1:3" x14ac:dyDescent="0.25">
      <c r="A3026" s="3" t="s">
        <v>3738</v>
      </c>
      <c r="B3026" s="2">
        <v>0.62861604228478496</v>
      </c>
      <c r="C3026" s="2">
        <v>1.5460811473395735</v>
      </c>
    </row>
    <row r="3027" spans="1:3" x14ac:dyDescent="0.25">
      <c r="A3027" s="3" t="s">
        <v>3737</v>
      </c>
      <c r="B3027" s="2">
        <v>0.62860249691271497</v>
      </c>
      <c r="C3027" s="2">
        <v>1.5460666313500642</v>
      </c>
    </row>
    <row r="3028" spans="1:3" x14ac:dyDescent="0.25">
      <c r="A3028" s="3" t="s">
        <v>3736</v>
      </c>
      <c r="B3028" s="2">
        <v>0.62849374298580496</v>
      </c>
      <c r="C3028" s="2">
        <v>1.5459500894091951</v>
      </c>
    </row>
    <row r="3029" spans="1:3" x14ac:dyDescent="0.25">
      <c r="A3029" s="3" t="s">
        <v>3735</v>
      </c>
      <c r="B3029" s="2">
        <v>0.62848739415529697</v>
      </c>
      <c r="C3029" s="2">
        <v>1.5459432862018525</v>
      </c>
    </row>
    <row r="3030" spans="1:3" x14ac:dyDescent="0.25">
      <c r="A3030" s="3" t="s">
        <v>3734</v>
      </c>
      <c r="B3030" s="2">
        <v>0.62847587756012802</v>
      </c>
      <c r="C3030" s="2">
        <v>1.5459309454566397</v>
      </c>
    </row>
    <row r="3031" spans="1:3" x14ac:dyDescent="0.25">
      <c r="A3031" s="3" t="s">
        <v>3733</v>
      </c>
      <c r="B3031" s="2">
        <v>0.628468788921557</v>
      </c>
      <c r="C3031" s="2">
        <v>1.5459233495902263</v>
      </c>
    </row>
    <row r="3032" spans="1:3" x14ac:dyDescent="0.25">
      <c r="A3032" s="3" t="s">
        <v>3732</v>
      </c>
      <c r="B3032" s="2">
        <v>0.62839755880567505</v>
      </c>
      <c r="C3032" s="2">
        <v>1.5458470246720166</v>
      </c>
    </row>
    <row r="3033" spans="1:3" x14ac:dyDescent="0.25">
      <c r="A3033" s="3" t="s">
        <v>3731</v>
      </c>
      <c r="B3033" s="2">
        <v>0.62798091668669598</v>
      </c>
      <c r="C3033" s="2">
        <v>1.5454006573043286</v>
      </c>
    </row>
    <row r="3034" spans="1:3" x14ac:dyDescent="0.25">
      <c r="A3034" s="3" t="s">
        <v>3730</v>
      </c>
      <c r="B3034" s="2">
        <v>0.62788948021261604</v>
      </c>
      <c r="C3034" s="2">
        <v>1.545302714561529</v>
      </c>
    </row>
    <row r="3035" spans="1:3" x14ac:dyDescent="0.25">
      <c r="A3035" s="3" t="s">
        <v>3729</v>
      </c>
      <c r="B3035" s="2">
        <v>0.62787750085951199</v>
      </c>
      <c r="C3035" s="2">
        <v>1.5452898832635138</v>
      </c>
    </row>
    <row r="3036" spans="1:3" x14ac:dyDescent="0.25">
      <c r="A3036" s="3" t="s">
        <v>3728</v>
      </c>
      <c r="B3036" s="2">
        <v>0.62762223904958403</v>
      </c>
      <c r="C3036" s="2">
        <v>1.5450164931240686</v>
      </c>
    </row>
    <row r="3037" spans="1:3" x14ac:dyDescent="0.25">
      <c r="A3037" s="3" t="s">
        <v>3727</v>
      </c>
      <c r="B3037" s="2">
        <v>0.627423790893475</v>
      </c>
      <c r="C3037" s="2">
        <v>1.5448039848814314</v>
      </c>
    </row>
    <row r="3038" spans="1:3" x14ac:dyDescent="0.25">
      <c r="A3038" s="3" t="s">
        <v>3726</v>
      </c>
      <c r="B3038" s="2">
        <v>0.62733822085804103</v>
      </c>
      <c r="C3038" s="2">
        <v>1.5447123612133524</v>
      </c>
    </row>
    <row r="3039" spans="1:3" x14ac:dyDescent="0.25">
      <c r="A3039" s="3" t="s">
        <v>3725</v>
      </c>
      <c r="B3039" s="2">
        <v>0.62692348066447501</v>
      </c>
      <c r="C3039" s="2">
        <v>1.5442683573123233</v>
      </c>
    </row>
    <row r="3040" spans="1:3" x14ac:dyDescent="0.25">
      <c r="A3040" s="3" t="s">
        <v>3724</v>
      </c>
      <c r="B3040" s="2">
        <v>0.62679199557763698</v>
      </c>
      <c r="C3040" s="2">
        <v>1.5441276213973654</v>
      </c>
    </row>
    <row r="3041" spans="1:3" x14ac:dyDescent="0.25">
      <c r="A3041" s="3" t="s">
        <v>3723</v>
      </c>
      <c r="B3041" s="2">
        <v>0.62675123663078303</v>
      </c>
      <c r="C3041" s="2">
        <v>1.5440839973986447</v>
      </c>
    </row>
    <row r="3042" spans="1:3" x14ac:dyDescent="0.25">
      <c r="A3042" s="3" t="s">
        <v>3722</v>
      </c>
      <c r="B3042" s="2">
        <v>0.62661554233152605</v>
      </c>
      <c r="C3042" s="2">
        <v>1.5439387736771284</v>
      </c>
    </row>
    <row r="3043" spans="1:3" x14ac:dyDescent="0.25">
      <c r="A3043" s="3" t="s">
        <v>3721</v>
      </c>
      <c r="B3043" s="2">
        <v>0.62652158399316304</v>
      </c>
      <c r="C3043" s="2">
        <v>1.5438382249167535</v>
      </c>
    </row>
    <row r="3044" spans="1:3" x14ac:dyDescent="0.25">
      <c r="A3044" s="3" t="s">
        <v>3720</v>
      </c>
      <c r="B3044" s="2">
        <v>0.62648843239909102</v>
      </c>
      <c r="C3044" s="2">
        <v>1.5438027495677293</v>
      </c>
    </row>
    <row r="3045" spans="1:3" x14ac:dyDescent="0.25">
      <c r="A3045" s="3" t="s">
        <v>3719</v>
      </c>
      <c r="B3045" s="2">
        <v>0.626474077956509</v>
      </c>
      <c r="C3045" s="2">
        <v>1.5437873892060081</v>
      </c>
    </row>
    <row r="3046" spans="1:3" x14ac:dyDescent="0.25">
      <c r="A3046" s="3" t="s">
        <v>3718</v>
      </c>
      <c r="B3046" s="2">
        <v>0.62640874216185505</v>
      </c>
      <c r="C3046" s="2">
        <v>1.5437174767927238</v>
      </c>
    </row>
    <row r="3047" spans="1:3" x14ac:dyDescent="0.25">
      <c r="A3047" s="3" t="s">
        <v>3717</v>
      </c>
      <c r="B3047" s="2">
        <v>0.62640427781442998</v>
      </c>
      <c r="C3047" s="2">
        <v>1.54371269984383</v>
      </c>
    </row>
    <row r="3048" spans="1:3" x14ac:dyDescent="0.25">
      <c r="A3048" s="3" t="s">
        <v>3716</v>
      </c>
      <c r="B3048" s="2">
        <v>0.62633489936444597</v>
      </c>
      <c r="C3048" s="2">
        <v>1.543638465292424</v>
      </c>
    </row>
    <row r="3049" spans="1:3" x14ac:dyDescent="0.25">
      <c r="A3049" s="3" t="s">
        <v>3715</v>
      </c>
      <c r="B3049" s="2">
        <v>0.62630736811605403</v>
      </c>
      <c r="C3049" s="2">
        <v>1.5436090080008193</v>
      </c>
    </row>
    <row r="3050" spans="1:3" x14ac:dyDescent="0.25">
      <c r="A3050" s="3" t="s">
        <v>3714</v>
      </c>
      <c r="B3050" s="2">
        <v>0.62613548416199705</v>
      </c>
      <c r="C3050" s="2">
        <v>1.543425112023086</v>
      </c>
    </row>
    <row r="3051" spans="1:3" x14ac:dyDescent="0.25">
      <c r="A3051" s="3" t="s">
        <v>3713</v>
      </c>
      <c r="B3051" s="2">
        <v>0.62596595517319598</v>
      </c>
      <c r="C3051" s="2">
        <v>1.5432437570462183</v>
      </c>
    </row>
    <row r="3052" spans="1:3" x14ac:dyDescent="0.25">
      <c r="A3052" s="3" t="s">
        <v>3712</v>
      </c>
      <c r="B3052" s="2">
        <v>0.62581753291265096</v>
      </c>
      <c r="C3052" s="2">
        <v>1.5430849986540014</v>
      </c>
    </row>
    <row r="3053" spans="1:3" x14ac:dyDescent="0.25">
      <c r="A3053" s="3" t="s">
        <v>3711</v>
      </c>
      <c r="B3053" s="2">
        <v>0.62578614224389295</v>
      </c>
      <c r="C3053" s="2">
        <v>1.5430514240303155</v>
      </c>
    </row>
    <row r="3054" spans="1:3" x14ac:dyDescent="0.25">
      <c r="A3054" s="3" t="s">
        <v>3710</v>
      </c>
      <c r="B3054" s="2">
        <v>0.62569218844304997</v>
      </c>
      <c r="C3054" s="2">
        <v>1.5429509379112829</v>
      </c>
    </row>
    <row r="3055" spans="1:3" x14ac:dyDescent="0.25">
      <c r="A3055" s="3" t="s">
        <v>3709</v>
      </c>
      <c r="B3055" s="2">
        <v>0.62554700826517096</v>
      </c>
      <c r="C3055" s="2">
        <v>1.5427956766712705</v>
      </c>
    </row>
    <row r="3056" spans="1:3" x14ac:dyDescent="0.25">
      <c r="A3056" s="3" t="s">
        <v>3708</v>
      </c>
      <c r="B3056" s="2">
        <v>0.62550775835536299</v>
      </c>
      <c r="C3056" s="2">
        <v>1.5427537039980932</v>
      </c>
    </row>
    <row r="3057" spans="1:3" x14ac:dyDescent="0.25">
      <c r="A3057" s="3" t="s">
        <v>3707</v>
      </c>
      <c r="B3057" s="2">
        <v>0.62550378727824796</v>
      </c>
      <c r="C3057" s="2">
        <v>1.5427494575112592</v>
      </c>
    </row>
    <row r="3058" spans="1:3" x14ac:dyDescent="0.25">
      <c r="A3058" s="3" t="s">
        <v>3706</v>
      </c>
      <c r="B3058" s="2">
        <v>0.62549664751112699</v>
      </c>
      <c r="C3058" s="2">
        <v>1.5427418226027825</v>
      </c>
    </row>
    <row r="3059" spans="1:3" x14ac:dyDescent="0.25">
      <c r="A3059" s="3" t="s">
        <v>3705</v>
      </c>
      <c r="B3059" s="2">
        <v>0.62543077289013704</v>
      </c>
      <c r="C3059" s="2">
        <v>1.5426713813731348</v>
      </c>
    </row>
    <row r="3060" spans="1:3" x14ac:dyDescent="0.25">
      <c r="A3060" s="3" t="s">
        <v>3704</v>
      </c>
      <c r="B3060" s="2">
        <v>0.62522054020628604</v>
      </c>
      <c r="C3060" s="2">
        <v>1.5424465962962779</v>
      </c>
    </row>
    <row r="3061" spans="1:3" x14ac:dyDescent="0.25">
      <c r="A3061" s="3" t="s">
        <v>3703</v>
      </c>
      <c r="B3061" s="2">
        <v>0.62510519815229304</v>
      </c>
      <c r="C3061" s="2">
        <v>1.5423232841326429</v>
      </c>
    </row>
    <row r="3062" spans="1:3" x14ac:dyDescent="0.25">
      <c r="A3062" s="3" t="s">
        <v>3702</v>
      </c>
      <c r="B3062" s="2">
        <v>0.62510010470688504</v>
      </c>
      <c r="C3062" s="2">
        <v>1.5423178389586045</v>
      </c>
    </row>
    <row r="3063" spans="1:3" x14ac:dyDescent="0.25">
      <c r="A3063" s="3" t="s">
        <v>3701</v>
      </c>
      <c r="B3063" s="2">
        <v>0.62495173349008004</v>
      </c>
      <c r="C3063" s="2">
        <v>1.5421592303813894</v>
      </c>
    </row>
    <row r="3064" spans="1:3" x14ac:dyDescent="0.25">
      <c r="A3064" s="3" t="s">
        <v>3700</v>
      </c>
      <c r="B3064" s="2">
        <v>0.62491403876814799</v>
      </c>
      <c r="C3064" s="2">
        <v>1.5421189373864759</v>
      </c>
    </row>
    <row r="3065" spans="1:3" x14ac:dyDescent="0.25">
      <c r="A3065" s="3" t="s">
        <v>3699</v>
      </c>
      <c r="B3065" s="2">
        <v>0.62485406746084005</v>
      </c>
      <c r="C3065" s="2">
        <v>1.5420548344652782</v>
      </c>
    </row>
    <row r="3066" spans="1:3" x14ac:dyDescent="0.25">
      <c r="A3066" s="3" t="s">
        <v>3698</v>
      </c>
      <c r="B3066" s="2">
        <v>0.62467264269692402</v>
      </c>
      <c r="C3066" s="2">
        <v>1.5418609269961441</v>
      </c>
    </row>
    <row r="3067" spans="1:3" x14ac:dyDescent="0.25">
      <c r="A3067" s="3" t="s">
        <v>3697</v>
      </c>
      <c r="B3067" s="2">
        <v>0.62426241592915099</v>
      </c>
      <c r="C3067" s="2">
        <v>1.5414225649803781</v>
      </c>
    </row>
    <row r="3068" spans="1:3" x14ac:dyDescent="0.25">
      <c r="A3068" s="3" t="s">
        <v>3696</v>
      </c>
      <c r="B3068" s="2">
        <v>0.62399486988177499</v>
      </c>
      <c r="C3068" s="2">
        <v>1.5411367365373652</v>
      </c>
    </row>
    <row r="3069" spans="1:3" x14ac:dyDescent="0.25">
      <c r="A3069" s="3" t="s">
        <v>3695</v>
      </c>
      <c r="B3069" s="2">
        <v>0.62394424120596503</v>
      </c>
      <c r="C3069" s="2">
        <v>1.5410826541838984</v>
      </c>
    </row>
    <row r="3070" spans="1:3" x14ac:dyDescent="0.25">
      <c r="A3070" s="3" t="s">
        <v>3694</v>
      </c>
      <c r="B3070" s="2">
        <v>0.62393889843205097</v>
      </c>
      <c r="C3070" s="2">
        <v>1.5410769470588825</v>
      </c>
    </row>
    <row r="3071" spans="1:3" x14ac:dyDescent="0.25">
      <c r="A3071" s="3" t="s">
        <v>3693</v>
      </c>
      <c r="B3071" s="2">
        <v>0.62390713883427495</v>
      </c>
      <c r="C3071" s="2">
        <v>1.5410430220477964</v>
      </c>
    </row>
    <row r="3072" spans="1:3" x14ac:dyDescent="0.25">
      <c r="A3072" s="3" t="s">
        <v>3692</v>
      </c>
      <c r="B3072" s="2">
        <v>0.62389316121129701</v>
      </c>
      <c r="C3072" s="2">
        <v>1.5410280916478167</v>
      </c>
    </row>
    <row r="3073" spans="1:3" x14ac:dyDescent="0.25">
      <c r="A3073" s="3" t="s">
        <v>3691</v>
      </c>
      <c r="B3073" s="2">
        <v>0.62387884832032003</v>
      </c>
      <c r="C3073" s="2">
        <v>1.5410128032763784</v>
      </c>
    </row>
    <row r="3074" spans="1:3" x14ac:dyDescent="0.25">
      <c r="A3074" s="3" t="s">
        <v>3690</v>
      </c>
      <c r="B3074" s="2">
        <v>0.62386213840954197</v>
      </c>
      <c r="C3074" s="2">
        <v>1.5409949547106061</v>
      </c>
    </row>
    <row r="3075" spans="1:3" x14ac:dyDescent="0.25">
      <c r="A3075" s="3" t="s">
        <v>3689</v>
      </c>
      <c r="B3075" s="2">
        <v>0.62381408414860195</v>
      </c>
      <c r="C3075" s="2">
        <v>1.5409436270645693</v>
      </c>
    </row>
    <row r="3076" spans="1:3" x14ac:dyDescent="0.25">
      <c r="A3076" s="3" t="s">
        <v>3688</v>
      </c>
      <c r="B3076" s="2">
        <v>0.623679943226776</v>
      </c>
      <c r="C3076" s="2">
        <v>1.5408003577086296</v>
      </c>
    </row>
    <row r="3077" spans="1:3" x14ac:dyDescent="0.25">
      <c r="A3077" s="3" t="s">
        <v>3687</v>
      </c>
      <c r="B3077" s="2">
        <v>0.62363610157273197</v>
      </c>
      <c r="C3077" s="2">
        <v>1.5407535354711284</v>
      </c>
    </row>
    <row r="3078" spans="1:3" x14ac:dyDescent="0.25">
      <c r="A3078" s="3" t="s">
        <v>3686</v>
      </c>
      <c r="B3078" s="2">
        <v>0.62362893009040199</v>
      </c>
      <c r="C3078" s="2">
        <v>1.5407458765695736</v>
      </c>
    </row>
    <row r="3079" spans="1:3" x14ac:dyDescent="0.25">
      <c r="A3079" s="3" t="s">
        <v>3685</v>
      </c>
      <c r="B3079" s="2">
        <v>0.62351326899610804</v>
      </c>
      <c r="C3079" s="2">
        <v>1.5406223596752076</v>
      </c>
    </row>
    <row r="3080" spans="1:3" x14ac:dyDescent="0.25">
      <c r="A3080" s="3" t="s">
        <v>3684</v>
      </c>
      <c r="B3080" s="2">
        <v>0.62348799440337099</v>
      </c>
      <c r="C3080" s="2">
        <v>1.5405953697289487</v>
      </c>
    </row>
    <row r="3081" spans="1:3" x14ac:dyDescent="0.25">
      <c r="A3081" s="3" t="s">
        <v>3683</v>
      </c>
      <c r="B3081" s="2">
        <v>0.62342642834776996</v>
      </c>
      <c r="C3081" s="2">
        <v>1.5405296272444069</v>
      </c>
    </row>
    <row r="3082" spans="1:3" x14ac:dyDescent="0.25">
      <c r="A3082" s="3" t="s">
        <v>3682</v>
      </c>
      <c r="B3082" s="2">
        <v>0.62338551716261004</v>
      </c>
      <c r="C3082" s="2">
        <v>1.5404859423370403</v>
      </c>
    </row>
    <row r="3083" spans="1:3" x14ac:dyDescent="0.25">
      <c r="A3083" s="3" t="s">
        <v>3681</v>
      </c>
      <c r="B3083" s="2">
        <v>-0.62335600115359402</v>
      </c>
      <c r="C3083" s="2">
        <v>1.5404544259523894</v>
      </c>
    </row>
    <row r="3084" spans="1:3" x14ac:dyDescent="0.25">
      <c r="A3084" s="3" t="s">
        <v>3680</v>
      </c>
      <c r="B3084" s="2">
        <v>0.62329015798026299</v>
      </c>
      <c r="C3084" s="2">
        <v>1.5403841227418069</v>
      </c>
    </row>
    <row r="3085" spans="1:3" x14ac:dyDescent="0.25">
      <c r="A3085" s="3" t="s">
        <v>3679</v>
      </c>
      <c r="B3085" s="2">
        <v>0.62303558403339199</v>
      </c>
      <c r="C3085" s="2">
        <v>1.540112334831935</v>
      </c>
    </row>
    <row r="3086" spans="1:3" x14ac:dyDescent="0.25">
      <c r="A3086" s="3" t="s">
        <v>3678</v>
      </c>
      <c r="B3086" s="2">
        <v>0.62292883167905999</v>
      </c>
      <c r="C3086" s="2">
        <v>1.539998378292001</v>
      </c>
    </row>
    <row r="3087" spans="1:3" x14ac:dyDescent="0.25">
      <c r="A3087" s="3" t="s">
        <v>3677</v>
      </c>
      <c r="B3087" s="2">
        <v>0.62278855624064799</v>
      </c>
      <c r="C3087" s="2">
        <v>1.5398486491810539</v>
      </c>
    </row>
    <row r="3088" spans="1:3" x14ac:dyDescent="0.25">
      <c r="A3088" s="3" t="s">
        <v>3676</v>
      </c>
      <c r="B3088" s="2">
        <v>0.622768233409982</v>
      </c>
      <c r="C3088" s="2">
        <v>1.5398269579281922</v>
      </c>
    </row>
    <row r="3089" spans="1:3" x14ac:dyDescent="0.25">
      <c r="A3089" s="3" t="s">
        <v>3675</v>
      </c>
      <c r="B3089" s="2">
        <v>0.62261841342344904</v>
      </c>
      <c r="C3089" s="2">
        <v>1.5396670593568702</v>
      </c>
    </row>
    <row r="3090" spans="1:3" x14ac:dyDescent="0.25">
      <c r="A3090" s="3" t="s">
        <v>3674</v>
      </c>
      <c r="B3090" s="2">
        <v>0.62260246008577402</v>
      </c>
      <c r="C3090" s="2">
        <v>1.5396500337956798</v>
      </c>
    </row>
    <row r="3091" spans="1:3" x14ac:dyDescent="0.25">
      <c r="A3091" s="3" t="s">
        <v>3673</v>
      </c>
      <c r="B3091" s="2">
        <v>0.62239376429486903</v>
      </c>
      <c r="C3091" s="2">
        <v>1.5394273289044405</v>
      </c>
    </row>
    <row r="3092" spans="1:3" x14ac:dyDescent="0.25">
      <c r="A3092" s="3" t="s">
        <v>3672</v>
      </c>
      <c r="B3092" s="2">
        <v>0.62233394036855205</v>
      </c>
      <c r="C3092" s="2">
        <v>1.539363495124551</v>
      </c>
    </row>
    <row r="3093" spans="1:3" x14ac:dyDescent="0.25">
      <c r="A3093" s="3" t="s">
        <v>3671</v>
      </c>
      <c r="B3093" s="2">
        <v>0.62218359445082805</v>
      </c>
      <c r="C3093" s="2">
        <v>1.5392030835670107</v>
      </c>
    </row>
    <row r="3094" spans="1:3" x14ac:dyDescent="0.25">
      <c r="A3094" s="3" t="s">
        <v>3670</v>
      </c>
      <c r="B3094" s="2">
        <v>0.62205482706342596</v>
      </c>
      <c r="C3094" s="2">
        <v>1.5390657085090187</v>
      </c>
    </row>
    <row r="3095" spans="1:3" x14ac:dyDescent="0.25">
      <c r="A3095" s="3" t="s">
        <v>3669</v>
      </c>
      <c r="B3095" s="2">
        <v>0.62201229792337798</v>
      </c>
      <c r="C3095" s="2">
        <v>1.5390203391312638</v>
      </c>
    </row>
    <row r="3096" spans="1:3" x14ac:dyDescent="0.25">
      <c r="A3096" s="3" t="s">
        <v>3668</v>
      </c>
      <c r="B3096" s="2">
        <v>0.62179419327791896</v>
      </c>
      <c r="C3096" s="2">
        <v>1.5387876897463886</v>
      </c>
    </row>
    <row r="3097" spans="1:3" x14ac:dyDescent="0.25">
      <c r="A3097" s="3" t="s">
        <v>3667</v>
      </c>
      <c r="B3097" s="2">
        <v>0.621683358343875</v>
      </c>
      <c r="C3097" s="2">
        <v>1.5386694770429865</v>
      </c>
    </row>
    <row r="3098" spans="1:3" x14ac:dyDescent="0.25">
      <c r="A3098" s="3" t="s">
        <v>3666</v>
      </c>
      <c r="B3098" s="2">
        <v>0.62132582525923397</v>
      </c>
      <c r="C3098" s="2">
        <v>1.5382882065266588</v>
      </c>
    </row>
    <row r="3099" spans="1:3" x14ac:dyDescent="0.25">
      <c r="A3099" s="3" t="s">
        <v>3665</v>
      </c>
      <c r="B3099" s="2">
        <v>0.62122685793152299</v>
      </c>
      <c r="C3099" s="2">
        <v>1.5381826852299922</v>
      </c>
    </row>
    <row r="3100" spans="1:3" x14ac:dyDescent="0.25">
      <c r="A3100" s="3" t="s">
        <v>3664</v>
      </c>
      <c r="B3100" s="2">
        <v>0.62088955005761204</v>
      </c>
      <c r="C3100" s="2">
        <v>1.5378230940012856</v>
      </c>
    </row>
    <row r="3101" spans="1:3" x14ac:dyDescent="0.25">
      <c r="A3101" s="3" t="s">
        <v>3663</v>
      </c>
      <c r="B3101" s="2">
        <v>0.62082198759360596</v>
      </c>
      <c r="C3101" s="2">
        <v>1.5377510783072592</v>
      </c>
    </row>
    <row r="3102" spans="1:3" x14ac:dyDescent="0.25">
      <c r="A3102" s="3" t="s">
        <v>3662</v>
      </c>
      <c r="B3102" s="2">
        <v>0.62069290268033805</v>
      </c>
      <c r="C3102" s="2">
        <v>1.5376134944251418</v>
      </c>
    </row>
    <row r="3103" spans="1:3" x14ac:dyDescent="0.25">
      <c r="A3103" s="3" t="s">
        <v>3661</v>
      </c>
      <c r="B3103" s="2">
        <v>0.62061206132932001</v>
      </c>
      <c r="C3103" s="2">
        <v>1.5375273367368394</v>
      </c>
    </row>
    <row r="3104" spans="1:3" x14ac:dyDescent="0.25">
      <c r="A3104" s="3" t="s">
        <v>3660</v>
      </c>
      <c r="B3104" s="2">
        <v>0.62057263207107904</v>
      </c>
      <c r="C3104" s="2">
        <v>1.537485316259696</v>
      </c>
    </row>
    <row r="3105" spans="1:3" x14ac:dyDescent="0.25">
      <c r="A3105" s="3" t="s">
        <v>3659</v>
      </c>
      <c r="B3105" s="2">
        <v>0.62024841343281301</v>
      </c>
      <c r="C3105" s="2">
        <v>1.5371398341075493</v>
      </c>
    </row>
    <row r="3106" spans="1:3" x14ac:dyDescent="0.25">
      <c r="A3106" s="3" t="s">
        <v>3658</v>
      </c>
      <c r="B3106" s="2">
        <v>0.62020659243268705</v>
      </c>
      <c r="C3106" s="2">
        <v>1.5370952759773577</v>
      </c>
    </row>
    <row r="3107" spans="1:3" x14ac:dyDescent="0.25">
      <c r="A3107" s="3" t="s">
        <v>3657</v>
      </c>
      <c r="B3107" s="2">
        <v>0.62014216904581898</v>
      </c>
      <c r="C3107" s="2">
        <v>1.5370266386909797</v>
      </c>
    </row>
    <row r="3108" spans="1:3" x14ac:dyDescent="0.25">
      <c r="A3108" s="3" t="s">
        <v>3656</v>
      </c>
      <c r="B3108" s="2">
        <v>0.62002724674371401</v>
      </c>
      <c r="C3108" s="2">
        <v>1.5369042069922845</v>
      </c>
    </row>
    <row r="3109" spans="1:3" x14ac:dyDescent="0.25">
      <c r="A3109" s="3" t="s">
        <v>3655</v>
      </c>
      <c r="B3109" s="2">
        <v>0.61983792681942496</v>
      </c>
      <c r="C3109" s="2">
        <v>1.5367025375545846</v>
      </c>
    </row>
    <row r="3110" spans="1:3" x14ac:dyDescent="0.25">
      <c r="A3110" s="3" t="s">
        <v>3654</v>
      </c>
      <c r="B3110" s="2">
        <v>0.61940277278014999</v>
      </c>
      <c r="C3110" s="2">
        <v>1.5362390983254779</v>
      </c>
    </row>
    <row r="3111" spans="1:3" x14ac:dyDescent="0.25">
      <c r="A3111" s="3" t="s">
        <v>3653</v>
      </c>
      <c r="B3111" s="2">
        <v>0.61937793650644202</v>
      </c>
      <c r="C3111" s="2">
        <v>1.5362126519003989</v>
      </c>
    </row>
    <row r="3112" spans="1:3" x14ac:dyDescent="0.25">
      <c r="A3112" s="3" t="s">
        <v>3652</v>
      </c>
      <c r="B3112" s="2">
        <v>0.61934819547091802</v>
      </c>
      <c r="C3112" s="2">
        <v>1.5361809833337039</v>
      </c>
    </row>
    <row r="3113" spans="1:3" x14ac:dyDescent="0.25">
      <c r="A3113" s="3" t="s">
        <v>3651</v>
      </c>
      <c r="B3113" s="2">
        <v>0.61925610384081298</v>
      </c>
      <c r="C3113" s="2">
        <v>1.5360829273400489</v>
      </c>
    </row>
    <row r="3114" spans="1:3" x14ac:dyDescent="0.25">
      <c r="A3114" s="3" t="s">
        <v>3650</v>
      </c>
      <c r="B3114" s="2">
        <v>0.61911092271697599</v>
      </c>
      <c r="C3114" s="2">
        <v>1.5359283561945307</v>
      </c>
    </row>
    <row r="3115" spans="1:3" x14ac:dyDescent="0.25">
      <c r="A3115" s="3" t="s">
        <v>3649</v>
      </c>
      <c r="B3115" s="2">
        <v>0.61901060177038403</v>
      </c>
      <c r="C3115" s="2">
        <v>1.535821555779334</v>
      </c>
    </row>
    <row r="3116" spans="1:3" x14ac:dyDescent="0.25">
      <c r="A3116" s="3" t="s">
        <v>3648</v>
      </c>
      <c r="B3116" s="2">
        <v>0.61880335503097506</v>
      </c>
      <c r="C3116" s="2">
        <v>1.5356009470297649</v>
      </c>
    </row>
    <row r="3117" spans="1:3" x14ac:dyDescent="0.25">
      <c r="A3117" s="3" t="s">
        <v>3647</v>
      </c>
      <c r="B3117" s="2">
        <v>0.61867962379225705</v>
      </c>
      <c r="C3117" s="2">
        <v>1.5354692534600589</v>
      </c>
    </row>
    <row r="3118" spans="1:3" x14ac:dyDescent="0.25">
      <c r="A3118" s="3" t="s">
        <v>3646</v>
      </c>
      <c r="B3118" s="2">
        <v>0.61861002124965803</v>
      </c>
      <c r="C3118" s="2">
        <v>1.5353951768304783</v>
      </c>
    </row>
    <row r="3119" spans="1:3" x14ac:dyDescent="0.25">
      <c r="A3119" s="3" t="s">
        <v>3645</v>
      </c>
      <c r="B3119" s="2">
        <v>0.61860340235381805</v>
      </c>
      <c r="C3119" s="2">
        <v>1.5353881326547181</v>
      </c>
    </row>
    <row r="3120" spans="1:3" x14ac:dyDescent="0.25">
      <c r="A3120" s="3" t="s">
        <v>3644</v>
      </c>
      <c r="B3120" s="2">
        <v>0.61857494739100904</v>
      </c>
      <c r="C3120" s="2">
        <v>1.5353578497604661</v>
      </c>
    </row>
    <row r="3121" spans="1:3" x14ac:dyDescent="0.25">
      <c r="A3121" s="3" t="s">
        <v>3643</v>
      </c>
      <c r="B3121" s="2">
        <v>0.61823752905627405</v>
      </c>
      <c r="C3121" s="2">
        <v>1.5349988013842717</v>
      </c>
    </row>
    <row r="3122" spans="1:3" x14ac:dyDescent="0.25">
      <c r="A3122" s="3" t="s">
        <v>3642</v>
      </c>
      <c r="B3122" s="2">
        <v>0.61821293378006204</v>
      </c>
      <c r="C3122" s="2">
        <v>1.5349726327231052</v>
      </c>
    </row>
    <row r="3123" spans="1:3" x14ac:dyDescent="0.25">
      <c r="A3123" s="3" t="s">
        <v>3641</v>
      </c>
      <c r="B3123" s="2">
        <v>0.61806184712707701</v>
      </c>
      <c r="C3123" s="2">
        <v>1.5348118906898069</v>
      </c>
    </row>
    <row r="3124" spans="1:3" x14ac:dyDescent="0.25">
      <c r="A3124" s="3" t="s">
        <v>3640</v>
      </c>
      <c r="B3124" s="2">
        <v>0.61788453186807102</v>
      </c>
      <c r="C3124" s="2">
        <v>1.5346232653484893</v>
      </c>
    </row>
    <row r="3125" spans="1:3" x14ac:dyDescent="0.25">
      <c r="A3125" s="3" t="s">
        <v>3639</v>
      </c>
      <c r="B3125" s="2">
        <v>0.61782793092476695</v>
      </c>
      <c r="C3125" s="2">
        <v>1.5345630589860262</v>
      </c>
    </row>
    <row r="3126" spans="1:3" x14ac:dyDescent="0.25">
      <c r="A3126" s="3" t="s">
        <v>3638</v>
      </c>
      <c r="B3126" s="2">
        <v>0.61774220255201295</v>
      </c>
      <c r="C3126" s="2">
        <v>1.5344718743062353</v>
      </c>
    </row>
    <row r="3127" spans="1:3" x14ac:dyDescent="0.25">
      <c r="A3127" s="3" t="s">
        <v>3637</v>
      </c>
      <c r="B3127" s="2">
        <v>0.61768468814284105</v>
      </c>
      <c r="C3127" s="2">
        <v>1.5344107023457072</v>
      </c>
    </row>
    <row r="3128" spans="1:3" x14ac:dyDescent="0.25">
      <c r="A3128" s="3" t="s">
        <v>3636</v>
      </c>
      <c r="B3128" s="2">
        <v>0.61766884402727995</v>
      </c>
      <c r="C3128" s="2">
        <v>1.5343938510734008</v>
      </c>
    </row>
    <row r="3129" spans="1:3" x14ac:dyDescent="0.25">
      <c r="A3129" s="3" t="s">
        <v>3635</v>
      </c>
      <c r="B3129" s="2">
        <v>0.61763993531556305</v>
      </c>
      <c r="C3129" s="2">
        <v>1.5343631052097009</v>
      </c>
    </row>
    <row r="3130" spans="1:3" x14ac:dyDescent="0.25">
      <c r="A3130" s="3" t="s">
        <v>3634</v>
      </c>
      <c r="B3130" s="2">
        <v>0.617613405132312</v>
      </c>
      <c r="C3130" s="2">
        <v>1.5343348895723574</v>
      </c>
    </row>
    <row r="3131" spans="1:3" x14ac:dyDescent="0.25">
      <c r="A3131" s="3" t="s">
        <v>3633</v>
      </c>
      <c r="B3131" s="2">
        <v>0.61749247549395203</v>
      </c>
      <c r="C3131" s="2">
        <v>1.5342062838852009</v>
      </c>
    </row>
    <row r="3132" spans="1:3" x14ac:dyDescent="0.25">
      <c r="A3132" s="3" t="s">
        <v>3632</v>
      </c>
      <c r="B3132" s="2">
        <v>0.61746726910099303</v>
      </c>
      <c r="C3132" s="2">
        <v>1.5341794788657437</v>
      </c>
    </row>
    <row r="3133" spans="1:3" x14ac:dyDescent="0.25">
      <c r="A3133" s="3" t="s">
        <v>3631</v>
      </c>
      <c r="B3133" s="2">
        <v>0.61746523680826004</v>
      </c>
      <c r="C3133" s="2">
        <v>1.5341773177024198</v>
      </c>
    </row>
    <row r="3134" spans="1:3" x14ac:dyDescent="0.25">
      <c r="A3134" s="3" t="s">
        <v>3630</v>
      </c>
      <c r="B3134" s="2">
        <v>0.61745338221659596</v>
      </c>
      <c r="C3134" s="2">
        <v>1.5341647114548034</v>
      </c>
    </row>
    <row r="3135" spans="1:3" x14ac:dyDescent="0.25">
      <c r="A3135" s="3" t="s">
        <v>3629</v>
      </c>
      <c r="B3135" s="2">
        <v>0.61734478273673998</v>
      </c>
      <c r="C3135" s="2">
        <v>1.5340492309032572</v>
      </c>
    </row>
    <row r="3136" spans="1:3" x14ac:dyDescent="0.25">
      <c r="A3136" s="3" t="s">
        <v>3628</v>
      </c>
      <c r="B3136" s="2">
        <v>0.61733074837708402</v>
      </c>
      <c r="C3136" s="2">
        <v>1.5340343079338776</v>
      </c>
    </row>
    <row r="3137" spans="1:3" x14ac:dyDescent="0.25">
      <c r="A3137" s="3" t="s">
        <v>3627</v>
      </c>
      <c r="B3137" s="2">
        <v>0.61732454559172301</v>
      </c>
      <c r="C3137" s="2">
        <v>1.5340277124547059</v>
      </c>
    </row>
    <row r="3138" spans="1:3" x14ac:dyDescent="0.25">
      <c r="A3138" s="3" t="s">
        <v>3626</v>
      </c>
      <c r="B3138" s="2">
        <v>0.61723640859083195</v>
      </c>
      <c r="C3138" s="2">
        <v>1.5339339986287359</v>
      </c>
    </row>
    <row r="3139" spans="1:3" x14ac:dyDescent="0.25">
      <c r="A3139" s="3" t="s">
        <v>3625</v>
      </c>
      <c r="B3139" s="2">
        <v>0.61718514200725805</v>
      </c>
      <c r="C3139" s="2">
        <v>1.5338794908110158</v>
      </c>
    </row>
    <row r="3140" spans="1:3" x14ac:dyDescent="0.25">
      <c r="A3140" s="3" t="s">
        <v>3624</v>
      </c>
      <c r="B3140" s="2">
        <v>0.61709621228254397</v>
      </c>
      <c r="C3140" s="2">
        <v>1.5337849432642996</v>
      </c>
    </row>
    <row r="3141" spans="1:3" x14ac:dyDescent="0.25">
      <c r="A3141" s="3" t="s">
        <v>3623</v>
      </c>
      <c r="B3141" s="2">
        <v>0.61707797604701797</v>
      </c>
      <c r="C3141" s="2">
        <v>1.5337655557389387</v>
      </c>
    </row>
    <row r="3142" spans="1:3" x14ac:dyDescent="0.25">
      <c r="A3142" s="3" t="s">
        <v>3622</v>
      </c>
      <c r="B3142" s="2">
        <v>0.61661567840822296</v>
      </c>
      <c r="C3142" s="2">
        <v>1.5332741541732353</v>
      </c>
    </row>
    <row r="3143" spans="1:3" x14ac:dyDescent="0.25">
      <c r="A3143" s="3" t="s">
        <v>3621</v>
      </c>
      <c r="B3143" s="2">
        <v>0.61653425564037101</v>
      </c>
      <c r="C3143" s="2">
        <v>1.5331876217467124</v>
      </c>
    </row>
    <row r="3144" spans="1:3" x14ac:dyDescent="0.25">
      <c r="A3144" s="3" t="s">
        <v>3620</v>
      </c>
      <c r="B3144" s="2">
        <v>0.61653269568292202</v>
      </c>
      <c r="C3144" s="2">
        <v>1.5331859639423322</v>
      </c>
    </row>
    <row r="3145" spans="1:3" x14ac:dyDescent="0.25">
      <c r="A3145" s="3" t="s">
        <v>3619</v>
      </c>
      <c r="B3145" s="2">
        <v>0.61648092236487895</v>
      </c>
      <c r="C3145" s="2">
        <v>1.5331309442063554</v>
      </c>
    </row>
    <row r="3146" spans="1:3" x14ac:dyDescent="0.25">
      <c r="A3146" s="3" t="s">
        <v>3618</v>
      </c>
      <c r="B3146" s="2">
        <v>0.61637554717284004</v>
      </c>
      <c r="C3146" s="2">
        <v>1.5330189676186228</v>
      </c>
    </row>
    <row r="3147" spans="1:3" x14ac:dyDescent="0.25">
      <c r="A3147" s="3" t="s">
        <v>3617</v>
      </c>
      <c r="B3147" s="2">
        <v>0.61632159012354903</v>
      </c>
      <c r="C3147" s="2">
        <v>1.5329616335106815</v>
      </c>
    </row>
    <row r="3148" spans="1:3" x14ac:dyDescent="0.25">
      <c r="A3148" s="3" t="s">
        <v>3616</v>
      </c>
      <c r="B3148" s="2">
        <v>0.61631587213605499</v>
      </c>
      <c r="C3148" s="2">
        <v>1.5329555577719909</v>
      </c>
    </row>
    <row r="3149" spans="1:3" x14ac:dyDescent="0.25">
      <c r="A3149" s="3" t="s">
        <v>3615</v>
      </c>
      <c r="B3149" s="2">
        <v>0.61619820698942696</v>
      </c>
      <c r="C3149" s="2">
        <v>1.5328305361423857</v>
      </c>
    </row>
    <row r="3150" spans="1:3" x14ac:dyDescent="0.25">
      <c r="A3150" s="3" t="s">
        <v>3614</v>
      </c>
      <c r="B3150" s="2">
        <v>0.61613402625200697</v>
      </c>
      <c r="C3150" s="2">
        <v>1.5327623470912464</v>
      </c>
    </row>
    <row r="3151" spans="1:3" x14ac:dyDescent="0.25">
      <c r="A3151" s="3" t="s">
        <v>3613</v>
      </c>
      <c r="B3151" s="2">
        <v>0.61602079971956003</v>
      </c>
      <c r="C3151" s="2">
        <v>1.5326420565581964</v>
      </c>
    </row>
    <row r="3152" spans="1:3" x14ac:dyDescent="0.25">
      <c r="A3152" s="3" t="s">
        <v>3612</v>
      </c>
      <c r="B3152" s="2">
        <v>0.61586664612754505</v>
      </c>
      <c r="C3152" s="2">
        <v>1.5324783007750267</v>
      </c>
    </row>
    <row r="3153" spans="1:3" x14ac:dyDescent="0.25">
      <c r="A3153" s="3" t="s">
        <v>3611</v>
      </c>
      <c r="B3153" s="2">
        <v>0.61581885065365904</v>
      </c>
      <c r="C3153" s="2">
        <v>1.5324275316857481</v>
      </c>
    </row>
    <row r="3154" spans="1:3" x14ac:dyDescent="0.25">
      <c r="A3154" s="3" t="s">
        <v>3610</v>
      </c>
      <c r="B3154" s="2">
        <v>0.61581780355259896</v>
      </c>
      <c r="C3154" s="2">
        <v>1.5324264194576853</v>
      </c>
    </row>
    <row r="3155" spans="1:3" x14ac:dyDescent="0.25">
      <c r="A3155" s="3" t="s">
        <v>3609</v>
      </c>
      <c r="B3155" s="2">
        <v>0.61569521748308798</v>
      </c>
      <c r="C3155" s="2">
        <v>1.532296214427878</v>
      </c>
    </row>
    <row r="3156" spans="1:3" x14ac:dyDescent="0.25">
      <c r="A3156" s="3" t="s">
        <v>3608</v>
      </c>
      <c r="B3156" s="2">
        <v>0.61556794527957603</v>
      </c>
      <c r="C3156" s="2">
        <v>1.532161043717331</v>
      </c>
    </row>
    <row r="3157" spans="1:3" x14ac:dyDescent="0.25">
      <c r="A3157" s="3" t="s">
        <v>3607</v>
      </c>
      <c r="B3157" s="2">
        <v>0.61543264411396104</v>
      </c>
      <c r="C3157" s="2">
        <v>1.5320173588437214</v>
      </c>
    </row>
    <row r="3158" spans="1:3" x14ac:dyDescent="0.25">
      <c r="A3158" s="3" t="s">
        <v>3606</v>
      </c>
      <c r="B3158" s="2">
        <v>0.61528562740057802</v>
      </c>
      <c r="C3158" s="2">
        <v>1.531861247763489</v>
      </c>
    </row>
    <row r="3159" spans="1:3" x14ac:dyDescent="0.25">
      <c r="A3159" s="3" t="s">
        <v>3605</v>
      </c>
      <c r="B3159" s="2">
        <v>0.61519377241054796</v>
      </c>
      <c r="C3159" s="2">
        <v>1.5317637187526154</v>
      </c>
    </row>
    <row r="3160" spans="1:3" x14ac:dyDescent="0.25">
      <c r="A3160" s="3" t="s">
        <v>3604</v>
      </c>
      <c r="B3160" s="2">
        <v>0.61513679328281901</v>
      </c>
      <c r="C3160" s="2">
        <v>1.5317032230590693</v>
      </c>
    </row>
    <row r="3161" spans="1:3" x14ac:dyDescent="0.25">
      <c r="A3161" s="3" t="s">
        <v>3603</v>
      </c>
      <c r="B3161" s="2">
        <v>0.61506821757642105</v>
      </c>
      <c r="C3161" s="2">
        <v>1.5316304182519576</v>
      </c>
    </row>
    <row r="3162" spans="1:3" x14ac:dyDescent="0.25">
      <c r="A3162" s="3" t="s">
        <v>3602</v>
      </c>
      <c r="B3162" s="2">
        <v>0.61488829036165504</v>
      </c>
      <c r="C3162" s="2">
        <v>1.5314394112800311</v>
      </c>
    </row>
    <row r="3163" spans="1:3" x14ac:dyDescent="0.25">
      <c r="A3163" s="3" t="s">
        <v>3601</v>
      </c>
      <c r="B3163" s="2">
        <v>0.61466641498734698</v>
      </c>
      <c r="C3163" s="2">
        <v>1.5312039058156903</v>
      </c>
    </row>
    <row r="3164" spans="1:3" x14ac:dyDescent="0.25">
      <c r="A3164" s="3" t="s">
        <v>3600</v>
      </c>
      <c r="B3164" s="2">
        <v>0.61462264483692797</v>
      </c>
      <c r="C3164" s="2">
        <v>1.5311574510856816</v>
      </c>
    </row>
    <row r="3165" spans="1:3" x14ac:dyDescent="0.25">
      <c r="A3165" s="3" t="s">
        <v>3599</v>
      </c>
      <c r="B3165" s="2">
        <v>0.61454772211724096</v>
      </c>
      <c r="C3165" s="2">
        <v>1.5310779363590779</v>
      </c>
    </row>
    <row r="3166" spans="1:3" x14ac:dyDescent="0.25">
      <c r="A3166" s="3" t="s">
        <v>3598</v>
      </c>
      <c r="B3166" s="2">
        <v>0.61448756457850895</v>
      </c>
      <c r="C3166" s="2">
        <v>1.5310140947589077</v>
      </c>
    </row>
    <row r="3167" spans="1:3" x14ac:dyDescent="0.25">
      <c r="A3167" s="3" t="s">
        <v>3597</v>
      </c>
      <c r="B3167" s="2">
        <v>-0.61444306743761901</v>
      </c>
      <c r="C3167" s="2">
        <v>1.530966874315671</v>
      </c>
    </row>
    <row r="3168" spans="1:3" x14ac:dyDescent="0.25">
      <c r="A3168" s="3" t="s">
        <v>3596</v>
      </c>
      <c r="B3168" s="2">
        <v>0.61436771780501698</v>
      </c>
      <c r="C3168" s="2">
        <v>1.5308869164757859</v>
      </c>
    </row>
    <row r="3169" spans="1:3" x14ac:dyDescent="0.25">
      <c r="A3169" s="3" t="s">
        <v>3595</v>
      </c>
      <c r="B3169" s="2">
        <v>0.61435513739513303</v>
      </c>
      <c r="C3169" s="2">
        <v>1.5308735670842797</v>
      </c>
    </row>
    <row r="3170" spans="1:3" x14ac:dyDescent="0.25">
      <c r="A3170" s="3" t="s">
        <v>3594</v>
      </c>
      <c r="B3170" s="2">
        <v>0.61433125771326202</v>
      </c>
      <c r="C3170" s="2">
        <v>1.530848228069321</v>
      </c>
    </row>
    <row r="3171" spans="1:3" x14ac:dyDescent="0.25">
      <c r="A3171" s="3" t="s">
        <v>3593</v>
      </c>
      <c r="B3171" s="2">
        <v>0.61426083284081301</v>
      </c>
      <c r="C3171" s="2">
        <v>1.5307735018404014</v>
      </c>
    </row>
    <row r="3172" spans="1:3" x14ac:dyDescent="0.25">
      <c r="A3172" s="3" t="s">
        <v>3592</v>
      </c>
      <c r="B3172" s="2">
        <v>0.613956024295776</v>
      </c>
      <c r="C3172" s="2">
        <v>1.5304501184891632</v>
      </c>
    </row>
    <row r="3173" spans="1:3" x14ac:dyDescent="0.25">
      <c r="A3173" s="3" t="s">
        <v>3591</v>
      </c>
      <c r="B3173" s="2">
        <v>0.61395021069651001</v>
      </c>
      <c r="C3173" s="2">
        <v>1.5304439512774473</v>
      </c>
    </row>
    <row r="3174" spans="1:3" x14ac:dyDescent="0.25">
      <c r="A3174" s="3" t="s">
        <v>3590</v>
      </c>
      <c r="B3174" s="2">
        <v>0.61392872363177298</v>
      </c>
      <c r="C3174" s="2">
        <v>1.5304211574766518</v>
      </c>
    </row>
    <row r="3175" spans="1:3" x14ac:dyDescent="0.25">
      <c r="A3175" s="3" t="s">
        <v>3589</v>
      </c>
      <c r="B3175" s="2">
        <v>0.61387711845639004</v>
      </c>
      <c r="C3175" s="2">
        <v>1.5303664153187422</v>
      </c>
    </row>
    <row r="3176" spans="1:3" x14ac:dyDescent="0.25">
      <c r="A3176" s="3" t="s">
        <v>3588</v>
      </c>
      <c r="B3176" s="2">
        <v>0.61387532400161104</v>
      </c>
      <c r="C3176" s="2">
        <v>1.5303645118176266</v>
      </c>
    </row>
    <row r="3177" spans="1:3" x14ac:dyDescent="0.25">
      <c r="A3177" s="3" t="s">
        <v>3587</v>
      </c>
      <c r="B3177" s="2">
        <v>0.61375542595844701</v>
      </c>
      <c r="C3177" s="2">
        <v>1.5302373331133614</v>
      </c>
    </row>
    <row r="3178" spans="1:3" x14ac:dyDescent="0.25">
      <c r="A3178" s="3" t="s">
        <v>3586</v>
      </c>
      <c r="B3178" s="2">
        <v>0.61364635770862097</v>
      </c>
      <c r="C3178" s="2">
        <v>1.530121651008475</v>
      </c>
    </row>
    <row r="3179" spans="1:3" x14ac:dyDescent="0.25">
      <c r="A3179" s="3" t="s">
        <v>3585</v>
      </c>
      <c r="B3179" s="2">
        <v>0.61360962471759295</v>
      </c>
      <c r="C3179" s="2">
        <v>1.5300826925122224</v>
      </c>
    </row>
    <row r="3180" spans="1:3" x14ac:dyDescent="0.25">
      <c r="A3180" s="3" t="s">
        <v>3584</v>
      </c>
      <c r="B3180" s="2">
        <v>0.61355776088040404</v>
      </c>
      <c r="C3180" s="2">
        <v>1.5300276881412198</v>
      </c>
    </row>
    <row r="3181" spans="1:3" x14ac:dyDescent="0.25">
      <c r="A3181" s="3" t="s">
        <v>3583</v>
      </c>
      <c r="B3181" s="2">
        <v>0.61353507868146695</v>
      </c>
      <c r="C3181" s="2">
        <v>1.530003633078572</v>
      </c>
    </row>
    <row r="3182" spans="1:3" x14ac:dyDescent="0.25">
      <c r="A3182" s="3" t="s">
        <v>3582</v>
      </c>
      <c r="B3182" s="2">
        <v>0.61343254404543901</v>
      </c>
      <c r="C3182" s="2">
        <v>1.5298948971458022</v>
      </c>
    </row>
    <row r="3183" spans="1:3" x14ac:dyDescent="0.25">
      <c r="A3183" s="3" t="s">
        <v>3581</v>
      </c>
      <c r="B3183" s="2">
        <v>0.61340993305834202</v>
      </c>
      <c r="C3183" s="2">
        <v>1.5298709196857563</v>
      </c>
    </row>
    <row r="3184" spans="1:3" x14ac:dyDescent="0.25">
      <c r="A3184" s="3" t="s">
        <v>3580</v>
      </c>
      <c r="B3184" s="2">
        <v>0.61330855701417697</v>
      </c>
      <c r="C3184" s="2">
        <v>1.5297634216985856</v>
      </c>
    </row>
    <row r="3185" spans="1:3" x14ac:dyDescent="0.25">
      <c r="A3185" s="3" t="s">
        <v>3579</v>
      </c>
      <c r="B3185" s="2">
        <v>0.61321994597673601</v>
      </c>
      <c r="C3185" s="2">
        <v>1.5296694657639041</v>
      </c>
    </row>
    <row r="3186" spans="1:3" x14ac:dyDescent="0.25">
      <c r="A3186" s="3" t="s">
        <v>3578</v>
      </c>
      <c r="B3186" s="2">
        <v>0.61311450008504798</v>
      </c>
      <c r="C3186" s="2">
        <v>1.5295576670387376</v>
      </c>
    </row>
    <row r="3187" spans="1:3" x14ac:dyDescent="0.25">
      <c r="A3187" s="3" t="s">
        <v>3577</v>
      </c>
      <c r="B3187" s="2">
        <v>0.61304885147594801</v>
      </c>
      <c r="C3187" s="2">
        <v>1.5294880674033633</v>
      </c>
    </row>
    <row r="3188" spans="1:3" x14ac:dyDescent="0.25">
      <c r="A3188" s="3" t="s">
        <v>3576</v>
      </c>
      <c r="B3188" s="2">
        <v>-0.61302787904348399</v>
      </c>
      <c r="C3188" s="2">
        <v>1.5294658334238054</v>
      </c>
    </row>
    <row r="3189" spans="1:3" x14ac:dyDescent="0.25">
      <c r="A3189" s="3" t="s">
        <v>3575</v>
      </c>
      <c r="B3189" s="2">
        <v>0.61292298694077196</v>
      </c>
      <c r="C3189" s="2">
        <v>1.5293546366352644</v>
      </c>
    </row>
    <row r="3190" spans="1:3" x14ac:dyDescent="0.25">
      <c r="A3190" s="3" t="s">
        <v>3574</v>
      </c>
      <c r="B3190" s="2">
        <v>0.61263885319890599</v>
      </c>
      <c r="C3190" s="2">
        <v>1.5290534652474439</v>
      </c>
    </row>
    <row r="3191" spans="1:3" x14ac:dyDescent="0.25">
      <c r="A3191" s="3" t="s">
        <v>3573</v>
      </c>
      <c r="B3191" s="2">
        <v>0.612561108478614</v>
      </c>
      <c r="C3191" s="2">
        <v>1.5289710690184188</v>
      </c>
    </row>
    <row r="3192" spans="1:3" x14ac:dyDescent="0.25">
      <c r="A3192" s="3" t="s">
        <v>3572</v>
      </c>
      <c r="B3192" s="2">
        <v>0.61242047764132801</v>
      </c>
      <c r="C3192" s="2">
        <v>1.5288220354416755</v>
      </c>
    </row>
    <row r="3193" spans="1:3" x14ac:dyDescent="0.25">
      <c r="A3193" s="3" t="s">
        <v>3571</v>
      </c>
      <c r="B3193" s="2">
        <v>0.61206259981465105</v>
      </c>
      <c r="C3193" s="2">
        <v>1.5284428398138707</v>
      </c>
    </row>
    <row r="3194" spans="1:3" x14ac:dyDescent="0.25">
      <c r="A3194" s="3" t="s">
        <v>3570</v>
      </c>
      <c r="B3194" s="2">
        <v>-0.611969161297516</v>
      </c>
      <c r="C3194" s="2">
        <v>1.5283438509051326</v>
      </c>
    </row>
    <row r="3195" spans="1:3" x14ac:dyDescent="0.25">
      <c r="A3195" s="3" t="s">
        <v>3569</v>
      </c>
      <c r="B3195" s="2">
        <v>0.61196495522507599</v>
      </c>
      <c r="C3195" s="2">
        <v>1.5283393951363129</v>
      </c>
    </row>
    <row r="3196" spans="1:3" x14ac:dyDescent="0.25">
      <c r="A3196" s="3" t="s">
        <v>3568</v>
      </c>
      <c r="B3196" s="2">
        <v>0.61175852946076903</v>
      </c>
      <c r="C3196" s="2">
        <v>1.5281207307274818</v>
      </c>
    </row>
    <row r="3197" spans="1:3" x14ac:dyDescent="0.25">
      <c r="A3197" s="3" t="s">
        <v>3567</v>
      </c>
      <c r="B3197" s="2">
        <v>0.61142411702531196</v>
      </c>
      <c r="C3197" s="2">
        <v>1.5277665579199446</v>
      </c>
    </row>
    <row r="3198" spans="1:3" x14ac:dyDescent="0.25">
      <c r="A3198" s="3" t="s">
        <v>3566</v>
      </c>
      <c r="B3198" s="2">
        <v>0.61135541505506397</v>
      </c>
      <c r="C3198" s="2">
        <v>1.5276938065272168</v>
      </c>
    </row>
    <row r="3199" spans="1:3" x14ac:dyDescent="0.25">
      <c r="A3199" s="3" t="s">
        <v>3565</v>
      </c>
      <c r="B3199" s="2">
        <v>0.61093302105571501</v>
      </c>
      <c r="C3199" s="2">
        <v>1.5272465919576443</v>
      </c>
    </row>
    <row r="3200" spans="1:3" x14ac:dyDescent="0.25">
      <c r="A3200" s="3" t="s">
        <v>3564</v>
      </c>
      <c r="B3200" s="2">
        <v>0.61089490563923698</v>
      </c>
      <c r="C3200" s="2">
        <v>1.5272062432565605</v>
      </c>
    </row>
    <row r="3201" spans="1:3" x14ac:dyDescent="0.25">
      <c r="A3201" s="3" t="s">
        <v>3563</v>
      </c>
      <c r="B3201" s="2">
        <v>0.610845390806804</v>
      </c>
      <c r="C3201" s="2">
        <v>1.5271538288089963</v>
      </c>
    </row>
    <row r="3202" spans="1:3" x14ac:dyDescent="0.25">
      <c r="A3202" s="3" t="s">
        <v>3562</v>
      </c>
      <c r="B3202" s="2">
        <v>0.61072527345722905</v>
      </c>
      <c r="C3202" s="2">
        <v>1.5270266847980278</v>
      </c>
    </row>
    <row r="3203" spans="1:3" x14ac:dyDescent="0.25">
      <c r="A3203" s="3" t="s">
        <v>3561</v>
      </c>
      <c r="B3203" s="2">
        <v>0.61052311944342097</v>
      </c>
      <c r="C3203" s="2">
        <v>1.5268127290150937</v>
      </c>
    </row>
    <row r="3204" spans="1:3" x14ac:dyDescent="0.25">
      <c r="A3204" s="3" t="s">
        <v>3560</v>
      </c>
      <c r="B3204" s="2">
        <v>0.61041399813617803</v>
      </c>
      <c r="C3204" s="2">
        <v>1.5266972496549553</v>
      </c>
    </row>
    <row r="3205" spans="1:3" x14ac:dyDescent="0.25">
      <c r="A3205" s="3" t="s">
        <v>3559</v>
      </c>
      <c r="B3205" s="2">
        <v>0.61036758978605299</v>
      </c>
      <c r="C3205" s="2">
        <v>1.5266481399270282</v>
      </c>
    </row>
    <row r="3206" spans="1:3" x14ac:dyDescent="0.25">
      <c r="A3206" s="3" t="s">
        <v>3558</v>
      </c>
      <c r="B3206" s="2">
        <v>0.61032218059367205</v>
      </c>
      <c r="C3206" s="2">
        <v>1.5266000890457694</v>
      </c>
    </row>
    <row r="3207" spans="1:3" x14ac:dyDescent="0.25">
      <c r="A3207" s="3" t="s">
        <v>3557</v>
      </c>
      <c r="B3207" s="2">
        <v>0.61028094610799399</v>
      </c>
      <c r="C3207" s="2">
        <v>1.5265564570458332</v>
      </c>
    </row>
    <row r="3208" spans="1:3" x14ac:dyDescent="0.25">
      <c r="A3208" s="3" t="s">
        <v>3556</v>
      </c>
      <c r="B3208" s="2">
        <v>0.61020964400200695</v>
      </c>
      <c r="C3208" s="2">
        <v>1.5264810121337082</v>
      </c>
    </row>
    <row r="3209" spans="1:3" x14ac:dyDescent="0.25">
      <c r="A3209" s="3" t="s">
        <v>3555</v>
      </c>
      <c r="B3209" s="2">
        <v>0.61013510262981296</v>
      </c>
      <c r="C3209" s="2">
        <v>1.5264021437335662</v>
      </c>
    </row>
    <row r="3210" spans="1:3" x14ac:dyDescent="0.25">
      <c r="A3210" s="3" t="s">
        <v>3554</v>
      </c>
      <c r="B3210" s="2">
        <v>0.61008347239020799</v>
      </c>
      <c r="C3210" s="2">
        <v>1.526347518815601</v>
      </c>
    </row>
    <row r="3211" spans="1:3" x14ac:dyDescent="0.25">
      <c r="A3211" s="3" t="s">
        <v>3553</v>
      </c>
      <c r="B3211" s="2">
        <v>0.61000046266886399</v>
      </c>
      <c r="C3211" s="2">
        <v>1.5262596984283312</v>
      </c>
    </row>
    <row r="3212" spans="1:3" x14ac:dyDescent="0.25">
      <c r="A3212" s="3" t="s">
        <v>3552</v>
      </c>
      <c r="B3212" s="2">
        <v>0.609838483939939</v>
      </c>
      <c r="C3212" s="2">
        <v>1.5260883470886104</v>
      </c>
    </row>
    <row r="3213" spans="1:3" x14ac:dyDescent="0.25">
      <c r="A3213" s="3" t="s">
        <v>3551</v>
      </c>
      <c r="B3213" s="2">
        <v>0.60963716498444898</v>
      </c>
      <c r="C3213" s="2">
        <v>1.5258754059830577</v>
      </c>
    </row>
    <row r="3214" spans="1:3" x14ac:dyDescent="0.25">
      <c r="A3214" s="3" t="s">
        <v>3550</v>
      </c>
      <c r="B3214" s="2">
        <v>0.60948954562826796</v>
      </c>
      <c r="C3214" s="2">
        <v>1.5257192834380231</v>
      </c>
    </row>
    <row r="3215" spans="1:3" x14ac:dyDescent="0.25">
      <c r="A3215" s="3" t="s">
        <v>3549</v>
      </c>
      <c r="B3215" s="2">
        <v>0.60938696183551699</v>
      </c>
      <c r="C3215" s="2">
        <v>1.525610800008091</v>
      </c>
    </row>
    <row r="3216" spans="1:3" x14ac:dyDescent="0.25">
      <c r="A3216" s="3" t="s">
        <v>3548</v>
      </c>
      <c r="B3216" s="2">
        <v>0.60936603908679399</v>
      </c>
      <c r="C3216" s="2">
        <v>1.5255886749303347</v>
      </c>
    </row>
    <row r="3217" spans="1:3" x14ac:dyDescent="0.25">
      <c r="A3217" s="3" t="s">
        <v>3547</v>
      </c>
      <c r="B3217" s="2">
        <v>0.60930420225396997</v>
      </c>
      <c r="C3217" s="2">
        <v>1.5255232865097361</v>
      </c>
    </row>
    <row r="3218" spans="1:3" x14ac:dyDescent="0.25">
      <c r="A3218" s="3" t="s">
        <v>3546</v>
      </c>
      <c r="B3218" s="2">
        <v>-0.60926051678334003</v>
      </c>
      <c r="C3218" s="2">
        <v>1.5254770936610356</v>
      </c>
    </row>
    <row r="3219" spans="1:3" x14ac:dyDescent="0.25">
      <c r="A3219" s="3" t="s">
        <v>3545</v>
      </c>
      <c r="B3219" s="2">
        <v>0.60922010860797804</v>
      </c>
      <c r="C3219" s="2">
        <v>1.5254343674570101</v>
      </c>
    </row>
    <row r="3220" spans="1:3" x14ac:dyDescent="0.25">
      <c r="A3220" s="3" t="s">
        <v>3544</v>
      </c>
      <c r="B3220" s="2">
        <v>0.60916999972127095</v>
      </c>
      <c r="C3220" s="2">
        <v>1.5253813857191543</v>
      </c>
    </row>
    <row r="3221" spans="1:3" x14ac:dyDescent="0.25">
      <c r="A3221" s="3" t="s">
        <v>3543</v>
      </c>
      <c r="B3221" s="2">
        <v>0.60912731247169605</v>
      </c>
      <c r="C3221" s="2">
        <v>1.5253362525685203</v>
      </c>
    </row>
    <row r="3222" spans="1:3" x14ac:dyDescent="0.25">
      <c r="A3222" s="3" t="s">
        <v>3542</v>
      </c>
      <c r="B3222" s="2">
        <v>0.60889579748598499</v>
      </c>
      <c r="C3222" s="2">
        <v>1.5250914954594412</v>
      </c>
    </row>
    <row r="3223" spans="1:3" x14ac:dyDescent="0.25">
      <c r="A3223" s="3" t="s">
        <v>3541</v>
      </c>
      <c r="B3223" s="2">
        <v>0.60867276223535105</v>
      </c>
      <c r="C3223" s="2">
        <v>1.5248557402493994</v>
      </c>
    </row>
    <row r="3224" spans="1:3" x14ac:dyDescent="0.25">
      <c r="A3224" s="3" t="s">
        <v>3540</v>
      </c>
      <c r="B3224" s="2">
        <v>0.60859870185745601</v>
      </c>
      <c r="C3224" s="2">
        <v>1.5247774641823477</v>
      </c>
    </row>
    <row r="3225" spans="1:3" x14ac:dyDescent="0.25">
      <c r="A3225" s="3" t="s">
        <v>3539</v>
      </c>
      <c r="B3225" s="2">
        <v>0.60846884928563405</v>
      </c>
      <c r="C3225" s="2">
        <v>1.5246402297985615</v>
      </c>
    </row>
    <row r="3226" spans="1:3" x14ac:dyDescent="0.25">
      <c r="A3226" s="3" t="s">
        <v>3538</v>
      </c>
      <c r="B3226" s="2">
        <v>0.60845128633036105</v>
      </c>
      <c r="C3226" s="2">
        <v>1.5246216693790575</v>
      </c>
    </row>
    <row r="3227" spans="1:3" x14ac:dyDescent="0.25">
      <c r="A3227" s="3" t="s">
        <v>3537</v>
      </c>
      <c r="B3227" s="2">
        <v>0.60814114717728196</v>
      </c>
      <c r="C3227" s="2">
        <v>1.5242939535144249</v>
      </c>
    </row>
    <row r="3228" spans="1:3" x14ac:dyDescent="0.25">
      <c r="A3228" s="3" t="s">
        <v>3536</v>
      </c>
      <c r="B3228" s="2">
        <v>0.60814090949288302</v>
      </c>
      <c r="C3228" s="2">
        <v>1.5242937023866037</v>
      </c>
    </row>
    <row r="3229" spans="1:3" x14ac:dyDescent="0.25">
      <c r="A3229" s="3" t="s">
        <v>3535</v>
      </c>
      <c r="B3229" s="2">
        <v>0.60810301372129805</v>
      </c>
      <c r="C3229" s="2">
        <v>1.5242536637605002</v>
      </c>
    </row>
    <row r="3230" spans="1:3" x14ac:dyDescent="0.25">
      <c r="A3230" s="3" t="s">
        <v>3534</v>
      </c>
      <c r="B3230" s="2">
        <v>0.60779159833214402</v>
      </c>
      <c r="C3230" s="2">
        <v>1.5239246789043102</v>
      </c>
    </row>
    <row r="3231" spans="1:3" x14ac:dyDescent="0.25">
      <c r="A3231" s="3" t="s">
        <v>3533</v>
      </c>
      <c r="B3231" s="2">
        <v>0.60772159865476105</v>
      </c>
      <c r="C3231" s="2">
        <v>1.5238507397522534</v>
      </c>
    </row>
    <row r="3232" spans="1:3" x14ac:dyDescent="0.25">
      <c r="A3232" s="3" t="s">
        <v>3532</v>
      </c>
      <c r="B3232" s="2">
        <v>0.60766882222303498</v>
      </c>
      <c r="C3232" s="2">
        <v>1.5237949955157737</v>
      </c>
    </row>
    <row r="3233" spans="1:3" x14ac:dyDescent="0.25">
      <c r="A3233" s="3" t="s">
        <v>3531</v>
      </c>
      <c r="B3233" s="2">
        <v>0.60747661169823697</v>
      </c>
      <c r="C3233" s="2">
        <v>1.5235919935524467</v>
      </c>
    </row>
    <row r="3234" spans="1:3" x14ac:dyDescent="0.25">
      <c r="A3234" s="3" t="s">
        <v>3530</v>
      </c>
      <c r="B3234" s="2">
        <v>0.60730820071821501</v>
      </c>
      <c r="C3234" s="2">
        <v>1.523414149560623</v>
      </c>
    </row>
    <row r="3235" spans="1:3" x14ac:dyDescent="0.25">
      <c r="A3235" s="3" t="s">
        <v>3529</v>
      </c>
      <c r="B3235" s="2">
        <v>0.60728803388772001</v>
      </c>
      <c r="C3235" s="2">
        <v>1.5233928545403104</v>
      </c>
    </row>
    <row r="3236" spans="1:3" x14ac:dyDescent="0.25">
      <c r="A3236" s="3" t="s">
        <v>3528</v>
      </c>
      <c r="B3236" s="2">
        <v>0.60724487064725197</v>
      </c>
      <c r="C3236" s="2">
        <v>1.5233472776258443</v>
      </c>
    </row>
    <row r="3237" spans="1:3" x14ac:dyDescent="0.25">
      <c r="A3237" s="3" t="s">
        <v>3527</v>
      </c>
      <c r="B3237" s="2">
        <v>0.60717060428312897</v>
      </c>
      <c r="C3237" s="2">
        <v>1.52326886150287</v>
      </c>
    </row>
    <row r="3238" spans="1:3" x14ac:dyDescent="0.25">
      <c r="A3238" s="3" t="s">
        <v>3526</v>
      </c>
      <c r="B3238" s="2">
        <v>0.60702532693307498</v>
      </c>
      <c r="C3238" s="2">
        <v>1.5231154782059146</v>
      </c>
    </row>
    <row r="3239" spans="1:3" x14ac:dyDescent="0.25">
      <c r="A3239" s="3" t="s">
        <v>3525</v>
      </c>
      <c r="B3239" s="2">
        <v>0.60700882397276001</v>
      </c>
      <c r="C3239" s="2">
        <v>1.523098055417442</v>
      </c>
    </row>
    <row r="3240" spans="1:3" x14ac:dyDescent="0.25">
      <c r="A3240" s="3" t="s">
        <v>3524</v>
      </c>
      <c r="B3240" s="2">
        <v>0.60683057668945195</v>
      </c>
      <c r="C3240" s="2">
        <v>1.5229098858374599</v>
      </c>
    </row>
    <row r="3241" spans="1:3" x14ac:dyDescent="0.25">
      <c r="A3241" s="3" t="s">
        <v>3523</v>
      </c>
      <c r="B3241" s="2">
        <v>0.60682406970491298</v>
      </c>
      <c r="C3241" s="2">
        <v>1.5229030170755573</v>
      </c>
    </row>
    <row r="3242" spans="1:3" x14ac:dyDescent="0.25">
      <c r="A3242" s="3" t="s">
        <v>3522</v>
      </c>
      <c r="B3242" s="2">
        <v>0.606816498756926</v>
      </c>
      <c r="C3242" s="2">
        <v>1.5228950252346265</v>
      </c>
    </row>
    <row r="3243" spans="1:3" x14ac:dyDescent="0.25">
      <c r="A3243" s="3" t="s">
        <v>3521</v>
      </c>
      <c r="B3243" s="2">
        <v>0.60674849642537498</v>
      </c>
      <c r="C3243" s="2">
        <v>1.5228232443184699</v>
      </c>
    </row>
    <row r="3244" spans="1:3" x14ac:dyDescent="0.25">
      <c r="A3244" s="3" t="s">
        <v>3520</v>
      </c>
      <c r="B3244" s="2">
        <v>0.60670340033354697</v>
      </c>
      <c r="C3244" s="2">
        <v>1.5227756443048674</v>
      </c>
    </row>
    <row r="3245" spans="1:3" x14ac:dyDescent="0.25">
      <c r="A3245" s="3" t="s">
        <v>3519</v>
      </c>
      <c r="B3245" s="2">
        <v>0.60660643673496895</v>
      </c>
      <c r="C3245" s="2">
        <v>1.5226733019245891</v>
      </c>
    </row>
    <row r="3246" spans="1:3" x14ac:dyDescent="0.25">
      <c r="A3246" s="3" t="s">
        <v>3518</v>
      </c>
      <c r="B3246" s="2">
        <v>0.60659810815277004</v>
      </c>
      <c r="C3246" s="2">
        <v>1.5226645116585991</v>
      </c>
    </row>
    <row r="3247" spans="1:3" x14ac:dyDescent="0.25">
      <c r="A3247" s="3" t="s">
        <v>3517</v>
      </c>
      <c r="B3247" s="2">
        <v>0.60658239185354601</v>
      </c>
      <c r="C3247" s="2">
        <v>1.522647924285621</v>
      </c>
    </row>
    <row r="3248" spans="1:3" x14ac:dyDescent="0.25">
      <c r="A3248" s="3" t="s">
        <v>3516</v>
      </c>
      <c r="B3248" s="2">
        <v>0.60654116006398895</v>
      </c>
      <c r="C3248" s="2">
        <v>1.5226044080885905</v>
      </c>
    </row>
    <row r="3249" spans="1:3" x14ac:dyDescent="0.25">
      <c r="A3249" s="3" t="s">
        <v>3515</v>
      </c>
      <c r="B3249" s="2">
        <v>0.60652140714769898</v>
      </c>
      <c r="C3249" s="2">
        <v>1.5225835612216716</v>
      </c>
    </row>
    <row r="3250" spans="1:3" x14ac:dyDescent="0.25">
      <c r="A3250" s="3" t="s">
        <v>3514</v>
      </c>
      <c r="B3250" s="2">
        <v>0.60642396009808097</v>
      </c>
      <c r="C3250" s="2">
        <v>1.5224807215633476</v>
      </c>
    </row>
    <row r="3251" spans="1:3" x14ac:dyDescent="0.25">
      <c r="A3251" s="3" t="s">
        <v>3513</v>
      </c>
      <c r="B3251" s="2">
        <v>0.60630875048184096</v>
      </c>
      <c r="C3251" s="2">
        <v>1.5223591453388339</v>
      </c>
    </row>
    <row r="3252" spans="1:3" x14ac:dyDescent="0.25">
      <c r="A3252" s="3" t="s">
        <v>3512</v>
      </c>
      <c r="B3252" s="2">
        <v>0.60597864336253704</v>
      </c>
      <c r="C3252" s="2">
        <v>1.5220108498999656</v>
      </c>
    </row>
    <row r="3253" spans="1:3" x14ac:dyDescent="0.25">
      <c r="A3253" s="3" t="s">
        <v>3511</v>
      </c>
      <c r="B3253" s="2">
        <v>0.60593343226940599</v>
      </c>
      <c r="C3253" s="2">
        <v>1.5219631539599834</v>
      </c>
    </row>
    <row r="3254" spans="1:3" x14ac:dyDescent="0.25">
      <c r="A3254" s="3" t="s">
        <v>3510</v>
      </c>
      <c r="B3254" s="2">
        <v>0.60580159863370597</v>
      </c>
      <c r="C3254" s="2">
        <v>1.5218240831494125</v>
      </c>
    </row>
    <row r="3255" spans="1:3" x14ac:dyDescent="0.25">
      <c r="A3255" s="3" t="s">
        <v>3509</v>
      </c>
      <c r="B3255" s="2">
        <v>0.60579965721749096</v>
      </c>
      <c r="C3255" s="2">
        <v>1.5218220352516381</v>
      </c>
    </row>
    <row r="3256" spans="1:3" x14ac:dyDescent="0.25">
      <c r="A3256" s="3" t="s">
        <v>3508</v>
      </c>
      <c r="B3256" s="2">
        <v>0.605795021392734</v>
      </c>
      <c r="C3256" s="2">
        <v>1.5218171451752658</v>
      </c>
    </row>
    <row r="3257" spans="1:3" x14ac:dyDescent="0.25">
      <c r="A3257" s="3" t="s">
        <v>3507</v>
      </c>
      <c r="B3257" s="2">
        <v>0.60566735154081497</v>
      </c>
      <c r="C3257" s="2">
        <v>1.521682479450658</v>
      </c>
    </row>
    <row r="3258" spans="1:3" x14ac:dyDescent="0.25">
      <c r="A3258" s="3" t="s">
        <v>3506</v>
      </c>
      <c r="B3258" s="2">
        <v>0.60566381853300499</v>
      </c>
      <c r="C3258" s="2">
        <v>1.5216787530155149</v>
      </c>
    </row>
    <row r="3259" spans="1:3" x14ac:dyDescent="0.25">
      <c r="A3259" s="3" t="s">
        <v>3505</v>
      </c>
      <c r="B3259" s="2">
        <v>0.60564656166025399</v>
      </c>
      <c r="C3259" s="2">
        <v>1.5216605514837889</v>
      </c>
    </row>
    <row r="3260" spans="1:3" x14ac:dyDescent="0.25">
      <c r="A3260" s="3" t="s">
        <v>3504</v>
      </c>
      <c r="B3260" s="2">
        <v>0.60535859578898399</v>
      </c>
      <c r="C3260" s="2">
        <v>1.5213568541913016</v>
      </c>
    </row>
    <row r="3261" spans="1:3" x14ac:dyDescent="0.25">
      <c r="A3261" s="3" t="s">
        <v>3503</v>
      </c>
      <c r="B3261" s="2">
        <v>0.60535319512182495</v>
      </c>
      <c r="C3261" s="2">
        <v>1.5213511590676698</v>
      </c>
    </row>
    <row r="3262" spans="1:3" x14ac:dyDescent="0.25">
      <c r="A3262" s="3" t="s">
        <v>3502</v>
      </c>
      <c r="B3262" s="2">
        <v>0.60517161329854896</v>
      </c>
      <c r="C3262" s="2">
        <v>1.5211596894047072</v>
      </c>
    </row>
    <row r="3263" spans="1:3" x14ac:dyDescent="0.25">
      <c r="A3263" s="3" t="s">
        <v>3501</v>
      </c>
      <c r="B3263" s="2">
        <v>0.60515551969277204</v>
      </c>
      <c r="C3263" s="2">
        <v>1.5211427206017889</v>
      </c>
    </row>
    <row r="3264" spans="1:3" x14ac:dyDescent="0.25">
      <c r="A3264" s="3" t="s">
        <v>3500</v>
      </c>
      <c r="B3264" s="2">
        <v>0.60513586931632701</v>
      </c>
      <c r="C3264" s="2">
        <v>1.5211220018617411</v>
      </c>
    </row>
    <row r="3265" spans="1:3" x14ac:dyDescent="0.25">
      <c r="A3265" s="3" t="s">
        <v>3499</v>
      </c>
      <c r="B3265" s="2">
        <v>0.60511056113489803</v>
      </c>
      <c r="C3265" s="2">
        <v>1.5210953181255056</v>
      </c>
    </row>
    <row r="3266" spans="1:3" x14ac:dyDescent="0.25">
      <c r="A3266" s="3" t="s">
        <v>3498</v>
      </c>
      <c r="B3266" s="2">
        <v>0.60509516118948004</v>
      </c>
      <c r="C3266" s="2">
        <v>1.5210790813885735</v>
      </c>
    </row>
    <row r="3267" spans="1:3" x14ac:dyDescent="0.25">
      <c r="A3267" s="3" t="s">
        <v>3497</v>
      </c>
      <c r="B3267" s="2">
        <v>0.60508265282787499</v>
      </c>
      <c r="C3267" s="2">
        <v>1.5210658934838805</v>
      </c>
    </row>
    <row r="3268" spans="1:3" x14ac:dyDescent="0.25">
      <c r="A3268" s="3" t="s">
        <v>3496</v>
      </c>
      <c r="B3268" s="2">
        <v>0.60504675474354397</v>
      </c>
      <c r="C3268" s="2">
        <v>1.5210280457954661</v>
      </c>
    </row>
    <row r="3269" spans="1:3" x14ac:dyDescent="0.25">
      <c r="A3269" s="3" t="s">
        <v>3495</v>
      </c>
      <c r="B3269" s="2">
        <v>0.60504634241406996</v>
      </c>
      <c r="C3269" s="2">
        <v>1.5210276110780887</v>
      </c>
    </row>
    <row r="3270" spans="1:3" x14ac:dyDescent="0.25">
      <c r="A3270" s="3" t="s">
        <v>3494</v>
      </c>
      <c r="B3270" s="2">
        <v>0.60501190406800098</v>
      </c>
      <c r="C3270" s="2">
        <v>1.5209913033009261</v>
      </c>
    </row>
    <row r="3271" spans="1:3" x14ac:dyDescent="0.25">
      <c r="A3271" s="3" t="s">
        <v>3493</v>
      </c>
      <c r="B3271" s="2">
        <v>0.604996333434622</v>
      </c>
      <c r="C3271" s="2">
        <v>1.5209748877248797</v>
      </c>
    </row>
    <row r="3272" spans="1:3" x14ac:dyDescent="0.25">
      <c r="A3272" s="3" t="s">
        <v>3492</v>
      </c>
      <c r="B3272" s="2">
        <v>0.60487893857223696</v>
      </c>
      <c r="C3272" s="2">
        <v>1.5208511281165733</v>
      </c>
    </row>
    <row r="3273" spans="1:3" x14ac:dyDescent="0.25">
      <c r="A3273" s="3" t="s">
        <v>3491</v>
      </c>
      <c r="B3273" s="2">
        <v>0.60482919828762904</v>
      </c>
      <c r="C3273" s="2">
        <v>1.5207986941220237</v>
      </c>
    </row>
    <row r="3274" spans="1:3" x14ac:dyDescent="0.25">
      <c r="A3274" s="3" t="s">
        <v>3490</v>
      </c>
      <c r="B3274" s="2">
        <v>0.60480035134698995</v>
      </c>
      <c r="C3274" s="2">
        <v>1.5207682857891365</v>
      </c>
    </row>
    <row r="3275" spans="1:3" x14ac:dyDescent="0.25">
      <c r="A3275" s="3" t="s">
        <v>3489</v>
      </c>
      <c r="B3275" s="2">
        <v>0.60468436212341603</v>
      </c>
      <c r="C3275" s="2">
        <v>1.5206460245786111</v>
      </c>
    </row>
    <row r="3276" spans="1:3" x14ac:dyDescent="0.25">
      <c r="A3276" s="3" t="s">
        <v>3488</v>
      </c>
      <c r="B3276" s="2">
        <v>0.60458514496635396</v>
      </c>
      <c r="C3276" s="2">
        <v>1.5205414501652159</v>
      </c>
    </row>
    <row r="3277" spans="1:3" x14ac:dyDescent="0.25">
      <c r="A3277" s="3" t="s">
        <v>3487</v>
      </c>
      <c r="B3277" s="2">
        <v>-0.60448655790138395</v>
      </c>
      <c r="C3277" s="2">
        <v>1.5204375469890938</v>
      </c>
    </row>
    <row r="3278" spans="1:3" x14ac:dyDescent="0.25">
      <c r="A3278" s="3" t="s">
        <v>3486</v>
      </c>
      <c r="B3278" s="2">
        <v>0.60447299063950599</v>
      </c>
      <c r="C3278" s="2">
        <v>1.5204232486954212</v>
      </c>
    </row>
    <row r="3279" spans="1:3" x14ac:dyDescent="0.25">
      <c r="A3279" s="3" t="s">
        <v>3485</v>
      </c>
      <c r="B3279" s="2">
        <v>0.60443467254126304</v>
      </c>
      <c r="C3279" s="2">
        <v>1.5203828666659012</v>
      </c>
    </row>
    <row r="3280" spans="1:3" x14ac:dyDescent="0.25">
      <c r="A3280" s="3" t="s">
        <v>3484</v>
      </c>
      <c r="B3280" s="2">
        <v>0.60414430168811795</v>
      </c>
      <c r="C3280" s="2">
        <v>1.5200768903973174</v>
      </c>
    </row>
    <row r="3281" spans="1:3" x14ac:dyDescent="0.25">
      <c r="A3281" s="3" t="s">
        <v>3483</v>
      </c>
      <c r="B3281" s="2">
        <v>0.60375611228762904</v>
      </c>
      <c r="C3281" s="2">
        <v>1.5196679346995674</v>
      </c>
    </row>
    <row r="3282" spans="1:3" x14ac:dyDescent="0.25">
      <c r="A3282" s="3" t="s">
        <v>3482</v>
      </c>
      <c r="B3282" s="2">
        <v>0.60373946118752297</v>
      </c>
      <c r="C3282" s="2">
        <v>1.5196503953054707</v>
      </c>
    </row>
    <row r="3283" spans="1:3" x14ac:dyDescent="0.25">
      <c r="A3283" s="3" t="s">
        <v>3481</v>
      </c>
      <c r="B3283" s="2">
        <v>0.60361855772766404</v>
      </c>
      <c r="C3283" s="2">
        <v>1.5195230480235502</v>
      </c>
    </row>
    <row r="3284" spans="1:3" x14ac:dyDescent="0.25">
      <c r="A3284" s="3" t="s">
        <v>3480</v>
      </c>
      <c r="B3284" s="2">
        <v>0.60360672911880897</v>
      </c>
      <c r="C3284" s="2">
        <v>1.5195105895554828</v>
      </c>
    </row>
    <row r="3285" spans="1:3" x14ac:dyDescent="0.25">
      <c r="A3285" s="3" t="s">
        <v>3479</v>
      </c>
      <c r="B3285" s="2">
        <v>0.60357056107069895</v>
      </c>
      <c r="C3285" s="2">
        <v>1.5194724962359205</v>
      </c>
    </row>
    <row r="3286" spans="1:3" x14ac:dyDescent="0.25">
      <c r="A3286" s="3" t="s">
        <v>3478</v>
      </c>
      <c r="B3286" s="2">
        <v>0.60342990298271104</v>
      </c>
      <c r="C3286" s="2">
        <v>1.5193243598165447</v>
      </c>
    </row>
    <row r="3287" spans="1:3" x14ac:dyDescent="0.25">
      <c r="A3287" s="3" t="s">
        <v>3477</v>
      </c>
      <c r="B3287" s="2">
        <v>0.60332019547754501</v>
      </c>
      <c r="C3287" s="2">
        <v>1.5192088295464734</v>
      </c>
    </row>
    <row r="3288" spans="1:3" x14ac:dyDescent="0.25">
      <c r="A3288" s="3" t="s">
        <v>3476</v>
      </c>
      <c r="B3288" s="2">
        <v>0.60329525862497302</v>
      </c>
      <c r="C3288" s="2">
        <v>1.5191825703869675</v>
      </c>
    </row>
    <row r="3289" spans="1:3" x14ac:dyDescent="0.25">
      <c r="A3289" s="3" t="s">
        <v>3475</v>
      </c>
      <c r="B3289" s="2">
        <v>0.60328991308929902</v>
      </c>
      <c r="C3289" s="2">
        <v>1.5191769414568399</v>
      </c>
    </row>
    <row r="3290" spans="1:3" x14ac:dyDescent="0.25">
      <c r="A3290" s="3" t="s">
        <v>3474</v>
      </c>
      <c r="B3290" s="2">
        <v>0.60292202893034996</v>
      </c>
      <c r="C3290" s="2">
        <v>1.5187896039635562</v>
      </c>
    </row>
    <row r="3291" spans="1:3" x14ac:dyDescent="0.25">
      <c r="A3291" s="3" t="s">
        <v>3473</v>
      </c>
      <c r="B3291" s="2">
        <v>0.60279903626429399</v>
      </c>
      <c r="C3291" s="2">
        <v>1.5186601296013635</v>
      </c>
    </row>
    <row r="3292" spans="1:3" x14ac:dyDescent="0.25">
      <c r="A3292" s="3" t="s">
        <v>3472</v>
      </c>
      <c r="B3292" s="2">
        <v>0.60279348627793705</v>
      </c>
      <c r="C3292" s="2">
        <v>1.5186542873917841</v>
      </c>
    </row>
    <row r="3293" spans="1:3" x14ac:dyDescent="0.25">
      <c r="A3293" s="3" t="s">
        <v>3471</v>
      </c>
      <c r="B3293" s="2">
        <v>0.60277043740632896</v>
      </c>
      <c r="C3293" s="2">
        <v>1.5186300251692866</v>
      </c>
    </row>
    <row r="3294" spans="1:3" x14ac:dyDescent="0.25">
      <c r="A3294" s="3" t="s">
        <v>3470</v>
      </c>
      <c r="B3294" s="2">
        <v>0.60276030228258104</v>
      </c>
      <c r="C3294" s="2">
        <v>1.5186193566296904</v>
      </c>
    </row>
    <row r="3295" spans="1:3" x14ac:dyDescent="0.25">
      <c r="A3295" s="3" t="s">
        <v>3469</v>
      </c>
      <c r="B3295" s="2">
        <v>0.60274317844289504</v>
      </c>
      <c r="C3295" s="2">
        <v>1.5186013317253679</v>
      </c>
    </row>
    <row r="3296" spans="1:3" x14ac:dyDescent="0.25">
      <c r="A3296" s="3" t="s">
        <v>3468</v>
      </c>
      <c r="B3296" s="2">
        <v>0.602733665836098</v>
      </c>
      <c r="C3296" s="2">
        <v>1.5185913186530859</v>
      </c>
    </row>
    <row r="3297" spans="1:3" x14ac:dyDescent="0.25">
      <c r="A3297" s="3" t="s">
        <v>3467</v>
      </c>
      <c r="B3297" s="2">
        <v>0.60270881699696599</v>
      </c>
      <c r="C3297" s="2">
        <v>1.5185651628090977</v>
      </c>
    </row>
    <row r="3298" spans="1:3" x14ac:dyDescent="0.25">
      <c r="A3298" s="3" t="s">
        <v>3466</v>
      </c>
      <c r="B3298" s="2">
        <v>0.60250854864100101</v>
      </c>
      <c r="C3298" s="2">
        <v>1.51835437713879</v>
      </c>
    </row>
    <row r="3299" spans="1:3" x14ac:dyDescent="0.25">
      <c r="A3299" s="3" t="s">
        <v>3465</v>
      </c>
      <c r="B3299" s="2">
        <v>0.60238271151530398</v>
      </c>
      <c r="C3299" s="2">
        <v>1.5182219465053384</v>
      </c>
    </row>
    <row r="3300" spans="1:3" x14ac:dyDescent="0.25">
      <c r="A3300" s="3" t="s">
        <v>3464</v>
      </c>
      <c r="B3300" s="2">
        <v>0.60234676070789395</v>
      </c>
      <c r="C3300" s="2">
        <v>1.5181841140991805</v>
      </c>
    </row>
    <row r="3301" spans="1:3" x14ac:dyDescent="0.25">
      <c r="A3301" s="3" t="s">
        <v>3463</v>
      </c>
      <c r="B3301" s="2">
        <v>0.602273669490067</v>
      </c>
      <c r="C3301" s="2">
        <v>1.5181072003289409</v>
      </c>
    </row>
    <row r="3302" spans="1:3" x14ac:dyDescent="0.25">
      <c r="A3302" s="3" t="s">
        <v>3462</v>
      </c>
      <c r="B3302" s="2">
        <v>0.60222287117196904</v>
      </c>
      <c r="C3302" s="2">
        <v>1.5180537476361529</v>
      </c>
    </row>
    <row r="3303" spans="1:3" x14ac:dyDescent="0.25">
      <c r="A3303" s="3" t="s">
        <v>3461</v>
      </c>
      <c r="B3303" s="2">
        <v>0.60215296122180495</v>
      </c>
      <c r="C3303" s="2">
        <v>1.5179801877447474</v>
      </c>
    </row>
    <row r="3304" spans="1:3" x14ac:dyDescent="0.25">
      <c r="A3304" s="3" t="s">
        <v>3460</v>
      </c>
      <c r="B3304" s="2">
        <v>0.60206112167290005</v>
      </c>
      <c r="C3304" s="2">
        <v>1.5178835587451951</v>
      </c>
    </row>
    <row r="3305" spans="1:3" x14ac:dyDescent="0.25">
      <c r="A3305" s="3" t="s">
        <v>3459</v>
      </c>
      <c r="B3305" s="2">
        <v>0.60204578160212896</v>
      </c>
      <c r="C3305" s="2">
        <v>1.517867419286222</v>
      </c>
    </row>
    <row r="3306" spans="1:3" x14ac:dyDescent="0.25">
      <c r="A3306" s="3" t="s">
        <v>3458</v>
      </c>
      <c r="B3306" s="2">
        <v>0.60201294116741799</v>
      </c>
      <c r="C3306" s="2">
        <v>1.5178328680767637</v>
      </c>
    </row>
    <row r="3307" spans="1:3" x14ac:dyDescent="0.25">
      <c r="A3307" s="3" t="s">
        <v>3457</v>
      </c>
      <c r="B3307" s="2">
        <v>0.601680862814296</v>
      </c>
      <c r="C3307" s="2">
        <v>1.5174835347667979</v>
      </c>
    </row>
    <row r="3308" spans="1:3" x14ac:dyDescent="0.25">
      <c r="A3308" s="3" t="s">
        <v>3456</v>
      </c>
      <c r="B3308" s="2">
        <v>0.601621095664164</v>
      </c>
      <c r="C3308" s="2">
        <v>1.51742067062361</v>
      </c>
    </row>
    <row r="3309" spans="1:3" x14ac:dyDescent="0.25">
      <c r="A3309" s="3" t="s">
        <v>3455</v>
      </c>
      <c r="B3309" s="2">
        <v>0.60161643388965802</v>
      </c>
      <c r="C3309" s="2">
        <v>1.5174157673964082</v>
      </c>
    </row>
    <row r="3310" spans="1:3" x14ac:dyDescent="0.25">
      <c r="A3310" s="3" t="s">
        <v>3454</v>
      </c>
      <c r="B3310" s="2">
        <v>0.60161066069624303</v>
      </c>
      <c r="C3310" s="2">
        <v>1.5174096952072484</v>
      </c>
    </row>
    <row r="3311" spans="1:3" x14ac:dyDescent="0.25">
      <c r="A3311" s="3" t="s">
        <v>3453</v>
      </c>
      <c r="B3311" s="2">
        <v>0.60160822085593701</v>
      </c>
      <c r="C3311" s="2">
        <v>1.5174071290140478</v>
      </c>
    </row>
    <row r="3312" spans="1:3" x14ac:dyDescent="0.25">
      <c r="A3312" s="3" t="s">
        <v>3452</v>
      </c>
      <c r="B3312" s="2">
        <v>0.60150067047874101</v>
      </c>
      <c r="C3312" s="2">
        <v>1.5172940131984662</v>
      </c>
    </row>
    <row r="3313" spans="1:3" x14ac:dyDescent="0.25">
      <c r="A3313" s="3" t="s">
        <v>3451</v>
      </c>
      <c r="B3313" s="2">
        <v>0.60142371924584603</v>
      </c>
      <c r="C3313" s="2">
        <v>1.5172130851243513</v>
      </c>
    </row>
    <row r="3314" spans="1:3" x14ac:dyDescent="0.25">
      <c r="A3314" s="3" t="s">
        <v>3450</v>
      </c>
      <c r="B3314" s="2">
        <v>0.60137929968952797</v>
      </c>
      <c r="C3314" s="2">
        <v>1.517166371929479</v>
      </c>
    </row>
    <row r="3315" spans="1:3" x14ac:dyDescent="0.25">
      <c r="A3315" s="3" t="s">
        <v>3449</v>
      </c>
      <c r="B3315" s="2">
        <v>0.60135523734667695</v>
      </c>
      <c r="C3315" s="2">
        <v>1.517141067709302</v>
      </c>
    </row>
    <row r="3316" spans="1:3" x14ac:dyDescent="0.25">
      <c r="A3316" s="3" t="s">
        <v>3448</v>
      </c>
      <c r="B3316" s="2">
        <v>0.60134671655600902</v>
      </c>
      <c r="C3316" s="2">
        <v>1.5171321072547983</v>
      </c>
    </row>
    <row r="3317" spans="1:3" x14ac:dyDescent="0.25">
      <c r="A3317" s="3" t="s">
        <v>3447</v>
      </c>
      <c r="B3317" s="2">
        <v>0.60131684749228698</v>
      </c>
      <c r="C3317" s="2">
        <v>1.5171006973967138</v>
      </c>
    </row>
    <row r="3318" spans="1:3" x14ac:dyDescent="0.25">
      <c r="A3318" s="3" t="s">
        <v>3446</v>
      </c>
      <c r="B3318" s="2">
        <v>0.60098427036054702</v>
      </c>
      <c r="C3318" s="2">
        <v>1.5167510082159406</v>
      </c>
    </row>
    <row r="3319" spans="1:3" x14ac:dyDescent="0.25">
      <c r="A3319" s="3" t="s">
        <v>3445</v>
      </c>
      <c r="B3319" s="2">
        <v>0.60092830965205102</v>
      </c>
      <c r="C3319" s="2">
        <v>1.5166921760910133</v>
      </c>
    </row>
    <row r="3320" spans="1:3" x14ac:dyDescent="0.25">
      <c r="A3320" s="3" t="s">
        <v>3444</v>
      </c>
      <c r="B3320" s="2">
        <v>-0.60089570050461805</v>
      </c>
      <c r="C3320" s="2">
        <v>1.5166578947783071</v>
      </c>
    </row>
    <row r="3321" spans="1:3" x14ac:dyDescent="0.25">
      <c r="A3321" s="3" t="s">
        <v>3443</v>
      </c>
      <c r="B3321" s="2">
        <v>0.60083794286248904</v>
      </c>
      <c r="C3321" s="2">
        <v>1.5165971772822497</v>
      </c>
    </row>
    <row r="3322" spans="1:3" x14ac:dyDescent="0.25">
      <c r="A3322" s="3" t="s">
        <v>3442</v>
      </c>
      <c r="B3322" s="2">
        <v>0.60081102517486595</v>
      </c>
      <c r="C3322" s="2">
        <v>1.5165688809985067</v>
      </c>
    </row>
    <row r="3323" spans="1:3" x14ac:dyDescent="0.25">
      <c r="A3323" s="3" t="s">
        <v>3441</v>
      </c>
      <c r="B3323" s="2">
        <v>0.60076012973104698</v>
      </c>
      <c r="C3323" s="2">
        <v>1.5165153803745939</v>
      </c>
    </row>
    <row r="3324" spans="1:3" x14ac:dyDescent="0.25">
      <c r="A3324" s="3" t="s">
        <v>3440</v>
      </c>
      <c r="B3324" s="2">
        <v>0.60071158871224695</v>
      </c>
      <c r="C3324" s="2">
        <v>1.5164643564498423</v>
      </c>
    </row>
    <row r="3325" spans="1:3" x14ac:dyDescent="0.25">
      <c r="A3325" s="3" t="s">
        <v>3439</v>
      </c>
      <c r="B3325" s="2">
        <v>0.60063412925841697</v>
      </c>
      <c r="C3325" s="2">
        <v>1.5163829384480132</v>
      </c>
    </row>
    <row r="3326" spans="1:3" x14ac:dyDescent="0.25">
      <c r="A3326" s="3" t="s">
        <v>3438</v>
      </c>
      <c r="B3326" s="2">
        <v>0.60052969710746895</v>
      </c>
      <c r="C3326" s="2">
        <v>1.5162731762349233</v>
      </c>
    </row>
    <row r="3327" spans="1:3" x14ac:dyDescent="0.25">
      <c r="A3327" s="3" t="s">
        <v>3437</v>
      </c>
      <c r="B3327" s="2">
        <v>0.60037755047502706</v>
      </c>
      <c r="C3327" s="2">
        <v>1.5161132784832001</v>
      </c>
    </row>
    <row r="3328" spans="1:3" x14ac:dyDescent="0.25">
      <c r="A3328" s="3" t="s">
        <v>3436</v>
      </c>
      <c r="B3328" s="2">
        <v>0.60035029888148606</v>
      </c>
      <c r="C3328" s="2">
        <v>1.5160846403362338</v>
      </c>
    </row>
    <row r="3329" spans="1:3" x14ac:dyDescent="0.25">
      <c r="A3329" s="3" t="s">
        <v>3435</v>
      </c>
      <c r="B3329" s="2">
        <v>0.60016971739911695</v>
      </c>
      <c r="C3329" s="2">
        <v>1.5158948845871356</v>
      </c>
    </row>
    <row r="3330" spans="1:3" x14ac:dyDescent="0.25">
      <c r="A3330" s="3" t="s">
        <v>3434</v>
      </c>
      <c r="B3330" s="2">
        <v>0.600121195739034</v>
      </c>
      <c r="C3330" s="2">
        <v>1.5158439018795382</v>
      </c>
    </row>
    <row r="3331" spans="1:3" x14ac:dyDescent="0.25">
      <c r="A3331" s="3" t="s">
        <v>3433</v>
      </c>
      <c r="B3331" s="2">
        <v>0.60007942023251803</v>
      </c>
      <c r="C3331" s="2">
        <v>1.5158000088680739</v>
      </c>
    </row>
    <row r="3332" spans="1:3" x14ac:dyDescent="0.25">
      <c r="A3332" s="3" t="s">
        <v>3432</v>
      </c>
      <c r="B3332" s="2">
        <v>0.600074095505716</v>
      </c>
      <c r="C3332" s="2">
        <v>1.5157944143343642</v>
      </c>
    </row>
    <row r="3333" spans="1:3" x14ac:dyDescent="0.25">
      <c r="A3333" s="3" t="s">
        <v>3431</v>
      </c>
      <c r="B3333" s="2">
        <v>0.60001497442029506</v>
      </c>
      <c r="C3333" s="2">
        <v>1.515732298937601</v>
      </c>
    </row>
    <row r="3334" spans="1:3" x14ac:dyDescent="0.25">
      <c r="A3334" s="3" t="s">
        <v>3430</v>
      </c>
      <c r="B3334" s="2">
        <v>0.599966883485058</v>
      </c>
      <c r="C3334" s="2">
        <v>1.5156817742134829</v>
      </c>
    </row>
    <row r="3335" spans="1:3" x14ac:dyDescent="0.25">
      <c r="A3335" s="3" t="s">
        <v>3429</v>
      </c>
      <c r="B3335" s="2">
        <v>0.59979624847561497</v>
      </c>
      <c r="C3335" s="2">
        <v>1.5155025172863634</v>
      </c>
    </row>
    <row r="3336" spans="1:3" x14ac:dyDescent="0.25">
      <c r="A3336" s="3" t="s">
        <v>3428</v>
      </c>
      <c r="B3336" s="2">
        <v>0.59976202253600697</v>
      </c>
      <c r="C3336" s="2">
        <v>1.5154665645167888</v>
      </c>
    </row>
    <row r="3337" spans="1:3" x14ac:dyDescent="0.25">
      <c r="A3337" s="3" t="s">
        <v>3427</v>
      </c>
      <c r="B3337" s="2">
        <v>0.59975155122394597</v>
      </c>
      <c r="C3337" s="2">
        <v>1.5154555650572525</v>
      </c>
    </row>
    <row r="3338" spans="1:3" x14ac:dyDescent="0.25">
      <c r="A3338" s="3" t="s">
        <v>3426</v>
      </c>
      <c r="B3338" s="2">
        <v>0.59968753391673202</v>
      </c>
      <c r="C3338" s="2">
        <v>1.5153883206089751</v>
      </c>
    </row>
    <row r="3339" spans="1:3" x14ac:dyDescent="0.25">
      <c r="A3339" s="3" t="s">
        <v>3425</v>
      </c>
      <c r="B3339" s="2">
        <v>0.59957097343853305</v>
      </c>
      <c r="C3339" s="2">
        <v>1.5152658919272146</v>
      </c>
    </row>
    <row r="3340" spans="1:3" x14ac:dyDescent="0.25">
      <c r="A3340" s="3" t="s">
        <v>3424</v>
      </c>
      <c r="B3340" s="2">
        <v>0.59948840275762605</v>
      </c>
      <c r="C3340" s="2">
        <v>1.5151791702344544</v>
      </c>
    </row>
    <row r="3341" spans="1:3" x14ac:dyDescent="0.25">
      <c r="A3341" s="3" t="s">
        <v>3423</v>
      </c>
      <c r="B3341" s="2">
        <v>0.59941431641987097</v>
      </c>
      <c r="C3341" s="2">
        <v>1.515101363636139</v>
      </c>
    </row>
    <row r="3342" spans="1:3" x14ac:dyDescent="0.25">
      <c r="A3342" s="3" t="s">
        <v>3422</v>
      </c>
      <c r="B3342" s="2">
        <v>0.59934817418719499</v>
      </c>
      <c r="C3342" s="2">
        <v>1.5150319034335757</v>
      </c>
    </row>
    <row r="3343" spans="1:3" x14ac:dyDescent="0.25">
      <c r="A3343" s="3" t="s">
        <v>3421</v>
      </c>
      <c r="B3343" s="2">
        <v>0.59932830797763803</v>
      </c>
      <c r="C3343" s="2">
        <v>1.5150110412740758</v>
      </c>
    </row>
    <row r="3344" spans="1:3" x14ac:dyDescent="0.25">
      <c r="A3344" s="3" t="s">
        <v>3420</v>
      </c>
      <c r="B3344" s="2">
        <v>0.59923527702694401</v>
      </c>
      <c r="C3344" s="2">
        <v>1.5149133502379986</v>
      </c>
    </row>
    <row r="3345" spans="1:3" x14ac:dyDescent="0.25">
      <c r="A3345" s="3" t="s">
        <v>3419</v>
      </c>
      <c r="B3345" s="2">
        <v>0.59919836638745005</v>
      </c>
      <c r="C3345" s="2">
        <v>1.5148745924245595</v>
      </c>
    </row>
    <row r="3346" spans="1:3" x14ac:dyDescent="0.25">
      <c r="A3346" s="3" t="s">
        <v>3418</v>
      </c>
      <c r="B3346" s="2">
        <v>0.59902322859828405</v>
      </c>
      <c r="C3346" s="2">
        <v>1.5146907034693864</v>
      </c>
    </row>
    <row r="3347" spans="1:3" x14ac:dyDescent="0.25">
      <c r="A3347" s="3" t="s">
        <v>3417</v>
      </c>
      <c r="B3347" s="2">
        <v>0.59895414184728502</v>
      </c>
      <c r="C3347" s="2">
        <v>1.5146181707781652</v>
      </c>
    </row>
    <row r="3348" spans="1:3" x14ac:dyDescent="0.25">
      <c r="A3348" s="3" t="s">
        <v>3416</v>
      </c>
      <c r="B3348" s="2">
        <v>0.59887600147783804</v>
      </c>
      <c r="C3348" s="2">
        <v>1.5145361370738959</v>
      </c>
    </row>
    <row r="3349" spans="1:3" x14ac:dyDescent="0.25">
      <c r="A3349" s="3" t="s">
        <v>3415</v>
      </c>
      <c r="B3349" s="2">
        <v>0.59886068171515405</v>
      </c>
      <c r="C3349" s="2">
        <v>1.5145200545267548</v>
      </c>
    </row>
    <row r="3350" spans="1:3" x14ac:dyDescent="0.25">
      <c r="A3350" s="3" t="s">
        <v>3414</v>
      </c>
      <c r="B3350" s="2">
        <v>-0.59869812976925596</v>
      </c>
      <c r="C3350" s="2">
        <v>1.5143494194956502</v>
      </c>
    </row>
    <row r="3351" spans="1:3" x14ac:dyDescent="0.25">
      <c r="A3351" s="3" t="s">
        <v>3413</v>
      </c>
      <c r="B3351" s="2">
        <v>0.598339841621785</v>
      </c>
      <c r="C3351" s="2">
        <v>1.513973382935428</v>
      </c>
    </row>
    <row r="3352" spans="1:3" x14ac:dyDescent="0.25">
      <c r="A3352" s="3" t="s">
        <v>3412</v>
      </c>
      <c r="B3352" s="2">
        <v>0.59829529368353096</v>
      </c>
      <c r="C3352" s="2">
        <v>1.5139266347664824</v>
      </c>
    </row>
    <row r="3353" spans="1:3" x14ac:dyDescent="0.25">
      <c r="A3353" s="3" t="s">
        <v>3411</v>
      </c>
      <c r="B3353" s="2">
        <v>0.59829057571032096</v>
      </c>
      <c r="C3353" s="2">
        <v>1.5139216838562601</v>
      </c>
    </row>
    <row r="3354" spans="1:3" x14ac:dyDescent="0.25">
      <c r="A3354" s="3" t="s">
        <v>3410</v>
      </c>
      <c r="B3354" s="2">
        <v>0.59815494289681603</v>
      </c>
      <c r="C3354" s="2">
        <v>1.5137793614668127</v>
      </c>
    </row>
    <row r="3355" spans="1:3" x14ac:dyDescent="0.25">
      <c r="A3355" s="3" t="s">
        <v>3409</v>
      </c>
      <c r="B3355" s="2">
        <v>0.59814058552159799</v>
      </c>
      <c r="C3355" s="2">
        <v>1.5137642967514509</v>
      </c>
    </row>
    <row r="3356" spans="1:3" x14ac:dyDescent="0.25">
      <c r="A3356" s="3" t="s">
        <v>3408</v>
      </c>
      <c r="B3356" s="2">
        <v>0.59809306914434901</v>
      </c>
      <c r="C3356" s="2">
        <v>1.5137144404693883</v>
      </c>
    </row>
    <row r="3357" spans="1:3" x14ac:dyDescent="0.25">
      <c r="A3357" s="3" t="s">
        <v>3407</v>
      </c>
      <c r="B3357" s="2">
        <v>0.59805377700971396</v>
      </c>
      <c r="C3357" s="2">
        <v>1.5136732146663046</v>
      </c>
    </row>
    <row r="3358" spans="1:3" x14ac:dyDescent="0.25">
      <c r="A3358" s="3" t="s">
        <v>3406</v>
      </c>
      <c r="B3358" s="2">
        <v>0.598035383537045</v>
      </c>
      <c r="C3358" s="2">
        <v>1.5136539163886831</v>
      </c>
    </row>
    <row r="3359" spans="1:3" x14ac:dyDescent="0.25">
      <c r="A3359" s="3" t="s">
        <v>3405</v>
      </c>
      <c r="B3359" s="2">
        <v>0.59785128347380501</v>
      </c>
      <c r="C3359" s="2">
        <v>1.5134607736976333</v>
      </c>
    </row>
    <row r="3360" spans="1:3" x14ac:dyDescent="0.25">
      <c r="A3360" s="3" t="s">
        <v>3404</v>
      </c>
      <c r="B3360" s="2">
        <v>0.59780623512474496</v>
      </c>
      <c r="C3360" s="2">
        <v>1.5134135164167435</v>
      </c>
    </row>
    <row r="3361" spans="1:3" x14ac:dyDescent="0.25">
      <c r="A3361" s="3" t="s">
        <v>3403</v>
      </c>
      <c r="B3361" s="2">
        <v>0.597707152636062</v>
      </c>
      <c r="C3361" s="2">
        <v>1.5133095806408543</v>
      </c>
    </row>
    <row r="3362" spans="1:3" x14ac:dyDescent="0.25">
      <c r="A3362" s="3" t="s">
        <v>3402</v>
      </c>
      <c r="B3362" s="2">
        <v>0.59766859540023498</v>
      </c>
      <c r="C3362" s="2">
        <v>1.5132691367126367</v>
      </c>
    </row>
    <row r="3363" spans="1:3" x14ac:dyDescent="0.25">
      <c r="A3363" s="3" t="s">
        <v>3401</v>
      </c>
      <c r="B3363" s="2">
        <v>0.59757581931862602</v>
      </c>
      <c r="C3363" s="2">
        <v>1.5131718253177739</v>
      </c>
    </row>
    <row r="3364" spans="1:3" x14ac:dyDescent="0.25">
      <c r="A3364" s="3" t="s">
        <v>3400</v>
      </c>
      <c r="B3364" s="2">
        <v>0.59746416073061503</v>
      </c>
      <c r="C3364" s="2">
        <v>1.5130547166520711</v>
      </c>
    </row>
    <row r="3365" spans="1:3" x14ac:dyDescent="0.25">
      <c r="A3365" s="3" t="s">
        <v>3399</v>
      </c>
      <c r="B3365" s="2">
        <v>0.59746104121211596</v>
      </c>
      <c r="C3365" s="2">
        <v>1.5130514449994059</v>
      </c>
    </row>
    <row r="3366" spans="1:3" x14ac:dyDescent="0.25">
      <c r="A3366" s="3" t="s">
        <v>3398</v>
      </c>
      <c r="B3366" s="2">
        <v>0.59740343472160495</v>
      </c>
      <c r="C3366" s="2">
        <v>1.5129910303995835</v>
      </c>
    </row>
    <row r="3367" spans="1:3" x14ac:dyDescent="0.25">
      <c r="A3367" s="3" t="s">
        <v>3397</v>
      </c>
      <c r="B3367" s="2">
        <v>0.597338561446488</v>
      </c>
      <c r="C3367" s="2">
        <v>1.5129229976734611</v>
      </c>
    </row>
    <row r="3368" spans="1:3" x14ac:dyDescent="0.25">
      <c r="A3368" s="3" t="s">
        <v>3396</v>
      </c>
      <c r="B3368" s="2">
        <v>0.59714918034067599</v>
      </c>
      <c r="C3368" s="2">
        <v>1.5127244108498563</v>
      </c>
    </row>
    <row r="3369" spans="1:3" x14ac:dyDescent="0.25">
      <c r="A3369" s="3" t="s">
        <v>3395</v>
      </c>
      <c r="B3369" s="2">
        <v>0.59712818114756105</v>
      </c>
      <c r="C3369" s="2">
        <v>1.5127023925022856</v>
      </c>
    </row>
    <row r="3370" spans="1:3" x14ac:dyDescent="0.25">
      <c r="A3370" s="3" t="s">
        <v>3394</v>
      </c>
      <c r="B3370" s="2">
        <v>0.59707046005340902</v>
      </c>
      <c r="C3370" s="2">
        <v>1.5126418716797478</v>
      </c>
    </row>
    <row r="3371" spans="1:3" x14ac:dyDescent="0.25">
      <c r="A3371" s="3" t="s">
        <v>3393</v>
      </c>
      <c r="B3371" s="2">
        <v>0.59695036700304804</v>
      </c>
      <c r="C3371" s="2">
        <v>1.512515961344755</v>
      </c>
    </row>
    <row r="3372" spans="1:3" x14ac:dyDescent="0.25">
      <c r="A3372" s="3" t="s">
        <v>3392</v>
      </c>
      <c r="B3372" s="2">
        <v>0.59695024082952697</v>
      </c>
      <c r="C3372" s="2">
        <v>1.5125158290649241</v>
      </c>
    </row>
    <row r="3373" spans="1:3" x14ac:dyDescent="0.25">
      <c r="A3373" s="3" t="s">
        <v>3391</v>
      </c>
      <c r="B3373" s="2">
        <v>0.59678131880441498</v>
      </c>
      <c r="C3373" s="2">
        <v>1.5123387422431116</v>
      </c>
    </row>
    <row r="3374" spans="1:3" x14ac:dyDescent="0.25">
      <c r="A3374" s="3" t="s">
        <v>3390</v>
      </c>
      <c r="B3374" s="2">
        <v>0.59668902177092398</v>
      </c>
      <c r="C3374" s="2">
        <v>1.5122419928188076</v>
      </c>
    </row>
    <row r="3375" spans="1:3" x14ac:dyDescent="0.25">
      <c r="A3375" s="3" t="s">
        <v>3389</v>
      </c>
      <c r="B3375" s="2">
        <v>-0.59664184540135801</v>
      </c>
      <c r="C3375" s="2">
        <v>1.5121925430607726</v>
      </c>
    </row>
    <row r="3376" spans="1:3" x14ac:dyDescent="0.25">
      <c r="A3376" s="3" t="s">
        <v>3388</v>
      </c>
      <c r="B3376" s="2">
        <v>0.59642521961543904</v>
      </c>
      <c r="C3376" s="2">
        <v>1.5119654990241564</v>
      </c>
    </row>
    <row r="3377" spans="1:3" x14ac:dyDescent="0.25">
      <c r="A3377" s="3" t="s">
        <v>3387</v>
      </c>
      <c r="B3377" s="2">
        <v>0.59634302812025397</v>
      </c>
      <c r="C3377" s="2">
        <v>1.5118793635889625</v>
      </c>
    </row>
    <row r="3378" spans="1:3" x14ac:dyDescent="0.25">
      <c r="A3378" s="3" t="s">
        <v>3386</v>
      </c>
      <c r="B3378" s="2">
        <v>0.59631148645613097</v>
      </c>
      <c r="C3378" s="2">
        <v>1.511846309708246</v>
      </c>
    </row>
    <row r="3379" spans="1:3" x14ac:dyDescent="0.25">
      <c r="A3379" s="3" t="s">
        <v>3385</v>
      </c>
      <c r="B3379" s="2">
        <v>0.59626098123687399</v>
      </c>
      <c r="C3379" s="2">
        <v>1.51179338459886</v>
      </c>
    </row>
    <row r="3380" spans="1:3" x14ac:dyDescent="0.25">
      <c r="A3380" s="3" t="s">
        <v>3384</v>
      </c>
      <c r="B3380" s="2">
        <v>0.59604469279410899</v>
      </c>
      <c r="C3380" s="2">
        <v>1.5115667539400846</v>
      </c>
    </row>
    <row r="3381" spans="1:3" x14ac:dyDescent="0.25">
      <c r="A3381" s="3" t="s">
        <v>3383</v>
      </c>
      <c r="B3381" s="2">
        <v>0.59598653797644197</v>
      </c>
      <c r="C3381" s="2">
        <v>1.5115058241421833</v>
      </c>
    </row>
    <row r="3382" spans="1:3" x14ac:dyDescent="0.25">
      <c r="A3382" s="3" t="s">
        <v>3382</v>
      </c>
      <c r="B3382" s="2">
        <v>0.59594951917344996</v>
      </c>
      <c r="C3382" s="2">
        <v>1.5114670401879391</v>
      </c>
    </row>
    <row r="3383" spans="1:3" x14ac:dyDescent="0.25">
      <c r="A3383" s="3" t="s">
        <v>3381</v>
      </c>
      <c r="B3383" s="2">
        <v>0.59592396383244195</v>
      </c>
      <c r="C3383" s="2">
        <v>1.5114402668835065</v>
      </c>
    </row>
    <row r="3384" spans="1:3" x14ac:dyDescent="0.25">
      <c r="A3384" s="3" t="s">
        <v>3380</v>
      </c>
      <c r="B3384" s="2">
        <v>0.595871443830433</v>
      </c>
      <c r="C3384" s="2">
        <v>1.511385245275525</v>
      </c>
    </row>
    <row r="3385" spans="1:3" x14ac:dyDescent="0.25">
      <c r="A3385" s="3" t="s">
        <v>3379</v>
      </c>
      <c r="B3385" s="2">
        <v>0.59586868807423699</v>
      </c>
      <c r="C3385" s="2">
        <v>1.5113823583138606</v>
      </c>
    </row>
    <row r="3386" spans="1:3" x14ac:dyDescent="0.25">
      <c r="A3386" s="3" t="s">
        <v>3378</v>
      </c>
      <c r="B3386" s="2">
        <v>0.59571449326104697</v>
      </c>
      <c r="C3386" s="2">
        <v>1.5112208308529462</v>
      </c>
    </row>
    <row r="3387" spans="1:3" x14ac:dyDescent="0.25">
      <c r="A3387" s="3" t="s">
        <v>3377</v>
      </c>
      <c r="B3387" s="2">
        <v>0.59563554147667497</v>
      </c>
      <c r="C3387" s="2">
        <v>1.5111381312434486</v>
      </c>
    </row>
    <row r="3388" spans="1:3" x14ac:dyDescent="0.25">
      <c r="A3388" s="3" t="s">
        <v>3376</v>
      </c>
      <c r="B3388" s="2">
        <v>0.595590114654863</v>
      </c>
      <c r="C3388" s="2">
        <v>1.511090550070755</v>
      </c>
    </row>
    <row r="3389" spans="1:3" x14ac:dyDescent="0.25">
      <c r="A3389" s="3" t="s">
        <v>3375</v>
      </c>
      <c r="B3389" s="2">
        <v>0.59555676353851095</v>
      </c>
      <c r="C3389" s="2">
        <v>1.5110556182432964</v>
      </c>
    </row>
    <row r="3390" spans="1:3" x14ac:dyDescent="0.25">
      <c r="A3390" s="3" t="s">
        <v>3374</v>
      </c>
      <c r="B3390" s="2">
        <v>0.59555301022271001</v>
      </c>
      <c r="C3390" s="2">
        <v>1.5110516870857129</v>
      </c>
    </row>
    <row r="3391" spans="1:3" x14ac:dyDescent="0.25">
      <c r="A3391" s="3" t="s">
        <v>3373</v>
      </c>
      <c r="B3391" s="2">
        <v>0.59549969878345399</v>
      </c>
      <c r="C3391" s="2">
        <v>1.5109958507172649</v>
      </c>
    </row>
    <row r="3392" spans="1:3" x14ac:dyDescent="0.25">
      <c r="A3392" s="3" t="s">
        <v>3372</v>
      </c>
      <c r="B3392" s="2">
        <v>0.59541525598314005</v>
      </c>
      <c r="C3392" s="2">
        <v>1.5109074127707338</v>
      </c>
    </row>
    <row r="3393" spans="1:3" x14ac:dyDescent="0.25">
      <c r="A3393" s="3" t="s">
        <v>3371</v>
      </c>
      <c r="B3393" s="2">
        <v>0.59540116121511999</v>
      </c>
      <c r="C3393" s="2">
        <v>1.5108926516570875</v>
      </c>
    </row>
    <row r="3394" spans="1:3" x14ac:dyDescent="0.25">
      <c r="A3394" s="3" t="s">
        <v>3370</v>
      </c>
      <c r="B3394" s="2">
        <v>0.59537648052696901</v>
      </c>
      <c r="C3394" s="2">
        <v>1.5108668045096691</v>
      </c>
    </row>
    <row r="3395" spans="1:3" x14ac:dyDescent="0.25">
      <c r="A3395" s="3" t="s">
        <v>3369</v>
      </c>
      <c r="B3395" s="2">
        <v>0.59527404323736199</v>
      </c>
      <c r="C3395" s="2">
        <v>1.5107595305525727</v>
      </c>
    </row>
    <row r="3396" spans="1:3" x14ac:dyDescent="0.25">
      <c r="A3396" s="3" t="s">
        <v>3368</v>
      </c>
      <c r="B3396" s="2">
        <v>0.59526902513528102</v>
      </c>
      <c r="C3396" s="2">
        <v>1.5107542757120525</v>
      </c>
    </row>
    <row r="3397" spans="1:3" x14ac:dyDescent="0.25">
      <c r="A3397" s="3" t="s">
        <v>3367</v>
      </c>
      <c r="B3397" s="2">
        <v>0.59522911105235599</v>
      </c>
      <c r="C3397" s="2">
        <v>1.510712479257782</v>
      </c>
    </row>
    <row r="3398" spans="1:3" x14ac:dyDescent="0.25">
      <c r="A3398" s="3" t="s">
        <v>3366</v>
      </c>
      <c r="B3398" s="2">
        <v>0.59501022536178505</v>
      </c>
      <c r="C3398" s="2">
        <v>1.5104832913481447</v>
      </c>
    </row>
    <row r="3399" spans="1:3" x14ac:dyDescent="0.25">
      <c r="A3399" s="3" t="s">
        <v>3365</v>
      </c>
      <c r="B3399" s="2">
        <v>0.59497554817440301</v>
      </c>
      <c r="C3399" s="2">
        <v>1.5104469852119573</v>
      </c>
    </row>
    <row r="3400" spans="1:3" x14ac:dyDescent="0.25">
      <c r="A3400" s="3" t="s">
        <v>3364</v>
      </c>
      <c r="B3400" s="2">
        <v>0.59491954202598996</v>
      </c>
      <c r="C3400" s="2">
        <v>1.5103883500370585</v>
      </c>
    </row>
    <row r="3401" spans="1:3" x14ac:dyDescent="0.25">
      <c r="A3401" s="3" t="s">
        <v>3363</v>
      </c>
      <c r="B3401" s="2">
        <v>0.59490789629273899</v>
      </c>
      <c r="C3401" s="2">
        <v>1.5103761579186008</v>
      </c>
    </row>
    <row r="3402" spans="1:3" x14ac:dyDescent="0.25">
      <c r="A3402" s="3" t="s">
        <v>3362</v>
      </c>
      <c r="B3402" s="2">
        <v>0.59479946231812697</v>
      </c>
      <c r="C3402" s="2">
        <v>1.51026264124965</v>
      </c>
    </row>
    <row r="3403" spans="1:3" x14ac:dyDescent="0.25">
      <c r="A3403" s="3" t="s">
        <v>3361</v>
      </c>
      <c r="B3403" s="2">
        <v>0.59477800429981897</v>
      </c>
      <c r="C3403" s="2">
        <v>1.5102401784273052</v>
      </c>
    </row>
    <row r="3404" spans="1:3" x14ac:dyDescent="0.25">
      <c r="A3404" s="3" t="s">
        <v>3360</v>
      </c>
      <c r="B3404" s="2">
        <v>0.59450715526106901</v>
      </c>
      <c r="C3404" s="2">
        <v>1.5099566751958347</v>
      </c>
    </row>
    <row r="3405" spans="1:3" x14ac:dyDescent="0.25">
      <c r="A3405" s="3" t="s">
        <v>3359</v>
      </c>
      <c r="B3405" s="2">
        <v>0.59436556946952701</v>
      </c>
      <c r="C3405" s="2">
        <v>1.5098084956327527</v>
      </c>
    </row>
    <row r="3406" spans="1:3" x14ac:dyDescent="0.25">
      <c r="A3406" s="3" t="s">
        <v>3358</v>
      </c>
      <c r="B3406" s="2">
        <v>0.59426386275818799</v>
      </c>
      <c r="C3406" s="2">
        <v>1.5097020613275909</v>
      </c>
    </row>
    <row r="3407" spans="1:3" x14ac:dyDescent="0.25">
      <c r="A3407" s="3" t="s">
        <v>3357</v>
      </c>
      <c r="B3407" s="2">
        <v>0.594232709202974</v>
      </c>
      <c r="C3407" s="2">
        <v>1.5096694611748323</v>
      </c>
    </row>
    <row r="3408" spans="1:3" x14ac:dyDescent="0.25">
      <c r="A3408" s="3" t="s">
        <v>3356</v>
      </c>
      <c r="B3408" s="2">
        <v>0.59422088419292296</v>
      </c>
      <c r="C3408" s="2">
        <v>1.5096570872615067</v>
      </c>
    </row>
    <row r="3409" spans="1:3" x14ac:dyDescent="0.25">
      <c r="A3409" s="3" t="s">
        <v>3355</v>
      </c>
      <c r="B3409" s="2">
        <v>0.59420869100194895</v>
      </c>
      <c r="C3409" s="2">
        <v>1.5096443281829339</v>
      </c>
    </row>
    <row r="3410" spans="1:3" x14ac:dyDescent="0.25">
      <c r="A3410" s="3" t="s">
        <v>3354</v>
      </c>
      <c r="B3410" s="2">
        <v>0.594194710779684</v>
      </c>
      <c r="C3410" s="2">
        <v>1.5096296992694123</v>
      </c>
    </row>
    <row r="3411" spans="1:3" x14ac:dyDescent="0.25">
      <c r="A3411" s="3" t="s">
        <v>3353</v>
      </c>
      <c r="B3411" s="2">
        <v>0.59414809816885095</v>
      </c>
      <c r="C3411" s="2">
        <v>1.5095809248278833</v>
      </c>
    </row>
    <row r="3412" spans="1:3" x14ac:dyDescent="0.25">
      <c r="A3412" s="3" t="s">
        <v>3352</v>
      </c>
      <c r="B3412" s="2">
        <v>0.59407875989099801</v>
      </c>
      <c r="C3412" s="2">
        <v>1.509508373648782</v>
      </c>
    </row>
    <row r="3413" spans="1:3" x14ac:dyDescent="0.25">
      <c r="A3413" s="3" t="s">
        <v>3351</v>
      </c>
      <c r="B3413" s="2">
        <v>0.59377575788842796</v>
      </c>
      <c r="C3413" s="2">
        <v>1.5091913724673318</v>
      </c>
    </row>
    <row r="3414" spans="1:3" x14ac:dyDescent="0.25">
      <c r="A3414" s="3" t="s">
        <v>3350</v>
      </c>
      <c r="B3414" s="2">
        <v>0.59369943655149904</v>
      </c>
      <c r="C3414" s="2">
        <v>1.5091115354586062</v>
      </c>
    </row>
    <row r="3415" spans="1:3" x14ac:dyDescent="0.25">
      <c r="A3415" s="3" t="s">
        <v>3349</v>
      </c>
      <c r="B3415" s="2">
        <v>0.59366952617788404</v>
      </c>
      <c r="C3415" s="2">
        <v>1.509080248443216</v>
      </c>
    </row>
    <row r="3416" spans="1:3" x14ac:dyDescent="0.25">
      <c r="A3416" s="3" t="s">
        <v>3348</v>
      </c>
      <c r="B3416" s="2">
        <v>0.59364247544217896</v>
      </c>
      <c r="C3416" s="2">
        <v>1.5090519532407671</v>
      </c>
    </row>
    <row r="3417" spans="1:3" x14ac:dyDescent="0.25">
      <c r="A3417" s="3" t="s">
        <v>3347</v>
      </c>
      <c r="B3417" s="2">
        <v>0.593543366638286</v>
      </c>
      <c r="C3417" s="2">
        <v>1.5089482894775983</v>
      </c>
    </row>
    <row r="3418" spans="1:3" x14ac:dyDescent="0.25">
      <c r="A3418" s="3" t="s">
        <v>3346</v>
      </c>
      <c r="B3418" s="2">
        <v>0.59345766148338996</v>
      </c>
      <c r="C3418" s="2">
        <v>1.5088586511258038</v>
      </c>
    </row>
    <row r="3419" spans="1:3" x14ac:dyDescent="0.25">
      <c r="A3419" s="3" t="s">
        <v>3345</v>
      </c>
      <c r="B3419" s="2">
        <v>0.59345186463956301</v>
      </c>
      <c r="C3419" s="2">
        <v>1.5088525884444073</v>
      </c>
    </row>
    <row r="3420" spans="1:3" x14ac:dyDescent="0.25">
      <c r="A3420" s="3" t="s">
        <v>3344</v>
      </c>
      <c r="B3420" s="2">
        <v>0.59343123391552799</v>
      </c>
      <c r="C3420" s="2">
        <v>1.5088310118132355</v>
      </c>
    </row>
    <row r="3421" spans="1:3" x14ac:dyDescent="0.25">
      <c r="A3421" s="3" t="s">
        <v>3343</v>
      </c>
      <c r="B3421" s="2">
        <v>0.593238497900755</v>
      </c>
      <c r="C3421" s="2">
        <v>1.5086294538652487</v>
      </c>
    </row>
    <row r="3422" spans="1:3" x14ac:dyDescent="0.25">
      <c r="A3422" s="3" t="s">
        <v>3342</v>
      </c>
      <c r="B3422" s="2">
        <v>0.59318095257355596</v>
      </c>
      <c r="C3422" s="2">
        <v>1.5085692797870796</v>
      </c>
    </row>
    <row r="3423" spans="1:3" x14ac:dyDescent="0.25">
      <c r="A3423" s="3" t="s">
        <v>3341</v>
      </c>
      <c r="B3423" s="2">
        <v>0.59315482526862195</v>
      </c>
      <c r="C3423" s="2">
        <v>1.5085419597426006</v>
      </c>
    </row>
    <row r="3424" spans="1:3" x14ac:dyDescent="0.25">
      <c r="A3424" s="3" t="s">
        <v>3340</v>
      </c>
      <c r="B3424" s="2">
        <v>0.59308032666274402</v>
      </c>
      <c r="C3424" s="2">
        <v>1.5084640629119495</v>
      </c>
    </row>
    <row r="3425" spans="1:3" x14ac:dyDescent="0.25">
      <c r="A3425" s="3" t="s">
        <v>3339</v>
      </c>
      <c r="B3425" s="2">
        <v>0.592892039687685</v>
      </c>
      <c r="C3425" s="2">
        <v>1.5082672052295774</v>
      </c>
    </row>
    <row r="3426" spans="1:3" x14ac:dyDescent="0.25">
      <c r="A3426" s="3" t="s">
        <v>3338</v>
      </c>
      <c r="B3426" s="2">
        <v>0.592890103300446</v>
      </c>
      <c r="C3426" s="2">
        <v>1.508265180832649</v>
      </c>
    </row>
    <row r="3427" spans="1:3" x14ac:dyDescent="0.25">
      <c r="A3427" s="3" t="s">
        <v>3337</v>
      </c>
      <c r="B3427" s="2">
        <v>0.59288866727376499</v>
      </c>
      <c r="C3427" s="2">
        <v>1.5082636795396507</v>
      </c>
    </row>
    <row r="3428" spans="1:3" x14ac:dyDescent="0.25">
      <c r="A3428" s="3" t="s">
        <v>3336</v>
      </c>
      <c r="B3428" s="2">
        <v>0.59280769270914602</v>
      </c>
      <c r="C3428" s="2">
        <v>1.5081790271606357</v>
      </c>
    </row>
    <row r="3429" spans="1:3" x14ac:dyDescent="0.25">
      <c r="A3429" s="3" t="s">
        <v>3335</v>
      </c>
      <c r="B3429" s="2">
        <v>0.592748485707977</v>
      </c>
      <c r="C3429" s="2">
        <v>1.5081171340213182</v>
      </c>
    </row>
    <row r="3430" spans="1:3" x14ac:dyDescent="0.25">
      <c r="A3430" s="3" t="s">
        <v>3334</v>
      </c>
      <c r="B3430" s="2">
        <v>0.59266274611127101</v>
      </c>
      <c r="C3430" s="2">
        <v>1.508027509042408</v>
      </c>
    </row>
    <row r="3431" spans="1:3" x14ac:dyDescent="0.25">
      <c r="A3431" s="3" t="s">
        <v>3333</v>
      </c>
      <c r="B3431" s="2">
        <v>0.59259948170006804</v>
      </c>
      <c r="C3431" s="2">
        <v>1.5079613811512411</v>
      </c>
    </row>
    <row r="3432" spans="1:3" x14ac:dyDescent="0.25">
      <c r="A3432" s="3" t="s">
        <v>3332</v>
      </c>
      <c r="B3432" s="2">
        <v>0.592504167908803</v>
      </c>
      <c r="C3432" s="2">
        <v>1.5078617587331293</v>
      </c>
    </row>
    <row r="3433" spans="1:3" x14ac:dyDescent="0.25">
      <c r="A3433" s="3" t="s">
        <v>3331</v>
      </c>
      <c r="B3433" s="2">
        <v>0.59244791086832505</v>
      </c>
      <c r="C3433" s="2">
        <v>1.5078029617013879</v>
      </c>
    </row>
    <row r="3434" spans="1:3" x14ac:dyDescent="0.25">
      <c r="A3434" s="3" t="s">
        <v>3330</v>
      </c>
      <c r="B3434" s="2">
        <v>0.59236889472968302</v>
      </c>
      <c r="C3434" s="2">
        <v>1.5077203818755129</v>
      </c>
    </row>
    <row r="3435" spans="1:3" x14ac:dyDescent="0.25">
      <c r="A3435" s="3" t="s">
        <v>3329</v>
      </c>
      <c r="B3435" s="2">
        <v>0.59232889424941204</v>
      </c>
      <c r="C3435" s="2">
        <v>1.507678579067844</v>
      </c>
    </row>
    <row r="3436" spans="1:3" x14ac:dyDescent="0.25">
      <c r="A3436" s="3" t="s">
        <v>3328</v>
      </c>
      <c r="B3436" s="2">
        <v>0.59224743696501403</v>
      </c>
      <c r="C3436" s="2">
        <v>1.507593455093408</v>
      </c>
    </row>
    <row r="3437" spans="1:3" x14ac:dyDescent="0.25">
      <c r="A3437" s="3" t="s">
        <v>3327</v>
      </c>
      <c r="B3437" s="2">
        <v>0.59223081421273904</v>
      </c>
      <c r="C3437" s="2">
        <v>1.5075760846807755</v>
      </c>
    </row>
    <row r="3438" spans="1:3" x14ac:dyDescent="0.25">
      <c r="A3438" s="3" t="s">
        <v>3326</v>
      </c>
      <c r="B3438" s="2">
        <v>0.59222036634501896</v>
      </c>
      <c r="C3438" s="2">
        <v>1.5075651669899048</v>
      </c>
    </row>
    <row r="3439" spans="1:3" x14ac:dyDescent="0.25">
      <c r="A3439" s="3" t="s">
        <v>3325</v>
      </c>
      <c r="B3439" s="2">
        <v>0.59214829044331796</v>
      </c>
      <c r="C3439" s="2">
        <v>1.5074898521094293</v>
      </c>
    </row>
    <row r="3440" spans="1:3" x14ac:dyDescent="0.25">
      <c r="A3440" s="3" t="s">
        <v>3324</v>
      </c>
      <c r="B3440" s="2">
        <v>0.59198086825403695</v>
      </c>
      <c r="C3440" s="2">
        <v>1.5073149207481731</v>
      </c>
    </row>
    <row r="3441" spans="1:3" x14ac:dyDescent="0.25">
      <c r="A3441" s="3" t="s">
        <v>3323</v>
      </c>
      <c r="B3441" s="2">
        <v>0.59184534535469302</v>
      </c>
      <c r="C3441" s="2">
        <v>1.5071733342810125</v>
      </c>
    </row>
    <row r="3442" spans="1:3" x14ac:dyDescent="0.25">
      <c r="A3442" s="3" t="s">
        <v>3322</v>
      </c>
      <c r="B3442" s="2">
        <v>0.59163750058907605</v>
      </c>
      <c r="C3442" s="2">
        <v>1.5069562159604146</v>
      </c>
    </row>
    <row r="3443" spans="1:3" x14ac:dyDescent="0.25">
      <c r="A3443" s="3" t="s">
        <v>3321</v>
      </c>
      <c r="B3443" s="2">
        <v>0.59153842802140699</v>
      </c>
      <c r="C3443" s="2">
        <v>1.506852734010814</v>
      </c>
    </row>
    <row r="3444" spans="1:3" x14ac:dyDescent="0.25">
      <c r="A3444" s="3" t="s">
        <v>3320</v>
      </c>
      <c r="B3444" s="2">
        <v>0.59148345771769495</v>
      </c>
      <c r="C3444" s="2">
        <v>1.5067953202317035</v>
      </c>
    </row>
    <row r="3445" spans="1:3" x14ac:dyDescent="0.25">
      <c r="A3445" s="3" t="s">
        <v>3319</v>
      </c>
      <c r="B3445" s="2">
        <v>0.59144473346777504</v>
      </c>
      <c r="C3445" s="2">
        <v>1.5067548759702243</v>
      </c>
    </row>
    <row r="3446" spans="1:3" x14ac:dyDescent="0.25">
      <c r="A3446" s="3" t="s">
        <v>3318</v>
      </c>
      <c r="B3446" s="2">
        <v>0.59123149050907697</v>
      </c>
      <c r="C3446" s="2">
        <v>1.5065321808655678</v>
      </c>
    </row>
    <row r="3447" spans="1:3" x14ac:dyDescent="0.25">
      <c r="A3447" s="3" t="s">
        <v>3317</v>
      </c>
      <c r="B3447" s="2">
        <v>0.59117614905574101</v>
      </c>
      <c r="C3447" s="2">
        <v>1.506474391742471</v>
      </c>
    </row>
    <row r="3448" spans="1:3" x14ac:dyDescent="0.25">
      <c r="A3448" s="3" t="s">
        <v>3316</v>
      </c>
      <c r="B3448" s="2">
        <v>0.59107677794854396</v>
      </c>
      <c r="C3448" s="2">
        <v>1.5063706311634379</v>
      </c>
    </row>
    <row r="3449" spans="1:3" x14ac:dyDescent="0.25">
      <c r="A3449" s="3" t="s">
        <v>3315</v>
      </c>
      <c r="B3449" s="2">
        <v>0.59075888987876002</v>
      </c>
      <c r="C3449" s="2">
        <v>1.5060387491744176</v>
      </c>
    </row>
    <row r="3450" spans="1:3" x14ac:dyDescent="0.25">
      <c r="A3450" s="3" t="s">
        <v>3314</v>
      </c>
      <c r="B3450" s="2">
        <v>0.59040838375420002</v>
      </c>
      <c r="C3450" s="2">
        <v>1.50567289799221</v>
      </c>
    </row>
    <row r="3451" spans="1:3" x14ac:dyDescent="0.25">
      <c r="A3451" s="3" t="s">
        <v>3313</v>
      </c>
      <c r="B3451" s="2">
        <v>0.59036733604786595</v>
      </c>
      <c r="C3451" s="2">
        <v>1.5056300590428995</v>
      </c>
    </row>
    <row r="3452" spans="1:3" x14ac:dyDescent="0.25">
      <c r="A3452" s="3" t="s">
        <v>3312</v>
      </c>
      <c r="B3452" s="2">
        <v>0.590238045104437</v>
      </c>
      <c r="C3452" s="2">
        <v>1.5054951340567784</v>
      </c>
    </row>
    <row r="3453" spans="1:3" x14ac:dyDescent="0.25">
      <c r="A3453" s="3" t="s">
        <v>3311</v>
      </c>
      <c r="B3453" s="2">
        <v>0.59018734026235897</v>
      </c>
      <c r="C3453" s="2">
        <v>1.5054422229775646</v>
      </c>
    </row>
    <row r="3454" spans="1:3" x14ac:dyDescent="0.25">
      <c r="A3454" s="3" t="s">
        <v>3310</v>
      </c>
      <c r="B3454" s="2">
        <v>0.59016640514270702</v>
      </c>
      <c r="C3454" s="2">
        <v>1.5054203774845778</v>
      </c>
    </row>
    <row r="3455" spans="1:3" x14ac:dyDescent="0.25">
      <c r="A3455" s="3" t="s">
        <v>3309</v>
      </c>
      <c r="B3455" s="2">
        <v>0.590131590819992</v>
      </c>
      <c r="C3455" s="2">
        <v>1.505384049946882</v>
      </c>
    </row>
    <row r="3456" spans="1:3" x14ac:dyDescent="0.25">
      <c r="A3456" s="3" t="s">
        <v>3308</v>
      </c>
      <c r="B3456" s="2">
        <v>0.59006961786450796</v>
      </c>
      <c r="C3456" s="2">
        <v>1.5053193854874283</v>
      </c>
    </row>
    <row r="3457" spans="1:3" x14ac:dyDescent="0.25">
      <c r="A3457" s="3" t="s">
        <v>3307</v>
      </c>
      <c r="B3457" s="2">
        <v>0.590046111365227</v>
      </c>
      <c r="C3457" s="2">
        <v>1.5052948588204746</v>
      </c>
    </row>
    <row r="3458" spans="1:3" x14ac:dyDescent="0.25">
      <c r="A3458" s="3" t="s">
        <v>3306</v>
      </c>
      <c r="B3458" s="2">
        <v>0.589927517724252</v>
      </c>
      <c r="C3458" s="2">
        <v>1.5051711243819204</v>
      </c>
    </row>
    <row r="3459" spans="1:3" x14ac:dyDescent="0.25">
      <c r="A3459" s="3" t="s">
        <v>3305</v>
      </c>
      <c r="B3459" s="2">
        <v>0.58984687223588295</v>
      </c>
      <c r="C3459" s="2">
        <v>1.5050869888824845</v>
      </c>
    </row>
    <row r="3460" spans="1:3" x14ac:dyDescent="0.25">
      <c r="A3460" s="3" t="s">
        <v>3304</v>
      </c>
      <c r="B3460" s="2">
        <v>0.58974821554256396</v>
      </c>
      <c r="C3460" s="2">
        <v>1.5049840691216529</v>
      </c>
    </row>
    <row r="3461" spans="1:3" x14ac:dyDescent="0.25">
      <c r="A3461" s="3" t="s">
        <v>3303</v>
      </c>
      <c r="B3461" s="2">
        <v>0.58952348292620504</v>
      </c>
      <c r="C3461" s="2">
        <v>1.5047496518286303</v>
      </c>
    </row>
    <row r="3462" spans="1:3" x14ac:dyDescent="0.25">
      <c r="A3462" s="3" t="s">
        <v>3302</v>
      </c>
      <c r="B3462" s="2">
        <v>0.58941164407886104</v>
      </c>
      <c r="C3462" s="2">
        <v>1.5046330069805955</v>
      </c>
    </row>
    <row r="3463" spans="1:3" x14ac:dyDescent="0.25">
      <c r="A3463" s="3" t="s">
        <v>3301</v>
      </c>
      <c r="B3463" s="2">
        <v>0.58930969322180404</v>
      </c>
      <c r="C3463" s="2">
        <v>1.5045266829132828</v>
      </c>
    </row>
    <row r="3464" spans="1:3" x14ac:dyDescent="0.25">
      <c r="A3464" s="3" t="s">
        <v>3300</v>
      </c>
      <c r="B3464" s="2">
        <v>0.58925384832151595</v>
      </c>
      <c r="C3464" s="2">
        <v>1.5044684457154891</v>
      </c>
    </row>
    <row r="3465" spans="1:3" x14ac:dyDescent="0.25">
      <c r="A3465" s="3" t="s">
        <v>3299</v>
      </c>
      <c r="B3465" s="2">
        <v>0.58920553808252796</v>
      </c>
      <c r="C3465" s="2">
        <v>1.5044180677692076</v>
      </c>
    </row>
    <row r="3466" spans="1:3" x14ac:dyDescent="0.25">
      <c r="A3466" s="3" t="s">
        <v>3298</v>
      </c>
      <c r="B3466" s="2">
        <v>0.58913581382288505</v>
      </c>
      <c r="C3466" s="2">
        <v>1.5043453622435727</v>
      </c>
    </row>
    <row r="3467" spans="1:3" x14ac:dyDescent="0.25">
      <c r="A3467" s="3" t="s">
        <v>3297</v>
      </c>
      <c r="B3467" s="2">
        <v>0.58910753357460199</v>
      </c>
      <c r="C3467" s="2">
        <v>1.5043158737916338</v>
      </c>
    </row>
    <row r="3468" spans="1:3" x14ac:dyDescent="0.25">
      <c r="A3468" s="3" t="s">
        <v>3296</v>
      </c>
      <c r="B3468" s="2">
        <v>0.58864107093945595</v>
      </c>
      <c r="C3468" s="2">
        <v>1.5038295660839085</v>
      </c>
    </row>
    <row r="3469" spans="1:3" x14ac:dyDescent="0.25">
      <c r="A3469" s="3" t="s">
        <v>3295</v>
      </c>
      <c r="B3469" s="2">
        <v>0.58841060239899401</v>
      </c>
      <c r="C3469" s="2">
        <v>1.5035893505750304</v>
      </c>
    </row>
    <row r="3470" spans="1:3" x14ac:dyDescent="0.25">
      <c r="A3470" s="3" t="s">
        <v>3294</v>
      </c>
      <c r="B3470" s="2">
        <v>0.58832928608465895</v>
      </c>
      <c r="C3470" s="2">
        <v>1.5035046043915743</v>
      </c>
    </row>
    <row r="3471" spans="1:3" x14ac:dyDescent="0.25">
      <c r="A3471" s="3" t="s">
        <v>3293</v>
      </c>
      <c r="B3471" s="2">
        <v>0.58796899214227905</v>
      </c>
      <c r="C3471" s="2">
        <v>1.5031291709493437</v>
      </c>
    </row>
    <row r="3472" spans="1:3" x14ac:dyDescent="0.25">
      <c r="A3472" s="3" t="s">
        <v>3292</v>
      </c>
      <c r="B3472" s="2">
        <v>0.58791370979651902</v>
      </c>
      <c r="C3472" s="2">
        <v>1.5030715739436453</v>
      </c>
    </row>
    <row r="3473" spans="1:3" x14ac:dyDescent="0.25">
      <c r="A3473" s="3" t="s">
        <v>3291</v>
      </c>
      <c r="B3473" s="2">
        <v>0.58764151537940301</v>
      </c>
      <c r="C3473" s="2">
        <v>1.5027880149886597</v>
      </c>
    </row>
    <row r="3474" spans="1:3" x14ac:dyDescent="0.25">
      <c r="A3474" s="3" t="s">
        <v>3290</v>
      </c>
      <c r="B3474" s="2">
        <v>0.587483598752227</v>
      </c>
      <c r="C3474" s="2">
        <v>1.5026235296190993</v>
      </c>
    </row>
    <row r="3475" spans="1:3" x14ac:dyDescent="0.25">
      <c r="A3475" s="3" t="s">
        <v>3289</v>
      </c>
      <c r="B3475" s="2">
        <v>0.58739951007744096</v>
      </c>
      <c r="C3475" s="2">
        <v>1.5025359505150713</v>
      </c>
    </row>
    <row r="3476" spans="1:3" x14ac:dyDescent="0.25">
      <c r="A3476" s="3" t="s">
        <v>3288</v>
      </c>
      <c r="B3476" s="2">
        <v>0.58737024824939499</v>
      </c>
      <c r="C3476" s="2">
        <v>1.5025054752576619</v>
      </c>
    </row>
    <row r="3477" spans="1:3" x14ac:dyDescent="0.25">
      <c r="A3477" s="3" t="s">
        <v>3287</v>
      </c>
      <c r="B3477" s="2">
        <v>0.58735104220174605</v>
      </c>
      <c r="C3477" s="2">
        <v>1.5024854731097017</v>
      </c>
    </row>
    <row r="3478" spans="1:3" x14ac:dyDescent="0.25">
      <c r="A3478" s="3" t="s">
        <v>3286</v>
      </c>
      <c r="B3478" s="2">
        <v>0.58717324734541099</v>
      </c>
      <c r="C3478" s="2">
        <v>1.5023003212089878</v>
      </c>
    </row>
    <row r="3479" spans="1:3" x14ac:dyDescent="0.25">
      <c r="A3479" s="3" t="s">
        <v>3285</v>
      </c>
      <c r="B3479" s="2">
        <v>0.58714847883902999</v>
      </c>
      <c r="C3479" s="2">
        <v>1.5022745296074178</v>
      </c>
    </row>
    <row r="3480" spans="1:3" x14ac:dyDescent="0.25">
      <c r="A3480" s="3" t="s">
        <v>3284</v>
      </c>
      <c r="B3480" s="2">
        <v>0.58713662896263896</v>
      </c>
      <c r="C3480" s="2">
        <v>1.5022621904131546</v>
      </c>
    </row>
    <row r="3481" spans="1:3" x14ac:dyDescent="0.25">
      <c r="A3481" s="3" t="s">
        <v>3283</v>
      </c>
      <c r="B3481" s="2">
        <v>0.58700993943829405</v>
      </c>
      <c r="C3481" s="2">
        <v>1.5021302758222466</v>
      </c>
    </row>
    <row r="3482" spans="1:3" x14ac:dyDescent="0.25">
      <c r="A3482" s="3" t="s">
        <v>3282</v>
      </c>
      <c r="B3482" s="2">
        <v>0.58692057777654005</v>
      </c>
      <c r="C3482" s="2">
        <v>1.5020372355769724</v>
      </c>
    </row>
    <row r="3483" spans="1:3" x14ac:dyDescent="0.25">
      <c r="A3483" s="3" t="s">
        <v>3281</v>
      </c>
      <c r="B3483" s="2">
        <v>0.58687715671252505</v>
      </c>
      <c r="C3483" s="2">
        <v>1.5019920291600581</v>
      </c>
    </row>
    <row r="3484" spans="1:3" x14ac:dyDescent="0.25">
      <c r="A3484" s="3" t="s">
        <v>3280</v>
      </c>
      <c r="B3484" s="2">
        <v>0.58661493807671405</v>
      </c>
      <c r="C3484" s="2">
        <v>1.5017190577422994</v>
      </c>
    </row>
    <row r="3485" spans="1:3" x14ac:dyDescent="0.25">
      <c r="A3485" s="3" t="s">
        <v>3279</v>
      </c>
      <c r="B3485" s="2">
        <v>0.58638924012058502</v>
      </c>
      <c r="C3485" s="2">
        <v>1.5014841443323428</v>
      </c>
    </row>
    <row r="3486" spans="1:3" x14ac:dyDescent="0.25">
      <c r="A3486" s="3" t="s">
        <v>3278</v>
      </c>
      <c r="B3486" s="2">
        <v>0.58636140028685302</v>
      </c>
      <c r="C3486" s="2">
        <v>1.5014551703188279</v>
      </c>
    </row>
    <row r="3487" spans="1:3" x14ac:dyDescent="0.25">
      <c r="A3487" s="3" t="s">
        <v>3277</v>
      </c>
      <c r="B3487" s="2">
        <v>0.58633042811663805</v>
      </c>
      <c r="C3487" s="2">
        <v>1.5014229370161425</v>
      </c>
    </row>
    <row r="3488" spans="1:3" x14ac:dyDescent="0.25">
      <c r="A3488" s="3" t="s">
        <v>3276</v>
      </c>
      <c r="B3488" s="2">
        <v>0.58621579964792603</v>
      </c>
      <c r="C3488" s="2">
        <v>1.5013036470968035</v>
      </c>
    </row>
    <row r="3489" spans="1:3" x14ac:dyDescent="0.25">
      <c r="A3489" s="3" t="s">
        <v>3275</v>
      </c>
      <c r="B3489" s="2">
        <v>0.58612698206701497</v>
      </c>
      <c r="C3489" s="2">
        <v>1.5012112242008082</v>
      </c>
    </row>
    <row r="3490" spans="1:3" x14ac:dyDescent="0.25">
      <c r="A3490" s="3" t="s">
        <v>3274</v>
      </c>
      <c r="B3490" s="2">
        <v>0.58611535692719696</v>
      </c>
      <c r="C3490" s="2">
        <v>1.5011991275902492</v>
      </c>
    </row>
    <row r="3491" spans="1:3" x14ac:dyDescent="0.25">
      <c r="A3491" s="3" t="s">
        <v>3273</v>
      </c>
      <c r="B3491" s="2">
        <v>0.58609108798341603</v>
      </c>
      <c r="C3491" s="2">
        <v>1.5011738747060515</v>
      </c>
    </row>
    <row r="3492" spans="1:3" x14ac:dyDescent="0.25">
      <c r="A3492" s="3" t="s">
        <v>3272</v>
      </c>
      <c r="B3492" s="2">
        <v>0.58604539492879804</v>
      </c>
      <c r="C3492" s="2">
        <v>1.5011263302620264</v>
      </c>
    </row>
    <row r="3493" spans="1:3" x14ac:dyDescent="0.25">
      <c r="A3493" s="3" t="s">
        <v>3271</v>
      </c>
      <c r="B3493" s="2">
        <v>0.58598871807129904</v>
      </c>
      <c r="C3493" s="2">
        <v>1.5010673590660806</v>
      </c>
    </row>
    <row r="3494" spans="1:3" x14ac:dyDescent="0.25">
      <c r="A3494" s="3" t="s">
        <v>3270</v>
      </c>
      <c r="B3494" s="2">
        <v>0.58586065747597604</v>
      </c>
      <c r="C3494" s="2">
        <v>1.5009341229746673</v>
      </c>
    </row>
    <row r="3495" spans="1:3" x14ac:dyDescent="0.25">
      <c r="A3495" s="3" t="s">
        <v>3269</v>
      </c>
      <c r="B3495" s="2">
        <v>0.585849014945101</v>
      </c>
      <c r="C3495" s="2">
        <v>1.5009220105040046</v>
      </c>
    </row>
    <row r="3496" spans="1:3" x14ac:dyDescent="0.25">
      <c r="A3496" s="3" t="s">
        <v>3268</v>
      </c>
      <c r="B3496" s="2">
        <v>0.58584898840463095</v>
      </c>
      <c r="C3496" s="2">
        <v>1.5009219828923652</v>
      </c>
    </row>
    <row r="3497" spans="1:3" x14ac:dyDescent="0.25">
      <c r="A3497" s="3" t="s">
        <v>3267</v>
      </c>
      <c r="B3497" s="2">
        <v>0.58581258140782599</v>
      </c>
      <c r="C3497" s="2">
        <v>1.5008841069928782</v>
      </c>
    </row>
    <row r="3498" spans="1:3" x14ac:dyDescent="0.25">
      <c r="A3498" s="3" t="s">
        <v>3266</v>
      </c>
      <c r="B3498" s="2">
        <v>0.58569189041148895</v>
      </c>
      <c r="C3498" s="2">
        <v>1.5007585533474974</v>
      </c>
    </row>
    <row r="3499" spans="1:3" x14ac:dyDescent="0.25">
      <c r="A3499" s="3" t="s">
        <v>3265</v>
      </c>
      <c r="B3499" s="2">
        <v>0.58568749077150695</v>
      </c>
      <c r="C3499" s="2">
        <v>1.5007539766441196</v>
      </c>
    </row>
    <row r="3500" spans="1:3" x14ac:dyDescent="0.25">
      <c r="A3500" s="3" t="s">
        <v>3264</v>
      </c>
      <c r="B3500" s="2">
        <v>0.58553809556230796</v>
      </c>
      <c r="C3500" s="2">
        <v>1.5005985773117698</v>
      </c>
    </row>
    <row r="3501" spans="1:3" x14ac:dyDescent="0.25">
      <c r="A3501" s="3" t="s">
        <v>3263</v>
      </c>
      <c r="B3501" s="2">
        <v>0.58539214071246604</v>
      </c>
      <c r="C3501" s="2">
        <v>1.5004467721448562</v>
      </c>
    </row>
    <row r="3502" spans="1:3" x14ac:dyDescent="0.25">
      <c r="A3502" s="3" t="s">
        <v>3262</v>
      </c>
      <c r="B3502" s="2">
        <v>0.58532617462234704</v>
      </c>
      <c r="C3502" s="2">
        <v>1.5003781669709559</v>
      </c>
    </row>
    <row r="3503" spans="1:3" x14ac:dyDescent="0.25">
      <c r="A3503" s="3" t="s">
        <v>3261</v>
      </c>
      <c r="B3503" s="2">
        <v>0.58531926699530201</v>
      </c>
      <c r="C3503" s="2">
        <v>1.5003709831741736</v>
      </c>
    </row>
    <row r="3504" spans="1:3" x14ac:dyDescent="0.25">
      <c r="A3504" s="3" t="s">
        <v>3260</v>
      </c>
      <c r="B3504" s="2">
        <v>0.58502064781583296</v>
      </c>
      <c r="C3504" s="2">
        <v>1.5000604579604551</v>
      </c>
    </row>
    <row r="3505" spans="1:3" x14ac:dyDescent="0.25">
      <c r="A3505" s="3" t="s">
        <v>3259</v>
      </c>
      <c r="B3505" s="2">
        <v>0.58500229350321198</v>
      </c>
      <c r="C3505" s="2">
        <v>1.5000413739526237</v>
      </c>
    </row>
    <row r="3506" spans="1:3" x14ac:dyDescent="0.25">
      <c r="A3506" s="3" t="s">
        <v>3258</v>
      </c>
      <c r="B3506" s="2">
        <v>0.584865021893058</v>
      </c>
      <c r="C3506" s="2">
        <v>1.4998986526616245</v>
      </c>
    </row>
    <row r="3507" spans="1:3" x14ac:dyDescent="0.25">
      <c r="A3507" s="3" t="s">
        <v>3257</v>
      </c>
      <c r="B3507" s="2">
        <v>0.58486487073409998</v>
      </c>
      <c r="C3507" s="2">
        <v>1.499898495509143</v>
      </c>
    </row>
    <row r="3508" spans="1:3" x14ac:dyDescent="0.25">
      <c r="A3508" s="3" t="s">
        <v>3256</v>
      </c>
      <c r="B3508" s="2">
        <v>0.58473866851285194</v>
      </c>
      <c r="C3508" s="2">
        <v>1.4997672950562404</v>
      </c>
    </row>
    <row r="3509" spans="1:3" x14ac:dyDescent="0.25">
      <c r="A3509" s="3" t="s">
        <v>3255</v>
      </c>
      <c r="B3509" s="2">
        <v>0.58451349681161302</v>
      </c>
      <c r="C3509" s="2">
        <v>1.4995332339476448</v>
      </c>
    </row>
    <row r="3510" spans="1:3" x14ac:dyDescent="0.25">
      <c r="A3510" s="3" t="s">
        <v>3254</v>
      </c>
      <c r="B3510" s="2">
        <v>0.58431805840512596</v>
      </c>
      <c r="C3510" s="2">
        <v>1.499330109567363</v>
      </c>
    </row>
    <row r="3511" spans="1:3" x14ac:dyDescent="0.25">
      <c r="A3511" s="3" t="s">
        <v>3253</v>
      </c>
      <c r="B3511" s="2">
        <v>0.58429114908965496</v>
      </c>
      <c r="C3511" s="2">
        <v>1.4993021441488208</v>
      </c>
    </row>
    <row r="3512" spans="1:3" x14ac:dyDescent="0.25">
      <c r="A3512" s="3" t="s">
        <v>3252</v>
      </c>
      <c r="B3512" s="2">
        <v>0.58428378513082202</v>
      </c>
      <c r="C3512" s="2">
        <v>1.4992944912694686</v>
      </c>
    </row>
    <row r="3513" spans="1:3" x14ac:dyDescent="0.25">
      <c r="A3513" s="3" t="s">
        <v>3251</v>
      </c>
      <c r="B3513" s="2">
        <v>0.58428054434071097</v>
      </c>
      <c r="C3513" s="2">
        <v>1.4992911233412747</v>
      </c>
    </row>
    <row r="3514" spans="1:3" x14ac:dyDescent="0.25">
      <c r="A3514" s="3" t="s">
        <v>3250</v>
      </c>
      <c r="B3514" s="2">
        <v>0.583967835859729</v>
      </c>
      <c r="C3514" s="2">
        <v>1.4989661827067249</v>
      </c>
    </row>
    <row r="3515" spans="1:3" x14ac:dyDescent="0.25">
      <c r="A3515" s="3" t="s">
        <v>3249</v>
      </c>
      <c r="B3515" s="2">
        <v>0.58396218253412402</v>
      </c>
      <c r="C3515" s="2">
        <v>1.4989603088892802</v>
      </c>
    </row>
    <row r="3516" spans="1:3" x14ac:dyDescent="0.25">
      <c r="A3516" s="3" t="s">
        <v>3248</v>
      </c>
      <c r="B3516" s="2">
        <v>0.58356246197085504</v>
      </c>
      <c r="C3516" s="2">
        <v>1.4985450567079408</v>
      </c>
    </row>
    <row r="3517" spans="1:3" x14ac:dyDescent="0.25">
      <c r="A3517" s="3" t="s">
        <v>3247</v>
      </c>
      <c r="B3517" s="2">
        <v>0.58337921918061597</v>
      </c>
      <c r="C3517" s="2">
        <v>1.4983547322585269</v>
      </c>
    </row>
    <row r="3518" spans="1:3" x14ac:dyDescent="0.25">
      <c r="A3518" s="3" t="s">
        <v>3246</v>
      </c>
      <c r="B3518" s="2">
        <v>0.58335295768115503</v>
      </c>
      <c r="C3518" s="2">
        <v>1.4983274578292516</v>
      </c>
    </row>
    <row r="3519" spans="1:3" x14ac:dyDescent="0.25">
      <c r="A3519" s="3" t="s">
        <v>3245</v>
      </c>
      <c r="B3519" s="2">
        <v>0.58328834219757797</v>
      </c>
      <c r="C3519" s="2">
        <v>1.498260352181521</v>
      </c>
    </row>
    <row r="3520" spans="1:3" x14ac:dyDescent="0.25">
      <c r="A3520" s="3" t="s">
        <v>3244</v>
      </c>
      <c r="B3520" s="2">
        <v>0.58326059149419496</v>
      </c>
      <c r="C3520" s="2">
        <v>1.4982315329386686</v>
      </c>
    </row>
    <row r="3521" spans="1:3" x14ac:dyDescent="0.25">
      <c r="A3521" s="3" t="s">
        <v>3243</v>
      </c>
      <c r="B3521" s="2">
        <v>0.58325000454225095</v>
      </c>
      <c r="C3521" s="2">
        <v>1.4982205384827429</v>
      </c>
    </row>
    <row r="3522" spans="1:3" x14ac:dyDescent="0.25">
      <c r="A3522" s="3" t="s">
        <v>3242</v>
      </c>
      <c r="B3522" s="2">
        <v>-0.58307904397916099</v>
      </c>
      <c r="C3522" s="2">
        <v>1.4980430086209005</v>
      </c>
    </row>
    <row r="3523" spans="1:3" x14ac:dyDescent="0.25">
      <c r="A3523" s="3" t="s">
        <v>3241</v>
      </c>
      <c r="B3523" s="2">
        <v>0.58302636192291102</v>
      </c>
      <c r="C3523" s="2">
        <v>1.4979883064538533</v>
      </c>
    </row>
    <row r="3524" spans="1:3" x14ac:dyDescent="0.25">
      <c r="A3524" s="3" t="s">
        <v>3240</v>
      </c>
      <c r="B3524" s="2">
        <v>0.58295323749700301</v>
      </c>
      <c r="C3524" s="2">
        <v>1.4979123813582449</v>
      </c>
    </row>
    <row r="3525" spans="1:3" x14ac:dyDescent="0.25">
      <c r="A3525" s="3" t="s">
        <v>3239</v>
      </c>
      <c r="B3525" s="2">
        <v>0.58291243099693402</v>
      </c>
      <c r="C3525" s="2">
        <v>1.4978700136398306</v>
      </c>
    </row>
    <row r="3526" spans="1:3" x14ac:dyDescent="0.25">
      <c r="A3526" s="3" t="s">
        <v>3238</v>
      </c>
      <c r="B3526" s="2">
        <v>0.58282384816321597</v>
      </c>
      <c r="C3526" s="2">
        <v>1.4977780458343255</v>
      </c>
    </row>
    <row r="3527" spans="1:3" x14ac:dyDescent="0.25">
      <c r="A3527" s="3" t="s">
        <v>3237</v>
      </c>
      <c r="B3527" s="2">
        <v>0.58279561243584299</v>
      </c>
      <c r="C3527" s="2">
        <v>1.4977487323359608</v>
      </c>
    </row>
    <row r="3528" spans="1:3" x14ac:dyDescent="0.25">
      <c r="A3528" s="3" t="s">
        <v>3236</v>
      </c>
      <c r="B3528" s="2">
        <v>0.58278999657056696</v>
      </c>
      <c r="C3528" s="2">
        <v>1.4977429021788664</v>
      </c>
    </row>
    <row r="3529" spans="1:3" x14ac:dyDescent="0.25">
      <c r="A3529" s="3" t="s">
        <v>3235</v>
      </c>
      <c r="B3529" s="2">
        <v>0.58278884998032299</v>
      </c>
      <c r="C3529" s="2">
        <v>1.4977417118394889</v>
      </c>
    </row>
    <row r="3530" spans="1:3" x14ac:dyDescent="0.25">
      <c r="A3530" s="3" t="s">
        <v>3234</v>
      </c>
      <c r="B3530" s="2">
        <v>0.58277757495979698</v>
      </c>
      <c r="C3530" s="2">
        <v>1.4977300066612793</v>
      </c>
    </row>
    <row r="3531" spans="1:3" x14ac:dyDescent="0.25">
      <c r="A3531" s="3" t="s">
        <v>3233</v>
      </c>
      <c r="B3531" s="2">
        <v>0.58276442827495201</v>
      </c>
      <c r="C3531" s="2">
        <v>1.4977163585276763</v>
      </c>
    </row>
    <row r="3532" spans="1:3" x14ac:dyDescent="0.25">
      <c r="A3532" s="3" t="s">
        <v>3232</v>
      </c>
      <c r="B3532" s="2">
        <v>0.58275842036153502</v>
      </c>
      <c r="C3532" s="2">
        <v>1.497710121498218</v>
      </c>
    </row>
    <row r="3533" spans="1:3" x14ac:dyDescent="0.25">
      <c r="A3533" s="3" t="s">
        <v>3231</v>
      </c>
      <c r="B3533" s="2">
        <v>0.58274128401901004</v>
      </c>
      <c r="C3533" s="2">
        <v>1.4976923317918058</v>
      </c>
    </row>
    <row r="3534" spans="1:3" x14ac:dyDescent="0.25">
      <c r="A3534" s="3" t="s">
        <v>3230</v>
      </c>
      <c r="B3534" s="2">
        <v>0.58264432766833196</v>
      </c>
      <c r="C3534" s="2">
        <v>1.4975916827291309</v>
      </c>
    </row>
    <row r="3535" spans="1:3" x14ac:dyDescent="0.25">
      <c r="A3535" s="3" t="s">
        <v>3229</v>
      </c>
      <c r="B3535" s="2">
        <v>0.58257543336823003</v>
      </c>
      <c r="C3535" s="2">
        <v>1.4975201686083923</v>
      </c>
    </row>
    <row r="3536" spans="1:3" x14ac:dyDescent="0.25">
      <c r="A3536" s="3" t="s">
        <v>3228</v>
      </c>
      <c r="B3536" s="2">
        <v>0.582448023890487</v>
      </c>
      <c r="C3536" s="2">
        <v>1.4973879231702369</v>
      </c>
    </row>
    <row r="3537" spans="1:3" x14ac:dyDescent="0.25">
      <c r="A3537" s="3" t="s">
        <v>3227</v>
      </c>
      <c r="B3537" s="2">
        <v>0.58223412213314096</v>
      </c>
      <c r="C3537" s="2">
        <v>1.4971659288082693</v>
      </c>
    </row>
    <row r="3538" spans="1:3" x14ac:dyDescent="0.25">
      <c r="A3538" s="3" t="s">
        <v>3226</v>
      </c>
      <c r="B3538" s="2">
        <v>0.58222935957552502</v>
      </c>
      <c r="C3538" s="2">
        <v>1.4971609864420552</v>
      </c>
    </row>
    <row r="3539" spans="1:3" x14ac:dyDescent="0.25">
      <c r="A3539" s="3" t="s">
        <v>3225</v>
      </c>
      <c r="B3539" s="2">
        <v>0.58218601538172099</v>
      </c>
      <c r="C3539" s="2">
        <v>1.4971160065542066</v>
      </c>
    </row>
    <row r="3540" spans="1:3" x14ac:dyDescent="0.25">
      <c r="A3540" s="3" t="s">
        <v>3224</v>
      </c>
      <c r="B3540" s="2">
        <v>0.58214784104148498</v>
      </c>
      <c r="C3540" s="2">
        <v>1.4970763927355768</v>
      </c>
    </row>
    <row r="3541" spans="1:3" x14ac:dyDescent="0.25">
      <c r="A3541" s="3" t="s">
        <v>3223</v>
      </c>
      <c r="B3541" s="2">
        <v>0.58212780555439503</v>
      </c>
      <c r="C3541" s="2">
        <v>1.4970556021695776</v>
      </c>
    </row>
    <row r="3542" spans="1:3" x14ac:dyDescent="0.25">
      <c r="A3542" s="3" t="s">
        <v>3222</v>
      </c>
      <c r="B3542" s="2">
        <v>0.582114198360971</v>
      </c>
      <c r="C3542" s="2">
        <v>1.497041482325465</v>
      </c>
    </row>
    <row r="3543" spans="1:3" x14ac:dyDescent="0.25">
      <c r="A3543" s="3" t="s">
        <v>3221</v>
      </c>
      <c r="B3543" s="2">
        <v>0.58206801168887701</v>
      </c>
      <c r="C3543" s="2">
        <v>1.4969935565647712</v>
      </c>
    </row>
    <row r="3544" spans="1:3" x14ac:dyDescent="0.25">
      <c r="A3544" s="3" t="s">
        <v>3220</v>
      </c>
      <c r="B3544" s="2">
        <v>0.58201147655907604</v>
      </c>
      <c r="C3544" s="2">
        <v>1.4969348947794345</v>
      </c>
    </row>
    <row r="3545" spans="1:3" x14ac:dyDescent="0.25">
      <c r="A3545" s="3" t="s">
        <v>3219</v>
      </c>
      <c r="B3545" s="2">
        <v>0.58193751365264001</v>
      </c>
      <c r="C3545" s="2">
        <v>1.4968581531158238</v>
      </c>
    </row>
    <row r="3546" spans="1:3" x14ac:dyDescent="0.25">
      <c r="A3546" s="3" t="s">
        <v>3218</v>
      </c>
      <c r="B3546" s="2">
        <v>0.58191947009715705</v>
      </c>
      <c r="C3546" s="2">
        <v>1.4968394322680529</v>
      </c>
    </row>
    <row r="3547" spans="1:3" x14ac:dyDescent="0.25">
      <c r="A3547" s="3" t="s">
        <v>3217</v>
      </c>
      <c r="B3547" s="2">
        <v>0.58175124714263204</v>
      </c>
      <c r="C3547" s="2">
        <v>1.4966649060759829</v>
      </c>
    </row>
    <row r="3548" spans="1:3" x14ac:dyDescent="0.25">
      <c r="A3548" s="3" t="s">
        <v>3216</v>
      </c>
      <c r="B3548" s="2">
        <v>0.58166274256406703</v>
      </c>
      <c r="C3548" s="2">
        <v>1.4965730934405679</v>
      </c>
    </row>
    <row r="3549" spans="1:3" x14ac:dyDescent="0.25">
      <c r="A3549" s="3" t="s">
        <v>3215</v>
      </c>
      <c r="B3549" s="2">
        <v>0.58165279544925097</v>
      </c>
      <c r="C3549" s="2">
        <v>1.4965627748821413</v>
      </c>
    </row>
    <row r="3550" spans="1:3" x14ac:dyDescent="0.25">
      <c r="A3550" s="3" t="s">
        <v>3214</v>
      </c>
      <c r="B3550" s="2">
        <v>0.58162313145174205</v>
      </c>
      <c r="C3550" s="2">
        <v>1.4965320035986984</v>
      </c>
    </row>
    <row r="3551" spans="1:3" x14ac:dyDescent="0.25">
      <c r="A3551" s="3" t="s">
        <v>3213</v>
      </c>
      <c r="B3551" s="2">
        <v>0.58149386606022802</v>
      </c>
      <c r="C3551" s="2">
        <v>1.4963979204254778</v>
      </c>
    </row>
    <row r="3552" spans="1:3" x14ac:dyDescent="0.25">
      <c r="A3552" s="3" t="s">
        <v>3212</v>
      </c>
      <c r="B3552" s="2">
        <v>0.58142503390545697</v>
      </c>
      <c r="C3552" s="2">
        <v>1.4963265277657238</v>
      </c>
    </row>
    <row r="3553" spans="1:3" x14ac:dyDescent="0.25">
      <c r="A3553" s="3" t="s">
        <v>3211</v>
      </c>
      <c r="B3553" s="2">
        <v>0.58124650576478398</v>
      </c>
      <c r="C3553" s="2">
        <v>1.4961413743844578</v>
      </c>
    </row>
    <row r="3554" spans="1:3" x14ac:dyDescent="0.25">
      <c r="A3554" s="3" t="s">
        <v>3210</v>
      </c>
      <c r="B3554" s="2">
        <v>0.581099300935499</v>
      </c>
      <c r="C3554" s="2">
        <v>1.4959887239671967</v>
      </c>
    </row>
    <row r="3555" spans="1:3" x14ac:dyDescent="0.25">
      <c r="A3555" s="3" t="s">
        <v>3209</v>
      </c>
      <c r="B3555" s="2">
        <v>0.581080991840359</v>
      </c>
      <c r="C3555" s="2">
        <v>1.4959697386478488</v>
      </c>
    </row>
    <row r="3556" spans="1:3" x14ac:dyDescent="0.25">
      <c r="A3556" s="3" t="s">
        <v>3208</v>
      </c>
      <c r="B3556" s="2">
        <v>0.58055854754865799</v>
      </c>
      <c r="C3556" s="2">
        <v>1.4954281000258083</v>
      </c>
    </row>
    <row r="3557" spans="1:3" x14ac:dyDescent="0.25">
      <c r="A3557" s="3" t="s">
        <v>3207</v>
      </c>
      <c r="B3557" s="2">
        <v>0.58052095815230098</v>
      </c>
      <c r="C3557" s="2">
        <v>1.4953891371780241</v>
      </c>
    </row>
    <row r="3558" spans="1:3" x14ac:dyDescent="0.25">
      <c r="A3558" s="3" t="s">
        <v>3206</v>
      </c>
      <c r="B3558" s="2">
        <v>0.58046604377107303</v>
      </c>
      <c r="C3558" s="2">
        <v>1.4953322181452493</v>
      </c>
    </row>
    <row r="3559" spans="1:3" x14ac:dyDescent="0.25">
      <c r="A3559" s="3" t="s">
        <v>3205</v>
      </c>
      <c r="B3559" s="2">
        <v>0.58040075334776597</v>
      </c>
      <c r="C3559" s="2">
        <v>1.4952645471118096</v>
      </c>
    </row>
    <row r="3560" spans="1:3" x14ac:dyDescent="0.25">
      <c r="A3560" s="3" t="s">
        <v>3204</v>
      </c>
      <c r="B3560" s="2">
        <v>0.58031071948716895</v>
      </c>
      <c r="C3560" s="2">
        <v>1.4951712354726012</v>
      </c>
    </row>
    <row r="3561" spans="1:3" x14ac:dyDescent="0.25">
      <c r="A3561" s="3" t="s">
        <v>3203</v>
      </c>
      <c r="B3561" s="2">
        <v>0.58025812984139502</v>
      </c>
      <c r="C3561" s="2">
        <v>1.4951167339388054</v>
      </c>
    </row>
    <row r="3562" spans="1:3" x14ac:dyDescent="0.25">
      <c r="A3562" s="3" t="s">
        <v>3202</v>
      </c>
      <c r="B3562" s="2">
        <v>0.58015770126424604</v>
      </c>
      <c r="C3562" s="2">
        <v>1.4950126598164601</v>
      </c>
    </row>
    <row r="3563" spans="1:3" x14ac:dyDescent="0.25">
      <c r="A3563" s="3" t="s">
        <v>3201</v>
      </c>
      <c r="B3563" s="2">
        <v>0.58013751644427503</v>
      </c>
      <c r="C3563" s="2">
        <v>1.4949917431643349</v>
      </c>
    </row>
    <row r="3564" spans="1:3" x14ac:dyDescent="0.25">
      <c r="A3564" s="3" t="s">
        <v>3200</v>
      </c>
      <c r="B3564" s="2">
        <v>0.58004336047322602</v>
      </c>
      <c r="C3564" s="2">
        <v>1.4948941772879414</v>
      </c>
    </row>
    <row r="3565" spans="1:3" x14ac:dyDescent="0.25">
      <c r="A3565" s="3" t="s">
        <v>3199</v>
      </c>
      <c r="B3565" s="2">
        <v>0.58003573633794903</v>
      </c>
      <c r="C3565" s="2">
        <v>1.4948862773194838</v>
      </c>
    </row>
    <row r="3566" spans="1:3" x14ac:dyDescent="0.25">
      <c r="A3566" s="3" t="s">
        <v>3198</v>
      </c>
      <c r="B3566" s="2">
        <v>-0.57972767512543699</v>
      </c>
      <c r="C3566" s="2">
        <v>1.4945671056982053</v>
      </c>
    </row>
    <row r="3567" spans="1:3" x14ac:dyDescent="0.25">
      <c r="A3567" s="3" t="s">
        <v>3197</v>
      </c>
      <c r="B3567" s="2">
        <v>0.57968152256746397</v>
      </c>
      <c r="C3567" s="2">
        <v>1.4945192944908992</v>
      </c>
    </row>
    <row r="3568" spans="1:3" x14ac:dyDescent="0.25">
      <c r="A3568" s="3" t="s">
        <v>3196</v>
      </c>
      <c r="B3568" s="2">
        <v>0.57961475390265005</v>
      </c>
      <c r="C3568" s="2">
        <v>1.4944501289736267</v>
      </c>
    </row>
    <row r="3569" spans="1:3" x14ac:dyDescent="0.25">
      <c r="A3569" s="3" t="s">
        <v>3195</v>
      </c>
      <c r="B3569" s="2">
        <v>-0.57959322547996295</v>
      </c>
      <c r="C3569" s="2">
        <v>1.4944278284089885</v>
      </c>
    </row>
    <row r="3570" spans="1:3" x14ac:dyDescent="0.25">
      <c r="A3570" s="3" t="s">
        <v>3194</v>
      </c>
      <c r="B3570" s="2">
        <v>0.57951104410647003</v>
      </c>
      <c r="C3570" s="2">
        <v>1.4943427025645575</v>
      </c>
    </row>
    <row r="3571" spans="1:3" x14ac:dyDescent="0.25">
      <c r="A3571" s="3" t="s">
        <v>3193</v>
      </c>
      <c r="B3571" s="2">
        <v>0.57948550698670698</v>
      </c>
      <c r="C3571" s="2">
        <v>1.4943162514645416</v>
      </c>
    </row>
    <row r="3572" spans="1:3" x14ac:dyDescent="0.25">
      <c r="A3572" s="3" t="s">
        <v>3192</v>
      </c>
      <c r="B3572" s="2">
        <v>0.57947257262006202</v>
      </c>
      <c r="C3572" s="2">
        <v>1.49430285435213</v>
      </c>
    </row>
    <row r="3573" spans="1:3" x14ac:dyDescent="0.25">
      <c r="A3573" s="3" t="s">
        <v>3191</v>
      </c>
      <c r="B3573" s="2">
        <v>0.57940015507679199</v>
      </c>
      <c r="C3573" s="2">
        <v>1.494227848184754</v>
      </c>
    </row>
    <row r="3574" spans="1:3" x14ac:dyDescent="0.25">
      <c r="A3574" s="3" t="s">
        <v>3190</v>
      </c>
      <c r="B3574" s="2">
        <v>0.57939618402215498</v>
      </c>
      <c r="C3574" s="2">
        <v>1.4942237352904202</v>
      </c>
    </row>
    <row r="3575" spans="1:3" x14ac:dyDescent="0.25">
      <c r="A3575" s="3" t="s">
        <v>3189</v>
      </c>
      <c r="B3575" s="2">
        <v>0.57933361736594002</v>
      </c>
      <c r="C3575" s="2">
        <v>1.4941589353479985</v>
      </c>
    </row>
    <row r="3576" spans="1:3" x14ac:dyDescent="0.25">
      <c r="A3576" s="3" t="s">
        <v>3188</v>
      </c>
      <c r="B3576" s="2">
        <v>0.57932202038944203</v>
      </c>
      <c r="C3576" s="2">
        <v>1.4941469247318093</v>
      </c>
    </row>
    <row r="3577" spans="1:3" x14ac:dyDescent="0.25">
      <c r="A3577" s="3" t="s">
        <v>3187</v>
      </c>
      <c r="B3577" s="2">
        <v>0.57910813466751798</v>
      </c>
      <c r="C3577" s="2">
        <v>1.4939254274669935</v>
      </c>
    </row>
    <row r="3578" spans="1:3" x14ac:dyDescent="0.25">
      <c r="A3578" s="3" t="s">
        <v>3186</v>
      </c>
      <c r="B3578" s="2">
        <v>0.57901032249175999</v>
      </c>
      <c r="C3578" s="2">
        <v>1.4938241453949177</v>
      </c>
    </row>
    <row r="3579" spans="1:3" x14ac:dyDescent="0.25">
      <c r="A3579" s="3" t="s">
        <v>3185</v>
      </c>
      <c r="B3579" s="2">
        <v>0.578976326748046</v>
      </c>
      <c r="C3579" s="2">
        <v>1.4937889452569595</v>
      </c>
    </row>
    <row r="3580" spans="1:3" x14ac:dyDescent="0.25">
      <c r="A3580" s="3" t="s">
        <v>3184</v>
      </c>
      <c r="B3580" s="2">
        <v>0.57895957718096702</v>
      </c>
      <c r="C3580" s="2">
        <v>1.4937716025946575</v>
      </c>
    </row>
    <row r="3581" spans="1:3" x14ac:dyDescent="0.25">
      <c r="A3581" s="3" t="s">
        <v>3183</v>
      </c>
      <c r="B3581" s="2">
        <v>0.57870539960532796</v>
      </c>
      <c r="C3581" s="2">
        <v>1.4935084494063922</v>
      </c>
    </row>
    <row r="3582" spans="1:3" x14ac:dyDescent="0.25">
      <c r="A3582" s="3" t="s">
        <v>3182</v>
      </c>
      <c r="B3582" s="2">
        <v>0.57857096181678003</v>
      </c>
      <c r="C3582" s="2">
        <v>1.4933692830457468</v>
      </c>
    </row>
    <row r="3583" spans="1:3" x14ac:dyDescent="0.25">
      <c r="A3583" s="3" t="s">
        <v>3181</v>
      </c>
      <c r="B3583" s="2">
        <v>0.57841504068501803</v>
      </c>
      <c r="C3583" s="2">
        <v>1.4932078939510731</v>
      </c>
    </row>
    <row r="3584" spans="1:3" x14ac:dyDescent="0.25">
      <c r="A3584" s="3" t="s">
        <v>3180</v>
      </c>
      <c r="B3584" s="2">
        <v>0.57834035011594898</v>
      </c>
      <c r="C3584" s="2">
        <v>1.4931305902540177</v>
      </c>
    </row>
    <row r="3585" spans="1:3" x14ac:dyDescent="0.25">
      <c r="A3585" s="3" t="s">
        <v>3179</v>
      </c>
      <c r="B3585" s="2">
        <v>0.57832307948029704</v>
      </c>
      <c r="C3585" s="2">
        <v>1.4931127159567312</v>
      </c>
    </row>
    <row r="3586" spans="1:3" x14ac:dyDescent="0.25">
      <c r="A3586" s="3" t="s">
        <v>3178</v>
      </c>
      <c r="B3586" s="2">
        <v>0.57827464944853602</v>
      </c>
      <c r="C3586" s="2">
        <v>1.4930625942882545</v>
      </c>
    </row>
    <row r="3587" spans="1:3" x14ac:dyDescent="0.25">
      <c r="A3587" s="3" t="s">
        <v>3177</v>
      </c>
      <c r="B3587" s="2">
        <v>0.57809840508449795</v>
      </c>
      <c r="C3587" s="2">
        <v>1.4928802079991657</v>
      </c>
    </row>
    <row r="3588" spans="1:3" x14ac:dyDescent="0.25">
      <c r="A3588" s="3" t="s">
        <v>3176</v>
      </c>
      <c r="B3588" s="2">
        <v>0.57804758173028903</v>
      </c>
      <c r="C3588" s="2">
        <v>1.4928276176449777</v>
      </c>
    </row>
    <row r="3589" spans="1:3" x14ac:dyDescent="0.25">
      <c r="A3589" s="3" t="s">
        <v>3175</v>
      </c>
      <c r="B3589" s="2">
        <v>0.57800540745907003</v>
      </c>
      <c r="C3589" s="2">
        <v>1.4927839784871404</v>
      </c>
    </row>
    <row r="3590" spans="1:3" x14ac:dyDescent="0.25">
      <c r="A3590" s="3" t="s">
        <v>3174</v>
      </c>
      <c r="B3590" s="2">
        <v>0.57779938849033396</v>
      </c>
      <c r="C3590" s="2">
        <v>1.4925708219645131</v>
      </c>
    </row>
    <row r="3591" spans="1:3" x14ac:dyDescent="0.25">
      <c r="A3591" s="3" t="s">
        <v>3173</v>
      </c>
      <c r="B3591" s="2">
        <v>0.57774073241615698</v>
      </c>
      <c r="C3591" s="2">
        <v>1.492510139309724</v>
      </c>
    </row>
    <row r="3592" spans="1:3" x14ac:dyDescent="0.25">
      <c r="A3592" s="3" t="s">
        <v>3172</v>
      </c>
      <c r="B3592" s="2">
        <v>0.577723728117292</v>
      </c>
      <c r="C3592" s="2">
        <v>1.4924925479697775</v>
      </c>
    </row>
    <row r="3593" spans="1:3" x14ac:dyDescent="0.25">
      <c r="A3593" s="3" t="s">
        <v>3171</v>
      </c>
      <c r="B3593" s="2">
        <v>0.57761066072499101</v>
      </c>
      <c r="C3593" s="2">
        <v>1.492375582413604</v>
      </c>
    </row>
    <row r="3594" spans="1:3" x14ac:dyDescent="0.25">
      <c r="A3594" s="3" t="s">
        <v>3170</v>
      </c>
      <c r="B3594" s="2">
        <v>0.57760930616652395</v>
      </c>
      <c r="C3594" s="2">
        <v>1.492374181210318</v>
      </c>
    </row>
    <row r="3595" spans="1:3" x14ac:dyDescent="0.25">
      <c r="A3595" s="3" t="s">
        <v>3169</v>
      </c>
      <c r="B3595" s="2">
        <v>0.57758064313106905</v>
      </c>
      <c r="C3595" s="2">
        <v>1.4923445314590342</v>
      </c>
    </row>
    <row r="3596" spans="1:3" x14ac:dyDescent="0.25">
      <c r="A3596" s="3" t="s">
        <v>3168</v>
      </c>
      <c r="B3596" s="2">
        <v>0.57757100604995804</v>
      </c>
      <c r="C3596" s="2">
        <v>1.4923345627568116</v>
      </c>
    </row>
    <row r="3597" spans="1:3" x14ac:dyDescent="0.25">
      <c r="A3597" s="3" t="s">
        <v>3167</v>
      </c>
      <c r="B3597" s="2">
        <v>0.57749204344653504</v>
      </c>
      <c r="C3597" s="2">
        <v>1.4922528854832651</v>
      </c>
    </row>
    <row r="3598" spans="1:3" x14ac:dyDescent="0.25">
      <c r="A3598" s="3" t="s">
        <v>3166</v>
      </c>
      <c r="B3598" s="2">
        <v>0.57726239608777197</v>
      </c>
      <c r="C3598" s="2">
        <v>1.4920153684399942</v>
      </c>
    </row>
    <row r="3599" spans="1:3" x14ac:dyDescent="0.25">
      <c r="A3599" s="3" t="s">
        <v>3165</v>
      </c>
      <c r="B3599" s="2">
        <v>0.57725087735408398</v>
      </c>
      <c r="C3599" s="2">
        <v>1.4920034559715987</v>
      </c>
    </row>
    <row r="3600" spans="1:3" x14ac:dyDescent="0.25">
      <c r="A3600" s="3" t="s">
        <v>3164</v>
      </c>
      <c r="B3600" s="2">
        <v>0.57723597943156502</v>
      </c>
      <c r="C3600" s="2">
        <v>1.4919880489475994</v>
      </c>
    </row>
    <row r="3601" spans="1:3" x14ac:dyDescent="0.25">
      <c r="A3601" s="3" t="s">
        <v>3163</v>
      </c>
      <c r="B3601" s="2">
        <v>0.57712746990705999</v>
      </c>
      <c r="C3601" s="2">
        <v>1.4918758361645676</v>
      </c>
    </row>
    <row r="3602" spans="1:3" x14ac:dyDescent="0.25">
      <c r="A3602" s="3" t="s">
        <v>3162</v>
      </c>
      <c r="B3602" s="2">
        <v>0.57711927564919596</v>
      </c>
      <c r="C3602" s="2">
        <v>1.491867362592372</v>
      </c>
    </row>
    <row r="3603" spans="1:3" x14ac:dyDescent="0.25">
      <c r="A3603" s="3" t="s">
        <v>3161</v>
      </c>
      <c r="B3603" s="2">
        <v>-0.57709138510856295</v>
      </c>
      <c r="C3603" s="2">
        <v>1.4918385217189225</v>
      </c>
    </row>
    <row r="3604" spans="1:3" x14ac:dyDescent="0.25">
      <c r="A3604" s="3" t="s">
        <v>3160</v>
      </c>
      <c r="B3604" s="2">
        <v>0.57705129355370999</v>
      </c>
      <c r="C3604" s="2">
        <v>1.4917970650747978</v>
      </c>
    </row>
    <row r="3605" spans="1:3" x14ac:dyDescent="0.25">
      <c r="A3605" s="3" t="s">
        <v>3159</v>
      </c>
      <c r="B3605" s="2">
        <v>0.577023699052297</v>
      </c>
      <c r="C3605" s="2">
        <v>1.4917685316693521</v>
      </c>
    </row>
    <row r="3606" spans="1:3" x14ac:dyDescent="0.25">
      <c r="A3606" s="3" t="s">
        <v>3158</v>
      </c>
      <c r="B3606" s="2">
        <v>0.57701649008534694</v>
      </c>
      <c r="C3606" s="2">
        <v>1.4917610775069208</v>
      </c>
    </row>
    <row r="3607" spans="1:3" x14ac:dyDescent="0.25">
      <c r="A3607" s="3" t="s">
        <v>3157</v>
      </c>
      <c r="B3607" s="2">
        <v>0.576899794889699</v>
      </c>
      <c r="C3607" s="2">
        <v>1.4916404183893655</v>
      </c>
    </row>
    <row r="3608" spans="1:3" x14ac:dyDescent="0.25">
      <c r="A3608" s="3" t="s">
        <v>3156</v>
      </c>
      <c r="B3608" s="2">
        <v>0.576853301710472</v>
      </c>
      <c r="C3608" s="2">
        <v>1.4915923486408149</v>
      </c>
    </row>
    <row r="3609" spans="1:3" x14ac:dyDescent="0.25">
      <c r="A3609" s="3" t="s">
        <v>3155</v>
      </c>
      <c r="B3609" s="2">
        <v>0.57682106378119302</v>
      </c>
      <c r="C3609" s="2">
        <v>1.4915590184427929</v>
      </c>
    </row>
    <row r="3610" spans="1:3" x14ac:dyDescent="0.25">
      <c r="A3610" s="3" t="s">
        <v>3154</v>
      </c>
      <c r="B3610" s="2">
        <v>0.57646902149800605</v>
      </c>
      <c r="C3610" s="2">
        <v>1.4911950969160719</v>
      </c>
    </row>
    <row r="3611" spans="1:3" x14ac:dyDescent="0.25">
      <c r="A3611" s="3" t="s">
        <v>3153</v>
      </c>
      <c r="B3611" s="2">
        <v>0.57639875577984701</v>
      </c>
      <c r="C3611" s="2">
        <v>1.4911224707963124</v>
      </c>
    </row>
    <row r="3612" spans="1:3" x14ac:dyDescent="0.25">
      <c r="A3612" s="3" t="s">
        <v>3152</v>
      </c>
      <c r="B3612" s="2">
        <v>0.576233656210134</v>
      </c>
      <c r="C3612" s="2">
        <v>1.490951839037377</v>
      </c>
    </row>
    <row r="3613" spans="1:3" x14ac:dyDescent="0.25">
      <c r="A3613" s="3" t="s">
        <v>3151</v>
      </c>
      <c r="B3613" s="2">
        <v>0.57619609384886905</v>
      </c>
      <c r="C3613" s="2">
        <v>1.4909130207556454</v>
      </c>
    </row>
    <row r="3614" spans="1:3" x14ac:dyDescent="0.25">
      <c r="A3614" s="3" t="s">
        <v>3150</v>
      </c>
      <c r="B3614" s="2">
        <v>0.576122043546755</v>
      </c>
      <c r="C3614" s="2">
        <v>1.4908364974966235</v>
      </c>
    </row>
    <row r="3615" spans="1:3" x14ac:dyDescent="0.25">
      <c r="A3615" s="3" t="s">
        <v>3149</v>
      </c>
      <c r="B3615" s="2">
        <v>0.57591632686818695</v>
      </c>
      <c r="C3615" s="2">
        <v>1.4906239313900347</v>
      </c>
    </row>
    <row r="3616" spans="1:3" x14ac:dyDescent="0.25">
      <c r="A3616" s="3" t="s">
        <v>3148</v>
      </c>
      <c r="B3616" s="2">
        <v>0.57590958012354898</v>
      </c>
      <c r="C3616" s="2">
        <v>1.4906169605228621</v>
      </c>
    </row>
    <row r="3617" spans="1:3" x14ac:dyDescent="0.25">
      <c r="A3617" s="3" t="s">
        <v>3147</v>
      </c>
      <c r="B3617" s="2">
        <v>0.57589069830677198</v>
      </c>
      <c r="C3617" s="2">
        <v>1.4905974516375096</v>
      </c>
    </row>
    <row r="3618" spans="1:3" x14ac:dyDescent="0.25">
      <c r="A3618" s="3" t="s">
        <v>3146</v>
      </c>
      <c r="B3618" s="2">
        <v>0.57580404776556504</v>
      </c>
      <c r="C3618" s="2">
        <v>1.4905079266904389</v>
      </c>
    </row>
    <row r="3619" spans="1:3" x14ac:dyDescent="0.25">
      <c r="A3619" s="3" t="s">
        <v>3145</v>
      </c>
      <c r="B3619" s="2">
        <v>0.575799522828364</v>
      </c>
      <c r="C3619" s="2">
        <v>1.4905032517979646</v>
      </c>
    </row>
    <row r="3620" spans="1:3" x14ac:dyDescent="0.25">
      <c r="A3620" s="3" t="s">
        <v>3144</v>
      </c>
      <c r="B3620" s="2">
        <v>0.57559886527260096</v>
      </c>
      <c r="C3620" s="2">
        <v>1.4902959592427152</v>
      </c>
    </row>
    <row r="3621" spans="1:3" x14ac:dyDescent="0.25">
      <c r="A3621" s="3" t="s">
        <v>3143</v>
      </c>
      <c r="B3621" s="2">
        <v>0.57553390657875902</v>
      </c>
      <c r="C3621" s="2">
        <v>1.4902288587836359</v>
      </c>
    </row>
    <row r="3622" spans="1:3" x14ac:dyDescent="0.25">
      <c r="A3622" s="3" t="s">
        <v>3142</v>
      </c>
      <c r="B3622" s="2">
        <v>0.57553367226252505</v>
      </c>
      <c r="C3622" s="2">
        <v>1.4902286167471863</v>
      </c>
    </row>
    <row r="3623" spans="1:3" x14ac:dyDescent="0.25">
      <c r="A3623" s="3" t="s">
        <v>3141</v>
      </c>
      <c r="B3623" s="2">
        <v>0.575530851637861</v>
      </c>
      <c r="C3623" s="2">
        <v>1.4902257031920945</v>
      </c>
    </row>
    <row r="3624" spans="1:3" x14ac:dyDescent="0.25">
      <c r="A3624" s="3" t="s">
        <v>3140</v>
      </c>
      <c r="B3624" s="2">
        <v>0.57551521326506705</v>
      </c>
      <c r="C3624" s="2">
        <v>1.4902095496890146</v>
      </c>
    </row>
    <row r="3625" spans="1:3" x14ac:dyDescent="0.25">
      <c r="A3625" s="3" t="s">
        <v>3139</v>
      </c>
      <c r="B3625" s="2">
        <v>0.57551134403561799</v>
      </c>
      <c r="C3625" s="2">
        <v>1.4902055530336027</v>
      </c>
    </row>
    <row r="3626" spans="1:3" x14ac:dyDescent="0.25">
      <c r="A3626" s="3" t="s">
        <v>3138</v>
      </c>
      <c r="B3626" s="2">
        <v>0.57549196382122303</v>
      </c>
      <c r="C3626" s="2">
        <v>1.4901855347287551</v>
      </c>
    </row>
    <row r="3627" spans="1:3" x14ac:dyDescent="0.25">
      <c r="A3627" s="4">
        <v>37500</v>
      </c>
      <c r="B3627" s="2">
        <v>0.57536935046144</v>
      </c>
      <c r="C3627" s="2">
        <v>1.4900588905761851</v>
      </c>
    </row>
    <row r="3628" spans="1:3" x14ac:dyDescent="0.25">
      <c r="A3628" s="3" t="s">
        <v>3137</v>
      </c>
      <c r="B3628" s="2">
        <v>0.57536909252055102</v>
      </c>
      <c r="C3628" s="2">
        <v>1.4900586241670899</v>
      </c>
    </row>
    <row r="3629" spans="1:3" x14ac:dyDescent="0.25">
      <c r="A3629" s="3" t="s">
        <v>3136</v>
      </c>
      <c r="B3629" s="2">
        <v>0.57525285042197605</v>
      </c>
      <c r="C3629" s="2">
        <v>1.4899385706846586</v>
      </c>
    </row>
    <row r="3630" spans="1:3" x14ac:dyDescent="0.25">
      <c r="A3630" s="3" t="s">
        <v>3135</v>
      </c>
      <c r="B3630" s="2">
        <v>0.575033664250858</v>
      </c>
      <c r="C3630" s="2">
        <v>1.4897122240801419</v>
      </c>
    </row>
    <row r="3631" spans="1:3" x14ac:dyDescent="0.25">
      <c r="A3631" s="3" t="s">
        <v>3134</v>
      </c>
      <c r="B3631" s="2">
        <v>0.57483879945092298</v>
      </c>
      <c r="C3631" s="2">
        <v>1.4895110222583696</v>
      </c>
    </row>
    <row r="3632" spans="1:3" x14ac:dyDescent="0.25">
      <c r="A3632" s="3" t="s">
        <v>3133</v>
      </c>
      <c r="B3632" s="2">
        <v>0.57479769309223605</v>
      </c>
      <c r="C3632" s="2">
        <v>1.4894685825879339</v>
      </c>
    </row>
    <row r="3633" spans="1:3" x14ac:dyDescent="0.25">
      <c r="A3633" s="3" t="s">
        <v>3132</v>
      </c>
      <c r="B3633" s="2">
        <v>0.57456387397716002</v>
      </c>
      <c r="C3633" s="2">
        <v>1.4892272023962574</v>
      </c>
    </row>
    <row r="3634" spans="1:3" x14ac:dyDescent="0.25">
      <c r="A3634" s="3" t="s">
        <v>3131</v>
      </c>
      <c r="B3634" s="2">
        <v>0.57456368186760898</v>
      </c>
      <c r="C3634" s="2">
        <v>1.4892270040904878</v>
      </c>
    </row>
    <row r="3635" spans="1:3" x14ac:dyDescent="0.25">
      <c r="A3635" s="3" t="s">
        <v>3130</v>
      </c>
      <c r="B3635" s="2">
        <v>0.57413861587456905</v>
      </c>
      <c r="C3635" s="2">
        <v>1.4887882928644649</v>
      </c>
    </row>
    <row r="3636" spans="1:3" x14ac:dyDescent="0.25">
      <c r="A3636" s="3" t="s">
        <v>3129</v>
      </c>
      <c r="B3636" s="2">
        <v>0.57396302102971397</v>
      </c>
      <c r="C3636" s="2">
        <v>1.4886070988953914</v>
      </c>
    </row>
    <row r="3637" spans="1:3" x14ac:dyDescent="0.25">
      <c r="A3637" s="3" t="s">
        <v>3128</v>
      </c>
      <c r="B3637" s="2">
        <v>0.57395714027919298</v>
      </c>
      <c r="C3637" s="2">
        <v>1.4886010310093292</v>
      </c>
    </row>
    <row r="3638" spans="1:3" x14ac:dyDescent="0.25">
      <c r="A3638" s="3" t="s">
        <v>3127</v>
      </c>
      <c r="B3638" s="2">
        <v>0.57364029645620396</v>
      </c>
      <c r="C3638" s="2">
        <v>1.4882741412371971</v>
      </c>
    </row>
    <row r="3639" spans="1:3" x14ac:dyDescent="0.25">
      <c r="A3639" s="3" t="s">
        <v>3126</v>
      </c>
      <c r="B3639" s="2">
        <v>0.57361166396035301</v>
      </c>
      <c r="C3639" s="2">
        <v>1.4882446044472943</v>
      </c>
    </row>
    <row r="3640" spans="1:3" x14ac:dyDescent="0.25">
      <c r="A3640" s="3" t="s">
        <v>3125</v>
      </c>
      <c r="B3640" s="2">
        <v>0.57353271177957099</v>
      </c>
      <c r="C3640" s="2">
        <v>1.4881631617732292</v>
      </c>
    </row>
    <row r="3641" spans="1:3" x14ac:dyDescent="0.25">
      <c r="A3641" s="3" t="s">
        <v>3124</v>
      </c>
      <c r="B3641" s="2">
        <v>0.57340517653885703</v>
      </c>
      <c r="C3641" s="2">
        <v>1.4880316129337312</v>
      </c>
    </row>
    <row r="3642" spans="1:3" x14ac:dyDescent="0.25">
      <c r="A3642" s="3" t="s">
        <v>3123</v>
      </c>
      <c r="B3642" s="2">
        <v>0.57337612458184695</v>
      </c>
      <c r="C3642" s="2">
        <v>1.4880016483230849</v>
      </c>
    </row>
    <row r="3643" spans="1:3" x14ac:dyDescent="0.25">
      <c r="A3643" s="3" t="s">
        <v>3122</v>
      </c>
      <c r="B3643" s="2">
        <v>0.57334737297970195</v>
      </c>
      <c r="C3643" s="2">
        <v>1.4879719940968856</v>
      </c>
    </row>
    <row r="3644" spans="1:3" x14ac:dyDescent="0.25">
      <c r="A3644" s="3" t="s">
        <v>3121</v>
      </c>
      <c r="B3644" s="2">
        <v>0.57319265740796699</v>
      </c>
      <c r="C3644" s="2">
        <v>1.4878124315506496</v>
      </c>
    </row>
    <row r="3645" spans="1:3" x14ac:dyDescent="0.25">
      <c r="A3645" s="3" t="s">
        <v>3120</v>
      </c>
      <c r="B3645" s="2">
        <v>0.57314285320565395</v>
      </c>
      <c r="C3645" s="2">
        <v>1.4877610707084448</v>
      </c>
    </row>
    <row r="3646" spans="1:3" x14ac:dyDescent="0.25">
      <c r="A3646" s="3" t="s">
        <v>3119</v>
      </c>
      <c r="B3646" s="2">
        <v>0.57311428365426098</v>
      </c>
      <c r="C3646" s="2">
        <v>1.4877316090105042</v>
      </c>
    </row>
    <row r="3647" spans="1:3" x14ac:dyDescent="0.25">
      <c r="A3647" s="3" t="s">
        <v>3118</v>
      </c>
      <c r="B3647" s="2">
        <v>0.572996666366688</v>
      </c>
      <c r="C3647" s="2">
        <v>1.4876103250115407</v>
      </c>
    </row>
    <row r="3648" spans="1:3" x14ac:dyDescent="0.25">
      <c r="A3648" s="3" t="s">
        <v>3117</v>
      </c>
      <c r="B3648" s="2">
        <v>0.57281535783942406</v>
      </c>
      <c r="C3648" s="2">
        <v>1.4874233835706034</v>
      </c>
    </row>
    <row r="3649" spans="1:3" x14ac:dyDescent="0.25">
      <c r="A3649" s="3" t="s">
        <v>3116</v>
      </c>
      <c r="B3649" s="2">
        <v>0.572766589337521</v>
      </c>
      <c r="C3649" s="2">
        <v>1.4873731039328295</v>
      </c>
    </row>
    <row r="3650" spans="1:3" x14ac:dyDescent="0.25">
      <c r="A3650" s="3" t="s">
        <v>3115</v>
      </c>
      <c r="B3650" s="2">
        <v>0.57264880758060199</v>
      </c>
      <c r="C3650" s="2">
        <v>1.4872516796113144</v>
      </c>
    </row>
    <row r="3651" spans="1:3" x14ac:dyDescent="0.25">
      <c r="A3651" s="3" t="s">
        <v>3114</v>
      </c>
      <c r="B3651" s="2">
        <v>0.57263589622587896</v>
      </c>
      <c r="C3651" s="2">
        <v>1.4872383695578879</v>
      </c>
    </row>
    <row r="3652" spans="1:3" x14ac:dyDescent="0.25">
      <c r="A3652" s="3" t="s">
        <v>3113</v>
      </c>
      <c r="B3652" s="2">
        <v>0.57255983093507201</v>
      </c>
      <c r="C3652" s="2">
        <v>1.4871599578120642</v>
      </c>
    </row>
    <row r="3653" spans="1:3" x14ac:dyDescent="0.25">
      <c r="A3653" s="3" t="s">
        <v>3112</v>
      </c>
      <c r="B3653" s="2">
        <v>0.57253732724250195</v>
      </c>
      <c r="C3653" s="2">
        <v>1.48713676072014</v>
      </c>
    </row>
    <row r="3654" spans="1:3" x14ac:dyDescent="0.25">
      <c r="A3654" s="3" t="s">
        <v>3111</v>
      </c>
      <c r="B3654" s="2">
        <v>0.57251060128823605</v>
      </c>
      <c r="C3654" s="2">
        <v>1.4871092117373057</v>
      </c>
    </row>
    <row r="3655" spans="1:3" x14ac:dyDescent="0.25">
      <c r="A3655" s="3" t="s">
        <v>3110</v>
      </c>
      <c r="B3655" s="2">
        <v>0.57242178451105696</v>
      </c>
      <c r="C3655" s="2">
        <v>1.4870176635041688</v>
      </c>
    </row>
    <row r="3656" spans="1:3" x14ac:dyDescent="0.25">
      <c r="A3656" s="3" t="s">
        <v>3109</v>
      </c>
      <c r="B3656" s="2">
        <v>0.57235299169431098</v>
      </c>
      <c r="C3656" s="2">
        <v>1.48694675891807</v>
      </c>
    </row>
    <row r="3657" spans="1:3" x14ac:dyDescent="0.25">
      <c r="A3657" s="3" t="s">
        <v>3108</v>
      </c>
      <c r="B3657" s="2">
        <v>0.57233801844040499</v>
      </c>
      <c r="C3657" s="2">
        <v>1.4869313264703261</v>
      </c>
    </row>
    <row r="3658" spans="1:3" x14ac:dyDescent="0.25">
      <c r="A3658" s="3" t="s">
        <v>3107</v>
      </c>
      <c r="B3658" s="2">
        <v>0.572242181464516</v>
      </c>
      <c r="C3658" s="2">
        <v>1.4868325541972023</v>
      </c>
    </row>
    <row r="3659" spans="1:3" x14ac:dyDescent="0.25">
      <c r="A3659" s="3" t="s">
        <v>3106</v>
      </c>
      <c r="B3659" s="2">
        <v>0.57224078178218596</v>
      </c>
      <c r="C3659" s="2">
        <v>1.4868311116939807</v>
      </c>
    </row>
    <row r="3660" spans="1:3" x14ac:dyDescent="0.25">
      <c r="A3660" s="3" t="s">
        <v>3105</v>
      </c>
      <c r="B3660" s="2">
        <v>0.57219777645374703</v>
      </c>
      <c r="C3660" s="2">
        <v>1.4867867913730053</v>
      </c>
    </row>
    <row r="3661" spans="1:3" x14ac:dyDescent="0.25">
      <c r="A3661" s="3" t="s">
        <v>3104</v>
      </c>
      <c r="B3661" s="2">
        <v>0.57219187882660105</v>
      </c>
      <c r="C3661" s="2">
        <v>1.4867807135145736</v>
      </c>
    </row>
    <row r="3662" spans="1:3" x14ac:dyDescent="0.25">
      <c r="A3662" s="3" t="s">
        <v>3103</v>
      </c>
      <c r="B3662" s="2">
        <v>0.57211672936628399</v>
      </c>
      <c r="C3662" s="2">
        <v>1.4867032696646214</v>
      </c>
    </row>
    <row r="3663" spans="1:3" x14ac:dyDescent="0.25">
      <c r="A3663" s="3" t="s">
        <v>3102</v>
      </c>
      <c r="B3663" s="2">
        <v>0.57209450518303795</v>
      </c>
      <c r="C3663" s="2">
        <v>1.4866803677272944</v>
      </c>
    </row>
    <row r="3664" spans="1:3" x14ac:dyDescent="0.25">
      <c r="A3664" s="3" t="s">
        <v>3101</v>
      </c>
      <c r="B3664" s="2">
        <v>0.57187621384207399</v>
      </c>
      <c r="C3664" s="2">
        <v>1.4864554380705466</v>
      </c>
    </row>
    <row r="3665" spans="1:3" x14ac:dyDescent="0.25">
      <c r="A3665" s="3" t="s">
        <v>3100</v>
      </c>
      <c r="B3665" s="2">
        <v>0.57162474545480502</v>
      </c>
      <c r="C3665" s="2">
        <v>1.4861963646240952</v>
      </c>
    </row>
    <row r="3666" spans="1:3" x14ac:dyDescent="0.25">
      <c r="A3666" s="3" t="s">
        <v>3099</v>
      </c>
      <c r="B3666" s="2">
        <v>0.57161330752809603</v>
      </c>
      <c r="C3666" s="2">
        <v>1.4861845818583501</v>
      </c>
    </row>
    <row r="3667" spans="1:3" x14ac:dyDescent="0.25">
      <c r="A3667" s="3" t="s">
        <v>3098</v>
      </c>
      <c r="B3667" s="2">
        <v>0.57147676640143397</v>
      </c>
      <c r="C3667" s="2">
        <v>1.4860439314027469</v>
      </c>
    </row>
    <row r="3668" spans="1:3" x14ac:dyDescent="0.25">
      <c r="A3668" s="3" t="s">
        <v>3097</v>
      </c>
      <c r="B3668" s="2">
        <v>0.57130094194131897</v>
      </c>
      <c r="C3668" s="2">
        <v>1.4858628349522671</v>
      </c>
    </row>
    <row r="3669" spans="1:3" x14ac:dyDescent="0.25">
      <c r="A3669" s="3" t="s">
        <v>3096</v>
      </c>
      <c r="B3669" s="2">
        <v>0.57123238645841201</v>
      </c>
      <c r="C3669" s="2">
        <v>1.4857922298547972</v>
      </c>
    </row>
    <row r="3670" spans="1:3" x14ac:dyDescent="0.25">
      <c r="A3670" s="3" t="s">
        <v>3095</v>
      </c>
      <c r="B3670" s="2">
        <v>0.57118621716439799</v>
      </c>
      <c r="C3670" s="2">
        <v>1.4857446821203619</v>
      </c>
    </row>
    <row r="3671" spans="1:3" x14ac:dyDescent="0.25">
      <c r="A3671" s="3" t="s">
        <v>3094</v>
      </c>
      <c r="B3671" s="2">
        <v>0.57116374789195001</v>
      </c>
      <c r="C3671" s="2">
        <v>1.4857215425509178</v>
      </c>
    </row>
    <row r="3672" spans="1:3" x14ac:dyDescent="0.25">
      <c r="A3672" s="3" t="s">
        <v>3093</v>
      </c>
      <c r="B3672" s="2">
        <v>0.57110798458829704</v>
      </c>
      <c r="C3672" s="2">
        <v>1.4856641172891323</v>
      </c>
    </row>
    <row r="3673" spans="1:3" x14ac:dyDescent="0.25">
      <c r="A3673" s="3" t="s">
        <v>3092</v>
      </c>
      <c r="B3673" s="2">
        <v>0.571084433977887</v>
      </c>
      <c r="C3673" s="2">
        <v>1.4856398654477792</v>
      </c>
    </row>
    <row r="3674" spans="1:3" x14ac:dyDescent="0.25">
      <c r="A3674" s="3" t="s">
        <v>3091</v>
      </c>
      <c r="B3674" s="2">
        <v>0.57099686680681905</v>
      </c>
      <c r="C3674" s="2">
        <v>1.4855496943939499</v>
      </c>
    </row>
    <row r="3675" spans="1:3" x14ac:dyDescent="0.25">
      <c r="A3675" s="3" t="s">
        <v>3090</v>
      </c>
      <c r="B3675" s="2">
        <v>0.57094223835534497</v>
      </c>
      <c r="C3675" s="2">
        <v>1.485493444292123</v>
      </c>
    </row>
    <row r="3676" spans="1:3" x14ac:dyDescent="0.25">
      <c r="A3676" s="3" t="s">
        <v>3089</v>
      </c>
      <c r="B3676" s="2">
        <v>0.57090293875085996</v>
      </c>
      <c r="C3676" s="2">
        <v>1.4854529793927229</v>
      </c>
    </row>
    <row r="3677" spans="1:3" x14ac:dyDescent="0.25">
      <c r="A3677" s="3" t="s">
        <v>3088</v>
      </c>
      <c r="B3677" s="2">
        <v>0.57088514058531503</v>
      </c>
      <c r="C3677" s="2">
        <v>1.4854346538462933</v>
      </c>
    </row>
    <row r="3678" spans="1:3" x14ac:dyDescent="0.25">
      <c r="A3678" s="3" t="s">
        <v>3087</v>
      </c>
      <c r="B3678" s="2">
        <v>0.57068234874349999</v>
      </c>
      <c r="C3678" s="2">
        <v>1.4852258690023832</v>
      </c>
    </row>
    <row r="3679" spans="1:3" x14ac:dyDescent="0.25">
      <c r="A3679" s="3" t="s">
        <v>3086</v>
      </c>
      <c r="B3679" s="2">
        <v>0.57066219278501695</v>
      </c>
      <c r="C3679" s="2">
        <v>1.485205118988703</v>
      </c>
    </row>
    <row r="3680" spans="1:3" x14ac:dyDescent="0.25">
      <c r="A3680" s="3" t="s">
        <v>3085</v>
      </c>
      <c r="B3680" s="2">
        <v>0.57065884796347899</v>
      </c>
      <c r="C3680" s="2">
        <v>1.4852016756135122</v>
      </c>
    </row>
    <row r="3681" spans="1:3" x14ac:dyDescent="0.25">
      <c r="A3681" s="3" t="s">
        <v>3084</v>
      </c>
      <c r="B3681" s="2">
        <v>-0.57065134160239805</v>
      </c>
      <c r="C3681" s="2">
        <v>1.4851939481099605</v>
      </c>
    </row>
    <row r="3682" spans="1:3" x14ac:dyDescent="0.25">
      <c r="A3682" s="3" t="s">
        <v>3083</v>
      </c>
      <c r="B3682" s="2">
        <v>0.57064855115645896</v>
      </c>
      <c r="C3682" s="2">
        <v>1.4851910754658495</v>
      </c>
    </row>
    <row r="3683" spans="1:3" x14ac:dyDescent="0.25">
      <c r="A3683" s="3" t="s">
        <v>3082</v>
      </c>
      <c r="B3683" s="2">
        <v>0.57064726469294402</v>
      </c>
      <c r="C3683" s="2">
        <v>1.4851897511088472</v>
      </c>
    </row>
    <row r="3684" spans="1:3" x14ac:dyDescent="0.25">
      <c r="A3684" s="3" t="s">
        <v>3081</v>
      </c>
      <c r="B3684" s="2">
        <v>0.57064175584910604</v>
      </c>
      <c r="C3684" s="2">
        <v>1.4851840800123535</v>
      </c>
    </row>
    <row r="3685" spans="1:3" x14ac:dyDescent="0.25">
      <c r="A3685" s="3" t="s">
        <v>3080</v>
      </c>
      <c r="B3685" s="2">
        <v>0.57046110000180394</v>
      </c>
      <c r="C3685" s="2">
        <v>1.484998115284804</v>
      </c>
    </row>
    <row r="3686" spans="1:3" x14ac:dyDescent="0.25">
      <c r="A3686" s="3" t="s">
        <v>3079</v>
      </c>
      <c r="B3686" s="2">
        <v>0.57040757372914397</v>
      </c>
      <c r="C3686" s="2">
        <v>1.4849430205230922</v>
      </c>
    </row>
    <row r="3687" spans="1:3" x14ac:dyDescent="0.25">
      <c r="A3687" s="3" t="s">
        <v>3078</v>
      </c>
      <c r="B3687" s="2">
        <v>0.57039603750544499</v>
      </c>
      <c r="C3687" s="2">
        <v>1.4849311465193085</v>
      </c>
    </row>
    <row r="3688" spans="1:3" x14ac:dyDescent="0.25">
      <c r="A3688" s="3" t="s">
        <v>3077</v>
      </c>
      <c r="B3688" s="2">
        <v>0.57033696965033398</v>
      </c>
      <c r="C3688" s="2">
        <v>1.4848703506478502</v>
      </c>
    </row>
    <row r="3689" spans="1:3" x14ac:dyDescent="0.25">
      <c r="A3689" s="3" t="s">
        <v>3076</v>
      </c>
      <c r="B3689" s="2">
        <v>0.57027922415117205</v>
      </c>
      <c r="C3689" s="2">
        <v>1.4848109182236928</v>
      </c>
    </row>
    <row r="3690" spans="1:3" x14ac:dyDescent="0.25">
      <c r="A3690" s="3" t="s">
        <v>3075</v>
      </c>
      <c r="B3690" s="2">
        <v>0.57026749637926899</v>
      </c>
      <c r="C3690" s="2">
        <v>1.4847988481378487</v>
      </c>
    </row>
    <row r="3691" spans="1:3" x14ac:dyDescent="0.25">
      <c r="A3691" s="3" t="s">
        <v>3074</v>
      </c>
      <c r="B3691" s="2">
        <v>0.570260113291298</v>
      </c>
      <c r="C3691" s="2">
        <v>1.4847912496002826</v>
      </c>
    </row>
    <row r="3692" spans="1:3" x14ac:dyDescent="0.25">
      <c r="A3692" s="3" t="s">
        <v>3073</v>
      </c>
      <c r="B3692" s="2">
        <v>0.57006232107941901</v>
      </c>
      <c r="C3692" s="2">
        <v>1.4845876999890411</v>
      </c>
    </row>
    <row r="3693" spans="1:3" x14ac:dyDescent="0.25">
      <c r="A3693" s="3" t="s">
        <v>3072</v>
      </c>
      <c r="B3693" s="2">
        <v>0.57002586898377094</v>
      </c>
      <c r="C3693" s="2">
        <v>1.4845501898793918</v>
      </c>
    </row>
    <row r="3694" spans="1:3" x14ac:dyDescent="0.25">
      <c r="A3694" s="3" t="s">
        <v>3071</v>
      </c>
      <c r="B3694" s="2">
        <v>0.56985507028203997</v>
      </c>
      <c r="C3694" s="2">
        <v>1.4843744464067761</v>
      </c>
    </row>
    <row r="3695" spans="1:3" x14ac:dyDescent="0.25">
      <c r="A3695" s="3" t="s">
        <v>3070</v>
      </c>
      <c r="B3695" s="2">
        <v>0.56973870837693896</v>
      </c>
      <c r="C3695" s="2">
        <v>1.4842547276386884</v>
      </c>
    </row>
    <row r="3696" spans="1:3" x14ac:dyDescent="0.25">
      <c r="A3696" s="3" t="s">
        <v>3069</v>
      </c>
      <c r="B3696" s="2">
        <v>0.56955894047398903</v>
      </c>
      <c r="C3696" s="2">
        <v>1.4840697926876143</v>
      </c>
    </row>
    <row r="3697" spans="1:3" x14ac:dyDescent="0.25">
      <c r="A3697" s="3" t="s">
        <v>3068</v>
      </c>
      <c r="B3697" s="2">
        <v>0.56954553171952105</v>
      </c>
      <c r="C3697" s="2">
        <v>1.4840559994503573</v>
      </c>
    </row>
    <row r="3698" spans="1:3" x14ac:dyDescent="0.25">
      <c r="A3698" s="3" t="s">
        <v>3067</v>
      </c>
      <c r="B3698" s="2">
        <v>0.56945733485467498</v>
      </c>
      <c r="C3698" s="2">
        <v>1.483965276822268</v>
      </c>
    </row>
    <row r="3699" spans="1:3" x14ac:dyDescent="0.25">
      <c r="A3699" s="3" t="s">
        <v>3066</v>
      </c>
      <c r="B3699" s="2">
        <v>0.56942793469663799</v>
      </c>
      <c r="C3699" s="2">
        <v>1.4839350359412233</v>
      </c>
    </row>
    <row r="3700" spans="1:3" x14ac:dyDescent="0.25">
      <c r="A3700" s="3" t="s">
        <v>3065</v>
      </c>
      <c r="B3700" s="2">
        <v>0.56930994737509599</v>
      </c>
      <c r="C3700" s="2">
        <v>1.4838136808689499</v>
      </c>
    </row>
    <row r="3701" spans="1:3" x14ac:dyDescent="0.25">
      <c r="A3701" s="3" t="s">
        <v>3064</v>
      </c>
      <c r="B3701" s="2">
        <v>0.56921207473719604</v>
      </c>
      <c r="C3701" s="2">
        <v>1.4837130221510226</v>
      </c>
    </row>
    <row r="3702" spans="1:3" x14ac:dyDescent="0.25">
      <c r="A3702" s="3" t="s">
        <v>3063</v>
      </c>
      <c r="B3702" s="2">
        <v>0.56915222087671502</v>
      </c>
      <c r="C3702" s="2">
        <v>1.4836514678325006</v>
      </c>
    </row>
    <row r="3703" spans="1:3" x14ac:dyDescent="0.25">
      <c r="A3703" s="3" t="s">
        <v>3062</v>
      </c>
      <c r="B3703" s="2">
        <v>0.56893295505682095</v>
      </c>
      <c r="C3703" s="2">
        <v>1.4834259944466619</v>
      </c>
    </row>
    <row r="3704" spans="1:3" x14ac:dyDescent="0.25">
      <c r="A3704" s="3" t="s">
        <v>3061</v>
      </c>
      <c r="B3704" s="2">
        <v>0.56878370891168695</v>
      </c>
      <c r="C3704" s="2">
        <v>1.4832725426403235</v>
      </c>
    </row>
    <row r="3705" spans="1:3" x14ac:dyDescent="0.25">
      <c r="A3705" s="3" t="s">
        <v>3060</v>
      </c>
      <c r="B3705" s="2">
        <v>0.56869606033476405</v>
      </c>
      <c r="C3705" s="2">
        <v>1.4831824315809703</v>
      </c>
    </row>
    <row r="3706" spans="1:3" x14ac:dyDescent="0.25">
      <c r="A3706" s="3" t="s">
        <v>3059</v>
      </c>
      <c r="B3706" s="2">
        <v>0.56857220966824895</v>
      </c>
      <c r="C3706" s="2">
        <v>1.4830551106690615</v>
      </c>
    </row>
    <row r="3707" spans="1:3" x14ac:dyDescent="0.25">
      <c r="A3707" s="3" t="s">
        <v>3058</v>
      </c>
      <c r="B3707" s="2">
        <v>0.56856474770189203</v>
      </c>
      <c r="C3707" s="2">
        <v>1.4830474399705367</v>
      </c>
    </row>
    <row r="3708" spans="1:3" x14ac:dyDescent="0.25">
      <c r="A3708" s="3" t="s">
        <v>3057</v>
      </c>
      <c r="B3708" s="2">
        <v>0.56855509974145602</v>
      </c>
      <c r="C3708" s="2">
        <v>1.4830375221883465</v>
      </c>
    </row>
    <row r="3709" spans="1:3" x14ac:dyDescent="0.25">
      <c r="A3709" s="3" t="s">
        <v>3056</v>
      </c>
      <c r="B3709" s="2">
        <v>0.56853855649154295</v>
      </c>
      <c r="C3709" s="2">
        <v>1.4830205164324528</v>
      </c>
    </row>
    <row r="3710" spans="1:3" x14ac:dyDescent="0.25">
      <c r="A3710" s="3" t="s">
        <v>3055</v>
      </c>
      <c r="B3710" s="2">
        <v>0.56853239162267299</v>
      </c>
      <c r="C3710" s="2">
        <v>1.4830141792598541</v>
      </c>
    </row>
    <row r="3711" spans="1:3" x14ac:dyDescent="0.25">
      <c r="A3711" s="3" t="s">
        <v>3054</v>
      </c>
      <c r="B3711" s="2">
        <v>0.56850981633499098</v>
      </c>
      <c r="C3711" s="2">
        <v>1.48299097323998</v>
      </c>
    </row>
    <row r="3712" spans="1:3" x14ac:dyDescent="0.25">
      <c r="A3712" s="3" t="s">
        <v>3053</v>
      </c>
      <c r="B3712" s="2">
        <v>0.56839573651777198</v>
      </c>
      <c r="C3712" s="2">
        <v>1.4828737116942659</v>
      </c>
    </row>
    <row r="3713" spans="1:3" x14ac:dyDescent="0.25">
      <c r="A3713" s="3" t="s">
        <v>3052</v>
      </c>
      <c r="B3713" s="2">
        <v>0.56829414023832403</v>
      </c>
      <c r="C3713" s="2">
        <v>1.482769289662428</v>
      </c>
    </row>
    <row r="3714" spans="1:3" x14ac:dyDescent="0.25">
      <c r="A3714" s="3" t="s">
        <v>3051</v>
      </c>
      <c r="B3714" s="2">
        <v>0.56818812634547899</v>
      </c>
      <c r="C3714" s="2">
        <v>1.482660334987526</v>
      </c>
    </row>
    <row r="3715" spans="1:3" x14ac:dyDescent="0.25">
      <c r="A3715" s="3" t="s">
        <v>3050</v>
      </c>
      <c r="B3715" s="2">
        <v>0.56818791457809004</v>
      </c>
      <c r="C3715" s="2">
        <v>1.4826601173538085</v>
      </c>
    </row>
    <row r="3716" spans="1:3" x14ac:dyDescent="0.25">
      <c r="A3716" s="3" t="s">
        <v>3049</v>
      </c>
      <c r="B3716" s="2">
        <v>0.568085293821465</v>
      </c>
      <c r="C3716" s="2">
        <v>1.4825546575806039</v>
      </c>
    </row>
    <row r="3717" spans="1:3" x14ac:dyDescent="0.25">
      <c r="A3717" s="3" t="s">
        <v>3048</v>
      </c>
      <c r="B3717" s="2">
        <v>0.56804254332646997</v>
      </c>
      <c r="C3717" s="2">
        <v>1.4825107266009914</v>
      </c>
    </row>
    <row r="3718" spans="1:3" x14ac:dyDescent="0.25">
      <c r="A3718" s="3" t="s">
        <v>3047</v>
      </c>
      <c r="B3718" s="2">
        <v>0.56803967418413004</v>
      </c>
      <c r="C3718" s="2">
        <v>1.4825077782786189</v>
      </c>
    </row>
    <row r="3719" spans="1:3" x14ac:dyDescent="0.25">
      <c r="A3719" s="3" t="s">
        <v>3046</v>
      </c>
      <c r="B3719" s="2">
        <v>0.56800699568686897</v>
      </c>
      <c r="C3719" s="2">
        <v>1.4824741983630261</v>
      </c>
    </row>
    <row r="3720" spans="1:3" x14ac:dyDescent="0.25">
      <c r="A3720" s="3" t="s">
        <v>3045</v>
      </c>
      <c r="B3720" s="2">
        <v>0.56767629155259802</v>
      </c>
      <c r="C3720" s="2">
        <v>1.4821344147314317</v>
      </c>
    </row>
    <row r="3721" spans="1:3" x14ac:dyDescent="0.25">
      <c r="A3721" s="3" t="s">
        <v>3044</v>
      </c>
      <c r="B3721" s="2">
        <v>0.56749526879323597</v>
      </c>
      <c r="C3721" s="2">
        <v>1.4819484549671922</v>
      </c>
    </row>
    <row r="3722" spans="1:3" x14ac:dyDescent="0.25">
      <c r="A3722" s="3" t="s">
        <v>3043</v>
      </c>
      <c r="B3722" s="2">
        <v>0.56743864168367597</v>
      </c>
      <c r="C3722" s="2">
        <v>1.4818902882665197</v>
      </c>
    </row>
    <row r="3723" spans="1:3" x14ac:dyDescent="0.25">
      <c r="A3723" s="3" t="s">
        <v>3042</v>
      </c>
      <c r="B3723" s="2">
        <v>0.56729253169848604</v>
      </c>
      <c r="C3723" s="2">
        <v>1.4817402163537123</v>
      </c>
    </row>
    <row r="3724" spans="1:3" x14ac:dyDescent="0.25">
      <c r="A3724" s="3" t="s">
        <v>3041</v>
      </c>
      <c r="B3724" s="2">
        <v>0.56721309267154796</v>
      </c>
      <c r="C3724" s="2">
        <v>1.4816586296309389</v>
      </c>
    </row>
    <row r="3725" spans="1:3" x14ac:dyDescent="0.25">
      <c r="A3725" s="3" t="s">
        <v>3040</v>
      </c>
      <c r="B3725" s="2">
        <v>0.567021432515046</v>
      </c>
      <c r="C3725" s="2">
        <v>1.4814618062865899</v>
      </c>
    </row>
    <row r="3726" spans="1:3" x14ac:dyDescent="0.25">
      <c r="A3726" s="3" t="s">
        <v>3039</v>
      </c>
      <c r="B3726" s="2">
        <v>-0.56691226784105797</v>
      </c>
      <c r="C3726" s="2">
        <v>1.4813497124815191</v>
      </c>
    </row>
    <row r="3727" spans="1:3" x14ac:dyDescent="0.25">
      <c r="A3727" s="3" t="s">
        <v>3038</v>
      </c>
      <c r="B3727" s="2">
        <v>0.56688764587447504</v>
      </c>
      <c r="C3727" s="2">
        <v>1.4813244310250477</v>
      </c>
    </row>
    <row r="3728" spans="1:3" x14ac:dyDescent="0.25">
      <c r="A3728" s="3" t="s">
        <v>3037</v>
      </c>
      <c r="B3728" s="2">
        <v>0.56681546747047795</v>
      </c>
      <c r="C3728" s="2">
        <v>1.4812503218365918</v>
      </c>
    </row>
    <row r="3729" spans="1:3" x14ac:dyDescent="0.25">
      <c r="A3729" s="3" t="s">
        <v>3036</v>
      </c>
      <c r="B3729" s="2">
        <v>0.56663513618037498</v>
      </c>
      <c r="C3729" s="2">
        <v>1.4810651828568291</v>
      </c>
    </row>
    <row r="3730" spans="1:3" x14ac:dyDescent="0.25">
      <c r="A3730" s="3" t="s">
        <v>3035</v>
      </c>
      <c r="B3730" s="2">
        <v>0.56659507822309996</v>
      </c>
      <c r="C3730" s="2">
        <v>1.481024060082796</v>
      </c>
    </row>
    <row r="3731" spans="1:3" x14ac:dyDescent="0.25">
      <c r="A3731" s="3" t="s">
        <v>3034</v>
      </c>
      <c r="B3731" s="2">
        <v>0.56657920184376898</v>
      </c>
      <c r="C3731" s="2">
        <v>1.4810077619950279</v>
      </c>
    </row>
    <row r="3732" spans="1:3" x14ac:dyDescent="0.25">
      <c r="A3732" s="3" t="s">
        <v>3033</v>
      </c>
      <c r="B3732" s="2">
        <v>0.56649835528683401</v>
      </c>
      <c r="C3732" s="2">
        <v>1.4809247707736339</v>
      </c>
    </row>
    <row r="3733" spans="1:3" x14ac:dyDescent="0.25">
      <c r="A3733" s="3" t="s">
        <v>3032</v>
      </c>
      <c r="B3733" s="2">
        <v>0.56644612640061498</v>
      </c>
      <c r="C3733" s="2">
        <v>1.4808711588535082</v>
      </c>
    </row>
    <row r="3734" spans="1:3" x14ac:dyDescent="0.25">
      <c r="A3734" s="3" t="s">
        <v>3031</v>
      </c>
      <c r="B3734" s="2">
        <v>-0.56641021346709797</v>
      </c>
      <c r="C3734" s="2">
        <v>1.4808342960626621</v>
      </c>
    </row>
    <row r="3735" spans="1:3" x14ac:dyDescent="0.25">
      <c r="A3735" s="3" t="s">
        <v>3030</v>
      </c>
      <c r="B3735" s="2">
        <v>0.56633594576647195</v>
      </c>
      <c r="C3735" s="2">
        <v>1.4807580669744931</v>
      </c>
    </row>
    <row r="3736" spans="1:3" x14ac:dyDescent="0.25">
      <c r="A3736" s="3" t="s">
        <v>3029</v>
      </c>
      <c r="B3736" s="2">
        <v>0.56618470494022699</v>
      </c>
      <c r="C3736" s="2">
        <v>1.4806028440556191</v>
      </c>
    </row>
    <row r="3737" spans="1:3" x14ac:dyDescent="0.25">
      <c r="A3737" s="3" t="s">
        <v>3028</v>
      </c>
      <c r="B3737" s="2">
        <v>0.56616300875719405</v>
      </c>
      <c r="C3737" s="2">
        <v>1.4805805779579007</v>
      </c>
    </row>
    <row r="3738" spans="1:3" x14ac:dyDescent="0.25">
      <c r="A3738" s="3" t="s">
        <v>3027</v>
      </c>
      <c r="B3738" s="2">
        <v>0.56610595187799695</v>
      </c>
      <c r="C3738" s="2">
        <v>1.4805220239084882</v>
      </c>
    </row>
    <row r="3739" spans="1:3" x14ac:dyDescent="0.25">
      <c r="A3739" s="3" t="s">
        <v>3026</v>
      </c>
      <c r="B3739" s="2">
        <v>0.56609238818411101</v>
      </c>
      <c r="C3739" s="2">
        <v>1.4805081046445023</v>
      </c>
    </row>
    <row r="3740" spans="1:3" x14ac:dyDescent="0.25">
      <c r="A3740" s="3" t="s">
        <v>3025</v>
      </c>
      <c r="B3740" s="2">
        <v>0.56589007378569001</v>
      </c>
      <c r="C3740" s="2">
        <v>1.480300502138719</v>
      </c>
    </row>
    <row r="3741" spans="1:3" x14ac:dyDescent="0.25">
      <c r="A3741" s="3" t="s">
        <v>3024</v>
      </c>
      <c r="B3741" s="2">
        <v>0.56587912545040497</v>
      </c>
      <c r="C3741" s="2">
        <v>1.4802892684654438</v>
      </c>
    </row>
    <row r="3742" spans="1:3" x14ac:dyDescent="0.25">
      <c r="A3742" s="3" t="s">
        <v>3023</v>
      </c>
      <c r="B3742" s="2">
        <v>0.56585899464244904</v>
      </c>
      <c r="C3742" s="2">
        <v>1.4802686132263017</v>
      </c>
    </row>
    <row r="3743" spans="1:3" x14ac:dyDescent="0.25">
      <c r="A3743" s="3" t="s">
        <v>3022</v>
      </c>
      <c r="B3743" s="2">
        <v>0.56558005775681497</v>
      </c>
      <c r="C3743" s="2">
        <v>1.4799824393699663</v>
      </c>
    </row>
    <row r="3744" spans="1:3" x14ac:dyDescent="0.25">
      <c r="A3744" s="3" t="s">
        <v>3021</v>
      </c>
      <c r="B3744" s="2">
        <v>0.56555962853353103</v>
      </c>
      <c r="C3744" s="2">
        <v>1.4799614822884042</v>
      </c>
    </row>
    <row r="3745" spans="1:3" x14ac:dyDescent="0.25">
      <c r="A3745" s="3" t="s">
        <v>3020</v>
      </c>
      <c r="B3745" s="2">
        <v>0.56553775086547498</v>
      </c>
      <c r="C3745" s="2">
        <v>1.4799390396656524</v>
      </c>
    </row>
    <row r="3746" spans="1:3" x14ac:dyDescent="0.25">
      <c r="A3746" s="3" t="s">
        <v>3019</v>
      </c>
      <c r="B3746" s="2">
        <v>0.565426500208556</v>
      </c>
      <c r="C3746" s="2">
        <v>1.4798249214093684</v>
      </c>
    </row>
    <row r="3747" spans="1:3" x14ac:dyDescent="0.25">
      <c r="A3747" s="3" t="s">
        <v>3018</v>
      </c>
      <c r="B3747" s="2">
        <v>0.56540826370640895</v>
      </c>
      <c r="C3747" s="2">
        <v>1.4798062156822205</v>
      </c>
    </row>
    <row r="3748" spans="1:3" x14ac:dyDescent="0.25">
      <c r="A3748" s="3" t="s">
        <v>3017</v>
      </c>
      <c r="B3748" s="2">
        <v>0.56530436211334001</v>
      </c>
      <c r="C3748" s="2">
        <v>1.4796996452134812</v>
      </c>
    </row>
    <row r="3749" spans="1:3" x14ac:dyDescent="0.25">
      <c r="A3749" s="3" t="s">
        <v>3016</v>
      </c>
      <c r="B3749" s="2">
        <v>0.56528897973478998</v>
      </c>
      <c r="C3749" s="2">
        <v>1.4796838683666111</v>
      </c>
    </row>
    <row r="3750" spans="1:3" x14ac:dyDescent="0.25">
      <c r="A3750" s="3" t="s">
        <v>3015</v>
      </c>
      <c r="B3750" s="2">
        <v>0.56523676289291702</v>
      </c>
      <c r="C3750" s="2">
        <v>1.4796303137219002</v>
      </c>
    </row>
    <row r="3751" spans="1:3" x14ac:dyDescent="0.25">
      <c r="A3751" s="3" t="s">
        <v>3014</v>
      </c>
      <c r="B3751" s="2">
        <v>0.56513073772796596</v>
      </c>
      <c r="C3751" s="2">
        <v>1.4795215781407773</v>
      </c>
    </row>
    <row r="3752" spans="1:3" x14ac:dyDescent="0.25">
      <c r="A3752" s="3" t="s">
        <v>3013</v>
      </c>
      <c r="B3752" s="2">
        <v>0.56508894532579901</v>
      </c>
      <c r="C3752" s="2">
        <v>1.4794787195577297</v>
      </c>
    </row>
    <row r="3753" spans="1:3" x14ac:dyDescent="0.25">
      <c r="A3753" s="3" t="s">
        <v>3012</v>
      </c>
      <c r="B3753" s="2">
        <v>0.56497639724840498</v>
      </c>
      <c r="C3753" s="2">
        <v>1.4793633063998111</v>
      </c>
    </row>
    <row r="3754" spans="1:3" x14ac:dyDescent="0.25">
      <c r="A3754" s="3" t="s">
        <v>3011</v>
      </c>
      <c r="B3754" s="2">
        <v>0.56493299530033703</v>
      </c>
      <c r="C3754" s="2">
        <v>1.4793188019953565</v>
      </c>
    </row>
    <row r="3755" spans="1:3" x14ac:dyDescent="0.25">
      <c r="A3755" s="3" t="s">
        <v>3010</v>
      </c>
      <c r="B3755" s="2">
        <v>0.56488797538901503</v>
      </c>
      <c r="C3755" s="2">
        <v>1.4792726399442755</v>
      </c>
    </row>
    <row r="3756" spans="1:3" x14ac:dyDescent="0.25">
      <c r="A3756" s="3" t="s">
        <v>3009</v>
      </c>
      <c r="B3756" s="2">
        <v>0.56487716442775404</v>
      </c>
      <c r="C3756" s="2">
        <v>1.4792615549271155</v>
      </c>
    </row>
    <row r="3757" spans="1:3" x14ac:dyDescent="0.25">
      <c r="A3757" s="3" t="s">
        <v>3008</v>
      </c>
      <c r="B3757" s="2">
        <v>0.56481461918243703</v>
      </c>
      <c r="C3757" s="2">
        <v>1.4791974258016121</v>
      </c>
    </row>
    <row r="3758" spans="1:3" x14ac:dyDescent="0.25">
      <c r="A3758" s="3" t="s">
        <v>3007</v>
      </c>
      <c r="B3758" s="2">
        <v>0.56474832090524396</v>
      </c>
      <c r="C3758" s="2">
        <v>1.4791294516387588</v>
      </c>
    </row>
    <row r="3759" spans="1:3" x14ac:dyDescent="0.25">
      <c r="A3759" s="3" t="s">
        <v>3006</v>
      </c>
      <c r="B3759" s="2">
        <v>0.56462143442715096</v>
      </c>
      <c r="C3759" s="2">
        <v>1.4789993664382863</v>
      </c>
    </row>
    <row r="3760" spans="1:3" x14ac:dyDescent="0.25">
      <c r="A3760" s="3" t="s">
        <v>3005</v>
      </c>
      <c r="B3760" s="2">
        <v>0.56446698528524997</v>
      </c>
      <c r="C3760" s="2">
        <v>1.4788410391760642</v>
      </c>
    </row>
    <row r="3761" spans="1:3" x14ac:dyDescent="0.25">
      <c r="A3761" s="3" t="s">
        <v>3004</v>
      </c>
      <c r="B3761" s="2">
        <v>0.56434958226971899</v>
      </c>
      <c r="C3761" s="2">
        <v>1.4787206995835944</v>
      </c>
    </row>
    <row r="3762" spans="1:3" x14ac:dyDescent="0.25">
      <c r="A3762" s="3" t="s">
        <v>3003</v>
      </c>
      <c r="B3762" s="2">
        <v>0.56427219520338701</v>
      </c>
      <c r="C3762" s="2">
        <v>1.4786413822056836</v>
      </c>
    </row>
    <row r="3763" spans="1:3" x14ac:dyDescent="0.25">
      <c r="A3763" s="3" t="s">
        <v>3002</v>
      </c>
      <c r="B3763" s="2">
        <v>0.56420478719976197</v>
      </c>
      <c r="C3763" s="2">
        <v>1.4785722962711398</v>
      </c>
    </row>
    <row r="3764" spans="1:3" x14ac:dyDescent="0.25">
      <c r="A3764" s="3" t="s">
        <v>3001</v>
      </c>
      <c r="B3764" s="2">
        <v>0.56419300697347696</v>
      </c>
      <c r="C3764" s="2">
        <v>1.4785602231409058</v>
      </c>
    </row>
    <row r="3765" spans="1:3" x14ac:dyDescent="0.25">
      <c r="A3765" s="3" t="s">
        <v>3000</v>
      </c>
      <c r="B3765" s="2">
        <v>0.564058152857006</v>
      </c>
      <c r="C3765" s="2">
        <v>1.4784220230304752</v>
      </c>
    </row>
    <row r="3766" spans="1:3" x14ac:dyDescent="0.25">
      <c r="A3766" s="3" t="s">
        <v>2999</v>
      </c>
      <c r="B3766" s="2">
        <v>0.56402458766475905</v>
      </c>
      <c r="C3766" s="2">
        <v>1.4783876270280198</v>
      </c>
    </row>
    <row r="3767" spans="1:3" x14ac:dyDescent="0.25">
      <c r="A3767" s="3" t="s">
        <v>2998</v>
      </c>
      <c r="B3767" s="2">
        <v>0.56399810600623101</v>
      </c>
      <c r="C3767" s="2">
        <v>1.4783604904566103</v>
      </c>
    </row>
    <row r="3768" spans="1:3" x14ac:dyDescent="0.25">
      <c r="A3768" s="3" t="s">
        <v>2997</v>
      </c>
      <c r="B3768" s="2">
        <v>0.56385179058079704</v>
      </c>
      <c r="C3768" s="2">
        <v>1.4782105655108497</v>
      </c>
    </row>
    <row r="3769" spans="1:3" x14ac:dyDescent="0.25">
      <c r="A3769" s="3" t="s">
        <v>2996</v>
      </c>
      <c r="B3769" s="2">
        <v>0.56375152534622996</v>
      </c>
      <c r="C3769" s="2">
        <v>1.4781078355681319</v>
      </c>
    </row>
    <row r="3770" spans="1:3" x14ac:dyDescent="0.25">
      <c r="A3770" s="3" t="s">
        <v>2995</v>
      </c>
      <c r="B3770" s="2">
        <v>0.56373429833448596</v>
      </c>
      <c r="C3770" s="2">
        <v>1.4780901858027318</v>
      </c>
    </row>
    <row r="3771" spans="1:3" x14ac:dyDescent="0.25">
      <c r="A3771" s="3" t="s">
        <v>2994</v>
      </c>
      <c r="B3771" s="2">
        <v>0.56367735422431797</v>
      </c>
      <c r="C3771" s="2">
        <v>1.4780318457745749</v>
      </c>
    </row>
    <row r="3772" spans="1:3" x14ac:dyDescent="0.25">
      <c r="A3772" s="3" t="s">
        <v>2993</v>
      </c>
      <c r="B3772" s="2">
        <v>0.56361024735296195</v>
      </c>
      <c r="C3772" s="2">
        <v>1.4779630968128459</v>
      </c>
    </row>
    <row r="3773" spans="1:3" x14ac:dyDescent="0.25">
      <c r="A3773" s="3" t="s">
        <v>2992</v>
      </c>
      <c r="B3773" s="2">
        <v>0.56354852704736502</v>
      </c>
      <c r="C3773" s="2">
        <v>1.4778998690480178</v>
      </c>
    </row>
    <row r="3774" spans="1:3" x14ac:dyDescent="0.25">
      <c r="A3774" s="3" t="s">
        <v>2991</v>
      </c>
      <c r="B3774" s="2">
        <v>0.56351287164067698</v>
      </c>
      <c r="C3774" s="2">
        <v>1.4778633440249038</v>
      </c>
    </row>
    <row r="3775" spans="1:3" x14ac:dyDescent="0.25">
      <c r="A3775" s="3" t="s">
        <v>2990</v>
      </c>
      <c r="B3775" s="2">
        <v>0.56346655109515198</v>
      </c>
      <c r="C3775" s="2">
        <v>1.4778158950939582</v>
      </c>
    </row>
    <row r="3776" spans="1:3" x14ac:dyDescent="0.25">
      <c r="A3776" s="3" t="s">
        <v>2989</v>
      </c>
      <c r="B3776" s="2">
        <v>0.56346550140024099</v>
      </c>
      <c r="C3776" s="2">
        <v>1.4778148198457484</v>
      </c>
    </row>
    <row r="3777" spans="1:3" x14ac:dyDescent="0.25">
      <c r="A3777" s="3" t="s">
        <v>2988</v>
      </c>
      <c r="B3777" s="2">
        <v>0.56312961392685101</v>
      </c>
      <c r="C3777" s="2">
        <v>1.4774707958538493</v>
      </c>
    </row>
    <row r="3778" spans="1:3" x14ac:dyDescent="0.25">
      <c r="A3778" s="3" t="s">
        <v>2987</v>
      </c>
      <c r="B3778" s="2">
        <v>0.56301634399578004</v>
      </c>
      <c r="C3778" s="2">
        <v>1.4773548001368313</v>
      </c>
    </row>
    <row r="3779" spans="1:3" x14ac:dyDescent="0.25">
      <c r="A3779" s="3" t="s">
        <v>2986</v>
      </c>
      <c r="B3779" s="2">
        <v>0.56300882063492697</v>
      </c>
      <c r="C3779" s="2">
        <v>1.4773470960524793</v>
      </c>
    </row>
    <row r="3780" spans="1:3" x14ac:dyDescent="0.25">
      <c r="A3780" s="3" t="s">
        <v>2985</v>
      </c>
      <c r="B3780" s="2">
        <v>0.56299818839094895</v>
      </c>
      <c r="C3780" s="2">
        <v>1.4773362084730253</v>
      </c>
    </row>
    <row r="3781" spans="1:3" x14ac:dyDescent="0.25">
      <c r="A3781" s="3" t="s">
        <v>2984</v>
      </c>
      <c r="B3781" s="2">
        <v>0.56289111122101498</v>
      </c>
      <c r="C3781" s="2">
        <v>1.477226564296332</v>
      </c>
    </row>
    <row r="3782" spans="1:3" x14ac:dyDescent="0.25">
      <c r="A3782" s="3" t="s">
        <v>2983</v>
      </c>
      <c r="B3782" s="2">
        <v>0.56262325434973404</v>
      </c>
      <c r="C3782" s="2">
        <v>1.4769523216154865</v>
      </c>
    </row>
    <row r="3783" spans="1:3" x14ac:dyDescent="0.25">
      <c r="A3783" s="3" t="s">
        <v>2982</v>
      </c>
      <c r="B3783" s="2">
        <v>0.562608536367177</v>
      </c>
      <c r="C3783" s="2">
        <v>1.4769372542263226</v>
      </c>
    </row>
    <row r="3784" spans="1:3" x14ac:dyDescent="0.25">
      <c r="A3784" s="3" t="s">
        <v>2981</v>
      </c>
      <c r="B3784" s="2">
        <v>0.56236885472426901</v>
      </c>
      <c r="C3784" s="2">
        <v>1.4766919041462547</v>
      </c>
    </row>
    <row r="3785" spans="1:3" x14ac:dyDescent="0.25">
      <c r="A3785" s="3" t="s">
        <v>2980</v>
      </c>
      <c r="B3785" s="2">
        <v>0.56216077738912096</v>
      </c>
      <c r="C3785" s="2">
        <v>1.4764789388622657</v>
      </c>
    </row>
    <row r="3786" spans="1:3" x14ac:dyDescent="0.25">
      <c r="A3786" s="3" t="s">
        <v>2979</v>
      </c>
      <c r="B3786" s="2">
        <v>0.56215633065031201</v>
      </c>
      <c r="C3786" s="2">
        <v>1.4764743880002373</v>
      </c>
    </row>
    <row r="3787" spans="1:3" x14ac:dyDescent="0.25">
      <c r="A3787" s="3" t="s">
        <v>2978</v>
      </c>
      <c r="B3787" s="2">
        <v>0.56200636509739399</v>
      </c>
      <c r="C3787" s="2">
        <v>1.4763209191215287</v>
      </c>
    </row>
    <row r="3788" spans="1:3" x14ac:dyDescent="0.25">
      <c r="A3788" s="3" t="s">
        <v>2977</v>
      </c>
      <c r="B3788" s="2">
        <v>0.56197897104360095</v>
      </c>
      <c r="C3788" s="2">
        <v>1.4762928868419631</v>
      </c>
    </row>
    <row r="3789" spans="1:3" x14ac:dyDescent="0.25">
      <c r="A3789" s="3" t="s">
        <v>2976</v>
      </c>
      <c r="B3789" s="2">
        <v>0.56187961919108198</v>
      </c>
      <c r="C3789" s="2">
        <v>1.4761912247589897</v>
      </c>
    </row>
    <row r="3790" spans="1:3" x14ac:dyDescent="0.25">
      <c r="A3790" s="3" t="s">
        <v>2975</v>
      </c>
      <c r="B3790" s="2">
        <v>0.56155032580003605</v>
      </c>
      <c r="C3790" s="2">
        <v>1.4758543243546707</v>
      </c>
    </row>
    <row r="3791" spans="1:3" x14ac:dyDescent="0.25">
      <c r="A3791" s="3" t="s">
        <v>2974</v>
      </c>
      <c r="B3791" s="2">
        <v>0.561368754114969</v>
      </c>
      <c r="C3791" s="2">
        <v>1.4756685910661478</v>
      </c>
    </row>
    <row r="3792" spans="1:3" x14ac:dyDescent="0.25">
      <c r="A3792" s="3" t="s">
        <v>2973</v>
      </c>
      <c r="B3792" s="2">
        <v>0.56117113710936595</v>
      </c>
      <c r="C3792" s="2">
        <v>1.4754664712637271</v>
      </c>
    </row>
    <row r="3793" spans="1:3" x14ac:dyDescent="0.25">
      <c r="A3793" s="3" t="s">
        <v>2972</v>
      </c>
      <c r="B3793" s="2">
        <v>0.56116902442636696</v>
      </c>
      <c r="C3793" s="2">
        <v>1.4754643105918188</v>
      </c>
    </row>
    <row r="3794" spans="1:3" x14ac:dyDescent="0.25">
      <c r="A3794" s="3" t="s">
        <v>2971</v>
      </c>
      <c r="B3794" s="2">
        <v>0.560759944590978</v>
      </c>
      <c r="C3794" s="2">
        <v>1.4750459982565154</v>
      </c>
    </row>
    <row r="3795" spans="1:3" x14ac:dyDescent="0.25">
      <c r="A3795" s="3" t="s">
        <v>2970</v>
      </c>
      <c r="B3795" s="2">
        <v>0.56073826339256205</v>
      </c>
      <c r="C3795" s="2">
        <v>1.4750238310460182</v>
      </c>
    </row>
    <row r="3796" spans="1:3" x14ac:dyDescent="0.25">
      <c r="A3796" s="3" t="s">
        <v>2969</v>
      </c>
      <c r="B3796" s="2">
        <v>0.56058566173285596</v>
      </c>
      <c r="C3796" s="2">
        <v>1.474867818046588</v>
      </c>
    </row>
    <row r="3797" spans="1:3" x14ac:dyDescent="0.25">
      <c r="A3797" s="3" t="s">
        <v>2968</v>
      </c>
      <c r="B3797" s="2">
        <v>0.56055540552821603</v>
      </c>
      <c r="C3797" s="2">
        <v>1.4748368874387103</v>
      </c>
    </row>
    <row r="3798" spans="1:3" x14ac:dyDescent="0.25">
      <c r="A3798" s="3" t="s">
        <v>2967</v>
      </c>
      <c r="B3798" s="2">
        <v>0.56055030177977005</v>
      </c>
      <c r="C3798" s="2">
        <v>1.4748316699929267</v>
      </c>
    </row>
    <row r="3799" spans="1:3" x14ac:dyDescent="0.25">
      <c r="A3799" s="3" t="s">
        <v>2966</v>
      </c>
      <c r="B3799" s="2">
        <v>0.56050278382219298</v>
      </c>
      <c r="C3799" s="2">
        <v>1.4747830943531499</v>
      </c>
    </row>
    <row r="3800" spans="1:3" x14ac:dyDescent="0.25">
      <c r="A3800" s="3" t="s">
        <v>2965</v>
      </c>
      <c r="B3800" s="2">
        <v>0.56041775590599496</v>
      </c>
      <c r="C3800" s="2">
        <v>1.4746961778291436</v>
      </c>
    </row>
    <row r="3801" spans="1:3" x14ac:dyDescent="0.25">
      <c r="A3801" s="3" t="s">
        <v>2964</v>
      </c>
      <c r="B3801" s="2">
        <v>0.56038866451568004</v>
      </c>
      <c r="C3801" s="2">
        <v>1.4746664414480295</v>
      </c>
    </row>
    <row r="3802" spans="1:3" x14ac:dyDescent="0.25">
      <c r="A3802" s="3" t="s">
        <v>2963</v>
      </c>
      <c r="B3802" s="2">
        <v>0.56037125291243695</v>
      </c>
      <c r="C3802" s="2">
        <v>1.4746486440956257</v>
      </c>
    </row>
    <row r="3803" spans="1:3" x14ac:dyDescent="0.25">
      <c r="A3803" s="3" t="s">
        <v>2962</v>
      </c>
      <c r="B3803" s="2">
        <v>0.56036206682762901</v>
      </c>
      <c r="C3803" s="2">
        <v>1.4746392545822524</v>
      </c>
    </row>
    <row r="3804" spans="1:3" x14ac:dyDescent="0.25">
      <c r="A3804" s="3" t="s">
        <v>2961</v>
      </c>
      <c r="B3804" s="2">
        <v>0.56024030255453605</v>
      </c>
      <c r="C3804" s="2">
        <v>1.4745147994516676</v>
      </c>
    </row>
    <row r="3805" spans="1:3" x14ac:dyDescent="0.25">
      <c r="A3805" s="3" t="s">
        <v>2960</v>
      </c>
      <c r="B3805" s="2">
        <v>0.55997377520815705</v>
      </c>
      <c r="C3805" s="2">
        <v>1.474242418798797</v>
      </c>
    </row>
    <row r="3806" spans="1:3" x14ac:dyDescent="0.25">
      <c r="A3806" s="3" t="s">
        <v>2959</v>
      </c>
      <c r="B3806" s="2">
        <v>0.55975244666952795</v>
      </c>
      <c r="C3806" s="2">
        <v>1.4740162678220361</v>
      </c>
    </row>
    <row r="3807" spans="1:3" x14ac:dyDescent="0.25">
      <c r="A3807" s="3" t="s">
        <v>2958</v>
      </c>
      <c r="B3807" s="2">
        <v>0.55964512957336499</v>
      </c>
      <c r="C3807" s="2">
        <v>1.4739066249261192</v>
      </c>
    </row>
    <row r="3808" spans="1:3" x14ac:dyDescent="0.25">
      <c r="A3808" s="3" t="s">
        <v>2957</v>
      </c>
      <c r="B3808" s="2">
        <v>0.559553702775901</v>
      </c>
      <c r="C3808" s="2">
        <v>1.4738132231406409</v>
      </c>
    </row>
    <row r="3809" spans="1:3" x14ac:dyDescent="0.25">
      <c r="A3809" s="3" t="s">
        <v>2956</v>
      </c>
      <c r="B3809" s="2">
        <v>0.55946547378147404</v>
      </c>
      <c r="C3809" s="2">
        <v>1.4737230938486445</v>
      </c>
    </row>
    <row r="3810" spans="1:3" x14ac:dyDescent="0.25">
      <c r="A3810" s="3" t="s">
        <v>2955</v>
      </c>
      <c r="B3810" s="2">
        <v>0.55937767214770096</v>
      </c>
      <c r="C3810" s="2">
        <v>1.4736334065936683</v>
      </c>
    </row>
    <row r="3811" spans="1:3" x14ac:dyDescent="0.25">
      <c r="A3811" s="3" t="s">
        <v>2954</v>
      </c>
      <c r="B3811" s="2">
        <v>0.55934844260809102</v>
      </c>
      <c r="C3811" s="2">
        <v>1.4736035505336784</v>
      </c>
    </row>
    <row r="3812" spans="1:3" x14ac:dyDescent="0.25">
      <c r="A3812" s="3" t="s">
        <v>2953</v>
      </c>
      <c r="B3812" s="2">
        <v>0.55932693422296098</v>
      </c>
      <c r="C3812" s="2">
        <v>1.4735815815135211</v>
      </c>
    </row>
    <row r="3813" spans="1:3" x14ac:dyDescent="0.25">
      <c r="A3813" s="3" t="s">
        <v>2952</v>
      </c>
      <c r="B3813" s="2">
        <v>0.55922647783437796</v>
      </c>
      <c r="C3813" s="2">
        <v>1.473478978034533</v>
      </c>
    </row>
    <row r="3814" spans="1:3" x14ac:dyDescent="0.25">
      <c r="A3814" s="3" t="s">
        <v>2951</v>
      </c>
      <c r="B3814" s="2">
        <v>0.55918834843538301</v>
      </c>
      <c r="C3814" s="2">
        <v>1.4734400355526904</v>
      </c>
    </row>
    <row r="3815" spans="1:3" x14ac:dyDescent="0.25">
      <c r="A3815" s="3" t="s">
        <v>2950</v>
      </c>
      <c r="B3815" s="2">
        <v>0.559159645921948</v>
      </c>
      <c r="C3815" s="2">
        <v>1.4734107216571513</v>
      </c>
    </row>
    <row r="3816" spans="1:3" x14ac:dyDescent="0.25">
      <c r="A3816" s="3" t="s">
        <v>2949</v>
      </c>
      <c r="B3816" s="2">
        <v>-0.55903042185993401</v>
      </c>
      <c r="C3816" s="2">
        <v>1.4732787522622803</v>
      </c>
    </row>
    <row r="3817" spans="1:3" x14ac:dyDescent="0.25">
      <c r="A3817" s="3" t="s">
        <v>2948</v>
      </c>
      <c r="B3817" s="2">
        <v>0.558816483579756</v>
      </c>
      <c r="C3817" s="2">
        <v>1.473060294899653</v>
      </c>
    </row>
    <row r="3818" spans="1:3" x14ac:dyDescent="0.25">
      <c r="A3818" s="3" t="s">
        <v>2947</v>
      </c>
      <c r="B3818" s="2">
        <v>0.558794043742605</v>
      </c>
      <c r="C3818" s="2">
        <v>1.4730373829361934</v>
      </c>
    </row>
    <row r="3819" spans="1:3" x14ac:dyDescent="0.25">
      <c r="A3819" s="3" t="s">
        <v>2946</v>
      </c>
      <c r="B3819" s="2">
        <v>0.55872792651912595</v>
      </c>
      <c r="C3819" s="2">
        <v>1.472969876701403</v>
      </c>
    </row>
    <row r="3820" spans="1:3" x14ac:dyDescent="0.25">
      <c r="A3820" s="3" t="s">
        <v>2945</v>
      </c>
      <c r="B3820" s="2">
        <v>0.55866874521982302</v>
      </c>
      <c r="C3820" s="2">
        <v>1.4729094547267452</v>
      </c>
    </row>
    <row r="3821" spans="1:3" x14ac:dyDescent="0.25">
      <c r="A3821" s="3" t="s">
        <v>2944</v>
      </c>
      <c r="B3821" s="2">
        <v>0.55866457711597794</v>
      </c>
      <c r="C3821" s="2">
        <v>1.4729051993362994</v>
      </c>
    </row>
    <row r="3822" spans="1:3" x14ac:dyDescent="0.25">
      <c r="A3822" s="3" t="s">
        <v>2943</v>
      </c>
      <c r="B3822" s="2">
        <v>0.55865212333948699</v>
      </c>
      <c r="C3822" s="2">
        <v>1.4728924848315337</v>
      </c>
    </row>
    <row r="3823" spans="1:3" x14ac:dyDescent="0.25">
      <c r="A3823" s="3" t="s">
        <v>2942</v>
      </c>
      <c r="B3823" s="2">
        <v>0.55865026039583299</v>
      </c>
      <c r="C3823" s="2">
        <v>1.4728905828953252</v>
      </c>
    </row>
    <row r="3824" spans="1:3" x14ac:dyDescent="0.25">
      <c r="A3824" s="3" t="s">
        <v>2941</v>
      </c>
      <c r="B3824" s="2">
        <v>0.55861906572485398</v>
      </c>
      <c r="C3824" s="2">
        <v>1.472858735665602</v>
      </c>
    </row>
    <row r="3825" spans="1:3" x14ac:dyDescent="0.25">
      <c r="A3825" s="3" t="s">
        <v>2940</v>
      </c>
      <c r="B3825" s="2">
        <v>0.55852500143537898</v>
      </c>
      <c r="C3825" s="2">
        <v>1.472762707821812</v>
      </c>
    </row>
    <row r="3826" spans="1:3" x14ac:dyDescent="0.25">
      <c r="A3826" s="3" t="s">
        <v>2939</v>
      </c>
      <c r="B3826" s="2">
        <v>0.55846806856521203</v>
      </c>
      <c r="C3826" s="2">
        <v>1.4727045895423256</v>
      </c>
    </row>
    <row r="3827" spans="1:3" x14ac:dyDescent="0.25">
      <c r="A3827" s="3" t="s">
        <v>2938</v>
      </c>
      <c r="B3827" s="2">
        <v>0.55839871889960901</v>
      </c>
      <c r="C3827" s="2">
        <v>1.4726337990334146</v>
      </c>
    </row>
    <row r="3828" spans="1:3" x14ac:dyDescent="0.25">
      <c r="A3828" s="3" t="s">
        <v>2937</v>
      </c>
      <c r="B3828" s="2">
        <v>0.55819626768574804</v>
      </c>
      <c r="C3828" s="2">
        <v>1.4724271610578243</v>
      </c>
    </row>
    <row r="3829" spans="1:3" x14ac:dyDescent="0.25">
      <c r="A3829" s="3" t="s">
        <v>2936</v>
      </c>
      <c r="B3829" s="2">
        <v>0.558164240969235</v>
      </c>
      <c r="C3829" s="2">
        <v>1.4723944746739968</v>
      </c>
    </row>
    <row r="3830" spans="1:3" x14ac:dyDescent="0.25">
      <c r="A3830" s="3" t="s">
        <v>2935</v>
      </c>
      <c r="B3830" s="2">
        <v>0.55814434938806201</v>
      </c>
      <c r="C3830" s="2">
        <v>1.4723741737431193</v>
      </c>
    </row>
    <row r="3831" spans="1:3" x14ac:dyDescent="0.25">
      <c r="A3831" s="3" t="s">
        <v>2934</v>
      </c>
      <c r="B3831" s="2">
        <v>0.55797028721472197</v>
      </c>
      <c r="C3831" s="2">
        <v>1.4721965414774303</v>
      </c>
    </row>
    <row r="3832" spans="1:3" x14ac:dyDescent="0.25">
      <c r="A3832" s="3" t="s">
        <v>2933</v>
      </c>
      <c r="B3832" s="2">
        <v>0.55795484523184902</v>
      </c>
      <c r="C3832" s="2">
        <v>1.4721807838076042</v>
      </c>
    </row>
    <row r="3833" spans="1:3" x14ac:dyDescent="0.25">
      <c r="A3833" s="3" t="s">
        <v>2932</v>
      </c>
      <c r="B3833" s="2">
        <v>0.55787375428558905</v>
      </c>
      <c r="C3833" s="2">
        <v>1.4720980378533755</v>
      </c>
    </row>
    <row r="3834" spans="1:3" x14ac:dyDescent="0.25">
      <c r="A3834" s="3" t="s">
        <v>2931</v>
      </c>
      <c r="B3834" s="2">
        <v>0.55786494310363999</v>
      </c>
      <c r="C3834" s="2">
        <v>1.4720890471216677</v>
      </c>
    </row>
    <row r="3835" spans="1:3" x14ac:dyDescent="0.25">
      <c r="A3835" s="3" t="s">
        <v>2930</v>
      </c>
      <c r="B3835" s="2">
        <v>0.55771137399167803</v>
      </c>
      <c r="C3835" s="2">
        <v>1.4719323574750478</v>
      </c>
    </row>
    <row r="3836" spans="1:3" x14ac:dyDescent="0.25">
      <c r="A3836" s="3" t="s">
        <v>2929</v>
      </c>
      <c r="B3836" s="2">
        <v>0.55770422627988803</v>
      </c>
      <c r="C3836" s="2">
        <v>1.4719250649274858</v>
      </c>
    </row>
    <row r="3837" spans="1:3" x14ac:dyDescent="0.25">
      <c r="A3837" s="3" t="s">
        <v>2928</v>
      </c>
      <c r="B3837" s="2">
        <v>0.55767812575623799</v>
      </c>
      <c r="C3837" s="2">
        <v>1.4718984358296088</v>
      </c>
    </row>
    <row r="3838" spans="1:3" x14ac:dyDescent="0.25">
      <c r="A3838" s="3" t="s">
        <v>2927</v>
      </c>
      <c r="B3838" s="2">
        <v>0.55757085282097396</v>
      </c>
      <c r="C3838" s="2">
        <v>1.4717889955174968</v>
      </c>
    </row>
    <row r="3839" spans="1:3" x14ac:dyDescent="0.25">
      <c r="A3839" s="3" t="s">
        <v>2926</v>
      </c>
      <c r="B3839" s="2">
        <v>0.557562685882528</v>
      </c>
      <c r="C3839" s="2">
        <v>1.4717806639049458</v>
      </c>
    </row>
    <row r="3840" spans="1:3" x14ac:dyDescent="0.25">
      <c r="A3840" s="3" t="s">
        <v>2925</v>
      </c>
      <c r="B3840" s="2">
        <v>0.55726749482799698</v>
      </c>
      <c r="C3840" s="2">
        <v>1.471479552422837</v>
      </c>
    </row>
    <row r="3841" spans="1:3" x14ac:dyDescent="0.25">
      <c r="A3841" s="3" t="s">
        <v>2924</v>
      </c>
      <c r="B3841" s="2">
        <v>0.55724668969388702</v>
      </c>
      <c r="C3841" s="2">
        <v>1.4714583323397172</v>
      </c>
    </row>
    <row r="3842" spans="1:3" x14ac:dyDescent="0.25">
      <c r="A3842" s="3" t="s">
        <v>2923</v>
      </c>
      <c r="B3842" s="2">
        <v>0.55722816353331805</v>
      </c>
      <c r="C3842" s="2">
        <v>1.4714394369408055</v>
      </c>
    </row>
    <row r="3843" spans="1:3" x14ac:dyDescent="0.25">
      <c r="A3843" s="3" t="s">
        <v>2922</v>
      </c>
      <c r="B3843" s="2">
        <v>0.55720576789614296</v>
      </c>
      <c r="C3843" s="2">
        <v>1.4714165952680727</v>
      </c>
    </row>
    <row r="3844" spans="1:3" x14ac:dyDescent="0.25">
      <c r="A3844" s="3" t="s">
        <v>2921</v>
      </c>
      <c r="B3844" s="2">
        <v>0.55708857094183595</v>
      </c>
      <c r="C3844" s="2">
        <v>1.4712970699806762</v>
      </c>
    </row>
    <row r="3845" spans="1:3" x14ac:dyDescent="0.25">
      <c r="A3845" s="3" t="s">
        <v>2920</v>
      </c>
      <c r="B3845" s="2">
        <v>0.55708064416602598</v>
      </c>
      <c r="C3845" s="2">
        <v>1.4712889860754479</v>
      </c>
    </row>
    <row r="3846" spans="1:3" x14ac:dyDescent="0.25">
      <c r="A3846" s="3" t="s">
        <v>2919</v>
      </c>
      <c r="B3846" s="2">
        <v>0.55705345897862901</v>
      </c>
      <c r="C3846" s="2">
        <v>1.4712612623439389</v>
      </c>
    </row>
    <row r="3847" spans="1:3" x14ac:dyDescent="0.25">
      <c r="A3847" s="3" t="s">
        <v>2918</v>
      </c>
      <c r="B3847" s="2">
        <v>0.55693001808630505</v>
      </c>
      <c r="C3847" s="2">
        <v>1.4711353826337745</v>
      </c>
    </row>
    <row r="3848" spans="1:3" x14ac:dyDescent="0.25">
      <c r="A3848" s="3" t="s">
        <v>2917</v>
      </c>
      <c r="B3848" s="2">
        <v>0.55689886600280403</v>
      </c>
      <c r="C3848" s="2">
        <v>1.4711036167815368</v>
      </c>
    </row>
    <row r="3849" spans="1:3" x14ac:dyDescent="0.25">
      <c r="A3849" s="3" t="s">
        <v>2916</v>
      </c>
      <c r="B3849" s="2">
        <v>0.55688912055804196</v>
      </c>
      <c r="C3849" s="2">
        <v>1.471093679469625</v>
      </c>
    </row>
    <row r="3850" spans="1:3" x14ac:dyDescent="0.25">
      <c r="A3850" s="3" t="s">
        <v>2915</v>
      </c>
      <c r="B3850" s="2">
        <v>0.55677058902408105</v>
      </c>
      <c r="C3850" s="2">
        <v>1.4709728196742149</v>
      </c>
    </row>
    <row r="3851" spans="1:3" x14ac:dyDescent="0.25">
      <c r="A3851" s="3" t="s">
        <v>2914</v>
      </c>
      <c r="B3851" s="2">
        <v>0.55671410679267697</v>
      </c>
      <c r="C3851" s="2">
        <v>1.4709152314809586</v>
      </c>
    </row>
    <row r="3852" spans="1:3" x14ac:dyDescent="0.25">
      <c r="A3852" s="3" t="s">
        <v>2913</v>
      </c>
      <c r="B3852" s="2">
        <v>0.55645806208864101</v>
      </c>
      <c r="C3852" s="2">
        <v>1.4706542015156681</v>
      </c>
    </row>
    <row r="3853" spans="1:3" x14ac:dyDescent="0.25">
      <c r="A3853" s="3" t="s">
        <v>2912</v>
      </c>
      <c r="B3853" s="2">
        <v>0.55645399563247699</v>
      </c>
      <c r="C3853" s="2">
        <v>1.4706500562581848</v>
      </c>
    </row>
    <row r="3854" spans="1:3" x14ac:dyDescent="0.25">
      <c r="A3854" s="3" t="s">
        <v>2911</v>
      </c>
      <c r="B3854" s="2">
        <v>0.55636659736808303</v>
      </c>
      <c r="C3854" s="2">
        <v>1.4705609671813871</v>
      </c>
    </row>
    <row r="3855" spans="1:3" x14ac:dyDescent="0.25">
      <c r="A3855" s="3" t="s">
        <v>2910</v>
      </c>
      <c r="B3855" s="2">
        <v>0.55608766431149403</v>
      </c>
      <c r="C3855" s="2">
        <v>1.47027667396405</v>
      </c>
    </row>
    <row r="3856" spans="1:3" x14ac:dyDescent="0.25">
      <c r="A3856" s="3" t="s">
        <v>2909</v>
      </c>
      <c r="B3856" s="2">
        <v>0.55606725842150195</v>
      </c>
      <c r="C3856" s="2">
        <v>1.4702558780986474</v>
      </c>
    </row>
    <row r="3857" spans="1:3" x14ac:dyDescent="0.25">
      <c r="A3857" s="3" t="s">
        <v>2908</v>
      </c>
      <c r="B3857" s="2">
        <v>0.55606467692511097</v>
      </c>
      <c r="C3857" s="2">
        <v>1.4702532472884347</v>
      </c>
    </row>
    <row r="3858" spans="1:3" x14ac:dyDescent="0.25">
      <c r="A3858" s="3" t="s">
        <v>2907</v>
      </c>
      <c r="B3858" s="2">
        <v>0.55605604160192201</v>
      </c>
      <c r="C3858" s="2">
        <v>1.4702444470405627</v>
      </c>
    </row>
    <row r="3859" spans="1:3" x14ac:dyDescent="0.25">
      <c r="A3859" s="3" t="s">
        <v>2906</v>
      </c>
      <c r="B3859" s="2">
        <v>0.55595045295772205</v>
      </c>
      <c r="C3859" s="2">
        <v>1.4701368460350734</v>
      </c>
    </row>
    <row r="3860" spans="1:3" x14ac:dyDescent="0.25">
      <c r="A3860" s="3" t="s">
        <v>2905</v>
      </c>
      <c r="B3860" s="2">
        <v>0.55590552234855695</v>
      </c>
      <c r="C3860" s="2">
        <v>1.4700910615043115</v>
      </c>
    </row>
    <row r="3861" spans="1:3" x14ac:dyDescent="0.25">
      <c r="A3861" s="3" t="s">
        <v>2904</v>
      </c>
      <c r="B3861" s="2">
        <v>0.55581791806615399</v>
      </c>
      <c r="C3861" s="2">
        <v>1.470001796372862</v>
      </c>
    </row>
    <row r="3862" spans="1:3" x14ac:dyDescent="0.25">
      <c r="A3862" s="3" t="s">
        <v>2903</v>
      </c>
      <c r="B3862" s="2">
        <v>0.55577844293866596</v>
      </c>
      <c r="C3862" s="2">
        <v>1.4699615746262058</v>
      </c>
    </row>
    <row r="3863" spans="1:3" x14ac:dyDescent="0.25">
      <c r="A3863" s="3" t="s">
        <v>2902</v>
      </c>
      <c r="B3863" s="2">
        <v>0.55576678857283601</v>
      </c>
      <c r="C3863" s="2">
        <v>1.4699497000440762</v>
      </c>
    </row>
    <row r="3864" spans="1:3" x14ac:dyDescent="0.25">
      <c r="A3864" s="3" t="s">
        <v>2901</v>
      </c>
      <c r="B3864" s="2">
        <v>0.55568704001378699</v>
      </c>
      <c r="C3864" s="2">
        <v>1.4698684471616577</v>
      </c>
    </row>
    <row r="3865" spans="1:3" x14ac:dyDescent="0.25">
      <c r="A3865" s="3" t="s">
        <v>2900</v>
      </c>
      <c r="B3865" s="2">
        <v>0.55556044519277803</v>
      </c>
      <c r="C3865" s="2">
        <v>1.4697394735644056</v>
      </c>
    </row>
    <row r="3866" spans="1:3" x14ac:dyDescent="0.25">
      <c r="A3866" s="3" t="s">
        <v>2899</v>
      </c>
      <c r="B3866" s="2">
        <v>0.55552155736753905</v>
      </c>
      <c r="C3866" s="2">
        <v>1.4696998572907816</v>
      </c>
    </row>
    <row r="3867" spans="1:3" x14ac:dyDescent="0.25">
      <c r="A3867" s="3" t="s">
        <v>2898</v>
      </c>
      <c r="B3867" s="2">
        <v>0.55538688080751297</v>
      </c>
      <c r="C3867" s="2">
        <v>1.4695626662163781</v>
      </c>
    </row>
    <row r="3868" spans="1:3" x14ac:dyDescent="0.25">
      <c r="A3868" s="3" t="s">
        <v>2897</v>
      </c>
      <c r="B3868" s="2">
        <v>0.55538535525919897</v>
      </c>
      <c r="C3868" s="2">
        <v>1.4695611122582659</v>
      </c>
    </row>
    <row r="3869" spans="1:3" x14ac:dyDescent="0.25">
      <c r="A3869" s="3" t="s">
        <v>2896</v>
      </c>
      <c r="B3869" s="2">
        <v>0.55533583911342099</v>
      </c>
      <c r="C3869" s="2">
        <v>1.4695106748813689</v>
      </c>
    </row>
    <row r="3870" spans="1:3" x14ac:dyDescent="0.25">
      <c r="A3870" s="3" t="s">
        <v>2895</v>
      </c>
      <c r="B3870" s="2">
        <v>0.55524209583226303</v>
      </c>
      <c r="C3870" s="2">
        <v>1.4694151922790299</v>
      </c>
    </row>
    <row r="3871" spans="1:3" x14ac:dyDescent="0.25">
      <c r="A3871" s="3" t="s">
        <v>2894</v>
      </c>
      <c r="B3871" s="2">
        <v>0.55513950010122504</v>
      </c>
      <c r="C3871" s="2">
        <v>1.4693107000881735</v>
      </c>
    </row>
    <row r="3872" spans="1:3" x14ac:dyDescent="0.25">
      <c r="A3872" s="3" t="s">
        <v>2893</v>
      </c>
      <c r="B3872" s="2">
        <v>0.55512103097654197</v>
      </c>
      <c r="C3872" s="2">
        <v>1.4692918903549665</v>
      </c>
    </row>
    <row r="3873" spans="1:3" x14ac:dyDescent="0.25">
      <c r="A3873" s="3" t="s">
        <v>2892</v>
      </c>
      <c r="B3873" s="2">
        <v>0.55505843470676097</v>
      </c>
      <c r="C3873" s="2">
        <v>1.4692281414726918</v>
      </c>
    </row>
    <row r="3874" spans="1:3" x14ac:dyDescent="0.25">
      <c r="A3874" s="3" t="s">
        <v>2891</v>
      </c>
      <c r="B3874" s="2">
        <v>0.55503673441037005</v>
      </c>
      <c r="C3874" s="2">
        <v>1.4692060422448912</v>
      </c>
    </row>
    <row r="3875" spans="1:3" x14ac:dyDescent="0.25">
      <c r="A3875" s="3" t="s">
        <v>2890</v>
      </c>
      <c r="B3875" s="2">
        <v>0.55498377282677303</v>
      </c>
      <c r="C3875" s="2">
        <v>1.4691521084278312</v>
      </c>
    </row>
    <row r="3876" spans="1:3" x14ac:dyDescent="0.25">
      <c r="A3876" s="3" t="s">
        <v>2889</v>
      </c>
      <c r="B3876" s="2">
        <v>0.55495482587944001</v>
      </c>
      <c r="C3876" s="2">
        <v>1.4691226309285272</v>
      </c>
    </row>
    <row r="3877" spans="1:3" x14ac:dyDescent="0.25">
      <c r="A3877" s="3" t="s">
        <v>2888</v>
      </c>
      <c r="B3877" s="2">
        <v>0.55493685700642204</v>
      </c>
      <c r="C3877" s="2">
        <v>1.4691043330118796</v>
      </c>
    </row>
    <row r="3878" spans="1:3" x14ac:dyDescent="0.25">
      <c r="A3878" s="3" t="s">
        <v>2887</v>
      </c>
      <c r="B3878" s="2">
        <v>0.55483793094851797</v>
      </c>
      <c r="C3878" s="2">
        <v>1.4690035995141169</v>
      </c>
    </row>
    <row r="3879" spans="1:3" x14ac:dyDescent="0.25">
      <c r="A3879" s="3" t="s">
        <v>2886</v>
      </c>
      <c r="B3879" s="2">
        <v>0.554759405077622</v>
      </c>
      <c r="C3879" s="2">
        <v>1.4689236438447555</v>
      </c>
    </row>
    <row r="3880" spans="1:3" x14ac:dyDescent="0.25">
      <c r="A3880" s="3" t="s">
        <v>2885</v>
      </c>
      <c r="B3880" s="2">
        <v>0.55461513603385304</v>
      </c>
      <c r="C3880" s="2">
        <v>1.4687767592933862</v>
      </c>
    </row>
    <row r="3881" spans="1:3" x14ac:dyDescent="0.25">
      <c r="A3881" s="3" t="s">
        <v>2884</v>
      </c>
      <c r="B3881" s="2">
        <v>0.55457218186207902</v>
      </c>
      <c r="C3881" s="2">
        <v>1.4687330292269278</v>
      </c>
    </row>
    <row r="3882" spans="1:3" x14ac:dyDescent="0.25">
      <c r="A3882" s="3" t="s">
        <v>2883</v>
      </c>
      <c r="B3882" s="2">
        <v>0.55448443509242795</v>
      </c>
      <c r="C3882" s="2">
        <v>1.4686437015062435</v>
      </c>
    </row>
    <row r="3883" spans="1:3" x14ac:dyDescent="0.25">
      <c r="A3883" s="3" t="s">
        <v>2882</v>
      </c>
      <c r="B3883" s="2">
        <v>0.55425011674940805</v>
      </c>
      <c r="C3883" s="2">
        <v>1.4684051880269058</v>
      </c>
    </row>
    <row r="3884" spans="1:3" x14ac:dyDescent="0.25">
      <c r="A3884" s="3" t="s">
        <v>2881</v>
      </c>
      <c r="B3884" s="2">
        <v>0.55412366080812203</v>
      </c>
      <c r="C3884" s="2">
        <v>1.4682764841656075</v>
      </c>
    </row>
    <row r="3885" spans="1:3" x14ac:dyDescent="0.25">
      <c r="A3885" s="3" t="s">
        <v>2880</v>
      </c>
      <c r="B3885" s="2">
        <v>0.55409421908610001</v>
      </c>
      <c r="C3885" s="2">
        <v>1.4682465206973876</v>
      </c>
    </row>
    <row r="3886" spans="1:3" x14ac:dyDescent="0.25">
      <c r="A3886" s="3" t="s">
        <v>2879</v>
      </c>
      <c r="B3886" s="2">
        <v>0.55404144190056004</v>
      </c>
      <c r="C3886" s="2">
        <v>1.4681928097609247</v>
      </c>
    </row>
    <row r="3887" spans="1:3" x14ac:dyDescent="0.25">
      <c r="A3887" s="3" t="s">
        <v>2878</v>
      </c>
      <c r="B3887" s="2">
        <v>0.55399879979017397</v>
      </c>
      <c r="C3887" s="2">
        <v>1.4681494146477141</v>
      </c>
    </row>
    <row r="3888" spans="1:3" x14ac:dyDescent="0.25">
      <c r="A3888" s="3" t="s">
        <v>2877</v>
      </c>
      <c r="B3888" s="2">
        <v>-0.55398959988623298</v>
      </c>
      <c r="C3888" s="2">
        <v>1.4681400524539467</v>
      </c>
    </row>
    <row r="3889" spans="1:3" x14ac:dyDescent="0.25">
      <c r="A3889" s="3" t="s">
        <v>2876</v>
      </c>
      <c r="B3889" s="2">
        <v>0.55393532186075101</v>
      </c>
      <c r="C3889" s="2">
        <v>1.4680848181584745</v>
      </c>
    </row>
    <row r="3890" spans="1:3" x14ac:dyDescent="0.25">
      <c r="A3890" s="3" t="s">
        <v>2875</v>
      </c>
      <c r="B3890" s="2">
        <v>0.55379663157182202</v>
      </c>
      <c r="C3890" s="2">
        <v>1.4679436938630477</v>
      </c>
    </row>
    <row r="3891" spans="1:3" x14ac:dyDescent="0.25">
      <c r="A3891" s="3" t="s">
        <v>2874</v>
      </c>
      <c r="B3891" s="2">
        <v>0.553757536454759</v>
      </c>
      <c r="C3891" s="2">
        <v>1.4679039150800441</v>
      </c>
    </row>
    <row r="3892" spans="1:3" x14ac:dyDescent="0.25">
      <c r="A3892" s="3" t="s">
        <v>2873</v>
      </c>
      <c r="B3892" s="2">
        <v>0.55373650139997099</v>
      </c>
      <c r="C3892" s="2">
        <v>1.4678825126260948</v>
      </c>
    </row>
    <row r="3893" spans="1:3" x14ac:dyDescent="0.25">
      <c r="A3893" s="3" t="s">
        <v>2872</v>
      </c>
      <c r="B3893" s="2">
        <v>0.55356985155256699</v>
      </c>
      <c r="C3893" s="2">
        <v>1.4677129630942605</v>
      </c>
    </row>
    <row r="3894" spans="1:3" x14ac:dyDescent="0.25">
      <c r="A3894" s="3" t="s">
        <v>2871</v>
      </c>
      <c r="B3894" s="2">
        <v>0.55330331542744304</v>
      </c>
      <c r="C3894" s="2">
        <v>1.4674418299854646</v>
      </c>
    </row>
    <row r="3895" spans="1:3" x14ac:dyDescent="0.25">
      <c r="A3895" s="3" t="s">
        <v>2870</v>
      </c>
      <c r="B3895" s="2">
        <v>0.55327984108912898</v>
      </c>
      <c r="C3895" s="2">
        <v>1.4674179531821554</v>
      </c>
    </row>
    <row r="3896" spans="1:3" x14ac:dyDescent="0.25">
      <c r="A3896" s="3" t="s">
        <v>2869</v>
      </c>
      <c r="B3896" s="2">
        <v>0.55326139308664801</v>
      </c>
      <c r="C3896" s="2">
        <v>1.467399189163292</v>
      </c>
    </row>
    <row r="3897" spans="1:3" x14ac:dyDescent="0.25">
      <c r="A3897" s="3" t="s">
        <v>2868</v>
      </c>
      <c r="B3897" s="2">
        <v>0.55315014482485703</v>
      </c>
      <c r="C3897" s="2">
        <v>1.4672860402921635</v>
      </c>
    </row>
    <row r="3898" spans="1:3" x14ac:dyDescent="0.25">
      <c r="A3898" s="3" t="s">
        <v>2867</v>
      </c>
      <c r="B3898" s="2">
        <v>0.55300823101090701</v>
      </c>
      <c r="C3898" s="2">
        <v>1.4671417146300092</v>
      </c>
    </row>
    <row r="3899" spans="1:3" x14ac:dyDescent="0.25">
      <c r="A3899" s="3" t="s">
        <v>2866</v>
      </c>
      <c r="B3899" s="2">
        <v>0.55287507699970795</v>
      </c>
      <c r="C3899" s="2">
        <v>1.4670063105537301</v>
      </c>
    </row>
    <row r="3900" spans="1:3" x14ac:dyDescent="0.25">
      <c r="A3900" s="3" t="s">
        <v>2865</v>
      </c>
      <c r="B3900" s="2">
        <v>-0.55257099106196195</v>
      </c>
      <c r="C3900" s="2">
        <v>1.4666971329610639</v>
      </c>
    </row>
    <row r="3901" spans="1:3" x14ac:dyDescent="0.25">
      <c r="A3901" s="3" t="s">
        <v>2864</v>
      </c>
      <c r="B3901" s="2">
        <v>0.55240202460264198</v>
      </c>
      <c r="C3901" s="2">
        <v>1.4665253654685086</v>
      </c>
    </row>
    <row r="3902" spans="1:3" x14ac:dyDescent="0.25">
      <c r="A3902" s="3" t="s">
        <v>2863</v>
      </c>
      <c r="B3902" s="2">
        <v>0.55231573340427298</v>
      </c>
      <c r="C3902" s="2">
        <v>1.4664376515420512</v>
      </c>
    </row>
    <row r="3903" spans="1:3" x14ac:dyDescent="0.25">
      <c r="A3903" s="3" t="s">
        <v>2862</v>
      </c>
      <c r="B3903" s="2">
        <v>0.55222741490271499</v>
      </c>
      <c r="C3903" s="2">
        <v>1.4663478823197555</v>
      </c>
    </row>
    <row r="3904" spans="1:3" x14ac:dyDescent="0.25">
      <c r="A3904" s="3" t="s">
        <v>2861</v>
      </c>
      <c r="B3904" s="2">
        <v>0.55219111792040299</v>
      </c>
      <c r="C3904" s="2">
        <v>1.4663109907161183</v>
      </c>
    </row>
    <row r="3905" spans="1:3" x14ac:dyDescent="0.25">
      <c r="A3905" s="3" t="s">
        <v>2860</v>
      </c>
      <c r="B3905" s="2">
        <v>0.55211088132971597</v>
      </c>
      <c r="C3905" s="2">
        <v>1.4662294429739684</v>
      </c>
    </row>
    <row r="3906" spans="1:3" x14ac:dyDescent="0.25">
      <c r="A3906" s="3" t="s">
        <v>2859</v>
      </c>
      <c r="B3906" s="2">
        <v>0.55207241597665702</v>
      </c>
      <c r="C3906" s="2">
        <v>1.4661903506642717</v>
      </c>
    </row>
    <row r="3907" spans="1:3" x14ac:dyDescent="0.25">
      <c r="A3907" s="3" t="s">
        <v>2858</v>
      </c>
      <c r="B3907" s="2">
        <v>0.55201476501604696</v>
      </c>
      <c r="C3907" s="2">
        <v>1.4661317619875942</v>
      </c>
    </row>
    <row r="3908" spans="1:3" x14ac:dyDescent="0.25">
      <c r="A3908" s="3" t="s">
        <v>2857</v>
      </c>
      <c r="B3908" s="2">
        <v>0.55186597538080795</v>
      </c>
      <c r="C3908" s="2">
        <v>1.4659805630472185</v>
      </c>
    </row>
    <row r="3909" spans="1:3" x14ac:dyDescent="0.25">
      <c r="A3909" s="3" t="s">
        <v>2856</v>
      </c>
      <c r="B3909" s="2">
        <v>0.551815884854014</v>
      </c>
      <c r="C3909" s="2">
        <v>1.4659296649281932</v>
      </c>
    </row>
    <row r="3910" spans="1:3" x14ac:dyDescent="0.25">
      <c r="A3910" s="3" t="s">
        <v>2855</v>
      </c>
      <c r="B3910" s="2">
        <v>0.55171920390499796</v>
      </c>
      <c r="C3910" s="2">
        <v>1.4658314302227189</v>
      </c>
    </row>
    <row r="3911" spans="1:3" x14ac:dyDescent="0.25">
      <c r="A3911" s="3" t="s">
        <v>2854</v>
      </c>
      <c r="B3911" s="2">
        <v>0.55112819198338603</v>
      </c>
      <c r="C3911" s="2">
        <v>1.4652310632694403</v>
      </c>
    </row>
    <row r="3912" spans="1:3" x14ac:dyDescent="0.25">
      <c r="A3912" s="3" t="s">
        <v>2853</v>
      </c>
      <c r="B3912" s="2">
        <v>0.55112681644774497</v>
      </c>
      <c r="C3912" s="2">
        <v>1.4652296662475253</v>
      </c>
    </row>
    <row r="3913" spans="1:3" x14ac:dyDescent="0.25">
      <c r="A3913" s="3" t="s">
        <v>2852</v>
      </c>
      <c r="B3913" s="2">
        <v>0.55100377304767401</v>
      </c>
      <c r="C3913" s="2">
        <v>1.4651047062614917</v>
      </c>
    </row>
    <row r="3914" spans="1:3" x14ac:dyDescent="0.25">
      <c r="A3914" s="3" t="s">
        <v>2851</v>
      </c>
      <c r="B3914" s="2">
        <v>0.55097327766798498</v>
      </c>
      <c r="C3914" s="2">
        <v>1.4650737375183882</v>
      </c>
    </row>
    <row r="3915" spans="1:3" x14ac:dyDescent="0.25">
      <c r="A3915" s="3" t="s">
        <v>2850</v>
      </c>
      <c r="B3915" s="2">
        <v>0.55095961666084003</v>
      </c>
      <c r="C3915" s="2">
        <v>1.465059864671064</v>
      </c>
    </row>
    <row r="3916" spans="1:3" x14ac:dyDescent="0.25">
      <c r="A3916" s="3" t="s">
        <v>2849</v>
      </c>
      <c r="B3916" s="2">
        <v>0.55070722656436499</v>
      </c>
      <c r="C3916" s="2">
        <v>1.4648035844123368</v>
      </c>
    </row>
    <row r="3917" spans="1:3" x14ac:dyDescent="0.25">
      <c r="A3917" s="3" t="s">
        <v>2848</v>
      </c>
      <c r="B3917" s="2">
        <v>0.55063571802396705</v>
      </c>
      <c r="C3917" s="2">
        <v>1.4647309818404497</v>
      </c>
    </row>
    <row r="3918" spans="1:3" x14ac:dyDescent="0.25">
      <c r="A3918" s="3" t="s">
        <v>2847</v>
      </c>
      <c r="B3918" s="2">
        <v>0.55061196162034598</v>
      </c>
      <c r="C3918" s="2">
        <v>1.4647068627765292</v>
      </c>
    </row>
    <row r="3919" spans="1:3" x14ac:dyDescent="0.25">
      <c r="A3919" s="3" t="s">
        <v>2846</v>
      </c>
      <c r="B3919" s="2">
        <v>0.55046287083288803</v>
      </c>
      <c r="C3919" s="2">
        <v>1.4645555050674062</v>
      </c>
    </row>
    <row r="3920" spans="1:3" x14ac:dyDescent="0.25">
      <c r="A3920" s="3" t="s">
        <v>2845</v>
      </c>
      <c r="B3920" s="2">
        <v>0.55041756519001195</v>
      </c>
      <c r="C3920" s="2">
        <v>1.4645095136520596</v>
      </c>
    </row>
    <row r="3921" spans="1:3" x14ac:dyDescent="0.25">
      <c r="A3921" s="3" t="s">
        <v>2844</v>
      </c>
      <c r="B3921" s="2">
        <v>0.55036942044077797</v>
      </c>
      <c r="C3921" s="2">
        <v>1.464460641738857</v>
      </c>
    </row>
    <row r="3922" spans="1:3" x14ac:dyDescent="0.25">
      <c r="A3922" s="3" t="s">
        <v>2843</v>
      </c>
      <c r="B3922" s="2">
        <v>0.550344356562256</v>
      </c>
      <c r="C3922" s="2">
        <v>1.4644351999484935</v>
      </c>
    </row>
    <row r="3923" spans="1:3" x14ac:dyDescent="0.25">
      <c r="A3923" s="3" t="s">
        <v>2842</v>
      </c>
      <c r="B3923" s="2">
        <v>0.55024979803044605</v>
      </c>
      <c r="C3923" s="2">
        <v>1.4643392196473308</v>
      </c>
    </row>
    <row r="3924" spans="1:3" x14ac:dyDescent="0.25">
      <c r="A3924" s="3" t="s">
        <v>2841</v>
      </c>
      <c r="B3924" s="2">
        <v>0.55003088439484304</v>
      </c>
      <c r="C3924" s="2">
        <v>1.4641170385949267</v>
      </c>
    </row>
    <row r="3925" spans="1:3" x14ac:dyDescent="0.25">
      <c r="A3925" s="3" t="s">
        <v>2840</v>
      </c>
      <c r="B3925" s="2">
        <v>0.550003553824572</v>
      </c>
      <c r="C3925" s="2">
        <v>1.4640893024667423</v>
      </c>
    </row>
    <row r="3926" spans="1:3" x14ac:dyDescent="0.25">
      <c r="A3926" s="3" t="s">
        <v>2839</v>
      </c>
      <c r="B3926" s="2">
        <v>0.54999965460108402</v>
      </c>
      <c r="C3926" s="2">
        <v>1.4640853454255658</v>
      </c>
    </row>
    <row r="3927" spans="1:3" x14ac:dyDescent="0.25">
      <c r="A3927" s="3" t="s">
        <v>2838</v>
      </c>
      <c r="B3927" s="2">
        <v>0.54989914357893699</v>
      </c>
      <c r="C3927" s="2">
        <v>1.4639833477168318</v>
      </c>
    </row>
    <row r="3928" spans="1:3" x14ac:dyDescent="0.25">
      <c r="A3928" s="3" t="s">
        <v>2837</v>
      </c>
      <c r="B3928" s="2">
        <v>0.54969039408404696</v>
      </c>
      <c r="C3928" s="2">
        <v>1.463771533253561</v>
      </c>
    </row>
    <row r="3929" spans="1:3" x14ac:dyDescent="0.25">
      <c r="A3929" s="3" t="s">
        <v>2836</v>
      </c>
      <c r="B3929" s="2">
        <v>0.54966299519564599</v>
      </c>
      <c r="C3929" s="2">
        <v>1.4637437343557229</v>
      </c>
    </row>
    <row r="3930" spans="1:3" x14ac:dyDescent="0.25">
      <c r="A3930" s="3" t="s">
        <v>2835</v>
      </c>
      <c r="B3930" s="2">
        <v>0.54966037019754499</v>
      </c>
      <c r="C3930" s="2">
        <v>1.4637410710617358</v>
      </c>
    </row>
    <row r="3931" spans="1:3" x14ac:dyDescent="0.25">
      <c r="A3931" s="3" t="s">
        <v>2834</v>
      </c>
      <c r="B3931" s="2">
        <v>0.54965695387583002</v>
      </c>
      <c r="C3931" s="2">
        <v>1.4637376049068356</v>
      </c>
    </row>
    <row r="3932" spans="1:3" x14ac:dyDescent="0.25">
      <c r="A3932" s="3" t="s">
        <v>2833</v>
      </c>
      <c r="B3932" s="2">
        <v>0.54962049308854</v>
      </c>
      <c r="C3932" s="2">
        <v>1.4637006127847554</v>
      </c>
    </row>
    <row r="3933" spans="1:3" x14ac:dyDescent="0.25">
      <c r="A3933" s="3" t="s">
        <v>2832</v>
      </c>
      <c r="B3933" s="2">
        <v>0.54960388684565098</v>
      </c>
      <c r="C3933" s="2">
        <v>1.4636837648527163</v>
      </c>
    </row>
    <row r="3934" spans="1:3" x14ac:dyDescent="0.25">
      <c r="A3934" s="3" t="s">
        <v>2831</v>
      </c>
      <c r="B3934" s="2">
        <v>0.54944163715215</v>
      </c>
      <c r="C3934" s="2">
        <v>1.4635191639620033</v>
      </c>
    </row>
    <row r="3935" spans="1:3" x14ac:dyDescent="0.25">
      <c r="A3935" s="3" t="s">
        <v>2830</v>
      </c>
      <c r="B3935" s="2">
        <v>0.549333258800071</v>
      </c>
      <c r="C3935" s="2">
        <v>1.4634092253865072</v>
      </c>
    </row>
    <row r="3936" spans="1:3" x14ac:dyDescent="0.25">
      <c r="A3936" s="3" t="s">
        <v>2829</v>
      </c>
      <c r="B3936" s="2">
        <v>0.54926737075683096</v>
      </c>
      <c r="C3936" s="2">
        <v>1.4633423928502898</v>
      </c>
    </row>
    <row r="3937" spans="1:3" x14ac:dyDescent="0.25">
      <c r="A3937" s="3" t="s">
        <v>2828</v>
      </c>
      <c r="B3937" s="2">
        <v>0.54911659390906198</v>
      </c>
      <c r="C3937" s="2">
        <v>1.4631894661278417</v>
      </c>
    </row>
    <row r="3938" spans="1:3" x14ac:dyDescent="0.25">
      <c r="A3938" s="3" t="s">
        <v>2827</v>
      </c>
      <c r="B3938" s="2">
        <v>0.54909122284377698</v>
      </c>
      <c r="C3938" s="2">
        <v>1.4631637348762592</v>
      </c>
    </row>
    <row r="3939" spans="1:3" x14ac:dyDescent="0.25">
      <c r="A3939" s="3" t="s">
        <v>2826</v>
      </c>
      <c r="B3939" s="2">
        <v>0.54903442676943304</v>
      </c>
      <c r="C3939" s="2">
        <v>1.463106134123398</v>
      </c>
    </row>
    <row r="3940" spans="1:3" x14ac:dyDescent="0.25">
      <c r="A3940" s="3" t="s">
        <v>2825</v>
      </c>
      <c r="B3940" s="2">
        <v>0.54893368095607897</v>
      </c>
      <c r="C3940" s="2">
        <v>1.4630039665364931</v>
      </c>
    </row>
    <row r="3941" spans="1:3" x14ac:dyDescent="0.25">
      <c r="A3941" s="3" t="s">
        <v>2824</v>
      </c>
      <c r="B3941" s="2">
        <v>0.54881824283221403</v>
      </c>
      <c r="C3941" s="2">
        <v>1.4628869080648672</v>
      </c>
    </row>
    <row r="3942" spans="1:3" x14ac:dyDescent="0.25">
      <c r="A3942" s="3" t="s">
        <v>2823</v>
      </c>
      <c r="B3942" s="2">
        <v>0.54880484238986804</v>
      </c>
      <c r="C3942" s="2">
        <v>1.4628733201338961</v>
      </c>
    </row>
    <row r="3943" spans="1:3" x14ac:dyDescent="0.25">
      <c r="A3943" s="3" t="s">
        <v>2822</v>
      </c>
      <c r="B3943" s="2">
        <v>0.54870645498008697</v>
      </c>
      <c r="C3943" s="2">
        <v>1.4627735600286058</v>
      </c>
    </row>
    <row r="3944" spans="1:3" x14ac:dyDescent="0.25">
      <c r="A3944" s="3" t="s">
        <v>2821</v>
      </c>
      <c r="B3944" s="2">
        <v>0.54866140972824196</v>
      </c>
      <c r="C3944" s="2">
        <v>1.4627278885783757</v>
      </c>
    </row>
    <row r="3945" spans="1:3" x14ac:dyDescent="0.25">
      <c r="A3945" s="3" t="s">
        <v>2820</v>
      </c>
      <c r="B3945" s="2">
        <v>0.54863713499793898</v>
      </c>
      <c r="C3945" s="2">
        <v>1.4627032769832187</v>
      </c>
    </row>
    <row r="3946" spans="1:3" x14ac:dyDescent="0.25">
      <c r="A3946" s="3" t="s">
        <v>2819</v>
      </c>
      <c r="B3946" s="2">
        <v>0.54863221916750005</v>
      </c>
      <c r="C3946" s="2">
        <v>1.4626982929853274</v>
      </c>
    </row>
    <row r="3947" spans="1:3" x14ac:dyDescent="0.25">
      <c r="A3947" s="3" t="s">
        <v>2818</v>
      </c>
      <c r="B3947" s="2">
        <v>0.54834294508804204</v>
      </c>
      <c r="C3947" s="2">
        <v>1.4624050374647846</v>
      </c>
    </row>
    <row r="3948" spans="1:3" x14ac:dyDescent="0.25">
      <c r="A3948" s="3" t="s">
        <v>2817</v>
      </c>
      <c r="B3948" s="2">
        <v>0.54830782823286295</v>
      </c>
      <c r="C3948" s="2">
        <v>1.4623694412788666</v>
      </c>
    </row>
    <row r="3949" spans="1:3" x14ac:dyDescent="0.25">
      <c r="A3949" s="3" t="s">
        <v>2816</v>
      </c>
      <c r="B3949" s="2">
        <v>0.54817603305445695</v>
      </c>
      <c r="C3949" s="2">
        <v>1.4622358548778667</v>
      </c>
    </row>
    <row r="3950" spans="1:3" x14ac:dyDescent="0.25">
      <c r="A3950" s="3" t="s">
        <v>2815</v>
      </c>
      <c r="B3950" s="2">
        <v>0.54813825296227503</v>
      </c>
      <c r="C3950" s="2">
        <v>1.4621975635685494</v>
      </c>
    </row>
    <row r="3951" spans="1:3" x14ac:dyDescent="0.25">
      <c r="A3951" s="3" t="s">
        <v>2814</v>
      </c>
      <c r="B3951" s="2">
        <v>0.54810499961093795</v>
      </c>
      <c r="C3951" s="2">
        <v>1.4621638610828784</v>
      </c>
    </row>
    <row r="3952" spans="1:3" x14ac:dyDescent="0.25">
      <c r="A3952" s="3" t="s">
        <v>2813</v>
      </c>
      <c r="B3952" s="2">
        <v>0.54805224979769396</v>
      </c>
      <c r="C3952" s="2">
        <v>1.462110400401037</v>
      </c>
    </row>
    <row r="3953" spans="1:3" x14ac:dyDescent="0.25">
      <c r="A3953" s="3" t="s">
        <v>2812</v>
      </c>
      <c r="B3953" s="2">
        <v>0.54802293320878503</v>
      </c>
      <c r="C3953" s="2">
        <v>1.4620806895800931</v>
      </c>
    </row>
    <row r="3954" spans="1:3" x14ac:dyDescent="0.25">
      <c r="A3954" s="3" t="s">
        <v>2811</v>
      </c>
      <c r="B3954" s="2">
        <v>0.54801104264769096</v>
      </c>
      <c r="C3954" s="2">
        <v>1.4620686392939073</v>
      </c>
    </row>
    <row r="3955" spans="1:3" x14ac:dyDescent="0.25">
      <c r="A3955" s="3" t="s">
        <v>2810</v>
      </c>
      <c r="B3955" s="2">
        <v>0.54792458845210101</v>
      </c>
      <c r="C3955" s="2">
        <v>1.4619810267512345</v>
      </c>
    </row>
    <row r="3956" spans="1:3" x14ac:dyDescent="0.25">
      <c r="A3956" s="3" t="s">
        <v>2809</v>
      </c>
      <c r="B3956" s="2">
        <v>0.54790195914638695</v>
      </c>
      <c r="C3956" s="2">
        <v>1.4619580951162037</v>
      </c>
    </row>
    <row r="3957" spans="1:3" x14ac:dyDescent="0.25">
      <c r="A3957" s="3" t="s">
        <v>2808</v>
      </c>
      <c r="B3957" s="2">
        <v>0.54781906435363603</v>
      </c>
      <c r="C3957" s="2">
        <v>1.4618740959145089</v>
      </c>
    </row>
    <row r="3958" spans="1:3" x14ac:dyDescent="0.25">
      <c r="A3958" s="3" t="s">
        <v>2807</v>
      </c>
      <c r="B3958" s="2">
        <v>0.54777283539174204</v>
      </c>
      <c r="C3958" s="2">
        <v>1.4618272531395591</v>
      </c>
    </row>
    <row r="3959" spans="1:3" x14ac:dyDescent="0.25">
      <c r="A3959" s="3" t="s">
        <v>2806</v>
      </c>
      <c r="B3959" s="2">
        <v>0.54775595308658298</v>
      </c>
      <c r="C3959" s="2">
        <v>1.4618101470508276</v>
      </c>
    </row>
    <row r="3960" spans="1:3" x14ac:dyDescent="0.25">
      <c r="A3960" s="3" t="s">
        <v>2805</v>
      </c>
      <c r="B3960" s="2">
        <v>0.54772796812104296</v>
      </c>
      <c r="C3960" s="2">
        <v>1.4617817915712099</v>
      </c>
    </row>
    <row r="3961" spans="1:3" x14ac:dyDescent="0.25">
      <c r="A3961" s="3" t="s">
        <v>2804</v>
      </c>
      <c r="B3961" s="2">
        <v>0.54754203903091503</v>
      </c>
      <c r="C3961" s="2">
        <v>1.461593414791619</v>
      </c>
    </row>
    <row r="3962" spans="1:3" x14ac:dyDescent="0.25">
      <c r="A3962" s="3" t="s">
        <v>2803</v>
      </c>
      <c r="B3962" s="2">
        <v>0.54753343411587996</v>
      </c>
      <c r="C3962" s="2">
        <v>1.4615846971837485</v>
      </c>
    </row>
    <row r="3963" spans="1:3" x14ac:dyDescent="0.25">
      <c r="A3963" s="3" t="s">
        <v>2802</v>
      </c>
      <c r="B3963" s="2">
        <v>0.54743256326242895</v>
      </c>
      <c r="C3963" s="2">
        <v>1.4614825091691916</v>
      </c>
    </row>
    <row r="3964" spans="1:3" x14ac:dyDescent="0.25">
      <c r="A3964" s="3" t="s">
        <v>2801</v>
      </c>
      <c r="B3964" s="2">
        <v>0.54741180847233695</v>
      </c>
      <c r="C3964" s="2">
        <v>1.4614614842514808</v>
      </c>
    </row>
    <row r="3965" spans="1:3" x14ac:dyDescent="0.25">
      <c r="A3965" s="3" t="s">
        <v>2800</v>
      </c>
      <c r="B3965" s="2">
        <v>0.54723363972807504</v>
      </c>
      <c r="C3965" s="2">
        <v>1.4612810090490258</v>
      </c>
    </row>
    <row r="3966" spans="1:3" x14ac:dyDescent="0.25">
      <c r="A3966" s="3" t="s">
        <v>2799</v>
      </c>
      <c r="B3966" s="2">
        <v>0.54720177069804299</v>
      </c>
      <c r="C3966" s="2">
        <v>1.4612487298128136</v>
      </c>
    </row>
    <row r="3967" spans="1:3" x14ac:dyDescent="0.25">
      <c r="A3967" s="3" t="s">
        <v>2798</v>
      </c>
      <c r="B3967" s="2">
        <v>0.54713185742599502</v>
      </c>
      <c r="C3967" s="2">
        <v>1.4611779191412866</v>
      </c>
    </row>
    <row r="3968" spans="1:3" x14ac:dyDescent="0.25">
      <c r="A3968" s="3" t="s">
        <v>2797</v>
      </c>
      <c r="B3968" s="2">
        <v>0.54691708289926</v>
      </c>
      <c r="C3968" s="2">
        <v>1.4609604092526447</v>
      </c>
    </row>
    <row r="3969" spans="1:3" x14ac:dyDescent="0.25">
      <c r="A3969" s="3" t="s">
        <v>2796</v>
      </c>
      <c r="B3969" s="2">
        <v>0.54691513914501999</v>
      </c>
      <c r="C3969" s="2">
        <v>1.460958440890658</v>
      </c>
    </row>
    <row r="3970" spans="1:3" x14ac:dyDescent="0.25">
      <c r="A3970" s="3" t="s">
        <v>2795</v>
      </c>
      <c r="B3970" s="2">
        <v>0.54691199035522398</v>
      </c>
      <c r="C3970" s="2">
        <v>1.4609552522431055</v>
      </c>
    </row>
    <row r="3971" spans="1:3" x14ac:dyDescent="0.25">
      <c r="A3971" s="3" t="s">
        <v>2794</v>
      </c>
      <c r="B3971" s="2">
        <v>0.54668050574609195</v>
      </c>
      <c r="C3971" s="2">
        <v>1.4607208565352701</v>
      </c>
    </row>
    <row r="3972" spans="1:3" x14ac:dyDescent="0.25">
      <c r="A3972" s="3" t="s">
        <v>2793</v>
      </c>
      <c r="B3972" s="2">
        <v>0.54663214750037503</v>
      </c>
      <c r="C3972" s="2">
        <v>1.460671894895945</v>
      </c>
    </row>
    <row r="3973" spans="1:3" x14ac:dyDescent="0.25">
      <c r="A3973" s="3" t="s">
        <v>2792</v>
      </c>
      <c r="B3973" s="2">
        <v>0.54662542637418898</v>
      </c>
      <c r="C3973" s="2">
        <v>1.460665090036307</v>
      </c>
    </row>
    <row r="3974" spans="1:3" x14ac:dyDescent="0.25">
      <c r="A3974" s="3" t="s">
        <v>2791</v>
      </c>
      <c r="B3974" s="2">
        <v>0.54659034088657799</v>
      </c>
      <c r="C3974" s="2">
        <v>1.4606295679596999</v>
      </c>
    </row>
    <row r="3975" spans="1:3" x14ac:dyDescent="0.25">
      <c r="A3975" s="3" t="s">
        <v>2790</v>
      </c>
      <c r="B3975" s="2">
        <v>0.54657090269793096</v>
      </c>
      <c r="C3975" s="2">
        <v>1.46060988826232</v>
      </c>
    </row>
    <row r="3976" spans="1:3" x14ac:dyDescent="0.25">
      <c r="A3976" s="3" t="s">
        <v>2789</v>
      </c>
      <c r="B3976" s="2">
        <v>0.54652359122504202</v>
      </c>
      <c r="C3976" s="2">
        <v>1.460561990078644</v>
      </c>
    </row>
    <row r="3977" spans="1:3" x14ac:dyDescent="0.25">
      <c r="A3977" s="3" t="s">
        <v>2788</v>
      </c>
      <c r="B3977" s="2">
        <v>0.54650442381453601</v>
      </c>
      <c r="C3977" s="2">
        <v>1.4605425854196752</v>
      </c>
    </row>
    <row r="3978" spans="1:3" x14ac:dyDescent="0.25">
      <c r="A3978" s="3" t="s">
        <v>2787</v>
      </c>
      <c r="B3978" s="2">
        <v>0.54639641013181295</v>
      </c>
      <c r="C3978" s="2">
        <v>1.4604332395957431</v>
      </c>
    </row>
    <row r="3979" spans="1:3" x14ac:dyDescent="0.25">
      <c r="A3979" s="3" t="s">
        <v>2786</v>
      </c>
      <c r="B3979" s="2">
        <v>0.54629139643781099</v>
      </c>
      <c r="C3979" s="2">
        <v>1.460326938608085</v>
      </c>
    </row>
    <row r="3980" spans="1:3" x14ac:dyDescent="0.25">
      <c r="A3980" s="3" t="s">
        <v>2785</v>
      </c>
      <c r="B3980" s="2">
        <v>0.54623044506739005</v>
      </c>
      <c r="C3980" s="2">
        <v>1.4602652436237413</v>
      </c>
    </row>
    <row r="3981" spans="1:3" x14ac:dyDescent="0.25">
      <c r="A3981" s="3" t="s">
        <v>2784</v>
      </c>
      <c r="B3981" s="2">
        <v>0.54621631679613902</v>
      </c>
      <c r="C3981" s="2">
        <v>1.4602509433580189</v>
      </c>
    </row>
    <row r="3982" spans="1:3" x14ac:dyDescent="0.25">
      <c r="A3982" s="3" t="s">
        <v>2783</v>
      </c>
      <c r="B3982" s="2">
        <v>0.54618359150829299</v>
      </c>
      <c r="C3982" s="2">
        <v>1.4602178202175697</v>
      </c>
    </row>
    <row r="3983" spans="1:3" x14ac:dyDescent="0.25">
      <c r="A3983" s="3" t="s">
        <v>2782</v>
      </c>
      <c r="B3983" s="2">
        <v>0.54597442065365698</v>
      </c>
      <c r="C3983" s="2">
        <v>1.4600061241488269</v>
      </c>
    </row>
    <row r="3984" spans="1:3" x14ac:dyDescent="0.25">
      <c r="A3984" s="3" t="s">
        <v>2781</v>
      </c>
      <c r="B3984" s="2">
        <v>0.54585458967431699</v>
      </c>
      <c r="C3984" s="2">
        <v>1.4598848603383476</v>
      </c>
    </row>
    <row r="3985" spans="1:3" x14ac:dyDescent="0.25">
      <c r="A3985" s="3" t="s">
        <v>2780</v>
      </c>
      <c r="B3985" s="2">
        <v>0.545786035412407</v>
      </c>
      <c r="C3985" s="2">
        <v>1.4598154908954415</v>
      </c>
    </row>
    <row r="3986" spans="1:3" x14ac:dyDescent="0.25">
      <c r="A3986" s="3" t="s">
        <v>2779</v>
      </c>
      <c r="B3986" s="2">
        <v>0.54574411109708598</v>
      </c>
      <c r="C3986" s="2">
        <v>1.4597730696809978</v>
      </c>
    </row>
    <row r="3987" spans="1:3" x14ac:dyDescent="0.25">
      <c r="A3987" s="3" t="s">
        <v>2778</v>
      </c>
      <c r="B3987" s="2">
        <v>0.54573262723952898</v>
      </c>
      <c r="C3987" s="2">
        <v>1.4597614499285188</v>
      </c>
    </row>
    <row r="3988" spans="1:3" x14ac:dyDescent="0.25">
      <c r="A3988" s="3" t="s">
        <v>2777</v>
      </c>
      <c r="B3988" s="2">
        <v>0.54568069224028204</v>
      </c>
      <c r="C3988" s="2">
        <v>1.4597089015083089</v>
      </c>
    </row>
    <row r="3989" spans="1:3" x14ac:dyDescent="0.25">
      <c r="A3989" s="3" t="s">
        <v>2776</v>
      </c>
      <c r="B3989" s="2">
        <v>0.54566474056168901</v>
      </c>
      <c r="C3989" s="2">
        <v>1.4596927617990505</v>
      </c>
    </row>
    <row r="3990" spans="1:3" x14ac:dyDescent="0.25">
      <c r="A3990" s="3" t="s">
        <v>2775</v>
      </c>
      <c r="B3990" s="2">
        <v>0.54565811575842604</v>
      </c>
      <c r="C3990" s="2">
        <v>1.4596860589582599</v>
      </c>
    </row>
    <row r="3991" spans="1:3" x14ac:dyDescent="0.25">
      <c r="A3991" s="3" t="s">
        <v>2774</v>
      </c>
      <c r="B3991" s="2">
        <v>0.54561370916117702</v>
      </c>
      <c r="C3991" s="2">
        <v>1.4596411300637129</v>
      </c>
    </row>
    <row r="3992" spans="1:3" x14ac:dyDescent="0.25">
      <c r="A3992" s="3" t="s">
        <v>2773</v>
      </c>
      <c r="B3992" s="2">
        <v>0.54545857963106803</v>
      </c>
      <c r="C3992" s="2">
        <v>1.4594841867993835</v>
      </c>
    </row>
    <row r="3993" spans="1:3" x14ac:dyDescent="0.25">
      <c r="A3993" s="3" t="s">
        <v>2772</v>
      </c>
      <c r="B3993" s="2">
        <v>0.54544936626298401</v>
      </c>
      <c r="C3993" s="2">
        <v>1.4594748662418799</v>
      </c>
    </row>
    <row r="3994" spans="1:3" x14ac:dyDescent="0.25">
      <c r="A3994" s="3" t="s">
        <v>2771</v>
      </c>
      <c r="B3994" s="2">
        <v>0.54528816086018705</v>
      </c>
      <c r="C3994" s="2">
        <v>1.4593117949878807</v>
      </c>
    </row>
    <row r="3995" spans="1:3" x14ac:dyDescent="0.25">
      <c r="A3995" s="3" t="s">
        <v>2770</v>
      </c>
      <c r="B3995" s="2">
        <v>0.54523350683277405</v>
      </c>
      <c r="C3995" s="2">
        <v>1.4592565125103838</v>
      </c>
    </row>
    <row r="3996" spans="1:3" x14ac:dyDescent="0.25">
      <c r="A3996" s="3" t="s">
        <v>2769</v>
      </c>
      <c r="B3996" s="2">
        <v>0.54506723870880902</v>
      </c>
      <c r="C3996" s="2">
        <v>1.4590883453959493</v>
      </c>
    </row>
    <row r="3997" spans="1:3" x14ac:dyDescent="0.25">
      <c r="A3997" s="3" t="s">
        <v>2768</v>
      </c>
      <c r="B3997" s="2">
        <v>0.54492708039068405</v>
      </c>
      <c r="C3997" s="2">
        <v>1.458946601348021</v>
      </c>
    </row>
    <row r="3998" spans="1:3" x14ac:dyDescent="0.25">
      <c r="A3998" s="3" t="s">
        <v>2767</v>
      </c>
      <c r="B3998" s="2">
        <v>0.54470050979962203</v>
      </c>
      <c r="C3998" s="2">
        <v>1.4587174964924992</v>
      </c>
    </row>
    <row r="3999" spans="1:3" x14ac:dyDescent="0.25">
      <c r="A3999" s="3" t="s">
        <v>2766</v>
      </c>
      <c r="B3999" s="2">
        <v>0.54461506116405001</v>
      </c>
      <c r="C3999" s="2">
        <v>1.4586311014297721</v>
      </c>
    </row>
    <row r="4000" spans="1:3" x14ac:dyDescent="0.25">
      <c r="A4000" s="3" t="s">
        <v>2765</v>
      </c>
      <c r="B4000" s="2">
        <v>0.54430497792646004</v>
      </c>
      <c r="C4000" s="2">
        <v>1.4583176266910427</v>
      </c>
    </row>
    <row r="4001" spans="1:3" x14ac:dyDescent="0.25">
      <c r="A4001" s="3" t="s">
        <v>2764</v>
      </c>
      <c r="B4001" s="2">
        <v>0.544259319235879</v>
      </c>
      <c r="C4001" s="2">
        <v>1.4582714743041802</v>
      </c>
    </row>
    <row r="4002" spans="1:3" x14ac:dyDescent="0.25">
      <c r="A4002" s="3" t="s">
        <v>2763</v>
      </c>
      <c r="B4002" s="2">
        <v>0.54411640420698204</v>
      </c>
      <c r="C4002" s="2">
        <v>1.4581270234107406</v>
      </c>
    </row>
    <row r="4003" spans="1:3" x14ac:dyDescent="0.25">
      <c r="A4003" s="3" t="s">
        <v>2762</v>
      </c>
      <c r="B4003" s="2">
        <v>0.54408608666636704</v>
      </c>
      <c r="C4003" s="2">
        <v>1.4580963818964137</v>
      </c>
    </row>
    <row r="4004" spans="1:3" x14ac:dyDescent="0.25">
      <c r="A4004" s="3" t="s">
        <v>2761</v>
      </c>
      <c r="B4004" s="2">
        <v>0.54400605223364495</v>
      </c>
      <c r="C4004" s="2">
        <v>1.4580154953080593</v>
      </c>
    </row>
    <row r="4005" spans="1:3" x14ac:dyDescent="0.25">
      <c r="A4005" s="3" t="s">
        <v>2760</v>
      </c>
      <c r="B4005" s="2">
        <v>0.54392208728208802</v>
      </c>
      <c r="C4005" s="2">
        <v>1.4579306411742736</v>
      </c>
    </row>
    <row r="4006" spans="1:3" x14ac:dyDescent="0.25">
      <c r="A4006" s="3" t="s">
        <v>2759</v>
      </c>
      <c r="B4006" s="2">
        <v>0.54386089307943797</v>
      </c>
      <c r="C4006" s="2">
        <v>1.4578688020409394</v>
      </c>
    </row>
    <row r="4007" spans="1:3" x14ac:dyDescent="0.25">
      <c r="A4007" s="3" t="s">
        <v>2758</v>
      </c>
      <c r="B4007" s="2">
        <v>0.54364576673458498</v>
      </c>
      <c r="C4007" s="2">
        <v>1.4576514292796245</v>
      </c>
    </row>
    <row r="4008" spans="1:3" x14ac:dyDescent="0.25">
      <c r="A4008" s="3" t="s">
        <v>2757</v>
      </c>
      <c r="B4008" s="2">
        <v>0.54359133259397496</v>
      </c>
      <c r="C4008" s="2">
        <v>1.4575964318590089</v>
      </c>
    </row>
    <row r="4009" spans="1:3" x14ac:dyDescent="0.25">
      <c r="A4009" s="3" t="s">
        <v>2756</v>
      </c>
      <c r="B4009" s="2">
        <v>0.54349005081924195</v>
      </c>
      <c r="C4009" s="2">
        <v>1.4574941075510819</v>
      </c>
    </row>
    <row r="4010" spans="1:3" x14ac:dyDescent="0.25">
      <c r="A4010" s="3" t="s">
        <v>2755</v>
      </c>
      <c r="B4010" s="2">
        <v>0.54333285076266902</v>
      </c>
      <c r="C4010" s="2">
        <v>1.4573353035991401</v>
      </c>
    </row>
    <row r="4011" spans="1:3" x14ac:dyDescent="0.25">
      <c r="A4011" s="3" t="s">
        <v>2754</v>
      </c>
      <c r="B4011" s="2">
        <v>0.54332508776511002</v>
      </c>
      <c r="C4011" s="2">
        <v>1.457327461844891</v>
      </c>
    </row>
    <row r="4012" spans="1:3" x14ac:dyDescent="0.25">
      <c r="A4012" s="3" t="s">
        <v>2753</v>
      </c>
      <c r="B4012" s="2">
        <v>0.543173870810719</v>
      </c>
      <c r="C4012" s="2">
        <v>1.4571747191894833</v>
      </c>
    </row>
    <row r="4013" spans="1:3" x14ac:dyDescent="0.25">
      <c r="A4013" s="3" t="s">
        <v>2752</v>
      </c>
      <c r="B4013" s="2">
        <v>0.54285557104718696</v>
      </c>
      <c r="C4013" s="2">
        <v>1.4568532602578541</v>
      </c>
    </row>
    <row r="4014" spans="1:3" x14ac:dyDescent="0.25">
      <c r="A4014" s="3" t="s">
        <v>2751</v>
      </c>
      <c r="B4014" s="2">
        <v>0.54265712844916203</v>
      </c>
      <c r="C4014" s="2">
        <v>1.4566528839789712</v>
      </c>
    </row>
    <row r="4015" spans="1:3" x14ac:dyDescent="0.25">
      <c r="A4015" s="3" t="s">
        <v>2750</v>
      </c>
      <c r="B4015" s="2">
        <v>0.54263944584161905</v>
      </c>
      <c r="C4015" s="2">
        <v>1.4566350304044495</v>
      </c>
    </row>
    <row r="4016" spans="1:3" x14ac:dyDescent="0.25">
      <c r="A4016" s="3" t="s">
        <v>2749</v>
      </c>
      <c r="B4016" s="2">
        <v>0.54255013681296804</v>
      </c>
      <c r="C4016" s="2">
        <v>1.4565448612214449</v>
      </c>
    </row>
    <row r="4017" spans="1:3" x14ac:dyDescent="0.25">
      <c r="A4017" s="3" t="s">
        <v>2748</v>
      </c>
      <c r="B4017" s="2">
        <v>0.54249647479088703</v>
      </c>
      <c r="C4017" s="2">
        <v>1.4564906850534542</v>
      </c>
    </row>
    <row r="4018" spans="1:3" x14ac:dyDescent="0.25">
      <c r="A4018" s="3" t="s">
        <v>2747</v>
      </c>
      <c r="B4018" s="2">
        <v>0.54239544001640605</v>
      </c>
      <c r="C4018" s="2">
        <v>1.4563886877144268</v>
      </c>
    </row>
    <row r="4019" spans="1:3" x14ac:dyDescent="0.25">
      <c r="A4019" s="3" t="s">
        <v>2746</v>
      </c>
      <c r="B4019" s="2">
        <v>0.54235601592463001</v>
      </c>
      <c r="C4019" s="2">
        <v>1.4563488899642716</v>
      </c>
    </row>
    <row r="4020" spans="1:3" x14ac:dyDescent="0.25">
      <c r="A4020" s="3" t="s">
        <v>2745</v>
      </c>
      <c r="B4020" s="2">
        <v>0.54229334327802603</v>
      </c>
      <c r="C4020" s="2">
        <v>1.4562856255499377</v>
      </c>
    </row>
    <row r="4021" spans="1:3" x14ac:dyDescent="0.25">
      <c r="A4021" s="3" t="s">
        <v>2744</v>
      </c>
      <c r="B4021" s="2">
        <v>0.54228664988548803</v>
      </c>
      <c r="C4021" s="2">
        <v>1.4562788691194717</v>
      </c>
    </row>
    <row r="4022" spans="1:3" x14ac:dyDescent="0.25">
      <c r="A4022" s="3" t="s">
        <v>2743</v>
      </c>
      <c r="B4022" s="2">
        <v>0.54220393238747999</v>
      </c>
      <c r="C4022" s="2">
        <v>1.4561953751808334</v>
      </c>
    </row>
    <row r="4023" spans="1:3" x14ac:dyDescent="0.25">
      <c r="A4023" s="3" t="s">
        <v>2742</v>
      </c>
      <c r="B4023" s="2">
        <v>0.542127235462873</v>
      </c>
      <c r="C4023" s="2">
        <v>1.4561179626057164</v>
      </c>
    </row>
    <row r="4024" spans="1:3" x14ac:dyDescent="0.25">
      <c r="A4024" s="3" t="s">
        <v>2741</v>
      </c>
      <c r="B4024" s="2">
        <v>0.542087072685973</v>
      </c>
      <c r="C4024" s="2">
        <v>1.4560774267161527</v>
      </c>
    </row>
    <row r="4025" spans="1:3" x14ac:dyDescent="0.25">
      <c r="A4025" s="3" t="s">
        <v>2740</v>
      </c>
      <c r="B4025" s="2">
        <v>0.54189903608271905</v>
      </c>
      <c r="C4025" s="2">
        <v>1.4558876582595215</v>
      </c>
    </row>
    <row r="4026" spans="1:3" x14ac:dyDescent="0.25">
      <c r="A4026" s="3" t="s">
        <v>2739</v>
      </c>
      <c r="B4026" s="2">
        <v>0.54174210024897496</v>
      </c>
      <c r="C4026" s="2">
        <v>1.4557292959511849</v>
      </c>
    </row>
    <row r="4027" spans="1:3" x14ac:dyDescent="0.25">
      <c r="A4027" s="3" t="s">
        <v>2738</v>
      </c>
      <c r="B4027" s="2">
        <v>0.54165621930525998</v>
      </c>
      <c r="C4027" s="2">
        <v>1.4556426416817971</v>
      </c>
    </row>
    <row r="4028" spans="1:3" x14ac:dyDescent="0.25">
      <c r="A4028" s="3" t="s">
        <v>2737</v>
      </c>
      <c r="B4028" s="2">
        <v>0.54145974760173698</v>
      </c>
      <c r="C4028" s="2">
        <v>1.4554444202222849</v>
      </c>
    </row>
    <row r="4029" spans="1:3" x14ac:dyDescent="0.25">
      <c r="A4029" s="3" t="s">
        <v>2736</v>
      </c>
      <c r="B4029" s="2">
        <v>0.54143803061625495</v>
      </c>
      <c r="C4029" s="2">
        <v>1.4554225114844355</v>
      </c>
    </row>
    <row r="4030" spans="1:3" x14ac:dyDescent="0.25">
      <c r="A4030" s="3" t="s">
        <v>2735</v>
      </c>
      <c r="B4030" s="2">
        <v>0.54132604554886798</v>
      </c>
      <c r="C4030" s="2">
        <v>1.4553095428681133</v>
      </c>
    </row>
    <row r="4031" spans="1:3" x14ac:dyDescent="0.25">
      <c r="A4031" s="3" t="s">
        <v>2734</v>
      </c>
      <c r="B4031" s="2">
        <v>0.54122667519178103</v>
      </c>
      <c r="C4031" s="2">
        <v>1.4552093070978644</v>
      </c>
    </row>
    <row r="4032" spans="1:3" x14ac:dyDescent="0.25">
      <c r="A4032" s="3" t="s">
        <v>2733</v>
      </c>
      <c r="B4032" s="2">
        <v>0.541159109108722</v>
      </c>
      <c r="C4032" s="2">
        <v>1.4551411565270416</v>
      </c>
    </row>
    <row r="4033" spans="1:3" x14ac:dyDescent="0.25">
      <c r="A4033" s="3" t="s">
        <v>2732</v>
      </c>
      <c r="B4033" s="2">
        <v>0.54092840874704795</v>
      </c>
      <c r="C4033" s="2">
        <v>1.4549084845193681</v>
      </c>
    </row>
    <row r="4034" spans="1:3" x14ac:dyDescent="0.25">
      <c r="A4034" s="3" t="s">
        <v>2731</v>
      </c>
      <c r="B4034" s="2">
        <v>0.54089285490918004</v>
      </c>
      <c r="C4034" s="2">
        <v>1.4548726301346768</v>
      </c>
    </row>
    <row r="4035" spans="1:3" x14ac:dyDescent="0.25">
      <c r="A4035" s="3" t="s">
        <v>2730</v>
      </c>
      <c r="B4035" s="2">
        <v>0.54082723832546598</v>
      </c>
      <c r="C4035" s="2">
        <v>1.4548064611952152</v>
      </c>
    </row>
    <row r="4036" spans="1:3" x14ac:dyDescent="0.25">
      <c r="A4036" s="3" t="s">
        <v>2729</v>
      </c>
      <c r="B4036" s="2">
        <v>0.54064724902461503</v>
      </c>
      <c r="C4036" s="2">
        <v>1.4546249722061875</v>
      </c>
    </row>
    <row r="4037" spans="1:3" x14ac:dyDescent="0.25">
      <c r="A4037" s="3" t="s">
        <v>2728</v>
      </c>
      <c r="B4037" s="2">
        <v>0.54045403698231598</v>
      </c>
      <c r="C4037" s="2">
        <v>1.4544301754995106</v>
      </c>
    </row>
    <row r="4038" spans="1:3" x14ac:dyDescent="0.25">
      <c r="A4038" s="3" t="s">
        <v>2727</v>
      </c>
      <c r="B4038" s="2">
        <v>0.54031244205240503</v>
      </c>
      <c r="C4038" s="2">
        <v>1.4542874358163822</v>
      </c>
    </row>
    <row r="4039" spans="1:3" x14ac:dyDescent="0.25">
      <c r="A4039" s="3" t="s">
        <v>2726</v>
      </c>
      <c r="B4039" s="2">
        <v>0.53982460444576796</v>
      </c>
      <c r="C4039" s="2">
        <v>1.453795761452386</v>
      </c>
    </row>
    <row r="4040" spans="1:3" x14ac:dyDescent="0.25">
      <c r="A4040" s="3" t="s">
        <v>2725</v>
      </c>
      <c r="B4040" s="2">
        <v>0.53970430164244998</v>
      </c>
      <c r="C4040" s="2">
        <v>1.4536745380415206</v>
      </c>
    </row>
    <row r="4041" spans="1:3" x14ac:dyDescent="0.25">
      <c r="A4041" s="3" t="s">
        <v>2724</v>
      </c>
      <c r="B4041" s="2">
        <v>-0.53965875097759297</v>
      </c>
      <c r="C4041" s="2">
        <v>1.4536286414421</v>
      </c>
    </row>
    <row r="4042" spans="1:3" x14ac:dyDescent="0.25">
      <c r="A4042" s="3" t="s">
        <v>2723</v>
      </c>
      <c r="B4042" s="2">
        <v>0.53960076725276995</v>
      </c>
      <c r="C4042" s="2">
        <v>1.4535702194561795</v>
      </c>
    </row>
    <row r="4043" spans="1:3" x14ac:dyDescent="0.25">
      <c r="A4043" s="3" t="s">
        <v>2722</v>
      </c>
      <c r="B4043" s="2">
        <v>0.53954953904222702</v>
      </c>
      <c r="C4043" s="2">
        <v>1.4535186059986638</v>
      </c>
    </row>
    <row r="4044" spans="1:3" x14ac:dyDescent="0.25">
      <c r="A4044" s="3" t="s">
        <v>2721</v>
      </c>
      <c r="B4044" s="2">
        <v>0.53952923639838901</v>
      </c>
      <c r="C4044" s="2">
        <v>1.4534981511817489</v>
      </c>
    </row>
    <row r="4045" spans="1:3" x14ac:dyDescent="0.25">
      <c r="A4045" s="3" t="s">
        <v>2720</v>
      </c>
      <c r="B4045" s="2">
        <v>0.53943474004391601</v>
      </c>
      <c r="C4045" s="2">
        <v>1.4534029503426857</v>
      </c>
    </row>
    <row r="4046" spans="1:3" x14ac:dyDescent="0.25">
      <c r="A4046" s="3" t="s">
        <v>2719</v>
      </c>
      <c r="B4046" s="2">
        <v>0.53939266869047497</v>
      </c>
      <c r="C4046" s="2">
        <v>1.4533605673470256</v>
      </c>
    </row>
    <row r="4047" spans="1:3" x14ac:dyDescent="0.25">
      <c r="A4047" s="3" t="s">
        <v>2718</v>
      </c>
      <c r="B4047" s="2">
        <v>0.53917998476611195</v>
      </c>
      <c r="C4047" s="2">
        <v>1.453146326889474</v>
      </c>
    </row>
    <row r="4048" spans="1:3" x14ac:dyDescent="0.25">
      <c r="A4048" s="3" t="s">
        <v>2717</v>
      </c>
      <c r="B4048" s="2">
        <v>0.53909021322067796</v>
      </c>
      <c r="C4048" s="2">
        <v>1.4530559078270682</v>
      </c>
    </row>
    <row r="4049" spans="1:3" x14ac:dyDescent="0.25">
      <c r="A4049" s="3" t="s">
        <v>2716</v>
      </c>
      <c r="B4049" s="2">
        <v>0.53901470289752695</v>
      </c>
      <c r="C4049" s="2">
        <v>1.4529798572088026</v>
      </c>
    </row>
    <row r="4050" spans="1:3" x14ac:dyDescent="0.25">
      <c r="A4050" s="3" t="s">
        <v>2715</v>
      </c>
      <c r="B4050" s="2">
        <v>0.538671143702661</v>
      </c>
      <c r="C4050" s="2">
        <v>1.4526338900131803</v>
      </c>
    </row>
    <row r="4051" spans="1:3" x14ac:dyDescent="0.25">
      <c r="A4051" s="3" t="s">
        <v>2714</v>
      </c>
      <c r="B4051" s="2">
        <v>0.53863620690791003</v>
      </c>
      <c r="C4051" s="2">
        <v>1.4525987129618032</v>
      </c>
    </row>
    <row r="4052" spans="1:3" x14ac:dyDescent="0.25">
      <c r="A4052" s="3" t="s">
        <v>2713</v>
      </c>
      <c r="B4052" s="2">
        <v>0.53853853843534905</v>
      </c>
      <c r="C4052" s="2">
        <v>1.4525003773528773</v>
      </c>
    </row>
    <row r="4053" spans="1:3" x14ac:dyDescent="0.25">
      <c r="A4053" s="3" t="s">
        <v>2712</v>
      </c>
      <c r="B4053" s="2">
        <v>0.53848721458490301</v>
      </c>
      <c r="C4053" s="2">
        <v>1.4524487055968771</v>
      </c>
    </row>
    <row r="4054" spans="1:3" x14ac:dyDescent="0.25">
      <c r="A4054" s="3" t="s">
        <v>2711</v>
      </c>
      <c r="B4054" s="2">
        <v>0.53842008134733599</v>
      </c>
      <c r="C4054" s="2">
        <v>1.4523811200624377</v>
      </c>
    </row>
    <row r="4055" spans="1:3" x14ac:dyDescent="0.25">
      <c r="A4055" s="3" t="s">
        <v>2710</v>
      </c>
      <c r="B4055" s="2">
        <v>0.53840762088011695</v>
      </c>
      <c r="C4055" s="2">
        <v>1.4523685759913274</v>
      </c>
    </row>
    <row r="4056" spans="1:3" x14ac:dyDescent="0.25">
      <c r="A4056" s="3" t="s">
        <v>2709</v>
      </c>
      <c r="B4056" s="2">
        <v>0.53840231045785303</v>
      </c>
      <c r="C4056" s="2">
        <v>1.4523632299715465</v>
      </c>
    </row>
    <row r="4057" spans="1:3" x14ac:dyDescent="0.25">
      <c r="A4057" s="3" t="s">
        <v>2708</v>
      </c>
      <c r="B4057" s="2">
        <v>0.53812311944311897</v>
      </c>
      <c r="C4057" s="2">
        <v>1.4520821951582392</v>
      </c>
    </row>
    <row r="4058" spans="1:3" x14ac:dyDescent="0.25">
      <c r="A4058" s="3" t="s">
        <v>2707</v>
      </c>
      <c r="B4058" s="2">
        <v>0.53794386918586001</v>
      </c>
      <c r="C4058" s="2">
        <v>1.4519017897846316</v>
      </c>
    </row>
    <row r="4059" spans="1:3" x14ac:dyDescent="0.25">
      <c r="A4059" s="3" t="s">
        <v>2706</v>
      </c>
      <c r="B4059" s="2">
        <v>0.53766678443342797</v>
      </c>
      <c r="C4059" s="2">
        <v>1.4516229635558775</v>
      </c>
    </row>
    <row r="4060" spans="1:3" x14ac:dyDescent="0.25">
      <c r="A4060" s="3" t="s">
        <v>2705</v>
      </c>
      <c r="B4060" s="2">
        <v>0.53760823556320003</v>
      </c>
      <c r="C4060" s="2">
        <v>1.4515640535592838</v>
      </c>
    </row>
    <row r="4061" spans="1:3" x14ac:dyDescent="0.25">
      <c r="A4061" s="3" t="s">
        <v>2704</v>
      </c>
      <c r="B4061" s="2">
        <v>0.53715887239620796</v>
      </c>
      <c r="C4061" s="2">
        <v>1.4511119983237999</v>
      </c>
    </row>
    <row r="4062" spans="1:3" x14ac:dyDescent="0.25">
      <c r="A4062" s="3" t="s">
        <v>2703</v>
      </c>
      <c r="B4062" s="2">
        <v>0.53711958636213897</v>
      </c>
      <c r="C4062" s="2">
        <v>1.4510724836255462</v>
      </c>
    </row>
    <row r="4063" spans="1:3" x14ac:dyDescent="0.25">
      <c r="A4063" s="3" t="s">
        <v>2702</v>
      </c>
      <c r="B4063" s="2">
        <v>0.53692271458479401</v>
      </c>
      <c r="C4063" s="2">
        <v>1.4508744821630621</v>
      </c>
    </row>
    <row r="4064" spans="1:3" x14ac:dyDescent="0.25">
      <c r="A4064" s="3" t="s">
        <v>2701</v>
      </c>
      <c r="B4064" s="2">
        <v>0.536907330952761</v>
      </c>
      <c r="C4064" s="2">
        <v>1.4508590113951392</v>
      </c>
    </row>
    <row r="4065" spans="1:3" x14ac:dyDescent="0.25">
      <c r="A4065" s="3" t="s">
        <v>2700</v>
      </c>
      <c r="B4065" s="2">
        <v>0.53687545105620205</v>
      </c>
      <c r="C4065" s="2">
        <v>1.450826951449788</v>
      </c>
    </row>
    <row r="4066" spans="1:3" x14ac:dyDescent="0.25">
      <c r="A4066" s="3" t="s">
        <v>2699</v>
      </c>
      <c r="B4066" s="2">
        <v>0.53676219428701799</v>
      </c>
      <c r="C4066" s="2">
        <v>1.4507130607667402</v>
      </c>
    </row>
    <row r="4067" spans="1:3" x14ac:dyDescent="0.25">
      <c r="A4067" s="3" t="s">
        <v>2698</v>
      </c>
      <c r="B4067" s="2">
        <v>0.53675264420437896</v>
      </c>
      <c r="C4067" s="2">
        <v>1.4507034576396982</v>
      </c>
    </row>
    <row r="4068" spans="1:3" x14ac:dyDescent="0.25">
      <c r="A4068" s="3" t="s">
        <v>2697</v>
      </c>
      <c r="B4068" s="2">
        <v>0.5367417851988</v>
      </c>
      <c r="C4068" s="2">
        <v>1.4506925383967486</v>
      </c>
    </row>
    <row r="4069" spans="1:3" x14ac:dyDescent="0.25">
      <c r="A4069" s="3" t="s">
        <v>2696</v>
      </c>
      <c r="B4069" s="2">
        <v>0.53663228470130298</v>
      </c>
      <c r="C4069" s="2">
        <v>1.4505824350679739</v>
      </c>
    </row>
    <row r="4070" spans="1:3" x14ac:dyDescent="0.25">
      <c r="A4070" s="3" t="s">
        <v>2695</v>
      </c>
      <c r="B4070" s="2">
        <v>0.53654674760921195</v>
      </c>
      <c r="C4070" s="2">
        <v>1.4504964328834562</v>
      </c>
    </row>
    <row r="4071" spans="1:3" x14ac:dyDescent="0.25">
      <c r="A4071" s="3" t="s">
        <v>2694</v>
      </c>
      <c r="B4071" s="2">
        <v>0.53653382717981501</v>
      </c>
      <c r="C4071" s="2">
        <v>1.4504834426448399</v>
      </c>
    </row>
    <row r="4072" spans="1:3" x14ac:dyDescent="0.25">
      <c r="A4072" s="3" t="s">
        <v>2693</v>
      </c>
      <c r="B4072" s="2">
        <v>0.53646635958038802</v>
      </c>
      <c r="C4072" s="2">
        <v>1.4504156124070413</v>
      </c>
    </row>
    <row r="4073" spans="1:3" x14ac:dyDescent="0.25">
      <c r="A4073" s="3" t="s">
        <v>2692</v>
      </c>
      <c r="B4073" s="2">
        <v>0.53643126084783199</v>
      </c>
      <c r="C4073" s="2">
        <v>1.4503803262731181</v>
      </c>
    </row>
    <row r="4074" spans="1:3" x14ac:dyDescent="0.25">
      <c r="A4074" s="3" t="s">
        <v>2691</v>
      </c>
      <c r="B4074" s="2">
        <v>0.53627191355312198</v>
      </c>
      <c r="C4074" s="2">
        <v>1.4502201389765645</v>
      </c>
    </row>
    <row r="4075" spans="1:3" x14ac:dyDescent="0.25">
      <c r="A4075" s="3" t="s">
        <v>2690</v>
      </c>
      <c r="B4075" s="2">
        <v>0.53604305841387201</v>
      </c>
      <c r="C4075" s="2">
        <v>1.449990108374182</v>
      </c>
    </row>
    <row r="4076" spans="1:3" x14ac:dyDescent="0.25">
      <c r="A4076" s="3" t="s">
        <v>2689</v>
      </c>
      <c r="B4076" s="2">
        <v>0.53600927422542499</v>
      </c>
      <c r="C4076" s="2">
        <v>1.4499561537516787</v>
      </c>
    </row>
    <row r="4077" spans="1:3" x14ac:dyDescent="0.25">
      <c r="A4077" s="3" t="s">
        <v>2688</v>
      </c>
      <c r="B4077" s="2">
        <v>0.53593801520499795</v>
      </c>
      <c r="C4077" s="2">
        <v>1.4498845378518594</v>
      </c>
    </row>
    <row r="4078" spans="1:3" x14ac:dyDescent="0.25">
      <c r="A4078" s="3" t="s">
        <v>2687</v>
      </c>
      <c r="B4078" s="2">
        <v>0.53583905603181103</v>
      </c>
      <c r="C4078" s="2">
        <v>1.4497850889383548</v>
      </c>
    </row>
    <row r="4079" spans="1:3" x14ac:dyDescent="0.25">
      <c r="A4079" s="3" t="s">
        <v>2686</v>
      </c>
      <c r="B4079" s="2">
        <v>0.53571633782776995</v>
      </c>
      <c r="C4079" s="2">
        <v>1.4496617728870422</v>
      </c>
    </row>
    <row r="4080" spans="1:3" x14ac:dyDescent="0.25">
      <c r="A4080" s="3" t="s">
        <v>2685</v>
      </c>
      <c r="B4080" s="2">
        <v>0.53563127438346003</v>
      </c>
      <c r="C4080" s="2">
        <v>1.4495763011936509</v>
      </c>
    </row>
    <row r="4081" spans="1:3" x14ac:dyDescent="0.25">
      <c r="A4081" s="3" t="s">
        <v>2684</v>
      </c>
      <c r="B4081" s="2">
        <v>0.53559265816744195</v>
      </c>
      <c r="C4081" s="2">
        <v>1.4495375013081315</v>
      </c>
    </row>
    <row r="4082" spans="1:3" x14ac:dyDescent="0.25">
      <c r="A4082" s="3" t="s">
        <v>2683</v>
      </c>
      <c r="B4082" s="2">
        <v>0.53536731834757501</v>
      </c>
      <c r="C4082" s="2">
        <v>1.4493111104201939</v>
      </c>
    </row>
    <row r="4083" spans="1:3" x14ac:dyDescent="0.25">
      <c r="A4083" s="3" t="s">
        <v>2682</v>
      </c>
      <c r="B4083" s="2">
        <v>0.53533748098864098</v>
      </c>
      <c r="C4083" s="2">
        <v>1.4492811365397751</v>
      </c>
    </row>
    <row r="4084" spans="1:3" x14ac:dyDescent="0.25">
      <c r="A4084" s="3" t="s">
        <v>2681</v>
      </c>
      <c r="B4084" s="2">
        <v>0.53515532181312897</v>
      </c>
      <c r="C4084" s="2">
        <v>1.4490981573352903</v>
      </c>
    </row>
    <row r="4085" spans="1:3" x14ac:dyDescent="0.25">
      <c r="A4085" s="3" t="s">
        <v>2680</v>
      </c>
      <c r="B4085" s="2">
        <v>0.53512044512617196</v>
      </c>
      <c r="C4085" s="2">
        <v>1.4490631262784939</v>
      </c>
    </row>
    <row r="4086" spans="1:3" x14ac:dyDescent="0.25">
      <c r="A4086" s="3" t="s">
        <v>2679</v>
      </c>
      <c r="B4086" s="2">
        <v>0.53508674722363403</v>
      </c>
      <c r="C4086" s="2">
        <v>1.4490292800280107</v>
      </c>
    </row>
    <row r="4087" spans="1:3" x14ac:dyDescent="0.25">
      <c r="A4087" s="3" t="s">
        <v>2678</v>
      </c>
      <c r="B4087" s="2">
        <v>0.53507298224390698</v>
      </c>
      <c r="C4087" s="2">
        <v>1.4490154546782694</v>
      </c>
    </row>
    <row r="4088" spans="1:3" x14ac:dyDescent="0.25">
      <c r="A4088" s="3" t="s">
        <v>2677</v>
      </c>
      <c r="B4088" s="2">
        <v>0.53501327429843404</v>
      </c>
      <c r="C4088" s="2">
        <v>1.4489554863946048</v>
      </c>
    </row>
    <row r="4089" spans="1:3" x14ac:dyDescent="0.25">
      <c r="A4089" s="3" t="s">
        <v>2676</v>
      </c>
      <c r="B4089" s="2">
        <v>0.53484336896559304</v>
      </c>
      <c r="C4089" s="2">
        <v>1.4487848538206831</v>
      </c>
    </row>
    <row r="4090" spans="1:3" x14ac:dyDescent="0.25">
      <c r="A4090" s="3" t="s">
        <v>2675</v>
      </c>
      <c r="B4090" s="2">
        <v>0.53482498300179604</v>
      </c>
      <c r="C4090" s="2">
        <v>1.4487663903648713</v>
      </c>
    </row>
    <row r="4091" spans="1:3" x14ac:dyDescent="0.25">
      <c r="A4091" s="3" t="s">
        <v>2674</v>
      </c>
      <c r="B4091" s="2">
        <v>0.53480174077277598</v>
      </c>
      <c r="C4091" s="2">
        <v>1.4487430505126839</v>
      </c>
    </row>
    <row r="4092" spans="1:3" x14ac:dyDescent="0.25">
      <c r="A4092" s="3" t="s">
        <v>2673</v>
      </c>
      <c r="B4092" s="2">
        <v>0.53474036093178501</v>
      </c>
      <c r="C4092" s="2">
        <v>1.4486814146686944</v>
      </c>
    </row>
    <row r="4093" spans="1:3" x14ac:dyDescent="0.25">
      <c r="A4093" s="3" t="s">
        <v>2672</v>
      </c>
      <c r="B4093" s="2">
        <v>-0.53469018640741395</v>
      </c>
      <c r="C4093" s="2">
        <v>1.4486310328243432</v>
      </c>
    </row>
    <row r="4094" spans="1:3" x14ac:dyDescent="0.25">
      <c r="A4094" s="3" t="s">
        <v>2671</v>
      </c>
      <c r="B4094" s="2">
        <v>0.53455213528300305</v>
      </c>
      <c r="C4094" s="2">
        <v>1.4484924203183656</v>
      </c>
    </row>
    <row r="4095" spans="1:3" x14ac:dyDescent="0.25">
      <c r="A4095" s="3" t="s">
        <v>2670</v>
      </c>
      <c r="B4095" s="2">
        <v>0.53454446051930604</v>
      </c>
      <c r="C4095" s="2">
        <v>1.4484847147346085</v>
      </c>
    </row>
    <row r="4096" spans="1:3" x14ac:dyDescent="0.25">
      <c r="A4096" s="3" t="s">
        <v>2669</v>
      </c>
      <c r="B4096" s="2">
        <v>0.53452862066748397</v>
      </c>
      <c r="C4096" s="2">
        <v>1.4484688114032431</v>
      </c>
    </row>
    <row r="4097" spans="1:3" x14ac:dyDescent="0.25">
      <c r="A4097" s="3" t="s">
        <v>2668</v>
      </c>
      <c r="B4097" s="2">
        <v>0.53451795873419305</v>
      </c>
      <c r="C4097" s="2">
        <v>1.4484581068396745</v>
      </c>
    </row>
    <row r="4098" spans="1:3" x14ac:dyDescent="0.25">
      <c r="A4098" s="3" t="s">
        <v>2667</v>
      </c>
      <c r="B4098" s="2">
        <v>0.53443636759564095</v>
      </c>
      <c r="C4098" s="2">
        <v>1.4483761920891953</v>
      </c>
    </row>
    <row r="4099" spans="1:3" x14ac:dyDescent="0.25">
      <c r="A4099" s="3" t="s">
        <v>2666</v>
      </c>
      <c r="B4099" s="2">
        <v>0.53440622681243299</v>
      </c>
      <c r="C4099" s="2">
        <v>1.448345932931471</v>
      </c>
    </row>
    <row r="4100" spans="1:3" x14ac:dyDescent="0.25">
      <c r="A4100" s="3" t="s">
        <v>2665</v>
      </c>
      <c r="B4100" s="2">
        <v>0.53436689679743798</v>
      </c>
      <c r="C4100" s="2">
        <v>1.4483064494029372</v>
      </c>
    </row>
    <row r="4101" spans="1:3" x14ac:dyDescent="0.25">
      <c r="A4101" s="3" t="s">
        <v>2664</v>
      </c>
      <c r="B4101" s="2">
        <v>0.53433360496303095</v>
      </c>
      <c r="C4101" s="2">
        <v>1.4482730284644898</v>
      </c>
    </row>
    <row r="4102" spans="1:3" x14ac:dyDescent="0.25">
      <c r="A4102" s="3" t="s">
        <v>2663</v>
      </c>
      <c r="B4102" s="2">
        <v>0.53432362124853205</v>
      </c>
      <c r="C4102" s="2">
        <v>1.448263006183971</v>
      </c>
    </row>
    <row r="4103" spans="1:3" x14ac:dyDescent="0.25">
      <c r="A4103" s="3" t="s">
        <v>2662</v>
      </c>
      <c r="B4103" s="2">
        <v>0.53430650464241403</v>
      </c>
      <c r="C4103" s="2">
        <v>1.4482458236196205</v>
      </c>
    </row>
    <row r="4104" spans="1:3" x14ac:dyDescent="0.25">
      <c r="A4104" s="3" t="s">
        <v>2661</v>
      </c>
      <c r="B4104" s="2">
        <v>0.53425129519923498</v>
      </c>
      <c r="C4104" s="2">
        <v>1.4481904028180257</v>
      </c>
    </row>
    <row r="4105" spans="1:3" x14ac:dyDescent="0.25">
      <c r="A4105" s="3" t="s">
        <v>2660</v>
      </c>
      <c r="B4105" s="2">
        <v>0.53401154392586203</v>
      </c>
      <c r="C4105" s="2">
        <v>1.4479497583054231</v>
      </c>
    </row>
    <row r="4106" spans="1:3" x14ac:dyDescent="0.25">
      <c r="A4106" s="3" t="s">
        <v>2659</v>
      </c>
      <c r="B4106" s="2">
        <v>0.533926239569956</v>
      </c>
      <c r="C4106" s="2">
        <v>1.4478641457771899</v>
      </c>
    </row>
    <row r="4107" spans="1:3" x14ac:dyDescent="0.25">
      <c r="A4107" s="3" t="s">
        <v>2658</v>
      </c>
      <c r="B4107" s="2">
        <v>0.53383865500580496</v>
      </c>
      <c r="C4107" s="2">
        <v>1.4477762500699398</v>
      </c>
    </row>
    <row r="4108" spans="1:3" x14ac:dyDescent="0.25">
      <c r="A4108" s="3" t="s">
        <v>2657</v>
      </c>
      <c r="B4108" s="2">
        <v>0.53379746367035796</v>
      </c>
      <c r="C4108" s="2">
        <v>1.4477349142476519</v>
      </c>
    </row>
    <row r="4109" spans="1:3" x14ac:dyDescent="0.25">
      <c r="A4109" s="3" t="s">
        <v>2656</v>
      </c>
      <c r="B4109" s="2">
        <v>0.53374677036005702</v>
      </c>
      <c r="C4109" s="2">
        <v>1.447684044740388</v>
      </c>
    </row>
    <row r="4110" spans="1:3" x14ac:dyDescent="0.25">
      <c r="A4110" s="3" t="s">
        <v>2655</v>
      </c>
      <c r="B4110" s="2">
        <v>0.53366518473309399</v>
      </c>
      <c r="C4110" s="2">
        <v>1.4476021792958318</v>
      </c>
    </row>
    <row r="4111" spans="1:3" x14ac:dyDescent="0.25">
      <c r="A4111" s="3" t="s">
        <v>2654</v>
      </c>
      <c r="B4111" s="2">
        <v>0.53361809745274902</v>
      </c>
      <c r="C4111" s="2">
        <v>1.4475549326252966</v>
      </c>
    </row>
    <row r="4112" spans="1:3" x14ac:dyDescent="0.25">
      <c r="A4112" s="3" t="s">
        <v>2653</v>
      </c>
      <c r="B4112" s="2">
        <v>0.53360563210931899</v>
      </c>
      <c r="C4112" s="2">
        <v>1.4475424253448916</v>
      </c>
    </row>
    <row r="4113" spans="1:3" x14ac:dyDescent="0.25">
      <c r="A4113" s="3" t="s">
        <v>2652</v>
      </c>
      <c r="B4113" s="2">
        <v>0.53359516700482401</v>
      </c>
      <c r="C4113" s="2">
        <v>1.4475319251162435</v>
      </c>
    </row>
    <row r="4114" spans="1:3" x14ac:dyDescent="0.25">
      <c r="A4114" s="3" t="s">
        <v>2651</v>
      </c>
      <c r="B4114" s="2">
        <v>0.53352010844786002</v>
      </c>
      <c r="C4114" s="2">
        <v>1.4474566168715413</v>
      </c>
    </row>
    <row r="4115" spans="1:3" x14ac:dyDescent="0.25">
      <c r="A4115" s="3" t="s">
        <v>2650</v>
      </c>
      <c r="B4115" s="2">
        <v>0.533444574333792</v>
      </c>
      <c r="C4115" s="2">
        <v>1.4473808354430049</v>
      </c>
    </row>
    <row r="4116" spans="1:3" x14ac:dyDescent="0.25">
      <c r="A4116" s="3" t="s">
        <v>2649</v>
      </c>
      <c r="B4116" s="2">
        <v>0.53330169337141697</v>
      </c>
      <c r="C4116" s="2">
        <v>1.4472374975091171</v>
      </c>
    </row>
    <row r="4117" spans="1:3" x14ac:dyDescent="0.25">
      <c r="A4117" s="3" t="s">
        <v>2648</v>
      </c>
      <c r="B4117" s="2">
        <v>0.53305504338403897</v>
      </c>
      <c r="C4117" s="2">
        <v>1.4469900920712151</v>
      </c>
    </row>
    <row r="4118" spans="1:3" x14ac:dyDescent="0.25">
      <c r="A4118" s="3" t="s">
        <v>2647</v>
      </c>
      <c r="B4118" s="2">
        <v>0.53300724126563603</v>
      </c>
      <c r="C4118" s="2">
        <v>1.4469421484352847</v>
      </c>
    </row>
    <row r="4119" spans="1:3" x14ac:dyDescent="0.25">
      <c r="A4119" s="3" t="s">
        <v>2646</v>
      </c>
      <c r="B4119" s="2">
        <v>0.53297758300642994</v>
      </c>
      <c r="C4119" s="2">
        <v>1.4469124031717464</v>
      </c>
    </row>
    <row r="4120" spans="1:3" x14ac:dyDescent="0.25">
      <c r="A4120" s="3" t="s">
        <v>2645</v>
      </c>
      <c r="B4120" s="2">
        <v>0.53282585771295699</v>
      </c>
      <c r="C4120" s="2">
        <v>1.44676024234825</v>
      </c>
    </row>
    <row r="4121" spans="1:3" x14ac:dyDescent="0.25">
      <c r="A4121" s="3" t="s">
        <v>2644</v>
      </c>
      <c r="B4121" s="2">
        <v>0.53278648406807405</v>
      </c>
      <c r="C4121" s="2">
        <v>1.4467207582957791</v>
      </c>
    </row>
    <row r="4122" spans="1:3" x14ac:dyDescent="0.25">
      <c r="A4122" s="3" t="s">
        <v>2643</v>
      </c>
      <c r="B4122" s="2">
        <v>0.53277077672782502</v>
      </c>
      <c r="C4122" s="2">
        <v>1.4467050072112826</v>
      </c>
    </row>
    <row r="4123" spans="1:3" x14ac:dyDescent="0.25">
      <c r="A4123" s="3" t="s">
        <v>2642</v>
      </c>
      <c r="B4123" s="2">
        <v>0.53263049336044499</v>
      </c>
      <c r="C4123" s="2">
        <v>1.4465643407658286</v>
      </c>
    </row>
    <row r="4124" spans="1:3" x14ac:dyDescent="0.25">
      <c r="A4124" s="3" t="s">
        <v>2641</v>
      </c>
      <c r="B4124" s="2">
        <v>0.53259779919065198</v>
      </c>
      <c r="C4124" s="2">
        <v>1.4465315592819048</v>
      </c>
    </row>
    <row r="4125" spans="1:3" x14ac:dyDescent="0.25">
      <c r="A4125" s="3" t="s">
        <v>2640</v>
      </c>
      <c r="B4125" s="2">
        <v>0.53258200816902102</v>
      </c>
      <c r="C4125" s="2">
        <v>1.4465157263543036</v>
      </c>
    </row>
    <row r="4126" spans="1:3" x14ac:dyDescent="0.25">
      <c r="A4126" s="3" t="s">
        <v>2639</v>
      </c>
      <c r="B4126" s="2">
        <v>0.53255098840238302</v>
      </c>
      <c r="C4126" s="2">
        <v>1.4464846247724623</v>
      </c>
    </row>
    <row r="4127" spans="1:3" x14ac:dyDescent="0.25">
      <c r="A4127" s="3" t="s">
        <v>2638</v>
      </c>
      <c r="B4127" s="2">
        <v>0.53232410536242902</v>
      </c>
      <c r="C4127" s="2">
        <v>1.4462571636560078</v>
      </c>
    </row>
    <row r="4128" spans="1:3" x14ac:dyDescent="0.25">
      <c r="A4128" s="3" t="s">
        <v>2637</v>
      </c>
      <c r="B4128" s="2">
        <v>-0.53228612285439103</v>
      </c>
      <c r="C4128" s="2">
        <v>1.4462190878675172</v>
      </c>
    </row>
    <row r="4129" spans="1:3" x14ac:dyDescent="0.25">
      <c r="A4129" s="3" t="s">
        <v>2636</v>
      </c>
      <c r="B4129" s="2">
        <v>0.53223916137140703</v>
      </c>
      <c r="C4129" s="2">
        <v>1.4461720124386916</v>
      </c>
    </row>
    <row r="4130" spans="1:3" x14ac:dyDescent="0.25">
      <c r="A4130" s="3" t="s">
        <v>2635</v>
      </c>
      <c r="B4130" s="2">
        <v>0.53218548100534202</v>
      </c>
      <c r="C4130" s="2">
        <v>1.4461182037011726</v>
      </c>
    </row>
    <row r="4131" spans="1:3" x14ac:dyDescent="0.25">
      <c r="A4131" s="3" t="s">
        <v>2634</v>
      </c>
      <c r="B4131" s="2">
        <v>0.53200933567739195</v>
      </c>
      <c r="C4131" s="2">
        <v>1.4459416512016761</v>
      </c>
    </row>
    <row r="4132" spans="1:3" x14ac:dyDescent="0.25">
      <c r="A4132" s="3" t="s">
        <v>2633</v>
      </c>
      <c r="B4132" s="2">
        <v>0.53200157252482005</v>
      </c>
      <c r="C4132" s="2">
        <v>1.4459338706000042</v>
      </c>
    </row>
    <row r="4133" spans="1:3" x14ac:dyDescent="0.25">
      <c r="A4133" s="3" t="s">
        <v>2632</v>
      </c>
      <c r="B4133" s="2">
        <v>0.53194279443814596</v>
      </c>
      <c r="C4133" s="2">
        <v>1.4458749617574032</v>
      </c>
    </row>
    <row r="4134" spans="1:3" x14ac:dyDescent="0.25">
      <c r="A4134" s="3" t="s">
        <v>2631</v>
      </c>
      <c r="B4134" s="2">
        <v>-0.53190898795413399</v>
      </c>
      <c r="C4134" s="2">
        <v>1.4458410811556832</v>
      </c>
    </row>
    <row r="4135" spans="1:3" x14ac:dyDescent="0.25">
      <c r="A4135" s="3" t="s">
        <v>2630</v>
      </c>
      <c r="B4135" s="2">
        <v>0.53189661381244102</v>
      </c>
      <c r="C4135" s="2">
        <v>1.4458286800832665</v>
      </c>
    </row>
    <row r="4136" spans="1:3" x14ac:dyDescent="0.25">
      <c r="A4136" s="3" t="s">
        <v>2629</v>
      </c>
      <c r="B4136" s="2">
        <v>0.53176530709722902</v>
      </c>
      <c r="C4136" s="2">
        <v>1.445697094148491</v>
      </c>
    </row>
    <row r="4137" spans="1:3" x14ac:dyDescent="0.25">
      <c r="A4137" s="3" t="s">
        <v>2628</v>
      </c>
      <c r="B4137" s="2">
        <v>0.53163585887685405</v>
      </c>
      <c r="C4137" s="2">
        <v>1.4455673823832662</v>
      </c>
    </row>
    <row r="4138" spans="1:3" x14ac:dyDescent="0.25">
      <c r="A4138" s="3" t="s">
        <v>2627</v>
      </c>
      <c r="B4138" s="2">
        <v>0.531545392676671</v>
      </c>
      <c r="C4138" s="2">
        <v>1.4454767389109049</v>
      </c>
    </row>
    <row r="4139" spans="1:3" x14ac:dyDescent="0.25">
      <c r="A4139" s="3" t="s">
        <v>2626</v>
      </c>
      <c r="B4139" s="2">
        <v>0.531510701583779</v>
      </c>
      <c r="C4139" s="2">
        <v>1.4454419813471022</v>
      </c>
    </row>
    <row r="4140" spans="1:3" x14ac:dyDescent="0.25">
      <c r="A4140" s="3" t="s">
        <v>2625</v>
      </c>
      <c r="B4140" s="2">
        <v>0.53150148536060204</v>
      </c>
      <c r="C4140" s="2">
        <v>1.4454327476054163</v>
      </c>
    </row>
    <row r="4141" spans="1:3" x14ac:dyDescent="0.25">
      <c r="A4141" s="3" t="s">
        <v>2624</v>
      </c>
      <c r="B4141" s="2">
        <v>0.53141623575163299</v>
      </c>
      <c r="C4141" s="2">
        <v>1.445347338747369</v>
      </c>
    </row>
    <row r="4142" spans="1:3" x14ac:dyDescent="0.25">
      <c r="A4142" s="3" t="s">
        <v>2623</v>
      </c>
      <c r="B4142" s="2">
        <v>0.53139350218429005</v>
      </c>
      <c r="C4142" s="2">
        <v>1.4453245635653333</v>
      </c>
    </row>
    <row r="4143" spans="1:3" x14ac:dyDescent="0.25">
      <c r="A4143" s="3" t="s">
        <v>2622</v>
      </c>
      <c r="B4143" s="2">
        <v>0.53124634424794004</v>
      </c>
      <c r="C4143" s="2">
        <v>1.4451771449307593</v>
      </c>
    </row>
    <row r="4144" spans="1:3" x14ac:dyDescent="0.25">
      <c r="A4144" s="3" t="s">
        <v>2621</v>
      </c>
      <c r="B4144" s="2">
        <v>0.53124344183871297</v>
      </c>
      <c r="C4144" s="2">
        <v>1.4451742375309677</v>
      </c>
    </row>
    <row r="4145" spans="1:3" x14ac:dyDescent="0.25">
      <c r="A4145" s="3" t="s">
        <v>2620</v>
      </c>
      <c r="B4145" s="2">
        <v>0.53108014398029901</v>
      </c>
      <c r="C4145" s="2">
        <v>1.4450106683109787</v>
      </c>
    </row>
    <row r="4146" spans="1:3" x14ac:dyDescent="0.25">
      <c r="A4146" s="3" t="s">
        <v>2619</v>
      </c>
      <c r="B4146" s="2">
        <v>0.53091022018571699</v>
      </c>
      <c r="C4146" s="2">
        <v>1.4448404817993741</v>
      </c>
    </row>
    <row r="4147" spans="1:3" x14ac:dyDescent="0.25">
      <c r="A4147" s="3" t="s">
        <v>2618</v>
      </c>
      <c r="B4147" s="2">
        <v>0.53089121109911697</v>
      </c>
      <c r="C4147" s="2">
        <v>1.4448214445696599</v>
      </c>
    </row>
    <row r="4148" spans="1:3" x14ac:dyDescent="0.25">
      <c r="A4148" s="3" t="s">
        <v>2617</v>
      </c>
      <c r="B4148" s="2">
        <v>0.53086091945051095</v>
      </c>
      <c r="C4148" s="2">
        <v>1.4447911085923451</v>
      </c>
    </row>
    <row r="4149" spans="1:3" x14ac:dyDescent="0.25">
      <c r="A4149" s="3" t="s">
        <v>2616</v>
      </c>
      <c r="B4149" s="2">
        <v>0.530856329487854</v>
      </c>
      <c r="C4149" s="2">
        <v>1.4447865119683196</v>
      </c>
    </row>
    <row r="4150" spans="1:3" x14ac:dyDescent="0.25">
      <c r="A4150" s="3" t="s">
        <v>2615</v>
      </c>
      <c r="B4150" s="2">
        <v>0.53076963591937498</v>
      </c>
      <c r="C4150" s="2">
        <v>1.4446996953289031</v>
      </c>
    </row>
    <row r="4151" spans="1:3" x14ac:dyDescent="0.25">
      <c r="A4151" s="3" t="s">
        <v>2614</v>
      </c>
      <c r="B4151" s="2">
        <v>0.53073043705477296</v>
      </c>
      <c r="C4151" s="2">
        <v>1.4446604425299354</v>
      </c>
    </row>
    <row r="4152" spans="1:3" x14ac:dyDescent="0.25">
      <c r="A4152" s="3" t="s">
        <v>2613</v>
      </c>
      <c r="B4152" s="2">
        <v>0.53072803949985203</v>
      </c>
      <c r="C4152" s="2">
        <v>1.4446580417107899</v>
      </c>
    </row>
    <row r="4153" spans="1:3" x14ac:dyDescent="0.25">
      <c r="A4153" s="3" t="s">
        <v>2612</v>
      </c>
      <c r="B4153" s="2">
        <v>0.53064840639246402</v>
      </c>
      <c r="C4153" s="2">
        <v>1.4445783024514578</v>
      </c>
    </row>
    <row r="4154" spans="1:3" x14ac:dyDescent="0.25">
      <c r="A4154" s="3" t="s">
        <v>2611</v>
      </c>
      <c r="B4154" s="2">
        <v>0.53062369378223395</v>
      </c>
      <c r="C4154" s="2">
        <v>1.444553557793876</v>
      </c>
    </row>
    <row r="4155" spans="1:3" x14ac:dyDescent="0.25">
      <c r="A4155" s="3" t="s">
        <v>2610</v>
      </c>
      <c r="B4155" s="2">
        <v>0.53027894891462202</v>
      </c>
      <c r="C4155" s="2">
        <v>1.4442084100567572</v>
      </c>
    </row>
    <row r="4156" spans="1:3" x14ac:dyDescent="0.25">
      <c r="A4156" s="3" t="s">
        <v>2609</v>
      </c>
      <c r="B4156" s="2">
        <v>0.53025091146148795</v>
      </c>
      <c r="C4156" s="2">
        <v>1.4441803434654084</v>
      </c>
    </row>
    <row r="4157" spans="1:3" x14ac:dyDescent="0.25">
      <c r="A4157" s="3" t="s">
        <v>2608</v>
      </c>
      <c r="B4157" s="2">
        <v>0.530214777866306</v>
      </c>
      <c r="C4157" s="2">
        <v>1.4441441731224485</v>
      </c>
    </row>
    <row r="4158" spans="1:3" x14ac:dyDescent="0.25">
      <c r="A4158" s="3" t="s">
        <v>2607</v>
      </c>
      <c r="B4158" s="2">
        <v>0.53011840903297702</v>
      </c>
      <c r="C4158" s="2">
        <v>1.4440477107120695</v>
      </c>
    </row>
    <row r="4159" spans="1:3" x14ac:dyDescent="0.25">
      <c r="A4159" s="3" t="s">
        <v>2606</v>
      </c>
      <c r="B4159" s="2">
        <v>0.53005696227000199</v>
      </c>
      <c r="C4159" s="2">
        <v>1.443986207646422</v>
      </c>
    </row>
    <row r="4160" spans="1:3" x14ac:dyDescent="0.25">
      <c r="A4160" s="3" t="s">
        <v>2605</v>
      </c>
      <c r="B4160" s="2">
        <v>0.53003882436023297</v>
      </c>
      <c r="C4160" s="2">
        <v>1.443968053617912</v>
      </c>
    </row>
    <row r="4161" spans="1:3" x14ac:dyDescent="0.25">
      <c r="A4161" s="3" t="s">
        <v>2604</v>
      </c>
      <c r="B4161" s="2">
        <v>0.52985113069065004</v>
      </c>
      <c r="C4161" s="2">
        <v>1.4437802065498704</v>
      </c>
    </row>
    <row r="4162" spans="1:3" x14ac:dyDescent="0.25">
      <c r="A4162" s="3" t="s">
        <v>2603</v>
      </c>
      <c r="B4162" s="2">
        <v>-0.52976983594662097</v>
      </c>
      <c r="C4162" s="2">
        <v>1.4436988529497274</v>
      </c>
    </row>
    <row r="4163" spans="1:3" x14ac:dyDescent="0.25">
      <c r="A4163" s="3" t="s">
        <v>2602</v>
      </c>
      <c r="B4163" s="2">
        <v>0.52974103900866598</v>
      </c>
      <c r="C4163" s="2">
        <v>1.4436700362627644</v>
      </c>
    </row>
    <row r="4164" spans="1:3" x14ac:dyDescent="0.25">
      <c r="A4164" s="3" t="s">
        <v>2601</v>
      </c>
      <c r="B4164" s="2">
        <v>0.52962900304143501</v>
      </c>
      <c r="C4164" s="2">
        <v>1.4435579289329523</v>
      </c>
    </row>
    <row r="4165" spans="1:3" x14ac:dyDescent="0.25">
      <c r="A4165" s="3" t="s">
        <v>2600</v>
      </c>
      <c r="B4165" s="2">
        <v>0.52962429602744598</v>
      </c>
      <c r="C4165" s="2">
        <v>1.4435532191113418</v>
      </c>
    </row>
    <row r="4166" spans="1:3" x14ac:dyDescent="0.25">
      <c r="A4166" s="3" t="s">
        <v>2599</v>
      </c>
      <c r="B4166" s="2">
        <v>0.52956967513014797</v>
      </c>
      <c r="C4166" s="2">
        <v>1.4434985667577251</v>
      </c>
    </row>
    <row r="4167" spans="1:3" x14ac:dyDescent="0.25">
      <c r="A4167" s="3" t="s">
        <v>2598</v>
      </c>
      <c r="B4167" s="2">
        <v>0.52954004041983105</v>
      </c>
      <c r="C4167" s="2">
        <v>1.4434689158465439</v>
      </c>
    </row>
    <row r="4168" spans="1:3" x14ac:dyDescent="0.25">
      <c r="A4168" s="3" t="s">
        <v>2597</v>
      </c>
      <c r="B4168" s="2">
        <v>0.52947044864006698</v>
      </c>
      <c r="C4168" s="2">
        <v>1.4433992884164406</v>
      </c>
    </row>
    <row r="4169" spans="1:3" x14ac:dyDescent="0.25">
      <c r="A4169" s="3" t="s">
        <v>2596</v>
      </c>
      <c r="B4169" s="2">
        <v>0.52939043120637497</v>
      </c>
      <c r="C4169" s="2">
        <v>1.4433192341425432</v>
      </c>
    </row>
    <row r="4170" spans="1:3" x14ac:dyDescent="0.25">
      <c r="A4170" s="3" t="s">
        <v>2595</v>
      </c>
      <c r="B4170" s="2">
        <v>0.52935048927746697</v>
      </c>
      <c r="C4170" s="2">
        <v>1.4432792754855914</v>
      </c>
    </row>
    <row r="4171" spans="1:3" x14ac:dyDescent="0.25">
      <c r="A4171" s="3" t="s">
        <v>2594</v>
      </c>
      <c r="B4171" s="2">
        <v>0.52923950132309505</v>
      </c>
      <c r="C4171" s="2">
        <v>1.4431682468563007</v>
      </c>
    </row>
    <row r="4172" spans="1:3" x14ac:dyDescent="0.25">
      <c r="A4172" s="3" t="s">
        <v>2593</v>
      </c>
      <c r="B4172" s="2">
        <v>0.52914099972603901</v>
      </c>
      <c r="C4172" s="2">
        <v>1.4430697163142638</v>
      </c>
    </row>
    <row r="4173" spans="1:3" x14ac:dyDescent="0.25">
      <c r="A4173" s="3" t="s">
        <v>2592</v>
      </c>
      <c r="B4173" s="2">
        <v>0.52894871273840505</v>
      </c>
      <c r="C4173" s="2">
        <v>1.4428773922057658</v>
      </c>
    </row>
    <row r="4174" spans="1:3" x14ac:dyDescent="0.25">
      <c r="A4174" s="3" t="s">
        <v>2591</v>
      </c>
      <c r="B4174" s="2">
        <v>0.52894630567582002</v>
      </c>
      <c r="C4174" s="2">
        <v>1.4428749848409452</v>
      </c>
    </row>
    <row r="4175" spans="1:3" x14ac:dyDescent="0.25">
      <c r="A4175" s="3" t="s">
        <v>2590</v>
      </c>
      <c r="B4175" s="2">
        <v>0.52894033889747805</v>
      </c>
      <c r="C4175" s="2">
        <v>1.4428690173307215</v>
      </c>
    </row>
    <row r="4176" spans="1:3" x14ac:dyDescent="0.25">
      <c r="A4176" s="3" t="s">
        <v>2589</v>
      </c>
      <c r="B4176" s="2">
        <v>0.52891913977433802</v>
      </c>
      <c r="C4176" s="2">
        <v>1.4428478158069213</v>
      </c>
    </row>
    <row r="4177" spans="1:3" x14ac:dyDescent="0.25">
      <c r="A4177" s="3" t="s">
        <v>2588</v>
      </c>
      <c r="B4177" s="2">
        <v>0.52891714367978304</v>
      </c>
      <c r="C4177" s="2">
        <v>1.4428458195023699</v>
      </c>
    </row>
    <row r="4178" spans="1:3" x14ac:dyDescent="0.25">
      <c r="A4178" s="3" t="s">
        <v>2587</v>
      </c>
      <c r="B4178" s="2">
        <v>0.52886822243627796</v>
      </c>
      <c r="C4178" s="2">
        <v>1.4427968939755467</v>
      </c>
    </row>
    <row r="4179" spans="1:3" x14ac:dyDescent="0.25">
      <c r="A4179" s="3" t="s">
        <v>2586</v>
      </c>
      <c r="B4179" s="2">
        <v>0.52883042986867501</v>
      </c>
      <c r="C4179" s="2">
        <v>1.4427590992348536</v>
      </c>
    </row>
    <row r="4180" spans="1:3" x14ac:dyDescent="0.25">
      <c r="A4180" s="3" t="s">
        <v>2585</v>
      </c>
      <c r="B4180" s="2">
        <v>0.52874218607710899</v>
      </c>
      <c r="C4180" s="2">
        <v>1.4426708542239208</v>
      </c>
    </row>
    <row r="4181" spans="1:3" x14ac:dyDescent="0.25">
      <c r="A4181" s="3" t="s">
        <v>2584</v>
      </c>
      <c r="B4181" s="2">
        <v>0.52871706011127095</v>
      </c>
      <c r="C4181" s="2">
        <v>1.4426457288981094</v>
      </c>
    </row>
    <row r="4182" spans="1:3" x14ac:dyDescent="0.25">
      <c r="A4182" s="3" t="s">
        <v>2583</v>
      </c>
      <c r="B4182" s="2">
        <v>0.52871321653218595</v>
      </c>
      <c r="C4182" s="2">
        <v>1.4426418854555196</v>
      </c>
    </row>
    <row r="4183" spans="1:3" x14ac:dyDescent="0.25">
      <c r="A4183" s="3" t="s">
        <v>2582</v>
      </c>
      <c r="B4183" s="2">
        <v>0.52867142014956803</v>
      </c>
      <c r="C4183" s="2">
        <v>1.4426000912182844</v>
      </c>
    </row>
    <row r="4184" spans="1:3" x14ac:dyDescent="0.25">
      <c r="A4184" s="3" t="s">
        <v>2581</v>
      </c>
      <c r="B4184" s="2">
        <v>0.528585933321011</v>
      </c>
      <c r="C4184" s="2">
        <v>1.442514612548508</v>
      </c>
    </row>
    <row r="4185" spans="1:3" x14ac:dyDescent="0.25">
      <c r="A4185" s="3" t="s">
        <v>2580</v>
      </c>
      <c r="B4185" s="2">
        <v>0.52850883722314501</v>
      </c>
      <c r="C4185" s="2">
        <v>1.4424375281522144</v>
      </c>
    </row>
    <row r="4186" spans="1:3" x14ac:dyDescent="0.25">
      <c r="A4186" s="3" t="s">
        <v>2579</v>
      </c>
      <c r="B4186" s="2">
        <v>0.52844326416583198</v>
      </c>
      <c r="C4186" s="2">
        <v>1.4423719682892311</v>
      </c>
    </row>
    <row r="4187" spans="1:3" x14ac:dyDescent="0.25">
      <c r="A4187" s="3" t="s">
        <v>2578</v>
      </c>
      <c r="B4187" s="2">
        <v>0.52840014448272898</v>
      </c>
      <c r="C4187" s="2">
        <v>1.4423288589064507</v>
      </c>
    </row>
    <row r="4188" spans="1:3" x14ac:dyDescent="0.25">
      <c r="A4188" s="3" t="s">
        <v>2577</v>
      </c>
      <c r="B4188" s="2">
        <v>0.52824840688389996</v>
      </c>
      <c r="C4188" s="2">
        <v>1.4421771677986657</v>
      </c>
    </row>
    <row r="4189" spans="1:3" x14ac:dyDescent="0.25">
      <c r="A4189" s="3" t="s">
        <v>2576</v>
      </c>
      <c r="B4189" s="2">
        <v>0.52811485194695995</v>
      </c>
      <c r="C4189" s="2">
        <v>1.4420436669823053</v>
      </c>
    </row>
    <row r="4190" spans="1:3" x14ac:dyDescent="0.25">
      <c r="A4190" s="3" t="s">
        <v>2575</v>
      </c>
      <c r="B4190" s="2">
        <v>0.52787372238172703</v>
      </c>
      <c r="C4190" s="2">
        <v>1.4418026664273558</v>
      </c>
    </row>
    <row r="4191" spans="1:3" x14ac:dyDescent="0.25">
      <c r="A4191" s="3" t="s">
        <v>2574</v>
      </c>
      <c r="B4191" s="2">
        <v>0.52785564861423995</v>
      </c>
      <c r="C4191" s="2">
        <v>1.441784603952482</v>
      </c>
    </row>
    <row r="4192" spans="1:3" x14ac:dyDescent="0.25">
      <c r="A4192" s="3" t="s">
        <v>2573</v>
      </c>
      <c r="B4192" s="2">
        <v>0.52783688227509995</v>
      </c>
      <c r="C4192" s="2">
        <v>1.4417658495781327</v>
      </c>
    </row>
    <row r="4193" spans="1:3" x14ac:dyDescent="0.25">
      <c r="A4193" s="3" t="s">
        <v>2572</v>
      </c>
      <c r="B4193" s="2">
        <v>0.52765211020902802</v>
      </c>
      <c r="C4193" s="2">
        <v>1.4415812083416737</v>
      </c>
    </row>
    <row r="4194" spans="1:3" x14ac:dyDescent="0.25">
      <c r="A4194" s="3" t="s">
        <v>2571</v>
      </c>
      <c r="B4194" s="2">
        <v>0.52764813713843095</v>
      </c>
      <c r="C4194" s="2">
        <v>1.441577238343952</v>
      </c>
    </row>
    <row r="4195" spans="1:3" x14ac:dyDescent="0.25">
      <c r="A4195" s="3" t="s">
        <v>2570</v>
      </c>
      <c r="B4195" s="2">
        <v>0.52758059826539805</v>
      </c>
      <c r="C4195" s="2">
        <v>1.4415097533797971</v>
      </c>
    </row>
    <row r="4196" spans="1:3" x14ac:dyDescent="0.25">
      <c r="A4196" s="3" t="s">
        <v>2569</v>
      </c>
      <c r="B4196" s="2">
        <v>0.52757662260640603</v>
      </c>
      <c r="C4196" s="2">
        <v>1.4415057809925953</v>
      </c>
    </row>
    <row r="4197" spans="1:3" x14ac:dyDescent="0.25">
      <c r="A4197" s="3" t="s">
        <v>2568</v>
      </c>
      <c r="B4197" s="2">
        <v>0.52755772534843504</v>
      </c>
      <c r="C4197" s="2">
        <v>1.4414868994359025</v>
      </c>
    </row>
    <row r="4198" spans="1:3" x14ac:dyDescent="0.25">
      <c r="A4198" s="3" t="s">
        <v>2567</v>
      </c>
      <c r="B4198" s="2">
        <v>0.52747194348750903</v>
      </c>
      <c r="C4198" s="2">
        <v>1.4414011919584941</v>
      </c>
    </row>
    <row r="4199" spans="1:3" x14ac:dyDescent="0.25">
      <c r="A4199" s="3" t="s">
        <v>2566</v>
      </c>
      <c r="B4199" s="2">
        <v>0.52742993554337803</v>
      </c>
      <c r="C4199" s="2">
        <v>1.4413592222992853</v>
      </c>
    </row>
    <row r="4200" spans="1:3" x14ac:dyDescent="0.25">
      <c r="A4200" s="3" t="s">
        <v>2565</v>
      </c>
      <c r="B4200" s="2">
        <v>0.52725071714078997</v>
      </c>
      <c r="C4200" s="2">
        <v>1.441180180959313</v>
      </c>
    </row>
    <row r="4201" spans="1:3" x14ac:dyDescent="0.25">
      <c r="A4201" s="3" t="s">
        <v>2564</v>
      </c>
      <c r="B4201" s="2">
        <v>0.52720904676990499</v>
      </c>
      <c r="C4201" s="2">
        <v>1.4411385549443474</v>
      </c>
    </row>
    <row r="4202" spans="1:3" x14ac:dyDescent="0.25">
      <c r="A4202" s="3" t="s">
        <v>2563</v>
      </c>
      <c r="B4202" s="2">
        <v>0.52693178697026799</v>
      </c>
      <c r="C4202" s="2">
        <v>1.4408616208847582</v>
      </c>
    </row>
    <row r="4203" spans="1:3" x14ac:dyDescent="0.25">
      <c r="A4203" s="3" t="s">
        <v>2562</v>
      </c>
      <c r="B4203" s="2">
        <v>0.526765593097</v>
      </c>
      <c r="C4203" s="2">
        <v>1.440695647775605</v>
      </c>
    </row>
    <row r="4204" spans="1:3" x14ac:dyDescent="0.25">
      <c r="A4204" s="3" t="s">
        <v>2561</v>
      </c>
      <c r="B4204" s="2">
        <v>0.52667105054885799</v>
      </c>
      <c r="C4204" s="2">
        <v>1.4406012393449097</v>
      </c>
    </row>
    <row r="4205" spans="1:3" x14ac:dyDescent="0.25">
      <c r="A4205" s="3" t="s">
        <v>2560</v>
      </c>
      <c r="B4205" s="2">
        <v>0.52658481726998096</v>
      </c>
      <c r="C4205" s="2">
        <v>1.4405151337908715</v>
      </c>
    </row>
    <row r="4206" spans="1:3" x14ac:dyDescent="0.25">
      <c r="A4206" s="3" t="s">
        <v>2559</v>
      </c>
      <c r="B4206" s="2">
        <v>0.52658192391911696</v>
      </c>
      <c r="C4206" s="2">
        <v>1.4405122448147474</v>
      </c>
    </row>
    <row r="4207" spans="1:3" x14ac:dyDescent="0.25">
      <c r="A4207" s="3" t="s">
        <v>2558</v>
      </c>
      <c r="B4207" s="2">
        <v>0.52653372789475805</v>
      </c>
      <c r="C4207" s="2">
        <v>1.4404641225147363</v>
      </c>
    </row>
    <row r="4208" spans="1:3" x14ac:dyDescent="0.25">
      <c r="A4208" s="3" t="s">
        <v>2557</v>
      </c>
      <c r="B4208" s="2">
        <v>0.52644114118144003</v>
      </c>
      <c r="C4208" s="2">
        <v>1.4403716819396002</v>
      </c>
    </row>
    <row r="4209" spans="1:3" x14ac:dyDescent="0.25">
      <c r="A4209" s="3" t="s">
        <v>2556</v>
      </c>
      <c r="B4209" s="2">
        <v>0.52638871151057398</v>
      </c>
      <c r="C4209" s="2">
        <v>1.4403193376541736</v>
      </c>
    </row>
    <row r="4210" spans="1:3" x14ac:dyDescent="0.25">
      <c r="A4210" s="3" t="s">
        <v>2555</v>
      </c>
      <c r="B4210" s="2">
        <v>0.52626956384102597</v>
      </c>
      <c r="C4210" s="2">
        <v>1.4402003910983021</v>
      </c>
    </row>
    <row r="4211" spans="1:3" x14ac:dyDescent="0.25">
      <c r="A4211" s="3" t="s">
        <v>2554</v>
      </c>
      <c r="B4211" s="2">
        <v>0.52623839777954695</v>
      </c>
      <c r="C4211" s="2">
        <v>1.440169279263964</v>
      </c>
    </row>
    <row r="4212" spans="1:3" x14ac:dyDescent="0.25">
      <c r="A4212" s="3" t="s">
        <v>2553</v>
      </c>
      <c r="B4212" s="2">
        <v>0.52610301848240903</v>
      </c>
      <c r="C4212" s="2">
        <v>1.4400341433192125</v>
      </c>
    </row>
    <row r="4213" spans="1:3" x14ac:dyDescent="0.25">
      <c r="A4213" s="3" t="s">
        <v>2552</v>
      </c>
      <c r="B4213" s="2">
        <v>0.52609417790334601</v>
      </c>
      <c r="C4213" s="2">
        <v>1.4400253190726942</v>
      </c>
    </row>
    <row r="4214" spans="1:3" x14ac:dyDescent="0.25">
      <c r="A4214" s="3" t="s">
        <v>2551</v>
      </c>
      <c r="B4214" s="2">
        <v>0.52602750996631897</v>
      </c>
      <c r="C4214" s="2">
        <v>1.4399587760428729</v>
      </c>
    </row>
    <row r="4215" spans="1:3" x14ac:dyDescent="0.25">
      <c r="A4215" s="3" t="s">
        <v>2550</v>
      </c>
      <c r="B4215" s="2">
        <v>0.525925987569693</v>
      </c>
      <c r="C4215" s="2">
        <v>1.439857449762308</v>
      </c>
    </row>
    <row r="4216" spans="1:3" x14ac:dyDescent="0.25">
      <c r="A4216" s="3" t="s">
        <v>2549</v>
      </c>
      <c r="B4216" s="2">
        <v>0.52588359035201804</v>
      </c>
      <c r="C4216" s="2">
        <v>1.4398151365561189</v>
      </c>
    </row>
    <row r="4217" spans="1:3" x14ac:dyDescent="0.25">
      <c r="A4217" s="3" t="s">
        <v>2548</v>
      </c>
      <c r="B4217" s="2">
        <v>0.52584758945355004</v>
      </c>
      <c r="C4217" s="2">
        <v>1.4397792079708382</v>
      </c>
    </row>
    <row r="4218" spans="1:3" x14ac:dyDescent="0.25">
      <c r="A4218" s="3" t="s">
        <v>2547</v>
      </c>
      <c r="B4218" s="2">
        <v>0.52584231266094505</v>
      </c>
      <c r="C4218" s="2">
        <v>1.4397739418527968</v>
      </c>
    </row>
    <row r="4219" spans="1:3" x14ac:dyDescent="0.25">
      <c r="A4219" s="3" t="s">
        <v>2546</v>
      </c>
      <c r="B4219" s="2">
        <v>0.52584016751432605</v>
      </c>
      <c r="C4219" s="2">
        <v>1.4397718010511584</v>
      </c>
    </row>
    <row r="4220" spans="1:3" x14ac:dyDescent="0.25">
      <c r="A4220" s="3" t="s">
        <v>2545</v>
      </c>
      <c r="B4220" s="2">
        <v>0.52583293832515199</v>
      </c>
      <c r="C4220" s="2">
        <v>1.4397645865280992</v>
      </c>
    </row>
    <row r="4221" spans="1:3" x14ac:dyDescent="0.25">
      <c r="A4221" s="3" t="s">
        <v>2544</v>
      </c>
      <c r="B4221" s="2">
        <v>0.52581698849571301</v>
      </c>
      <c r="C4221" s="2">
        <v>1.4397486691845187</v>
      </c>
    </row>
    <row r="4222" spans="1:3" x14ac:dyDescent="0.25">
      <c r="A4222" s="3" t="s">
        <v>2543</v>
      </c>
      <c r="B4222" s="2">
        <v>0.52581623351385098</v>
      </c>
      <c r="C4222" s="2">
        <v>1.4397479157447302</v>
      </c>
    </row>
    <row r="4223" spans="1:3" x14ac:dyDescent="0.25">
      <c r="A4223" s="3" t="s">
        <v>2542</v>
      </c>
      <c r="B4223" s="2">
        <v>0.52579792325889796</v>
      </c>
      <c r="C4223" s="2">
        <v>1.4397296430097664</v>
      </c>
    </row>
    <row r="4224" spans="1:3" x14ac:dyDescent="0.25">
      <c r="A4224" s="3" t="s">
        <v>2541</v>
      </c>
      <c r="B4224" s="2">
        <v>0.52579051188313697</v>
      </c>
      <c r="C4224" s="2">
        <v>1.4397222468867683</v>
      </c>
    </row>
    <row r="4225" spans="1:3" x14ac:dyDescent="0.25">
      <c r="A4225" s="3" t="s">
        <v>2540</v>
      </c>
      <c r="B4225" s="2">
        <v>0.52569237301584504</v>
      </c>
      <c r="C4225" s="2">
        <v>1.4396243135738136</v>
      </c>
    </row>
    <row r="4226" spans="1:3" x14ac:dyDescent="0.25">
      <c r="A4226" s="3" t="s">
        <v>2539</v>
      </c>
      <c r="B4226" s="2">
        <v>0.52568108828353699</v>
      </c>
      <c r="C4226" s="2">
        <v>1.4396130529047149</v>
      </c>
    </row>
    <row r="4227" spans="1:3" x14ac:dyDescent="0.25">
      <c r="A4227" s="3" t="s">
        <v>2538</v>
      </c>
      <c r="B4227" s="2">
        <v>0.52562750978772899</v>
      </c>
      <c r="C4227" s="2">
        <v>1.4395595898598643</v>
      </c>
    </row>
    <row r="4228" spans="1:3" x14ac:dyDescent="0.25">
      <c r="A4228" s="3" t="s">
        <v>2537</v>
      </c>
      <c r="B4228" s="2">
        <v>0.52548969958039204</v>
      </c>
      <c r="C4228" s="2">
        <v>1.4394220857269446</v>
      </c>
    </row>
    <row r="4229" spans="1:3" x14ac:dyDescent="0.25">
      <c r="A4229" s="3" t="s">
        <v>2536</v>
      </c>
      <c r="B4229" s="2">
        <v>0.52538547467933805</v>
      </c>
      <c r="C4229" s="2">
        <v>1.4393181010307714</v>
      </c>
    </row>
    <row r="4230" spans="1:3" x14ac:dyDescent="0.25">
      <c r="A4230" s="3" t="s">
        <v>2535</v>
      </c>
      <c r="B4230" s="2">
        <v>0.52536005505306105</v>
      </c>
      <c r="C4230" s="2">
        <v>1.4392927411280447</v>
      </c>
    </row>
    <row r="4231" spans="1:3" x14ac:dyDescent="0.25">
      <c r="A4231" s="3" t="s">
        <v>2534</v>
      </c>
      <c r="B4231" s="2">
        <v>0.52531498542155597</v>
      </c>
      <c r="C4231" s="2">
        <v>1.4392477784863207</v>
      </c>
    </row>
    <row r="4232" spans="1:3" x14ac:dyDescent="0.25">
      <c r="A4232" s="3" t="s">
        <v>2533</v>
      </c>
      <c r="B4232" s="2">
        <v>-0.52528623063806401</v>
      </c>
      <c r="C4232" s="2">
        <v>1.4392190926971133</v>
      </c>
    </row>
    <row r="4233" spans="1:3" x14ac:dyDescent="0.25">
      <c r="A4233" s="3" t="s">
        <v>2532</v>
      </c>
      <c r="B4233" s="2">
        <v>0.52517411963406402</v>
      </c>
      <c r="C4233" s="2">
        <v>1.4391072561524865</v>
      </c>
    </row>
    <row r="4234" spans="1:3" x14ac:dyDescent="0.25">
      <c r="A4234" s="3" t="s">
        <v>2531</v>
      </c>
      <c r="B4234" s="2">
        <v>0.52504084211201296</v>
      </c>
      <c r="C4234" s="2">
        <v>1.4389743162140096</v>
      </c>
    </row>
    <row r="4235" spans="1:3" x14ac:dyDescent="0.25">
      <c r="A4235" s="3" t="s">
        <v>2530</v>
      </c>
      <c r="B4235" s="2">
        <v>0.52503019624005298</v>
      </c>
      <c r="C4235" s="2">
        <v>1.4389636978370355</v>
      </c>
    </row>
    <row r="4236" spans="1:3" x14ac:dyDescent="0.25">
      <c r="A4236" s="3" t="s">
        <v>2529</v>
      </c>
      <c r="B4236" s="2">
        <v>0.525025773958122</v>
      </c>
      <c r="C4236" s="2">
        <v>1.4389592869995216</v>
      </c>
    </row>
    <row r="4237" spans="1:3" x14ac:dyDescent="0.25">
      <c r="A4237" s="3" t="s">
        <v>2528</v>
      </c>
      <c r="B4237" s="2">
        <v>0.52500700184424998</v>
      </c>
      <c r="C4237" s="2">
        <v>1.4389405636164863</v>
      </c>
    </row>
    <row r="4238" spans="1:3" x14ac:dyDescent="0.25">
      <c r="A4238" s="3" t="s">
        <v>2527</v>
      </c>
      <c r="B4238" s="2">
        <v>0.52487289605398901</v>
      </c>
      <c r="C4238" s="2">
        <v>1.4388068130403415</v>
      </c>
    </row>
    <row r="4239" spans="1:3" x14ac:dyDescent="0.25">
      <c r="A4239" s="3" t="s">
        <v>2526</v>
      </c>
      <c r="B4239" s="2">
        <v>0.524817376440886</v>
      </c>
      <c r="C4239" s="2">
        <v>1.4387514441243296</v>
      </c>
    </row>
    <row r="4240" spans="1:3" x14ac:dyDescent="0.25">
      <c r="A4240" s="3" t="s">
        <v>2525</v>
      </c>
      <c r="B4240" s="2">
        <v>0.52481415557783595</v>
      </c>
      <c r="C4240" s="2">
        <v>1.4387482320690717</v>
      </c>
    </row>
    <row r="4241" spans="1:3" x14ac:dyDescent="0.25">
      <c r="A4241" s="3" t="s">
        <v>2524</v>
      </c>
      <c r="B4241" s="2">
        <v>0.52480481598907003</v>
      </c>
      <c r="C4241" s="2">
        <v>1.4387389180609482</v>
      </c>
    </row>
    <row r="4242" spans="1:3" x14ac:dyDescent="0.25">
      <c r="A4242" s="3" t="s">
        <v>2523</v>
      </c>
      <c r="B4242" s="2">
        <v>0.52465870113465796</v>
      </c>
      <c r="C4242" s="2">
        <v>1.4385932112577446</v>
      </c>
    </row>
    <row r="4243" spans="1:3" x14ac:dyDescent="0.25">
      <c r="A4243" s="3" t="s">
        <v>2522</v>
      </c>
      <c r="B4243" s="2">
        <v>0.52460744818966099</v>
      </c>
      <c r="C4243" s="2">
        <v>1.4385421049414702</v>
      </c>
    </row>
    <row r="4244" spans="1:3" x14ac:dyDescent="0.25">
      <c r="A4244" s="3" t="s">
        <v>2521</v>
      </c>
      <c r="B4244" s="2">
        <v>0.52450894644455903</v>
      </c>
      <c r="C4244" s="2">
        <v>1.4384438900959888</v>
      </c>
    </row>
    <row r="4245" spans="1:3" x14ac:dyDescent="0.25">
      <c r="A4245" s="3" t="s">
        <v>2520</v>
      </c>
      <c r="B4245" s="2">
        <v>0.52450234424728703</v>
      </c>
      <c r="C4245" s="2">
        <v>1.4384373073682968</v>
      </c>
    </row>
    <row r="4246" spans="1:3" x14ac:dyDescent="0.25">
      <c r="A4246" s="3" t="s">
        <v>2519</v>
      </c>
      <c r="B4246" s="2">
        <v>0.52448546414661801</v>
      </c>
      <c r="C4246" s="2">
        <v>1.4384204771832483</v>
      </c>
    </row>
    <row r="4247" spans="1:3" x14ac:dyDescent="0.25">
      <c r="A4247" s="3" t="s">
        <v>2518</v>
      </c>
      <c r="B4247" s="2">
        <v>0.52436487036045398</v>
      </c>
      <c r="C4247" s="2">
        <v>1.4383002457297263</v>
      </c>
    </row>
    <row r="4248" spans="1:3" x14ac:dyDescent="0.25">
      <c r="A4248" s="3" t="s">
        <v>2517</v>
      </c>
      <c r="B4248" s="2">
        <v>0.52429183346341002</v>
      </c>
      <c r="C4248" s="2">
        <v>1.4382274331636855</v>
      </c>
    </row>
    <row r="4249" spans="1:3" x14ac:dyDescent="0.25">
      <c r="A4249" s="3" t="s">
        <v>2516</v>
      </c>
      <c r="B4249" s="2">
        <v>0.52426568251370598</v>
      </c>
      <c r="C4249" s="2">
        <v>1.4382013634321578</v>
      </c>
    </row>
    <row r="4250" spans="1:3" x14ac:dyDescent="0.25">
      <c r="A4250" s="3" t="s">
        <v>2515</v>
      </c>
      <c r="B4250" s="2">
        <v>0.52413680198546797</v>
      </c>
      <c r="C4250" s="2">
        <v>1.4380728900769451</v>
      </c>
    </row>
    <row r="4251" spans="1:3" x14ac:dyDescent="0.25">
      <c r="A4251" s="3" t="s">
        <v>2514</v>
      </c>
      <c r="B4251" s="2">
        <v>0.52408396595469697</v>
      </c>
      <c r="C4251" s="2">
        <v>1.4380202242882765</v>
      </c>
    </row>
    <row r="4252" spans="1:3" x14ac:dyDescent="0.25">
      <c r="A4252" s="3" t="s">
        <v>2513</v>
      </c>
      <c r="B4252" s="2">
        <v>0.52402208060445998</v>
      </c>
      <c r="C4252" s="2">
        <v>1.4379585407903508</v>
      </c>
    </row>
    <row r="4253" spans="1:3" x14ac:dyDescent="0.25">
      <c r="A4253" s="3" t="s">
        <v>2512</v>
      </c>
      <c r="B4253" s="2">
        <v>0.52392170843629904</v>
      </c>
      <c r="C4253" s="2">
        <v>1.4378585016332577</v>
      </c>
    </row>
    <row r="4254" spans="1:3" x14ac:dyDescent="0.25">
      <c r="A4254" s="3" t="s">
        <v>2511</v>
      </c>
      <c r="B4254" s="2">
        <v>0.52385424879614995</v>
      </c>
      <c r="C4254" s="2">
        <v>1.4377912697189457</v>
      </c>
    </row>
    <row r="4255" spans="1:3" x14ac:dyDescent="0.25">
      <c r="A4255" s="3" t="s">
        <v>2510</v>
      </c>
      <c r="B4255" s="2">
        <v>0.52372839060073395</v>
      </c>
      <c r="C4255" s="2">
        <v>1.4376658447909665</v>
      </c>
    </row>
    <row r="4256" spans="1:3" x14ac:dyDescent="0.25">
      <c r="A4256" s="3" t="s">
        <v>2509</v>
      </c>
      <c r="B4256" s="2">
        <v>0.52359458482851595</v>
      </c>
      <c r="C4256" s="2">
        <v>1.4375325116452971</v>
      </c>
    </row>
    <row r="4257" spans="1:3" x14ac:dyDescent="0.25">
      <c r="A4257" s="3" t="s">
        <v>2508</v>
      </c>
      <c r="B4257" s="2">
        <v>0.523557175409887</v>
      </c>
      <c r="C4257" s="2">
        <v>1.4374952365755322</v>
      </c>
    </row>
    <row r="4258" spans="1:3" x14ac:dyDescent="0.25">
      <c r="A4258" s="3" t="s">
        <v>2507</v>
      </c>
      <c r="B4258" s="2">
        <v>0.52350082715328705</v>
      </c>
      <c r="C4258" s="2">
        <v>1.4374390925074265</v>
      </c>
    </row>
    <row r="4259" spans="1:3" x14ac:dyDescent="0.25">
      <c r="A4259" s="3" t="s">
        <v>2506</v>
      </c>
      <c r="B4259" s="2">
        <v>0.52349828887620498</v>
      </c>
      <c r="C4259" s="2">
        <v>1.4374365634798829</v>
      </c>
    </row>
    <row r="4260" spans="1:3" x14ac:dyDescent="0.25">
      <c r="A4260" s="3" t="s">
        <v>2505</v>
      </c>
      <c r="B4260" s="2">
        <v>0.52338704635667799</v>
      </c>
      <c r="C4260" s="2">
        <v>1.4373257307011513</v>
      </c>
    </row>
    <row r="4261" spans="1:3" x14ac:dyDescent="0.25">
      <c r="A4261" s="3" t="s">
        <v>2504</v>
      </c>
      <c r="B4261" s="2">
        <v>0.52336286892253803</v>
      </c>
      <c r="C4261" s="2">
        <v>1.4373016434505392</v>
      </c>
    </row>
    <row r="4262" spans="1:3" x14ac:dyDescent="0.25">
      <c r="A4262" s="3" t="s">
        <v>2503</v>
      </c>
      <c r="B4262" s="2">
        <v>0.52329835173659101</v>
      </c>
      <c r="C4262" s="2">
        <v>1.4372373688940028</v>
      </c>
    </row>
    <row r="4263" spans="1:3" x14ac:dyDescent="0.25">
      <c r="A4263" s="3" t="s">
        <v>2502</v>
      </c>
      <c r="B4263" s="2">
        <v>0.52313292196488503</v>
      </c>
      <c r="C4263" s="2">
        <v>1.4370725743865944</v>
      </c>
    </row>
    <row r="4264" spans="1:3" x14ac:dyDescent="0.25">
      <c r="A4264" s="3" t="s">
        <v>2501</v>
      </c>
      <c r="B4264" s="2">
        <v>0.52307601075837895</v>
      </c>
      <c r="C4264" s="2">
        <v>1.4370158860923832</v>
      </c>
    </row>
    <row r="4265" spans="1:3" x14ac:dyDescent="0.25">
      <c r="A4265" s="3" t="s">
        <v>2500</v>
      </c>
      <c r="B4265" s="2">
        <v>0.523050515363086</v>
      </c>
      <c r="C4265" s="2">
        <v>1.4369904912838523</v>
      </c>
    </row>
    <row r="4266" spans="1:3" x14ac:dyDescent="0.25">
      <c r="A4266" s="3" t="s">
        <v>2499</v>
      </c>
      <c r="B4266" s="2">
        <v>0.52302915597334598</v>
      </c>
      <c r="C4266" s="2">
        <v>1.4369692165086034</v>
      </c>
    </row>
    <row r="4267" spans="1:3" x14ac:dyDescent="0.25">
      <c r="A4267" s="3" t="s">
        <v>2498</v>
      </c>
      <c r="B4267" s="2">
        <v>0.52299965238631396</v>
      </c>
      <c r="C4267" s="2">
        <v>1.4369398303170386</v>
      </c>
    </row>
    <row r="4268" spans="1:3" x14ac:dyDescent="0.25">
      <c r="A4268" s="3" t="s">
        <v>2497</v>
      </c>
      <c r="B4268" s="2">
        <v>0.52297029437072795</v>
      </c>
      <c r="C4268" s="2">
        <v>1.4369105897141985</v>
      </c>
    </row>
    <row r="4269" spans="1:3" x14ac:dyDescent="0.25">
      <c r="A4269" s="3" t="s">
        <v>2496</v>
      </c>
      <c r="B4269" s="2">
        <v>0.52294317558673598</v>
      </c>
      <c r="C4269" s="2">
        <v>1.4368835799161774</v>
      </c>
    </row>
    <row r="4270" spans="1:3" x14ac:dyDescent="0.25">
      <c r="A4270" s="3" t="s">
        <v>2495</v>
      </c>
      <c r="B4270" s="2">
        <v>0.52292907465481897</v>
      </c>
      <c r="C4270" s="2">
        <v>1.4368695358542367</v>
      </c>
    </row>
    <row r="4271" spans="1:3" x14ac:dyDescent="0.25">
      <c r="A4271" s="3" t="s">
        <v>2494</v>
      </c>
      <c r="B4271" s="2">
        <v>0.52269154180617305</v>
      </c>
      <c r="C4271" s="2">
        <v>1.4366329816214709</v>
      </c>
    </row>
    <row r="4272" spans="1:3" x14ac:dyDescent="0.25">
      <c r="A4272" s="3" t="s">
        <v>2493</v>
      </c>
      <c r="B4272" s="2">
        <v>0.52269091088330399</v>
      </c>
      <c r="C4272" s="2">
        <v>1.4366323533498135</v>
      </c>
    </row>
    <row r="4273" spans="1:3" x14ac:dyDescent="0.25">
      <c r="A4273" s="3" t="s">
        <v>2492</v>
      </c>
      <c r="B4273" s="2">
        <v>0.52265908451523302</v>
      </c>
      <c r="C4273" s="2">
        <v>1.4366006610763686</v>
      </c>
    </row>
    <row r="4274" spans="1:3" x14ac:dyDescent="0.25">
      <c r="A4274" s="3" t="s">
        <v>2491</v>
      </c>
      <c r="B4274" s="2">
        <v>0.52258823120012798</v>
      </c>
      <c r="C4274" s="2">
        <v>1.4365301087995652</v>
      </c>
    </row>
    <row r="4275" spans="1:3" x14ac:dyDescent="0.25">
      <c r="A4275" s="3" t="s">
        <v>2490</v>
      </c>
      <c r="B4275" s="2">
        <v>0.52256180518112505</v>
      </c>
      <c r="C4275" s="2">
        <v>1.4365037959453553</v>
      </c>
    </row>
    <row r="4276" spans="1:3" x14ac:dyDescent="0.25">
      <c r="A4276" s="3" t="s">
        <v>2489</v>
      </c>
      <c r="B4276" s="2">
        <v>0.52239458091611202</v>
      </c>
      <c r="C4276" s="2">
        <v>1.4363372989635117</v>
      </c>
    </row>
    <row r="4277" spans="1:3" x14ac:dyDescent="0.25">
      <c r="A4277" s="3" t="s">
        <v>2488</v>
      </c>
      <c r="B4277" s="2">
        <v>0.522141603525348</v>
      </c>
      <c r="C4277" s="2">
        <v>1.4360854584872176</v>
      </c>
    </row>
    <row r="4278" spans="1:3" x14ac:dyDescent="0.25">
      <c r="A4278" s="3" t="s">
        <v>2487</v>
      </c>
      <c r="B4278" s="2">
        <v>0.522108272213476</v>
      </c>
      <c r="C4278" s="2">
        <v>1.4360522802631328</v>
      </c>
    </row>
    <row r="4279" spans="1:3" x14ac:dyDescent="0.25">
      <c r="A4279" s="3" t="s">
        <v>2486</v>
      </c>
      <c r="B4279" s="2">
        <v>0.52186559985611003</v>
      </c>
      <c r="C4279" s="2">
        <v>1.4358107455835507</v>
      </c>
    </row>
    <row r="4280" spans="1:3" x14ac:dyDescent="0.25">
      <c r="A4280" s="3" t="s">
        <v>2485</v>
      </c>
      <c r="B4280" s="2">
        <v>0.521808963125173</v>
      </c>
      <c r="C4280" s="2">
        <v>1.4357543802198502</v>
      </c>
    </row>
    <row r="4281" spans="1:3" x14ac:dyDescent="0.25">
      <c r="A4281" s="3" t="s">
        <v>2484</v>
      </c>
      <c r="B4281" s="2">
        <v>0.52167580867347296</v>
      </c>
      <c r="C4281" s="2">
        <v>1.4356218724758556</v>
      </c>
    </row>
    <row r="4282" spans="1:3" x14ac:dyDescent="0.25">
      <c r="A4282" s="3" t="s">
        <v>2483</v>
      </c>
      <c r="B4282" s="2">
        <v>0.52165142755618199</v>
      </c>
      <c r="C4282" s="2">
        <v>1.4355976110980138</v>
      </c>
    </row>
    <row r="4283" spans="1:3" x14ac:dyDescent="0.25">
      <c r="A4283" s="3" t="s">
        <v>2482</v>
      </c>
      <c r="B4283" s="2">
        <v>0.52157287171516997</v>
      </c>
      <c r="C4283" s="2">
        <v>1.4355194438455983</v>
      </c>
    </row>
    <row r="4284" spans="1:3" x14ac:dyDescent="0.25">
      <c r="A4284" s="3" t="s">
        <v>2481</v>
      </c>
      <c r="B4284" s="2">
        <v>0.52153805979243895</v>
      </c>
      <c r="C4284" s="2">
        <v>1.4354848054863987</v>
      </c>
    </row>
    <row r="4285" spans="1:3" x14ac:dyDescent="0.25">
      <c r="A4285" s="3" t="s">
        <v>2480</v>
      </c>
      <c r="B4285" s="2">
        <v>0.52153679207320403</v>
      </c>
      <c r="C4285" s="2">
        <v>1.4354835441034672</v>
      </c>
    </row>
    <row r="4286" spans="1:3" x14ac:dyDescent="0.25">
      <c r="A4286" s="3" t="s">
        <v>2479</v>
      </c>
      <c r="B4286" s="2">
        <v>0.52153173654677398</v>
      </c>
      <c r="C4286" s="2">
        <v>1.4354785138565502</v>
      </c>
    </row>
    <row r="4287" spans="1:3" x14ac:dyDescent="0.25">
      <c r="A4287" s="3" t="s">
        <v>2478</v>
      </c>
      <c r="B4287" s="2">
        <v>0.52143947536639601</v>
      </c>
      <c r="C4287" s="2">
        <v>1.4353867171124988</v>
      </c>
    </row>
    <row r="4288" spans="1:3" x14ac:dyDescent="0.25">
      <c r="A4288" s="3" t="s">
        <v>2477</v>
      </c>
      <c r="B4288" s="2">
        <v>0.52118494335379995</v>
      </c>
      <c r="C4288" s="2">
        <v>1.435133496832173</v>
      </c>
    </row>
    <row r="4289" spans="1:3" x14ac:dyDescent="0.25">
      <c r="A4289" s="3" t="s">
        <v>2476</v>
      </c>
      <c r="B4289" s="2">
        <v>0.52118282177178099</v>
      </c>
      <c r="C4289" s="2">
        <v>1.435131386371475</v>
      </c>
    </row>
    <row r="4290" spans="1:3" x14ac:dyDescent="0.25">
      <c r="A4290" s="3" t="s">
        <v>2475</v>
      </c>
      <c r="B4290" s="2">
        <v>0.52099618364446298</v>
      </c>
      <c r="C4290" s="2">
        <v>1.4349457387453441</v>
      </c>
    </row>
    <row r="4291" spans="1:3" x14ac:dyDescent="0.25">
      <c r="A4291" s="3" t="s">
        <v>2474</v>
      </c>
      <c r="B4291" s="2">
        <v>0.520966291805111</v>
      </c>
      <c r="C4291" s="2">
        <v>1.434916007775231</v>
      </c>
    </row>
    <row r="4292" spans="1:3" x14ac:dyDescent="0.25">
      <c r="A4292" s="3" t="s">
        <v>2473</v>
      </c>
      <c r="B4292" s="2">
        <v>0.52082017191930996</v>
      </c>
      <c r="C4292" s="2">
        <v>1.4347706831295792</v>
      </c>
    </row>
    <row r="4293" spans="1:3" x14ac:dyDescent="0.25">
      <c r="A4293" s="3" t="s">
        <v>2472</v>
      </c>
      <c r="B4293" s="2">
        <v>0.52077486397112505</v>
      </c>
      <c r="C4293" s="2">
        <v>1.434725624753991</v>
      </c>
    </row>
    <row r="4294" spans="1:3" x14ac:dyDescent="0.25">
      <c r="A4294" s="3" t="s">
        <v>2471</v>
      </c>
      <c r="B4294" s="2">
        <v>0.52067363766327102</v>
      </c>
      <c r="C4294" s="2">
        <v>1.434624961149626</v>
      </c>
    </row>
    <row r="4295" spans="1:3" x14ac:dyDescent="0.25">
      <c r="A4295" s="3" t="s">
        <v>2470</v>
      </c>
      <c r="B4295" s="2">
        <v>0.52058450868955197</v>
      </c>
      <c r="C4295" s="2">
        <v>1.4345363334790873</v>
      </c>
    </row>
    <row r="4296" spans="1:3" x14ac:dyDescent="0.25">
      <c r="A4296" s="3" t="s">
        <v>2469</v>
      </c>
      <c r="B4296" s="2">
        <v>0.52056749988748796</v>
      </c>
      <c r="C4296" s="2">
        <v>1.4345194209646424</v>
      </c>
    </row>
    <row r="4297" spans="1:3" x14ac:dyDescent="0.25">
      <c r="A4297" s="3" t="s">
        <v>2468</v>
      </c>
      <c r="B4297" s="2">
        <v>0.520340860495487</v>
      </c>
      <c r="C4297" s="2">
        <v>1.4342940836172897</v>
      </c>
    </row>
    <row r="4298" spans="1:3" x14ac:dyDescent="0.25">
      <c r="A4298" s="3" t="s">
        <v>2467</v>
      </c>
      <c r="B4298" s="2">
        <v>0.52021989907216803</v>
      </c>
      <c r="C4298" s="2">
        <v>1.4341738316056958</v>
      </c>
    </row>
    <row r="4299" spans="1:3" x14ac:dyDescent="0.25">
      <c r="A4299" s="3" t="s">
        <v>2466</v>
      </c>
      <c r="B4299" s="2">
        <v>0.52020144619513298</v>
      </c>
      <c r="C4299" s="2">
        <v>1.4341554878370104</v>
      </c>
    </row>
    <row r="4300" spans="1:3" x14ac:dyDescent="0.25">
      <c r="A4300" s="3" t="s">
        <v>2465</v>
      </c>
      <c r="B4300" s="2">
        <v>0.51999364314806495</v>
      </c>
      <c r="C4300" s="2">
        <v>1.4339489296873849</v>
      </c>
    </row>
    <row r="4301" spans="1:3" x14ac:dyDescent="0.25">
      <c r="A4301" s="3" t="s">
        <v>2464</v>
      </c>
      <c r="B4301" s="2">
        <v>0.51996964639755705</v>
      </c>
      <c r="C4301" s="2">
        <v>1.4339250786117543</v>
      </c>
    </row>
    <row r="4302" spans="1:3" x14ac:dyDescent="0.25">
      <c r="A4302" s="3" t="s">
        <v>2463</v>
      </c>
      <c r="B4302" s="2">
        <v>0.51994546694895005</v>
      </c>
      <c r="C4302" s="2">
        <v>1.4339010463483739</v>
      </c>
    </row>
    <row r="4303" spans="1:3" x14ac:dyDescent="0.25">
      <c r="A4303" s="3" t="s">
        <v>2462</v>
      </c>
      <c r="B4303" s="2">
        <v>0.51992341434830702</v>
      </c>
      <c r="C4303" s="2">
        <v>1.4338791283375918</v>
      </c>
    </row>
    <row r="4304" spans="1:3" x14ac:dyDescent="0.25">
      <c r="A4304" s="3" t="s">
        <v>2461</v>
      </c>
      <c r="B4304" s="2">
        <v>0.51986404170084599</v>
      </c>
      <c r="C4304" s="2">
        <v>1.4338201197142761</v>
      </c>
    </row>
    <row r="4305" spans="1:3" x14ac:dyDescent="0.25">
      <c r="A4305" s="3" t="s">
        <v>2460</v>
      </c>
      <c r="B4305" s="2">
        <v>0.51985014284807596</v>
      </c>
      <c r="C4305" s="2">
        <v>1.4338063064285966</v>
      </c>
    </row>
    <row r="4306" spans="1:3" x14ac:dyDescent="0.25">
      <c r="A4306" s="3" t="s">
        <v>2459</v>
      </c>
      <c r="B4306" s="2">
        <v>0.51968674082094202</v>
      </c>
      <c r="C4306" s="2">
        <v>1.4336439203504647</v>
      </c>
    </row>
    <row r="4307" spans="1:3" x14ac:dyDescent="0.25">
      <c r="A4307" s="3" t="s">
        <v>2458</v>
      </c>
      <c r="B4307" s="2">
        <v>0.51965077453095398</v>
      </c>
      <c r="C4307" s="2">
        <v>1.4336081801498031</v>
      </c>
    </row>
    <row r="4308" spans="1:3" x14ac:dyDescent="0.25">
      <c r="A4308" s="3" t="s">
        <v>2457</v>
      </c>
      <c r="B4308" s="2">
        <v>0.51959180336176503</v>
      </c>
      <c r="C4308" s="2">
        <v>1.4335495816100408</v>
      </c>
    </row>
    <row r="4309" spans="1:3" x14ac:dyDescent="0.25">
      <c r="A4309" s="3" t="s">
        <v>2456</v>
      </c>
      <c r="B4309" s="2">
        <v>0.51950590224771898</v>
      </c>
      <c r="C4309" s="2">
        <v>1.4334642275770879</v>
      </c>
    </row>
    <row r="4310" spans="1:3" x14ac:dyDescent="0.25">
      <c r="A4310" s="3" t="s">
        <v>2455</v>
      </c>
      <c r="B4310" s="2">
        <v>0.51946801952006505</v>
      </c>
      <c r="C4310" s="2">
        <v>1.4334265877291348</v>
      </c>
    </row>
    <row r="4311" spans="1:3" x14ac:dyDescent="0.25">
      <c r="A4311" s="3" t="s">
        <v>2454</v>
      </c>
      <c r="B4311" s="2">
        <v>0.51937475434139002</v>
      </c>
      <c r="C4311" s="2">
        <v>1.4333339247186783</v>
      </c>
    </row>
    <row r="4312" spans="1:3" x14ac:dyDescent="0.25">
      <c r="A4312" s="3" t="s">
        <v>2453</v>
      </c>
      <c r="B4312" s="2">
        <v>0.51927792715800403</v>
      </c>
      <c r="C4312" s="2">
        <v>1.4332377290393294</v>
      </c>
    </row>
    <row r="4313" spans="1:3" x14ac:dyDescent="0.25">
      <c r="A4313" s="3" t="s">
        <v>2452</v>
      </c>
      <c r="B4313" s="2">
        <v>0.51919414096151295</v>
      </c>
      <c r="C4313" s="2">
        <v>1.4331544945042447</v>
      </c>
    </row>
    <row r="4314" spans="1:3" x14ac:dyDescent="0.25">
      <c r="A4314" s="3" t="s">
        <v>2451</v>
      </c>
      <c r="B4314" s="2">
        <v>0.51911362799000405</v>
      </c>
      <c r="C4314" s="2">
        <v>1.4330745161969531</v>
      </c>
    </row>
    <row r="4315" spans="1:3" x14ac:dyDescent="0.25">
      <c r="A4315" s="3" t="s">
        <v>2450</v>
      </c>
      <c r="B4315" s="2">
        <v>0.51902820602685695</v>
      </c>
      <c r="C4315" s="2">
        <v>1.4329896663770083</v>
      </c>
    </row>
    <row r="4316" spans="1:3" x14ac:dyDescent="0.25">
      <c r="A4316" s="3" t="s">
        <v>2449</v>
      </c>
      <c r="B4316" s="2">
        <v>0.51898686809452799</v>
      </c>
      <c r="C4316" s="2">
        <v>1.4329486071236515</v>
      </c>
    </row>
    <row r="4317" spans="1:3" x14ac:dyDescent="0.25">
      <c r="A4317" s="3" t="s">
        <v>2448</v>
      </c>
      <c r="B4317" s="2">
        <v>0.518881059161727</v>
      </c>
      <c r="C4317" s="2">
        <v>1.4328435168594105</v>
      </c>
    </row>
    <row r="4318" spans="1:3" x14ac:dyDescent="0.25">
      <c r="A4318" s="3" t="s">
        <v>2447</v>
      </c>
      <c r="B4318" s="2">
        <v>0.51886855216514505</v>
      </c>
      <c r="C4318" s="2">
        <v>1.4328310953213987</v>
      </c>
    </row>
    <row r="4319" spans="1:3" x14ac:dyDescent="0.25">
      <c r="A4319" s="3" t="s">
        <v>2446</v>
      </c>
      <c r="B4319" s="2">
        <v>0.51885496517243201</v>
      </c>
      <c r="C4319" s="2">
        <v>1.4328176012887532</v>
      </c>
    </row>
    <row r="4320" spans="1:3" x14ac:dyDescent="0.25">
      <c r="A4320" s="3" t="s">
        <v>2445</v>
      </c>
      <c r="B4320" s="2">
        <v>0.51880883984036397</v>
      </c>
      <c r="C4320" s="2">
        <v>1.4327717924869618</v>
      </c>
    </row>
    <row r="4321" spans="1:3" x14ac:dyDescent="0.25">
      <c r="A4321" s="3" t="s">
        <v>2444</v>
      </c>
      <c r="B4321" s="2">
        <v>0.51879547520065605</v>
      </c>
      <c r="C4321" s="2">
        <v>1.4327585198343531</v>
      </c>
    </row>
    <row r="4322" spans="1:3" x14ac:dyDescent="0.25">
      <c r="A4322" s="3" t="s">
        <v>2443</v>
      </c>
      <c r="B4322" s="2">
        <v>0.51865246402924103</v>
      </c>
      <c r="C4322" s="2">
        <v>1.4326165006874514</v>
      </c>
    </row>
    <row r="4323" spans="1:3" x14ac:dyDescent="0.25">
      <c r="A4323" s="3" t="s">
        <v>2442</v>
      </c>
      <c r="B4323" s="2">
        <v>0.51841547538945298</v>
      </c>
      <c r="C4323" s="2">
        <v>1.4323811869571688</v>
      </c>
    </row>
    <row r="4324" spans="1:3" x14ac:dyDescent="0.25">
      <c r="A4324" s="3" t="s">
        <v>2441</v>
      </c>
      <c r="B4324" s="2">
        <v>0.518352952657683</v>
      </c>
      <c r="C4324" s="2">
        <v>1.4323191125466652</v>
      </c>
    </row>
    <row r="4325" spans="1:3" x14ac:dyDescent="0.25">
      <c r="A4325" s="3" t="s">
        <v>2440</v>
      </c>
      <c r="B4325" s="2">
        <v>0.51830865047456998</v>
      </c>
      <c r="C4325" s="2">
        <v>1.432275129662183</v>
      </c>
    </row>
    <row r="4326" spans="1:3" x14ac:dyDescent="0.25">
      <c r="A4326" s="3" t="s">
        <v>2439</v>
      </c>
      <c r="B4326" s="2">
        <v>0.51823136407983195</v>
      </c>
      <c r="C4326" s="2">
        <v>1.4321984035260713</v>
      </c>
    </row>
    <row r="4327" spans="1:3" x14ac:dyDescent="0.25">
      <c r="A4327" s="3" t="s">
        <v>2438</v>
      </c>
      <c r="B4327" s="2">
        <v>0.51821837336747301</v>
      </c>
      <c r="C4327" s="2">
        <v>1.4321855073884893</v>
      </c>
    </row>
    <row r="4328" spans="1:3" x14ac:dyDescent="0.25">
      <c r="A4328" s="3" t="s">
        <v>2437</v>
      </c>
      <c r="B4328" s="2">
        <v>0.51809001768472496</v>
      </c>
      <c r="C4328" s="2">
        <v>1.4320580924005171</v>
      </c>
    </row>
    <row r="4329" spans="1:3" x14ac:dyDescent="0.25">
      <c r="A4329" s="3" t="s">
        <v>2436</v>
      </c>
      <c r="B4329" s="2">
        <v>0.51802151574649902</v>
      </c>
      <c r="C4329" s="2">
        <v>1.4319900971393709</v>
      </c>
    </row>
    <row r="4330" spans="1:3" x14ac:dyDescent="0.25">
      <c r="A4330" s="3" t="s">
        <v>2435</v>
      </c>
      <c r="B4330" s="2">
        <v>0.51789522676583399</v>
      </c>
      <c r="C4330" s="2">
        <v>1.4318647507220659</v>
      </c>
    </row>
    <row r="4331" spans="1:3" x14ac:dyDescent="0.25">
      <c r="A4331" s="3" t="s">
        <v>2434</v>
      </c>
      <c r="B4331" s="2">
        <v>0.517855488092126</v>
      </c>
      <c r="C4331" s="2">
        <v>1.4318253109091714</v>
      </c>
    </row>
    <row r="4332" spans="1:3" x14ac:dyDescent="0.25">
      <c r="A4332" s="3" t="s">
        <v>2433</v>
      </c>
      <c r="B4332" s="2">
        <v>0.517841335692099</v>
      </c>
      <c r="C4332" s="2">
        <v>1.4318112652067854</v>
      </c>
    </row>
    <row r="4333" spans="1:3" x14ac:dyDescent="0.25">
      <c r="A4333" s="3" t="s">
        <v>2432</v>
      </c>
      <c r="B4333" s="2">
        <v>0.51778423234177695</v>
      </c>
      <c r="C4333" s="2">
        <v>1.4317545937690388</v>
      </c>
    </row>
    <row r="4334" spans="1:3" x14ac:dyDescent="0.25">
      <c r="A4334" s="3" t="s">
        <v>2431</v>
      </c>
      <c r="B4334" s="2">
        <v>0.51771449661797098</v>
      </c>
      <c r="C4334" s="2">
        <v>1.4316853885475458</v>
      </c>
    </row>
    <row r="4335" spans="1:3" x14ac:dyDescent="0.25">
      <c r="A4335" s="3" t="s">
        <v>2430</v>
      </c>
      <c r="B4335" s="2">
        <v>0.51763210345238198</v>
      </c>
      <c r="C4335" s="2">
        <v>1.4316036264844645</v>
      </c>
    </row>
    <row r="4336" spans="1:3" x14ac:dyDescent="0.25">
      <c r="A4336" s="3" t="s">
        <v>2429</v>
      </c>
      <c r="B4336" s="2">
        <v>0.51753218955952096</v>
      </c>
      <c r="C4336" s="2">
        <v>1.4315044841609676</v>
      </c>
    </row>
    <row r="4337" spans="1:3" x14ac:dyDescent="0.25">
      <c r="A4337" s="3" t="s">
        <v>2428</v>
      </c>
      <c r="B4337" s="2">
        <v>0.51741556987497905</v>
      </c>
      <c r="C4337" s="2">
        <v>1.4313887737374309</v>
      </c>
    </row>
    <row r="4338" spans="1:3" x14ac:dyDescent="0.25">
      <c r="A4338" s="3" t="s">
        <v>2427</v>
      </c>
      <c r="B4338" s="2">
        <v>0.51739663800103997</v>
      </c>
      <c r="C4338" s="2">
        <v>1.4313699903540744</v>
      </c>
    </row>
    <row r="4339" spans="1:3" x14ac:dyDescent="0.25">
      <c r="A4339" s="3" t="s">
        <v>2426</v>
      </c>
      <c r="B4339" s="2">
        <v>0.51727327415167301</v>
      </c>
      <c r="C4339" s="2">
        <v>1.4312476001347265</v>
      </c>
    </row>
    <row r="4340" spans="1:3" x14ac:dyDescent="0.25">
      <c r="A4340" s="3" t="s">
        <v>2425</v>
      </c>
      <c r="B4340" s="2">
        <v>0.51726935204614899</v>
      </c>
      <c r="C4340" s="2">
        <v>1.4312437091554624</v>
      </c>
    </row>
    <row r="4341" spans="1:3" x14ac:dyDescent="0.25">
      <c r="A4341" s="3" t="s">
        <v>2424</v>
      </c>
      <c r="B4341" s="2">
        <v>0.517065135086757</v>
      </c>
      <c r="C4341" s="2">
        <v>1.43104112749797</v>
      </c>
    </row>
    <row r="4342" spans="1:3" x14ac:dyDescent="0.25">
      <c r="A4342" s="3" t="s">
        <v>2423</v>
      </c>
      <c r="B4342" s="2">
        <v>0.517007795708044</v>
      </c>
      <c r="C4342" s="2">
        <v>1.4309842524299641</v>
      </c>
    </row>
    <row r="4343" spans="1:3" x14ac:dyDescent="0.25">
      <c r="A4343" s="3" t="s">
        <v>2422</v>
      </c>
      <c r="B4343" s="2">
        <v>0.51675903959414304</v>
      </c>
      <c r="C4343" s="2">
        <v>1.4307375368145989</v>
      </c>
    </row>
    <row r="4344" spans="1:3" x14ac:dyDescent="0.25">
      <c r="A4344" s="3" t="s">
        <v>2421</v>
      </c>
      <c r="B4344" s="2">
        <v>0.51669465197874798</v>
      </c>
      <c r="C4344" s="2">
        <v>1.4306736842886183</v>
      </c>
    </row>
    <row r="4345" spans="1:3" x14ac:dyDescent="0.25">
      <c r="A4345" s="3" t="s">
        <v>2420</v>
      </c>
      <c r="B4345" s="2">
        <v>0.51667829499405504</v>
      </c>
      <c r="C4345" s="2">
        <v>1.4306574636915892</v>
      </c>
    </row>
    <row r="4346" spans="1:3" x14ac:dyDescent="0.25">
      <c r="A4346" s="3" t="s">
        <v>2419</v>
      </c>
      <c r="B4346" s="2">
        <v>0.51667408759481104</v>
      </c>
      <c r="C4346" s="2">
        <v>1.4306532914041803</v>
      </c>
    </row>
    <row r="4347" spans="1:3" x14ac:dyDescent="0.25">
      <c r="A4347" s="3" t="s">
        <v>2418</v>
      </c>
      <c r="B4347" s="2">
        <v>0.51655137060106404</v>
      </c>
      <c r="C4347" s="2">
        <v>1.4305316038684437</v>
      </c>
    </row>
    <row r="4348" spans="1:3" x14ac:dyDescent="0.25">
      <c r="A4348" s="3" t="s">
        <v>2417</v>
      </c>
      <c r="B4348" s="2">
        <v>0.516537287096417</v>
      </c>
      <c r="C4348" s="2">
        <v>1.4305176391707191</v>
      </c>
    </row>
    <row r="4349" spans="1:3" x14ac:dyDescent="0.25">
      <c r="A4349" s="3" t="s">
        <v>2416</v>
      </c>
      <c r="B4349" s="2">
        <v>0.51645197417390398</v>
      </c>
      <c r="C4349" s="2">
        <v>1.430433048852817</v>
      </c>
    </row>
    <row r="4350" spans="1:3" x14ac:dyDescent="0.25">
      <c r="A4350" s="3" t="s">
        <v>2415</v>
      </c>
      <c r="B4350" s="2">
        <v>0.51639924649765401</v>
      </c>
      <c r="C4350" s="2">
        <v>1.4303807702836893</v>
      </c>
    </row>
    <row r="4351" spans="1:3" x14ac:dyDescent="0.25">
      <c r="A4351" s="3" t="s">
        <v>2414</v>
      </c>
      <c r="B4351" s="2">
        <v>0.51632278721070202</v>
      </c>
      <c r="C4351" s="2">
        <v>1.4303049656315239</v>
      </c>
    </row>
    <row r="4352" spans="1:3" x14ac:dyDescent="0.25">
      <c r="A4352" s="3" t="s">
        <v>2413</v>
      </c>
      <c r="B4352" s="2">
        <v>0.51627787821041704</v>
      </c>
      <c r="C4352" s="2">
        <v>1.430260443009244</v>
      </c>
    </row>
    <row r="4353" spans="1:3" x14ac:dyDescent="0.25">
      <c r="A4353" s="3" t="s">
        <v>2412</v>
      </c>
      <c r="B4353" s="2">
        <v>0.51625931640226597</v>
      </c>
      <c r="C4353" s="2">
        <v>1.4302420413038164</v>
      </c>
    </row>
    <row r="4354" spans="1:3" x14ac:dyDescent="0.25">
      <c r="A4354" s="3" t="s">
        <v>2411</v>
      </c>
      <c r="B4354" s="2">
        <v>0.51606916271090097</v>
      </c>
      <c r="C4354" s="2">
        <v>1.4300535413966138</v>
      </c>
    </row>
    <row r="4355" spans="1:3" x14ac:dyDescent="0.25">
      <c r="A4355" s="3" t="s">
        <v>2410</v>
      </c>
      <c r="B4355" s="2">
        <v>0.51598610219873597</v>
      </c>
      <c r="C4355" s="2">
        <v>1.4299712110655509</v>
      </c>
    </row>
    <row r="4356" spans="1:3" x14ac:dyDescent="0.25">
      <c r="A4356" s="3" t="s">
        <v>2409</v>
      </c>
      <c r="B4356" s="2">
        <v>0.51595496971404298</v>
      </c>
      <c r="C4356" s="2">
        <v>1.4299403534863397</v>
      </c>
    </row>
    <row r="4357" spans="1:3" x14ac:dyDescent="0.25">
      <c r="A4357" s="3" t="s">
        <v>2408</v>
      </c>
      <c r="B4357" s="2">
        <v>0.51594899751559598</v>
      </c>
      <c r="C4357" s="2">
        <v>1.4299344340996083</v>
      </c>
    </row>
    <row r="4358" spans="1:3" x14ac:dyDescent="0.25">
      <c r="A4358" s="3" t="s">
        <v>2407</v>
      </c>
      <c r="B4358" s="2">
        <v>0.51583484311275796</v>
      </c>
      <c r="C4358" s="2">
        <v>1.4298212938662376</v>
      </c>
    </row>
    <row r="4359" spans="1:3" x14ac:dyDescent="0.25">
      <c r="A4359" s="3" t="s">
        <v>2406</v>
      </c>
      <c r="B4359" s="2">
        <v>0.51582016402506203</v>
      </c>
      <c r="C4359" s="2">
        <v>1.4298067458399457</v>
      </c>
    </row>
    <row r="4360" spans="1:3" x14ac:dyDescent="0.25">
      <c r="A4360" s="3" t="s">
        <v>2405</v>
      </c>
      <c r="B4360" s="2">
        <v>0.51575488660667401</v>
      </c>
      <c r="C4360" s="2">
        <v>1.4297420530400042</v>
      </c>
    </row>
    <row r="4361" spans="1:3" x14ac:dyDescent="0.25">
      <c r="A4361" s="3" t="s">
        <v>2404</v>
      </c>
      <c r="B4361" s="2">
        <v>0.51571657349639599</v>
      </c>
      <c r="C4361" s="2">
        <v>1.4297040844215203</v>
      </c>
    </row>
    <row r="4362" spans="1:3" x14ac:dyDescent="0.25">
      <c r="A4362" s="3" t="s">
        <v>2403</v>
      </c>
      <c r="B4362" s="2">
        <v>0.51545511764864604</v>
      </c>
      <c r="C4362" s="2">
        <v>1.4294450063675508</v>
      </c>
    </row>
    <row r="4363" spans="1:3" x14ac:dyDescent="0.25">
      <c r="A4363" s="3" t="s">
        <v>2402</v>
      </c>
      <c r="B4363" s="2">
        <v>0.51534163749184203</v>
      </c>
      <c r="C4363" s="2">
        <v>1.4293325728599151</v>
      </c>
    </row>
    <row r="4364" spans="1:3" x14ac:dyDescent="0.25">
      <c r="A4364" s="3" t="s">
        <v>2401</v>
      </c>
      <c r="B4364" s="2">
        <v>0.51526084950431705</v>
      </c>
      <c r="C4364" s="2">
        <v>1.4292525353844063</v>
      </c>
    </row>
    <row r="4365" spans="1:3" x14ac:dyDescent="0.25">
      <c r="A4365" s="3" t="s">
        <v>2400</v>
      </c>
      <c r="B4365" s="2">
        <v>0.51494593294313196</v>
      </c>
      <c r="C4365" s="2">
        <v>1.428940587148547</v>
      </c>
    </row>
    <row r="4366" spans="1:3" x14ac:dyDescent="0.25">
      <c r="A4366" s="3" t="s">
        <v>2399</v>
      </c>
      <c r="B4366" s="2">
        <v>0.51493083092764802</v>
      </c>
      <c r="C4366" s="2">
        <v>1.4289256291918664</v>
      </c>
    </row>
    <row r="4367" spans="1:3" x14ac:dyDescent="0.25">
      <c r="A4367" s="3" t="s">
        <v>2398</v>
      </c>
      <c r="B4367" s="2">
        <v>0.51491641985773695</v>
      </c>
      <c r="C4367" s="2">
        <v>1.428911355735794</v>
      </c>
    </row>
    <row r="4368" spans="1:3" x14ac:dyDescent="0.25">
      <c r="A4368" s="3" t="s">
        <v>2397</v>
      </c>
      <c r="B4368" s="2">
        <v>-0.51487304330346095</v>
      </c>
      <c r="C4368" s="2">
        <v>1.4288683942522817</v>
      </c>
    </row>
    <row r="4369" spans="1:3" x14ac:dyDescent="0.25">
      <c r="A4369" s="3" t="s">
        <v>2396</v>
      </c>
      <c r="B4369" s="2">
        <v>0.51484687535915197</v>
      </c>
      <c r="C4369" s="2">
        <v>1.4288424773340083</v>
      </c>
    </row>
    <row r="4370" spans="1:3" x14ac:dyDescent="0.25">
      <c r="A4370" s="3" t="s">
        <v>2395</v>
      </c>
      <c r="B4370" s="2">
        <v>0.51467395504239399</v>
      </c>
      <c r="C4370" s="2">
        <v>1.4286712276379852</v>
      </c>
    </row>
    <row r="4371" spans="1:3" x14ac:dyDescent="0.25">
      <c r="A4371" s="3" t="s">
        <v>2394</v>
      </c>
      <c r="B4371" s="2">
        <v>0.51467182590651095</v>
      </c>
      <c r="C4371" s="2">
        <v>1.4286691192000651</v>
      </c>
    </row>
    <row r="4372" spans="1:3" x14ac:dyDescent="0.25">
      <c r="A4372" s="3" t="s">
        <v>2393</v>
      </c>
      <c r="B4372" s="2">
        <v>0.514622349788182</v>
      </c>
      <c r="C4372" s="2">
        <v>1.4286201249300627</v>
      </c>
    </row>
    <row r="4373" spans="1:3" x14ac:dyDescent="0.25">
      <c r="A4373" s="3" t="s">
        <v>2392</v>
      </c>
      <c r="B4373" s="2">
        <v>0.51455363660283904</v>
      </c>
      <c r="C4373" s="2">
        <v>1.4285520837301109</v>
      </c>
    </row>
    <row r="4374" spans="1:3" x14ac:dyDescent="0.25">
      <c r="A4374" s="3" t="s">
        <v>2391</v>
      </c>
      <c r="B4374" s="2">
        <v>0.51442236485689297</v>
      </c>
      <c r="C4374" s="2">
        <v>1.4284221047744203</v>
      </c>
    </row>
    <row r="4375" spans="1:3" x14ac:dyDescent="0.25">
      <c r="A4375" s="3" t="s">
        <v>2390</v>
      </c>
      <c r="B4375" s="2">
        <v>0.514300481379941</v>
      </c>
      <c r="C4375" s="2">
        <v>1.4283014322180922</v>
      </c>
    </row>
    <row r="4376" spans="1:3" x14ac:dyDescent="0.25">
      <c r="A4376" s="3" t="s">
        <v>2389</v>
      </c>
      <c r="B4376" s="2">
        <v>0.51426851077781699</v>
      </c>
      <c r="C4376" s="2">
        <v>1.4282697809338283</v>
      </c>
    </row>
    <row r="4377" spans="1:3" x14ac:dyDescent="0.25">
      <c r="A4377" s="3" t="s">
        <v>2388</v>
      </c>
      <c r="B4377" s="2">
        <v>0.51410196192277102</v>
      </c>
      <c r="C4377" s="2">
        <v>1.4281049068891314</v>
      </c>
    </row>
    <row r="4378" spans="1:3" x14ac:dyDescent="0.25">
      <c r="A4378" s="3" t="s">
        <v>2387</v>
      </c>
      <c r="B4378" s="2">
        <v>0.51408367213689499</v>
      </c>
      <c r="C4378" s="2">
        <v>1.4280868021846378</v>
      </c>
    </row>
    <row r="4379" spans="1:3" x14ac:dyDescent="0.25">
      <c r="A4379" s="3" t="s">
        <v>2386</v>
      </c>
      <c r="B4379" s="2">
        <v>0.51405132608414705</v>
      </c>
      <c r="C4379" s="2">
        <v>1.4280547840159394</v>
      </c>
    </row>
    <row r="4380" spans="1:3" x14ac:dyDescent="0.25">
      <c r="A4380" s="3" t="s">
        <v>2385</v>
      </c>
      <c r="B4380" s="2">
        <v>0.51386719429435601</v>
      </c>
      <c r="C4380" s="2">
        <v>1.4278725323991159</v>
      </c>
    </row>
    <row r="4381" spans="1:3" x14ac:dyDescent="0.25">
      <c r="A4381" s="3" t="s">
        <v>2384</v>
      </c>
      <c r="B4381" s="2">
        <v>0.51386564008980395</v>
      </c>
      <c r="C4381" s="2">
        <v>1.4278709941635697</v>
      </c>
    </row>
    <row r="4382" spans="1:3" x14ac:dyDescent="0.25">
      <c r="A4382" s="3" t="s">
        <v>2383</v>
      </c>
      <c r="B4382" s="2">
        <v>0.51374984655450495</v>
      </c>
      <c r="C4382" s="2">
        <v>1.4277563950343903</v>
      </c>
    </row>
    <row r="4383" spans="1:3" x14ac:dyDescent="0.25">
      <c r="A4383" s="3" t="s">
        <v>2382</v>
      </c>
      <c r="B4383" s="2">
        <v>0.51374980280564297</v>
      </c>
      <c r="C4383" s="2">
        <v>1.4277563517385345</v>
      </c>
    </row>
    <row r="4384" spans="1:3" x14ac:dyDescent="0.25">
      <c r="A4384" s="3" t="s">
        <v>2381</v>
      </c>
      <c r="B4384" s="2">
        <v>0.51360627267321501</v>
      </c>
      <c r="C4384" s="2">
        <v>1.4276143148846057</v>
      </c>
    </row>
    <row r="4385" spans="1:3" x14ac:dyDescent="0.25">
      <c r="A4385" s="3" t="s">
        <v>2380</v>
      </c>
      <c r="B4385" s="2">
        <v>0.51349477235937102</v>
      </c>
      <c r="C4385" s="2">
        <v>1.4275039843652488</v>
      </c>
    </row>
    <row r="4386" spans="1:3" x14ac:dyDescent="0.25">
      <c r="A4386" s="3" t="s">
        <v>2379</v>
      </c>
      <c r="B4386" s="2">
        <v>0.51349087528191495</v>
      </c>
      <c r="C4386" s="2">
        <v>1.4275001283278157</v>
      </c>
    </row>
    <row r="4387" spans="1:3" x14ac:dyDescent="0.25">
      <c r="A4387" s="3" t="s">
        <v>2378</v>
      </c>
      <c r="B4387" s="2">
        <v>0.51348604762667105</v>
      </c>
      <c r="C4387" s="2">
        <v>1.4274953515269295</v>
      </c>
    </row>
    <row r="4388" spans="1:3" x14ac:dyDescent="0.25">
      <c r="A4388" s="3" t="s">
        <v>2377</v>
      </c>
      <c r="B4388" s="2">
        <v>0.51339213441103804</v>
      </c>
      <c r="C4388" s="2">
        <v>1.4274024307698236</v>
      </c>
    </row>
    <row r="4389" spans="1:3" x14ac:dyDescent="0.25">
      <c r="A4389" s="3" t="s">
        <v>2376</v>
      </c>
      <c r="B4389" s="2">
        <v>0.51329082856196495</v>
      </c>
      <c r="C4389" s="2">
        <v>1.4273022022848045</v>
      </c>
    </row>
    <row r="4390" spans="1:3" x14ac:dyDescent="0.25">
      <c r="A4390" s="3" t="s">
        <v>2375</v>
      </c>
      <c r="B4390" s="2">
        <v>0.51327228826190896</v>
      </c>
      <c r="C4390" s="2">
        <v>1.4272838599183904</v>
      </c>
    </row>
    <row r="4391" spans="1:3" x14ac:dyDescent="0.25">
      <c r="A4391" s="3" t="s">
        <v>2374</v>
      </c>
      <c r="B4391" s="2">
        <v>0.51324767553531103</v>
      </c>
      <c r="C4391" s="2">
        <v>1.4272595103179757</v>
      </c>
    </row>
    <row r="4392" spans="1:3" x14ac:dyDescent="0.25">
      <c r="A4392" s="3" t="s">
        <v>2373</v>
      </c>
      <c r="B4392" s="2">
        <v>0.51323000002701102</v>
      </c>
      <c r="C4392" s="2">
        <v>1.427242024028728</v>
      </c>
    </row>
    <row r="4393" spans="1:3" x14ac:dyDescent="0.25">
      <c r="A4393" s="3" t="s">
        <v>2372</v>
      </c>
      <c r="B4393" s="2">
        <v>0.51311555109856499</v>
      </c>
      <c r="C4393" s="2">
        <v>1.4271288054782394</v>
      </c>
    </row>
    <row r="4394" spans="1:3" x14ac:dyDescent="0.25">
      <c r="A4394" s="3" t="s">
        <v>2371</v>
      </c>
      <c r="B4394" s="2">
        <v>-0.51310297079238698</v>
      </c>
      <c r="C4394" s="2">
        <v>1.4271163609639508</v>
      </c>
    </row>
    <row r="4395" spans="1:3" x14ac:dyDescent="0.25">
      <c r="A4395" s="3" t="s">
        <v>2370</v>
      </c>
      <c r="B4395" s="2">
        <v>0.51298981190884696</v>
      </c>
      <c r="C4395" s="2">
        <v>1.4270044283958427</v>
      </c>
    </row>
    <row r="4396" spans="1:3" x14ac:dyDescent="0.25">
      <c r="A4396" s="3" t="s">
        <v>2369</v>
      </c>
      <c r="B4396" s="2">
        <v>0.51289290434997503</v>
      </c>
      <c r="C4396" s="2">
        <v>1.4269085780134885</v>
      </c>
    </row>
    <row r="4397" spans="1:3" x14ac:dyDescent="0.25">
      <c r="A4397" s="3" t="s">
        <v>2368</v>
      </c>
      <c r="B4397" s="2">
        <v>0.51281013606168602</v>
      </c>
      <c r="C4397" s="2">
        <v>1.4268267177523448</v>
      </c>
    </row>
    <row r="4398" spans="1:3" x14ac:dyDescent="0.25">
      <c r="A4398" s="3" t="s">
        <v>2367</v>
      </c>
      <c r="B4398" s="2">
        <v>0.51264868216006898</v>
      </c>
      <c r="C4398" s="2">
        <v>1.4266670486302211</v>
      </c>
    </row>
    <row r="4399" spans="1:3" x14ac:dyDescent="0.25">
      <c r="A4399" s="3" t="s">
        <v>2366</v>
      </c>
      <c r="B4399" s="2">
        <v>-0.51251239862514397</v>
      </c>
      <c r="C4399" s="2">
        <v>1.4265322855376077</v>
      </c>
    </row>
    <row r="4400" spans="1:3" x14ac:dyDescent="0.25">
      <c r="A4400" s="3" t="s">
        <v>2365</v>
      </c>
      <c r="B4400" s="2">
        <v>0.51211556469179698</v>
      </c>
      <c r="C4400" s="2">
        <v>1.4261399513626445</v>
      </c>
    </row>
    <row r="4401" spans="1:3" x14ac:dyDescent="0.25">
      <c r="A4401" s="3" t="s">
        <v>2364</v>
      </c>
      <c r="B4401" s="2">
        <v>0.51202283582170205</v>
      </c>
      <c r="C4401" s="2">
        <v>1.4260482895126736</v>
      </c>
    </row>
    <row r="4402" spans="1:3" x14ac:dyDescent="0.25">
      <c r="A4402" s="3" t="s">
        <v>2363</v>
      </c>
      <c r="B4402" s="2">
        <v>0.51201033171892796</v>
      </c>
      <c r="C4402" s="2">
        <v>1.426035929743912</v>
      </c>
    </row>
    <row r="4403" spans="1:3" x14ac:dyDescent="0.25">
      <c r="A4403" s="3" t="s">
        <v>2362</v>
      </c>
      <c r="B4403" s="2">
        <v>0.51192124439796804</v>
      </c>
      <c r="C4403" s="2">
        <v>1.4259478738522642</v>
      </c>
    </row>
    <row r="4404" spans="1:3" x14ac:dyDescent="0.25">
      <c r="A4404" s="3" t="s">
        <v>2361</v>
      </c>
      <c r="B4404" s="2">
        <v>0.51187771323127496</v>
      </c>
      <c r="C4404" s="2">
        <v>1.4259048486554209</v>
      </c>
    </row>
    <row r="4405" spans="1:3" x14ac:dyDescent="0.25">
      <c r="A4405" s="3" t="s">
        <v>2360</v>
      </c>
      <c r="B4405" s="2">
        <v>0.51169169539166903</v>
      </c>
      <c r="C4405" s="2">
        <v>1.4257210075575559</v>
      </c>
    </row>
    <row r="4406" spans="1:3" x14ac:dyDescent="0.25">
      <c r="A4406" s="3" t="s">
        <v>2359</v>
      </c>
      <c r="B4406" s="2">
        <v>-0.51161017780511397</v>
      </c>
      <c r="C4406" s="2">
        <v>1.4256404513423213</v>
      </c>
    </row>
    <row r="4407" spans="1:3" x14ac:dyDescent="0.25">
      <c r="A4407" s="3" t="s">
        <v>2358</v>
      </c>
      <c r="B4407" s="2">
        <v>0.51160979723051803</v>
      </c>
      <c r="C4407" s="2">
        <v>1.4256400752666769</v>
      </c>
    </row>
    <row r="4408" spans="1:3" x14ac:dyDescent="0.25">
      <c r="A4408" s="3" t="s">
        <v>2357</v>
      </c>
      <c r="B4408" s="2">
        <v>0.51138487124735499</v>
      </c>
      <c r="C4408" s="2">
        <v>1.4254178255943859</v>
      </c>
    </row>
    <row r="4409" spans="1:3" x14ac:dyDescent="0.25">
      <c r="A4409" s="3" t="s">
        <v>2356</v>
      </c>
      <c r="B4409" s="2">
        <v>0.51138223152568896</v>
      </c>
      <c r="C4409" s="2">
        <v>1.4254152174874968</v>
      </c>
    </row>
    <row r="4410" spans="1:3" x14ac:dyDescent="0.25">
      <c r="A4410" s="3" t="s">
        <v>2355</v>
      </c>
      <c r="B4410" s="2">
        <v>0.51109179076657396</v>
      </c>
      <c r="C4410" s="2">
        <v>1.4251282843546087</v>
      </c>
    </row>
    <row r="4411" spans="1:3" x14ac:dyDescent="0.25">
      <c r="A4411" s="3" t="s">
        <v>2354</v>
      </c>
      <c r="B4411" s="2">
        <v>0.510866389474945</v>
      </c>
      <c r="C4411" s="2">
        <v>1.4249056450201152</v>
      </c>
    </row>
    <row r="4412" spans="1:3" x14ac:dyDescent="0.25">
      <c r="A4412" s="3" t="s">
        <v>2353</v>
      </c>
      <c r="B4412" s="2">
        <v>0.51086097999931102</v>
      </c>
      <c r="C4412" s="2">
        <v>1.4249003022569544</v>
      </c>
    </row>
    <row r="4413" spans="1:3" x14ac:dyDescent="0.25">
      <c r="A4413" s="3" t="s">
        <v>2352</v>
      </c>
      <c r="B4413" s="2">
        <v>0.51066025697320905</v>
      </c>
      <c r="C4413" s="2">
        <v>1.4247020688139971</v>
      </c>
    </row>
    <row r="4414" spans="1:3" x14ac:dyDescent="0.25">
      <c r="A4414" s="3" t="s">
        <v>2351</v>
      </c>
      <c r="B4414" s="2">
        <v>0.51060428661517299</v>
      </c>
      <c r="C4414" s="2">
        <v>1.4246467975779833</v>
      </c>
    </row>
    <row r="4415" spans="1:3" x14ac:dyDescent="0.25">
      <c r="A4415" s="3" t="s">
        <v>2350</v>
      </c>
      <c r="B4415" s="2">
        <v>-0.51060133322455803</v>
      </c>
      <c r="C4415" s="2">
        <v>1.4246438811375328</v>
      </c>
    </row>
    <row r="4416" spans="1:3" x14ac:dyDescent="0.25">
      <c r="A4416" s="3" t="s">
        <v>2349</v>
      </c>
      <c r="B4416" s="2">
        <v>0.51048451757838398</v>
      </c>
      <c r="C4416" s="2">
        <v>1.4245285317716376</v>
      </c>
    </row>
    <row r="4417" spans="1:3" x14ac:dyDescent="0.25">
      <c r="A4417" s="3" t="s">
        <v>2348</v>
      </c>
      <c r="B4417" s="2">
        <v>0.51045691212883204</v>
      </c>
      <c r="C4417" s="2">
        <v>1.4245012741924719</v>
      </c>
    </row>
    <row r="4418" spans="1:3" x14ac:dyDescent="0.25">
      <c r="A4418" s="3" t="s">
        <v>2347</v>
      </c>
      <c r="B4418" s="2">
        <v>0.51043463391604005</v>
      </c>
      <c r="C4418" s="2">
        <v>1.4244792770991286</v>
      </c>
    </row>
    <row r="4419" spans="1:3" x14ac:dyDescent="0.25">
      <c r="A4419" s="3" t="s">
        <v>2346</v>
      </c>
      <c r="B4419" s="2">
        <v>0.51037734482044395</v>
      </c>
      <c r="C4419" s="2">
        <v>1.4244227124705076</v>
      </c>
    </row>
    <row r="4420" spans="1:3" x14ac:dyDescent="0.25">
      <c r="A4420" s="3" t="s">
        <v>2345</v>
      </c>
      <c r="B4420" s="2">
        <v>0.510263605179887</v>
      </c>
      <c r="C4420" s="2">
        <v>1.4243104178160828</v>
      </c>
    </row>
    <row r="4421" spans="1:3" x14ac:dyDescent="0.25">
      <c r="A4421" s="3" t="s">
        <v>2344</v>
      </c>
      <c r="B4421" s="2">
        <v>0.51022128444605697</v>
      </c>
      <c r="C4421" s="2">
        <v>1.4242686369987421</v>
      </c>
    </row>
    <row r="4422" spans="1:3" x14ac:dyDescent="0.25">
      <c r="A4422" s="3" t="s">
        <v>2343</v>
      </c>
      <c r="B4422" s="2">
        <v>0.51019982980024003</v>
      </c>
      <c r="C4422" s="2">
        <v>1.4242474565336549</v>
      </c>
    </row>
    <row r="4423" spans="1:3" x14ac:dyDescent="0.25">
      <c r="A4423" s="3" t="s">
        <v>2342</v>
      </c>
      <c r="B4423" s="2">
        <v>0.51009572888062404</v>
      </c>
      <c r="C4423" s="2">
        <v>1.4241446904488639</v>
      </c>
    </row>
    <row r="4424" spans="1:3" x14ac:dyDescent="0.25">
      <c r="A4424" s="3" t="s">
        <v>2341</v>
      </c>
      <c r="B4424" s="2">
        <v>0.51008107811542303</v>
      </c>
      <c r="C4424" s="2">
        <v>1.4241302281384389</v>
      </c>
    </row>
    <row r="4425" spans="1:3" x14ac:dyDescent="0.25">
      <c r="A4425" s="3" t="s">
        <v>2340</v>
      </c>
      <c r="B4425" s="2">
        <v>0.51002722020398605</v>
      </c>
      <c r="C4425" s="2">
        <v>1.4240770642709051</v>
      </c>
    </row>
    <row r="4426" spans="1:3" x14ac:dyDescent="0.25">
      <c r="A4426" s="3" t="s">
        <v>2339</v>
      </c>
      <c r="B4426" s="2">
        <v>0.50992970547993699</v>
      </c>
      <c r="C4426" s="2">
        <v>1.4239808112271821</v>
      </c>
    </row>
    <row r="4427" spans="1:3" x14ac:dyDescent="0.25">
      <c r="A4427" s="3" t="s">
        <v>2338</v>
      </c>
      <c r="B4427" s="2">
        <v>0.50989611732013895</v>
      </c>
      <c r="C4427" s="2">
        <v>1.4239476591493554</v>
      </c>
    </row>
    <row r="4428" spans="1:3" x14ac:dyDescent="0.25">
      <c r="A4428" s="3" t="s">
        <v>2337</v>
      </c>
      <c r="B4428" s="2">
        <v>0.50987530777179302</v>
      </c>
      <c r="C4428" s="2">
        <v>1.4239271201628674</v>
      </c>
    </row>
    <row r="4429" spans="1:3" x14ac:dyDescent="0.25">
      <c r="A4429" s="3" t="s">
        <v>2336</v>
      </c>
      <c r="B4429" s="2">
        <v>0.50986836322453</v>
      </c>
      <c r="C4429" s="2">
        <v>1.4239202659732395</v>
      </c>
    </row>
    <row r="4430" spans="1:3" x14ac:dyDescent="0.25">
      <c r="A4430" s="3" t="s">
        <v>2335</v>
      </c>
      <c r="B4430" s="2">
        <v>0.50973431359672905</v>
      </c>
      <c r="C4430" s="2">
        <v>1.4237879669711573</v>
      </c>
    </row>
    <row r="4431" spans="1:3" x14ac:dyDescent="0.25">
      <c r="A4431" s="3" t="s">
        <v>2334</v>
      </c>
      <c r="B4431" s="2">
        <v>0.50972291877211096</v>
      </c>
      <c r="C4431" s="2">
        <v>1.4237767215245125</v>
      </c>
    </row>
    <row r="4432" spans="1:3" x14ac:dyDescent="0.25">
      <c r="A4432" s="3" t="s">
        <v>2333</v>
      </c>
      <c r="B4432" s="2">
        <v>0.50967504570005895</v>
      </c>
      <c r="C4432" s="2">
        <v>1.4237294770045221</v>
      </c>
    </row>
    <row r="4433" spans="1:3" x14ac:dyDescent="0.25">
      <c r="A4433" s="3" t="s">
        <v>2332</v>
      </c>
      <c r="B4433" s="2">
        <v>0.50954464232266306</v>
      </c>
      <c r="C4433" s="2">
        <v>1.4236007937162709</v>
      </c>
    </row>
    <row r="4434" spans="1:3" x14ac:dyDescent="0.25">
      <c r="A4434" s="3" t="s">
        <v>2331</v>
      </c>
      <c r="B4434" s="2">
        <v>0.50951494558798405</v>
      </c>
      <c r="C4434" s="2">
        <v>1.4235714903231402</v>
      </c>
    </row>
    <row r="4435" spans="1:3" x14ac:dyDescent="0.25">
      <c r="A4435" s="3" t="s">
        <v>2330</v>
      </c>
      <c r="B4435" s="2">
        <v>0.50948998858021399</v>
      </c>
      <c r="C4435" s="2">
        <v>1.4235468643443701</v>
      </c>
    </row>
    <row r="4436" spans="1:3" x14ac:dyDescent="0.25">
      <c r="A4436" s="3" t="s">
        <v>2329</v>
      </c>
      <c r="B4436" s="2">
        <v>0.50943736825335695</v>
      </c>
      <c r="C4436" s="2">
        <v>1.4234949433679214</v>
      </c>
    </row>
    <row r="4437" spans="1:3" x14ac:dyDescent="0.25">
      <c r="A4437" s="3" t="s">
        <v>2328</v>
      </c>
      <c r="B4437" s="2">
        <v>0.50933392092816399</v>
      </c>
      <c r="C4437" s="2">
        <v>1.4233928764301385</v>
      </c>
    </row>
    <row r="4438" spans="1:3" x14ac:dyDescent="0.25">
      <c r="A4438" s="3" t="s">
        <v>2327</v>
      </c>
      <c r="B4438" s="2">
        <v>0.50930363106146004</v>
      </c>
      <c r="C4438" s="2">
        <v>1.4233629921325737</v>
      </c>
    </row>
    <row r="4439" spans="1:3" x14ac:dyDescent="0.25">
      <c r="A4439" s="3" t="s">
        <v>2326</v>
      </c>
      <c r="B4439" s="2">
        <v>0.50928699728803695</v>
      </c>
      <c r="C4439" s="2">
        <v>1.423346581345573</v>
      </c>
    </row>
    <row r="4440" spans="1:3" x14ac:dyDescent="0.25">
      <c r="A4440" s="3" t="s">
        <v>2325</v>
      </c>
      <c r="B4440" s="2">
        <v>0.50928630532224906</v>
      </c>
      <c r="C4440" s="2">
        <v>1.4233458986601304</v>
      </c>
    </row>
    <row r="4441" spans="1:3" x14ac:dyDescent="0.25">
      <c r="A4441" s="3" t="s">
        <v>2324</v>
      </c>
      <c r="B4441" s="2">
        <v>0.50927079945166698</v>
      </c>
      <c r="C4441" s="2">
        <v>1.4233306008334454</v>
      </c>
    </row>
    <row r="4442" spans="1:3" x14ac:dyDescent="0.25">
      <c r="A4442" s="3" t="s">
        <v>2323</v>
      </c>
      <c r="B4442" s="2">
        <v>0.50921921803256398</v>
      </c>
      <c r="C4442" s="2">
        <v>1.4232797126708654</v>
      </c>
    </row>
    <row r="4443" spans="1:3" x14ac:dyDescent="0.25">
      <c r="A4443" s="3" t="s">
        <v>2322</v>
      </c>
      <c r="B4443" s="2">
        <v>0.50914353309191696</v>
      </c>
      <c r="C4443" s="2">
        <v>1.423205048232427</v>
      </c>
    </row>
    <row r="4444" spans="1:3" x14ac:dyDescent="0.25">
      <c r="A4444" s="3" t="s">
        <v>2321</v>
      </c>
      <c r="B4444" s="2">
        <v>0.50911162664196596</v>
      </c>
      <c r="C4444" s="2">
        <v>1.4231735731685888</v>
      </c>
    </row>
    <row r="4445" spans="1:3" x14ac:dyDescent="0.25">
      <c r="A4445" s="3" t="s">
        <v>2320</v>
      </c>
      <c r="B4445" s="2">
        <v>0.50899825820609701</v>
      </c>
      <c r="C4445" s="2">
        <v>1.4230617431433188</v>
      </c>
    </row>
    <row r="4446" spans="1:3" x14ac:dyDescent="0.25">
      <c r="A4446" s="3" t="s">
        <v>2319</v>
      </c>
      <c r="B4446" s="2">
        <v>0.50897698251054901</v>
      </c>
      <c r="C4446" s="2">
        <v>1.423040757138454</v>
      </c>
    </row>
    <row r="4447" spans="1:3" x14ac:dyDescent="0.25">
      <c r="A4447" s="3" t="s">
        <v>2318</v>
      </c>
      <c r="B4447" s="2">
        <v>0.50886479394023498</v>
      </c>
      <c r="C4447" s="2">
        <v>1.4229301012504985</v>
      </c>
    </row>
    <row r="4448" spans="1:3" x14ac:dyDescent="0.25">
      <c r="A4448" s="3" t="s">
        <v>2317</v>
      </c>
      <c r="B4448" s="2">
        <v>0.508794352036265</v>
      </c>
      <c r="C4448" s="2">
        <v>1.4228606260976029</v>
      </c>
    </row>
    <row r="4449" spans="1:3" x14ac:dyDescent="0.25">
      <c r="A4449" s="3" t="s">
        <v>2316</v>
      </c>
      <c r="B4449" s="2">
        <v>0.50878406095068796</v>
      </c>
      <c r="C4449" s="2">
        <v>1.422850476531806</v>
      </c>
    </row>
    <row r="4450" spans="1:3" x14ac:dyDescent="0.25">
      <c r="A4450" s="3" t="s">
        <v>2315</v>
      </c>
      <c r="B4450" s="2">
        <v>0.508734629292658</v>
      </c>
      <c r="C4450" s="2">
        <v>1.4228017256514986</v>
      </c>
    </row>
    <row r="4451" spans="1:3" x14ac:dyDescent="0.25">
      <c r="A4451" s="3" t="s">
        <v>2314</v>
      </c>
      <c r="B4451" s="2">
        <v>0.50870039124727495</v>
      </c>
      <c r="C4451" s="2">
        <v>1.4227679601150285</v>
      </c>
    </row>
    <row r="4452" spans="1:3" x14ac:dyDescent="0.25">
      <c r="A4452" s="3" t="s">
        <v>2313</v>
      </c>
      <c r="B4452" s="2">
        <v>0.50865316102525404</v>
      </c>
      <c r="C4452" s="2">
        <v>1.4227213830181322</v>
      </c>
    </row>
    <row r="4453" spans="1:3" x14ac:dyDescent="0.25">
      <c r="A4453" s="3" t="s">
        <v>2312</v>
      </c>
      <c r="B4453" s="2">
        <v>0.50863633718398804</v>
      </c>
      <c r="C4453" s="2">
        <v>1.4227047921943792</v>
      </c>
    </row>
    <row r="4454" spans="1:3" x14ac:dyDescent="0.25">
      <c r="A4454" s="3" t="s">
        <v>2311</v>
      </c>
      <c r="B4454" s="2">
        <v>0.50852427108668197</v>
      </c>
      <c r="C4454" s="2">
        <v>1.422594283197727</v>
      </c>
    </row>
    <row r="4455" spans="1:3" x14ac:dyDescent="0.25">
      <c r="A4455" s="3" t="s">
        <v>2310</v>
      </c>
      <c r="B4455" s="2">
        <v>0.50850063721840899</v>
      </c>
      <c r="C4455" s="2">
        <v>1.4225709788059084</v>
      </c>
    </row>
    <row r="4456" spans="1:3" x14ac:dyDescent="0.25">
      <c r="A4456" s="3" t="s">
        <v>2309</v>
      </c>
      <c r="B4456" s="2">
        <v>0.508443953167109</v>
      </c>
      <c r="C4456" s="2">
        <v>1.4225150865348846</v>
      </c>
    </row>
    <row r="4457" spans="1:3" x14ac:dyDescent="0.25">
      <c r="A4457" s="3" t="s">
        <v>2308</v>
      </c>
      <c r="B4457" s="2">
        <v>0.50840668932437405</v>
      </c>
      <c r="C4457" s="2">
        <v>1.4224783444013145</v>
      </c>
    </row>
    <row r="4458" spans="1:3" x14ac:dyDescent="0.25">
      <c r="A4458" s="3" t="s">
        <v>2307</v>
      </c>
      <c r="B4458" s="2">
        <v>0.50812861835435696</v>
      </c>
      <c r="C4458" s="2">
        <v>1.4222041965014911</v>
      </c>
    </row>
    <row r="4459" spans="1:3" x14ac:dyDescent="0.25">
      <c r="A4459" s="3" t="s">
        <v>2306</v>
      </c>
      <c r="B4459" s="2">
        <v>0.50807464421345805</v>
      </c>
      <c r="C4459" s="2">
        <v>1.4221509899598341</v>
      </c>
    </row>
    <row r="4460" spans="1:3" x14ac:dyDescent="0.25">
      <c r="A4460" s="3" t="s">
        <v>2305</v>
      </c>
      <c r="B4460" s="2">
        <v>0.50806552401159899</v>
      </c>
      <c r="C4460" s="2">
        <v>1.4221419996585314</v>
      </c>
    </row>
    <row r="4461" spans="1:3" x14ac:dyDescent="0.25">
      <c r="A4461" s="3" t="s">
        <v>2304</v>
      </c>
      <c r="B4461" s="2">
        <v>0.50794772972505897</v>
      </c>
      <c r="C4461" s="2">
        <v>1.4220258882429258</v>
      </c>
    </row>
    <row r="4462" spans="1:3" x14ac:dyDescent="0.25">
      <c r="A4462" s="3" t="s">
        <v>2303</v>
      </c>
      <c r="B4462" s="2">
        <v>0.50792602969268297</v>
      </c>
      <c r="C4462" s="2">
        <v>1.4220044992626713</v>
      </c>
    </row>
    <row r="4463" spans="1:3" x14ac:dyDescent="0.25">
      <c r="A4463" s="3" t="s">
        <v>2302</v>
      </c>
      <c r="B4463" s="2">
        <v>0.50787720530611402</v>
      </c>
      <c r="C4463" s="2">
        <v>1.4219563759097769</v>
      </c>
    </row>
    <row r="4464" spans="1:3" x14ac:dyDescent="0.25">
      <c r="A4464" s="3" t="s">
        <v>2301</v>
      </c>
      <c r="B4464" s="2">
        <v>0.507852702223062</v>
      </c>
      <c r="C4464" s="2">
        <v>1.4219322252623399</v>
      </c>
    </row>
    <row r="4465" spans="1:3" x14ac:dyDescent="0.25">
      <c r="A4465" s="3" t="s">
        <v>2300</v>
      </c>
      <c r="B4465" s="2">
        <v>0.50782061647471299</v>
      </c>
      <c r="C4465" s="2">
        <v>1.4219006016337001</v>
      </c>
    </row>
    <row r="4466" spans="1:3" x14ac:dyDescent="0.25">
      <c r="A4466" s="3" t="s">
        <v>2299</v>
      </c>
      <c r="B4466" s="2">
        <v>0.50780195494692404</v>
      </c>
      <c r="C4466" s="2">
        <v>1.4218822092047927</v>
      </c>
    </row>
    <row r="4467" spans="1:3" x14ac:dyDescent="0.25">
      <c r="A4467" s="3" t="s">
        <v>2298</v>
      </c>
      <c r="B4467" s="2">
        <v>0.50763455064554297</v>
      </c>
      <c r="C4467" s="2">
        <v>1.4217172295093548</v>
      </c>
    </row>
    <row r="4468" spans="1:3" x14ac:dyDescent="0.25">
      <c r="A4468" s="3" t="s">
        <v>2297</v>
      </c>
      <c r="B4468" s="2">
        <v>0.50760855529745896</v>
      </c>
      <c r="C4468" s="2">
        <v>1.4216916123829026</v>
      </c>
    </row>
    <row r="4469" spans="1:3" x14ac:dyDescent="0.25">
      <c r="A4469" s="3" t="s">
        <v>2296</v>
      </c>
      <c r="B4469" s="2">
        <v>0.50760377348057195</v>
      </c>
      <c r="C4469" s="2">
        <v>1.4216869001897496</v>
      </c>
    </row>
    <row r="4470" spans="1:3" x14ac:dyDescent="0.25">
      <c r="A4470" s="3" t="s">
        <v>2295</v>
      </c>
      <c r="B4470" s="2">
        <v>0.50757103047645402</v>
      </c>
      <c r="C4470" s="2">
        <v>1.4216546343466812</v>
      </c>
    </row>
    <row r="4471" spans="1:3" x14ac:dyDescent="0.25">
      <c r="A4471" s="3" t="s">
        <v>2294</v>
      </c>
      <c r="B4471" s="2">
        <v>0.50744578833209497</v>
      </c>
      <c r="C4471" s="2">
        <v>1.4215312241028639</v>
      </c>
    </row>
    <row r="4472" spans="1:3" x14ac:dyDescent="0.25">
      <c r="A4472" s="3" t="s">
        <v>2293</v>
      </c>
      <c r="B4472" s="2">
        <v>0.50715695013711604</v>
      </c>
      <c r="C4472" s="2">
        <v>1.4212466515479183</v>
      </c>
    </row>
    <row r="4473" spans="1:3" x14ac:dyDescent="0.25">
      <c r="A4473" s="3" t="s">
        <v>2292</v>
      </c>
      <c r="B4473" s="2">
        <v>0.50713623809294806</v>
      </c>
      <c r="C4473" s="2">
        <v>1.4212262475739101</v>
      </c>
    </row>
    <row r="4474" spans="1:3" x14ac:dyDescent="0.25">
      <c r="A4474" s="3" t="s">
        <v>2291</v>
      </c>
      <c r="B4474" s="2">
        <v>0.50710521920771801</v>
      </c>
      <c r="C4474" s="2">
        <v>1.4211956906102505</v>
      </c>
    </row>
    <row r="4475" spans="1:3" x14ac:dyDescent="0.25">
      <c r="A4475" s="3" t="s">
        <v>2290</v>
      </c>
      <c r="B4475" s="2">
        <v>0.50709868078123499</v>
      </c>
      <c r="C4475" s="2">
        <v>1.4211892496353939</v>
      </c>
    </row>
    <row r="4476" spans="1:3" x14ac:dyDescent="0.25">
      <c r="A4476" s="3" t="s">
        <v>2289</v>
      </c>
      <c r="B4476" s="2">
        <v>0.50708712454498395</v>
      </c>
      <c r="C4476" s="2">
        <v>1.421177865709836</v>
      </c>
    </row>
    <row r="4477" spans="1:3" x14ac:dyDescent="0.25">
      <c r="A4477" s="3" t="s">
        <v>2288</v>
      </c>
      <c r="B4477" s="2">
        <v>0.50706286313993099</v>
      </c>
      <c r="C4477" s="2">
        <v>1.4211539663541453</v>
      </c>
    </row>
    <row r="4478" spans="1:3" x14ac:dyDescent="0.25">
      <c r="A4478" s="3" t="s">
        <v>2287</v>
      </c>
      <c r="B4478" s="2">
        <v>0.50695408242804396</v>
      </c>
      <c r="C4478" s="2">
        <v>1.4210468139015155</v>
      </c>
    </row>
    <row r="4479" spans="1:3" x14ac:dyDescent="0.25">
      <c r="A4479" s="3" t="s">
        <v>2286</v>
      </c>
      <c r="B4479" s="2">
        <v>0.50679481601446397</v>
      </c>
      <c r="C4479" s="2">
        <v>1.4208899460042528</v>
      </c>
    </row>
    <row r="4480" spans="1:3" x14ac:dyDescent="0.25">
      <c r="A4480" s="3" t="s">
        <v>2285</v>
      </c>
      <c r="B4480" s="2">
        <v>0.50666723156770599</v>
      </c>
      <c r="C4480" s="2">
        <v>1.4207642954427131</v>
      </c>
    </row>
    <row r="4481" spans="1:3" x14ac:dyDescent="0.25">
      <c r="A4481" s="3" t="s">
        <v>2284</v>
      </c>
      <c r="B4481" s="2">
        <v>0.50663776349286804</v>
      </c>
      <c r="C4481" s="2">
        <v>1.4207352756153637</v>
      </c>
    </row>
    <row r="4482" spans="1:3" x14ac:dyDescent="0.25">
      <c r="A4482" s="3" t="s">
        <v>2283</v>
      </c>
      <c r="B4482" s="2">
        <v>0.50649779037602705</v>
      </c>
      <c r="C4482" s="2">
        <v>1.4205974397648997</v>
      </c>
    </row>
    <row r="4483" spans="1:3" x14ac:dyDescent="0.25">
      <c r="A4483" s="3" t="s">
        <v>2282</v>
      </c>
      <c r="B4483" s="2">
        <v>0.50644998205130498</v>
      </c>
      <c r="C4483" s="2">
        <v>1.4205503644950237</v>
      </c>
    </row>
    <row r="4484" spans="1:3" x14ac:dyDescent="0.25">
      <c r="A4484" s="3" t="s">
        <v>2281</v>
      </c>
      <c r="B4484" s="2">
        <v>0.50629565280062105</v>
      </c>
      <c r="C4484" s="2">
        <v>1.4203984122517908</v>
      </c>
    </row>
    <row r="4485" spans="1:3" x14ac:dyDescent="0.25">
      <c r="A4485" s="3" t="s">
        <v>2280</v>
      </c>
      <c r="B4485" s="2">
        <v>0.50624792935986396</v>
      </c>
      <c r="C4485" s="2">
        <v>1.4203514271465496</v>
      </c>
    </row>
    <row r="4486" spans="1:3" x14ac:dyDescent="0.25">
      <c r="A4486" s="3" t="s">
        <v>2279</v>
      </c>
      <c r="B4486" s="2">
        <v>0.50619635618701897</v>
      </c>
      <c r="C4486" s="2">
        <v>1.4203006536162519</v>
      </c>
    </row>
    <row r="4487" spans="1:3" x14ac:dyDescent="0.25">
      <c r="A4487" s="3" t="s">
        <v>2278</v>
      </c>
      <c r="B4487" s="2">
        <v>0.50607162343110501</v>
      </c>
      <c r="C4487" s="2">
        <v>1.4201778623460428</v>
      </c>
    </row>
    <row r="4488" spans="1:3" x14ac:dyDescent="0.25">
      <c r="A4488" s="3" t="s">
        <v>2277</v>
      </c>
      <c r="B4488" s="2">
        <v>0.50601851883095095</v>
      </c>
      <c r="C4488" s="2">
        <v>1.4201255875496615</v>
      </c>
    </row>
    <row r="4489" spans="1:3" x14ac:dyDescent="0.25">
      <c r="A4489" s="3" t="s">
        <v>2276</v>
      </c>
      <c r="B4489" s="2">
        <v>0.50599850388739798</v>
      </c>
      <c r="C4489" s="2">
        <v>1.4201058858556079</v>
      </c>
    </row>
    <row r="4490" spans="1:3" x14ac:dyDescent="0.25">
      <c r="A4490" s="3" t="s">
        <v>2275</v>
      </c>
      <c r="B4490" s="2">
        <v>0.50597465380838502</v>
      </c>
      <c r="C4490" s="2">
        <v>1.4200824094058619</v>
      </c>
    </row>
    <row r="4491" spans="1:3" x14ac:dyDescent="0.25">
      <c r="A4491" s="3" t="s">
        <v>2274</v>
      </c>
      <c r="B4491" s="2">
        <v>0.50583943606473403</v>
      </c>
      <c r="C4491" s="2">
        <v>1.4199493172863165</v>
      </c>
    </row>
    <row r="4492" spans="1:3" x14ac:dyDescent="0.25">
      <c r="A4492" s="3" t="s">
        <v>2273</v>
      </c>
      <c r="B4492" s="2">
        <v>0.50576373479235104</v>
      </c>
      <c r="C4492" s="2">
        <v>1.4198748114851076</v>
      </c>
    </row>
    <row r="4493" spans="1:3" x14ac:dyDescent="0.25">
      <c r="A4493" s="3" t="s">
        <v>2272</v>
      </c>
      <c r="B4493" s="2">
        <v>0.50572064369691805</v>
      </c>
      <c r="C4493" s="2">
        <v>1.4198324026283888</v>
      </c>
    </row>
    <row r="4494" spans="1:3" x14ac:dyDescent="0.25">
      <c r="A4494" s="3" t="s">
        <v>2271</v>
      </c>
      <c r="B4494" s="2">
        <v>0.50571804311549196</v>
      </c>
      <c r="C4494" s="2">
        <v>1.419829843261134</v>
      </c>
    </row>
    <row r="4495" spans="1:3" x14ac:dyDescent="0.25">
      <c r="A4495" s="3" t="s">
        <v>2270</v>
      </c>
      <c r="B4495" s="2">
        <v>0.50571146862935401</v>
      </c>
      <c r="C4495" s="2">
        <v>1.4198233729884229</v>
      </c>
    </row>
    <row r="4496" spans="1:3" x14ac:dyDescent="0.25">
      <c r="A4496" s="3" t="s">
        <v>2269</v>
      </c>
      <c r="B4496" s="2">
        <v>0.50570855861656105</v>
      </c>
      <c r="C4496" s="2">
        <v>1.4198205091122085</v>
      </c>
    </row>
    <row r="4497" spans="1:3" x14ac:dyDescent="0.25">
      <c r="A4497" s="3" t="s">
        <v>2268</v>
      </c>
      <c r="B4497" s="2">
        <v>-0.50565652803332395</v>
      </c>
      <c r="C4497" s="2">
        <v>1.4197693044189268</v>
      </c>
    </row>
    <row r="4498" spans="1:3" x14ac:dyDescent="0.25">
      <c r="A4498" s="3" t="s">
        <v>2267</v>
      </c>
      <c r="B4498" s="2">
        <v>0.50564888978341904</v>
      </c>
      <c r="C4498" s="2">
        <v>1.4197617875676591</v>
      </c>
    </row>
    <row r="4499" spans="1:3" x14ac:dyDescent="0.25">
      <c r="A4499" s="3" t="s">
        <v>2266</v>
      </c>
      <c r="B4499" s="2">
        <v>0.50564427440015602</v>
      </c>
      <c r="C4499" s="2">
        <v>1.4197572455583471</v>
      </c>
    </row>
    <row r="4500" spans="1:3" x14ac:dyDescent="0.25">
      <c r="A4500" s="3" t="s">
        <v>2265</v>
      </c>
      <c r="B4500" s="2">
        <v>0.50563918464386304</v>
      </c>
      <c r="C4500" s="2">
        <v>1.4197522367342899</v>
      </c>
    </row>
    <row r="4501" spans="1:3" x14ac:dyDescent="0.25">
      <c r="A4501" s="3" t="s">
        <v>2264</v>
      </c>
      <c r="B4501" s="2">
        <v>0.50556508824245405</v>
      </c>
      <c r="C4501" s="2">
        <v>1.4196793205411817</v>
      </c>
    </row>
    <row r="4502" spans="1:3" x14ac:dyDescent="0.25">
      <c r="A4502" s="3" t="s">
        <v>2263</v>
      </c>
      <c r="B4502" s="2">
        <v>0.50555936846238902</v>
      </c>
      <c r="C4502" s="2">
        <v>1.4196736920215367</v>
      </c>
    </row>
    <row r="4503" spans="1:3" x14ac:dyDescent="0.25">
      <c r="A4503" s="3" t="s">
        <v>2262</v>
      </c>
      <c r="B4503" s="2">
        <v>0.50552414232077103</v>
      </c>
      <c r="C4503" s="2">
        <v>1.4196390284130997</v>
      </c>
    </row>
    <row r="4504" spans="1:3" x14ac:dyDescent="0.25">
      <c r="A4504" s="3" t="s">
        <v>2261</v>
      </c>
      <c r="B4504" s="2">
        <v>0.50551613422464403</v>
      </c>
      <c r="C4504" s="2">
        <v>1.4196311483179094</v>
      </c>
    </row>
    <row r="4505" spans="1:3" x14ac:dyDescent="0.25">
      <c r="A4505" s="3" t="s">
        <v>2260</v>
      </c>
      <c r="B4505" s="2">
        <v>0.505432884682399</v>
      </c>
      <c r="C4505" s="2">
        <v>1.4195492320222787</v>
      </c>
    </row>
    <row r="4506" spans="1:3" x14ac:dyDescent="0.25">
      <c r="A4506" s="3" t="s">
        <v>2259</v>
      </c>
      <c r="B4506" s="2">
        <v>0.50533921248434799</v>
      </c>
      <c r="C4506" s="2">
        <v>1.4194570656418057</v>
      </c>
    </row>
    <row r="4507" spans="1:3" x14ac:dyDescent="0.25">
      <c r="A4507" s="3" t="s">
        <v>2258</v>
      </c>
      <c r="B4507" s="2">
        <v>0.50498886261356402</v>
      </c>
      <c r="C4507" s="2">
        <v>1.4191124008260565</v>
      </c>
    </row>
    <row r="4508" spans="1:3" x14ac:dyDescent="0.25">
      <c r="A4508" s="3" t="s">
        <v>2257</v>
      </c>
      <c r="B4508" s="2">
        <v>0.50494351607918897</v>
      </c>
      <c r="C4508" s="2">
        <v>1.4190677962380422</v>
      </c>
    </row>
    <row r="4509" spans="1:3" x14ac:dyDescent="0.25">
      <c r="A4509" s="3" t="s">
        <v>2256</v>
      </c>
      <c r="B4509" s="2">
        <v>0.50489664917759602</v>
      </c>
      <c r="C4509" s="2">
        <v>1.4190216976318781</v>
      </c>
    </row>
    <row r="4510" spans="1:3" x14ac:dyDescent="0.25">
      <c r="A4510" s="3" t="s">
        <v>2255</v>
      </c>
      <c r="B4510" s="2">
        <v>0.50486291043350195</v>
      </c>
      <c r="C4510" s="2">
        <v>1.4189885128986146</v>
      </c>
    </row>
    <row r="4511" spans="1:3" x14ac:dyDescent="0.25">
      <c r="A4511" s="3" t="s">
        <v>2254</v>
      </c>
      <c r="B4511" s="2">
        <v>0.50466930323540304</v>
      </c>
      <c r="C4511" s="2">
        <v>1.4187980998527174</v>
      </c>
    </row>
    <row r="4512" spans="1:3" x14ac:dyDescent="0.25">
      <c r="A4512" s="3" t="s">
        <v>2253</v>
      </c>
      <c r="B4512" s="2">
        <v>0.50458717991619295</v>
      </c>
      <c r="C4512" s="2">
        <v>1.4187173391307728</v>
      </c>
    </row>
    <row r="4513" spans="1:3" x14ac:dyDescent="0.25">
      <c r="A4513" s="3" t="s">
        <v>2252</v>
      </c>
      <c r="B4513" s="2">
        <v>0.50440230366922001</v>
      </c>
      <c r="C4513" s="2">
        <v>1.4185355471893883</v>
      </c>
    </row>
    <row r="4514" spans="1:3" x14ac:dyDescent="0.25">
      <c r="A4514" s="3" t="s">
        <v>2251</v>
      </c>
      <c r="B4514" s="2">
        <v>0.50415622535191895</v>
      </c>
      <c r="C4514" s="2">
        <v>1.4182936103544781</v>
      </c>
    </row>
    <row r="4515" spans="1:3" x14ac:dyDescent="0.25">
      <c r="A4515" s="3" t="s">
        <v>2250</v>
      </c>
      <c r="B4515" s="2">
        <v>0.50408561972494503</v>
      </c>
      <c r="C4515" s="2">
        <v>1.4182242006342145</v>
      </c>
    </row>
    <row r="4516" spans="1:3" x14ac:dyDescent="0.25">
      <c r="A4516" s="3" t="s">
        <v>2249</v>
      </c>
      <c r="B4516" s="2">
        <v>0.50387156797296795</v>
      </c>
      <c r="C4516" s="2">
        <v>1.4180137952145953</v>
      </c>
    </row>
    <row r="4517" spans="1:3" x14ac:dyDescent="0.25">
      <c r="A4517" s="3" t="s">
        <v>2248</v>
      </c>
      <c r="B4517" s="2">
        <v>0.503868230696917</v>
      </c>
      <c r="C4517" s="2">
        <v>1.4180105150355753</v>
      </c>
    </row>
    <row r="4518" spans="1:3" x14ac:dyDescent="0.25">
      <c r="A4518" s="3" t="s">
        <v>2247</v>
      </c>
      <c r="B4518" s="2">
        <v>0.50371195184373896</v>
      </c>
      <c r="C4518" s="2">
        <v>1.4178569184343279</v>
      </c>
    </row>
    <row r="4519" spans="1:3" x14ac:dyDescent="0.25">
      <c r="A4519" s="3" t="s">
        <v>2246</v>
      </c>
      <c r="B4519" s="2">
        <v>0.50367062821497099</v>
      </c>
      <c r="C4519" s="2">
        <v>1.4178163068343921</v>
      </c>
    </row>
    <row r="4520" spans="1:3" x14ac:dyDescent="0.25">
      <c r="A4520" s="3" t="s">
        <v>2245</v>
      </c>
      <c r="B4520" s="2">
        <v>0.503664651720928</v>
      </c>
      <c r="C4520" s="2">
        <v>1.4178104334149093</v>
      </c>
    </row>
    <row r="4521" spans="1:3" x14ac:dyDescent="0.25">
      <c r="A4521" s="3" t="s">
        <v>2244</v>
      </c>
      <c r="B4521" s="2">
        <v>0.50356365324839703</v>
      </c>
      <c r="C4521" s="2">
        <v>1.4177111805085081</v>
      </c>
    </row>
    <row r="4522" spans="1:3" x14ac:dyDescent="0.25">
      <c r="A4522" s="3" t="s">
        <v>2243</v>
      </c>
      <c r="B4522" s="2">
        <v>0.50336162460787504</v>
      </c>
      <c r="C4522" s="2">
        <v>1.4175126643974134</v>
      </c>
    </row>
    <row r="4523" spans="1:3" x14ac:dyDescent="0.25">
      <c r="A4523" s="3" t="s">
        <v>2242</v>
      </c>
      <c r="B4523" s="2">
        <v>0.50330201364175398</v>
      </c>
      <c r="C4523" s="2">
        <v>1.4174540951562902</v>
      </c>
    </row>
    <row r="4524" spans="1:3" x14ac:dyDescent="0.25">
      <c r="A4524" s="3" t="s">
        <v>2241</v>
      </c>
      <c r="B4524" s="2">
        <v>0.50329028105523799</v>
      </c>
      <c r="C4524" s="2">
        <v>1.4174425678863474</v>
      </c>
    </row>
    <row r="4525" spans="1:3" x14ac:dyDescent="0.25">
      <c r="A4525" s="3" t="s">
        <v>2240</v>
      </c>
      <c r="B4525" s="2">
        <v>0.50314903004271005</v>
      </c>
      <c r="C4525" s="2">
        <v>1.417303796079936</v>
      </c>
    </row>
    <row r="4526" spans="1:3" x14ac:dyDescent="0.25">
      <c r="A4526" s="3" t="s">
        <v>2239</v>
      </c>
      <c r="B4526" s="2">
        <v>0.50301930768807102</v>
      </c>
      <c r="C4526" s="2">
        <v>1.4171763625511282</v>
      </c>
    </row>
    <row r="4527" spans="1:3" x14ac:dyDescent="0.25">
      <c r="A4527" s="3" t="s">
        <v>2238</v>
      </c>
      <c r="B4527" s="2">
        <v>0.50297930447686501</v>
      </c>
      <c r="C4527" s="2">
        <v>1.4171370674695121</v>
      </c>
    </row>
    <row r="4528" spans="1:3" x14ac:dyDescent="0.25">
      <c r="A4528" s="3" t="s">
        <v>2237</v>
      </c>
      <c r="B4528" s="2">
        <v>-0.50296044286710395</v>
      </c>
      <c r="C4528" s="2">
        <v>1.417118540122527</v>
      </c>
    </row>
    <row r="4529" spans="1:3" x14ac:dyDescent="0.25">
      <c r="A4529" s="3" t="s">
        <v>2236</v>
      </c>
      <c r="B4529" s="2">
        <v>0.50294812041842196</v>
      </c>
      <c r="C4529" s="2">
        <v>1.4171064361813495</v>
      </c>
    </row>
    <row r="4530" spans="1:3" x14ac:dyDescent="0.25">
      <c r="A4530" s="3" t="s">
        <v>2235</v>
      </c>
      <c r="B4530" s="2">
        <v>0.50291180728559404</v>
      </c>
      <c r="C4530" s="2">
        <v>1.417070767571444</v>
      </c>
    </row>
    <row r="4531" spans="1:3" x14ac:dyDescent="0.25">
      <c r="A4531" s="3" t="s">
        <v>2234</v>
      </c>
      <c r="B4531" s="2">
        <v>0.50271282842323595</v>
      </c>
      <c r="C4531" s="2">
        <v>1.4168753363282283</v>
      </c>
    </row>
    <row r="4532" spans="1:3" x14ac:dyDescent="0.25">
      <c r="A4532" s="3" t="s">
        <v>2233</v>
      </c>
      <c r="B4532" s="2">
        <v>0.50270944360798497</v>
      </c>
      <c r="C4532" s="2">
        <v>1.416872012094426</v>
      </c>
    </row>
    <row r="4533" spans="1:3" x14ac:dyDescent="0.25">
      <c r="A4533" s="3" t="s">
        <v>2232</v>
      </c>
      <c r="B4533" s="2">
        <v>0.50269914598543497</v>
      </c>
      <c r="C4533" s="2">
        <v>1.4168618988267587</v>
      </c>
    </row>
    <row r="4534" spans="1:3" x14ac:dyDescent="0.25">
      <c r="A4534" s="3" t="s">
        <v>2231</v>
      </c>
      <c r="B4534" s="2">
        <v>0.50245397068816</v>
      </c>
      <c r="C4534" s="2">
        <v>1.4166211341385988</v>
      </c>
    </row>
    <row r="4535" spans="1:3" x14ac:dyDescent="0.25">
      <c r="A4535" s="3" t="s">
        <v>2230</v>
      </c>
      <c r="B4535" s="2">
        <v>-0.502319460744999</v>
      </c>
      <c r="C4535" s="2">
        <v>1.416489061358043</v>
      </c>
    </row>
    <row r="4536" spans="1:3" x14ac:dyDescent="0.25">
      <c r="A4536" s="3" t="s">
        <v>2229</v>
      </c>
      <c r="B4536" s="2">
        <v>0.50229589239424899</v>
      </c>
      <c r="C4536" s="2">
        <v>1.4164659213059887</v>
      </c>
    </row>
    <row r="4537" spans="1:3" x14ac:dyDescent="0.25">
      <c r="A4537" s="3" t="s">
        <v>2228</v>
      </c>
      <c r="B4537" s="2">
        <v>0.50229128529136002</v>
      </c>
      <c r="C4537" s="2">
        <v>1.4164613979704026</v>
      </c>
    </row>
    <row r="4538" spans="1:3" x14ac:dyDescent="0.25">
      <c r="A4538" s="3" t="s">
        <v>2227</v>
      </c>
      <c r="B4538" s="2">
        <v>0.50213422753827297</v>
      </c>
      <c r="C4538" s="2">
        <v>1.416307204513479</v>
      </c>
    </row>
    <row r="4539" spans="1:3" x14ac:dyDescent="0.25">
      <c r="A4539" s="3" t="s">
        <v>2226</v>
      </c>
      <c r="B4539" s="2">
        <v>0.50197374477874002</v>
      </c>
      <c r="C4539" s="2">
        <v>1.4161496658509543</v>
      </c>
    </row>
    <row r="4540" spans="1:3" x14ac:dyDescent="0.25">
      <c r="A4540" s="3" t="s">
        <v>2225</v>
      </c>
      <c r="B4540" s="2">
        <v>-0.50195339844282605</v>
      </c>
      <c r="C4540" s="2">
        <v>1.4161296940254389</v>
      </c>
    </row>
    <row r="4541" spans="1:3" x14ac:dyDescent="0.25">
      <c r="A4541" s="3" t="s">
        <v>2224</v>
      </c>
      <c r="B4541" s="2">
        <v>0.50179851041733203</v>
      </c>
      <c r="C4541" s="2">
        <v>1.4159776662218622</v>
      </c>
    </row>
    <row r="4542" spans="1:3" x14ac:dyDescent="0.25">
      <c r="A4542" s="3" t="s">
        <v>2223</v>
      </c>
      <c r="B4542" s="2">
        <v>0.501684472623801</v>
      </c>
      <c r="C4542" s="2">
        <v>1.4158657447260197</v>
      </c>
    </row>
    <row r="4543" spans="1:3" x14ac:dyDescent="0.25">
      <c r="A4543" s="3" t="s">
        <v>2222</v>
      </c>
      <c r="B4543" s="2">
        <v>0.50140341891032303</v>
      </c>
      <c r="C4543" s="2">
        <v>1.4155899445357703</v>
      </c>
    </row>
    <row r="4544" spans="1:3" x14ac:dyDescent="0.25">
      <c r="A4544" s="3" t="s">
        <v>2221</v>
      </c>
      <c r="B4544" s="2">
        <v>0.501138940791655</v>
      </c>
      <c r="C4544" s="2">
        <v>1.4153304591701334</v>
      </c>
    </row>
    <row r="4545" spans="1:3" x14ac:dyDescent="0.25">
      <c r="A4545" s="3" t="s">
        <v>2220</v>
      </c>
      <c r="B4545" s="2">
        <v>0.50109050204672001</v>
      </c>
      <c r="C4545" s="2">
        <v>1.4152829399936782</v>
      </c>
    </row>
    <row r="4546" spans="1:3" x14ac:dyDescent="0.25">
      <c r="A4546" s="3" t="s">
        <v>2219</v>
      </c>
      <c r="B4546" s="2">
        <v>0.50102630021724304</v>
      </c>
      <c r="C4546" s="2">
        <v>1.4152199594401644</v>
      </c>
    </row>
    <row r="4547" spans="1:3" x14ac:dyDescent="0.25">
      <c r="A4547" s="3" t="s">
        <v>2218</v>
      </c>
      <c r="B4547" s="2">
        <v>0.50070059031676095</v>
      </c>
      <c r="C4547" s="2">
        <v>1.4149004885126939</v>
      </c>
    </row>
    <row r="4548" spans="1:3" x14ac:dyDescent="0.25">
      <c r="A4548" s="3" t="s">
        <v>2217</v>
      </c>
      <c r="B4548" s="2">
        <v>0.50067376180148304</v>
      </c>
      <c r="C4548" s="2">
        <v>1.4148741771126072</v>
      </c>
    </row>
    <row r="4549" spans="1:3" x14ac:dyDescent="0.25">
      <c r="A4549" s="3" t="s">
        <v>2216</v>
      </c>
      <c r="B4549" s="2">
        <v>0.50060453369433899</v>
      </c>
      <c r="C4549" s="2">
        <v>1.414806285625956</v>
      </c>
    </row>
    <row r="4550" spans="1:3" x14ac:dyDescent="0.25">
      <c r="A4550" s="3" t="s">
        <v>2215</v>
      </c>
      <c r="B4550" s="2">
        <v>0.50046541109540599</v>
      </c>
      <c r="C4550" s="2">
        <v>1.414669858985746</v>
      </c>
    </row>
    <row r="4551" spans="1:3" x14ac:dyDescent="0.25">
      <c r="A4551" s="3" t="s">
        <v>2214</v>
      </c>
      <c r="B4551" s="2">
        <v>0.50046104258677104</v>
      </c>
      <c r="C4551" s="2">
        <v>1.4146655753443924</v>
      </c>
    </row>
    <row r="4552" spans="1:3" x14ac:dyDescent="0.25">
      <c r="A4552" s="3" t="s">
        <v>2213</v>
      </c>
      <c r="B4552" s="2">
        <v>0.50028636628115397</v>
      </c>
      <c r="C4552" s="2">
        <v>1.4144943031139627</v>
      </c>
    </row>
    <row r="4553" spans="1:3" x14ac:dyDescent="0.25">
      <c r="A4553" s="3" t="s">
        <v>2212</v>
      </c>
      <c r="B4553" s="2">
        <v>0.50028321217692795</v>
      </c>
      <c r="C4553" s="2">
        <v>1.4144912106672185</v>
      </c>
    </row>
    <row r="4554" spans="1:3" x14ac:dyDescent="0.25">
      <c r="A4554" s="3" t="s">
        <v>2211</v>
      </c>
      <c r="B4554" s="2">
        <v>0.50027486382520303</v>
      </c>
      <c r="C4554" s="2">
        <v>1.414483025544488</v>
      </c>
    </row>
    <row r="4555" spans="1:3" x14ac:dyDescent="0.25">
      <c r="A4555" s="3" t="s">
        <v>2210</v>
      </c>
      <c r="B4555" s="2">
        <v>0.50022482951536396</v>
      </c>
      <c r="C4555" s="2">
        <v>1.4144339705101725</v>
      </c>
    </row>
    <row r="4556" spans="1:3" x14ac:dyDescent="0.25">
      <c r="A4556" s="3" t="s">
        <v>2209</v>
      </c>
      <c r="B4556" s="2">
        <v>0.49999487982622298</v>
      </c>
      <c r="C4556" s="2">
        <v>1.4142085432899607</v>
      </c>
    </row>
    <row r="4557" spans="1:3" x14ac:dyDescent="0.25">
      <c r="A4557" s="3" t="s">
        <v>2208</v>
      </c>
      <c r="B4557" s="2">
        <v>0.499992726607913</v>
      </c>
      <c r="C4557" s="2">
        <v>1.4142064325892436</v>
      </c>
    </row>
    <row r="4558" spans="1:3" x14ac:dyDescent="0.25">
      <c r="A4558" s="3" t="s">
        <v>2207</v>
      </c>
      <c r="B4558" s="2">
        <v>0.49989889546742999</v>
      </c>
      <c r="C4558" s="2">
        <v>1.4141144573043998</v>
      </c>
    </row>
    <row r="4559" spans="1:3" x14ac:dyDescent="0.25">
      <c r="A4559" s="3" t="s">
        <v>2206</v>
      </c>
      <c r="B4559" s="2">
        <v>0.49986019325799402</v>
      </c>
      <c r="C4559" s="2">
        <v>1.4140765223158855</v>
      </c>
    </row>
    <row r="4560" spans="1:3" x14ac:dyDescent="0.25">
      <c r="A4560" s="3" t="s">
        <v>2205</v>
      </c>
      <c r="B4560" s="2">
        <v>0.49973005709631102</v>
      </c>
      <c r="C4560" s="2">
        <v>1.4139489733978974</v>
      </c>
    </row>
    <row r="4561" spans="1:3" x14ac:dyDescent="0.25">
      <c r="A4561" s="3" t="s">
        <v>2204</v>
      </c>
      <c r="B4561" s="2">
        <v>0.49967973135897997</v>
      </c>
      <c r="C4561" s="2">
        <v>1.4138996512740081</v>
      </c>
    </row>
    <row r="4562" spans="1:3" x14ac:dyDescent="0.25">
      <c r="A4562" s="3" t="s">
        <v>2203</v>
      </c>
      <c r="B4562" s="2">
        <v>0.499657927148766</v>
      </c>
      <c r="C4562" s="2">
        <v>1.4138782824251674</v>
      </c>
    </row>
    <row r="4563" spans="1:3" x14ac:dyDescent="0.25">
      <c r="A4563" s="3" t="s">
        <v>2202</v>
      </c>
      <c r="B4563" s="2">
        <v>0.49964464870248398</v>
      </c>
      <c r="C4563" s="2">
        <v>1.413865269265842</v>
      </c>
    </row>
    <row r="4564" spans="1:3" x14ac:dyDescent="0.25">
      <c r="A4564" s="3" t="s">
        <v>2201</v>
      </c>
      <c r="B4564" s="2">
        <v>0.49960300383872602</v>
      </c>
      <c r="C4564" s="2">
        <v>1.4138244571918892</v>
      </c>
    </row>
    <row r="4565" spans="1:3" x14ac:dyDescent="0.25">
      <c r="A4565" s="3" t="s">
        <v>2200</v>
      </c>
      <c r="B4565" s="2">
        <v>0.499569169926733</v>
      </c>
      <c r="C4565" s="2">
        <v>1.4137913007381731</v>
      </c>
    </row>
    <row r="4566" spans="1:3" x14ac:dyDescent="0.25">
      <c r="A4566" s="3" t="s">
        <v>2199</v>
      </c>
      <c r="B4566" s="2">
        <v>0.49954137349438299</v>
      </c>
      <c r="C4566" s="2">
        <v>1.4137640614571361</v>
      </c>
    </row>
    <row r="4567" spans="1:3" x14ac:dyDescent="0.25">
      <c r="A4567" s="3" t="s">
        <v>2198</v>
      </c>
      <c r="B4567" s="2">
        <v>0.49953123443813402</v>
      </c>
      <c r="C4567" s="2">
        <v>1.4137541257586232</v>
      </c>
    </row>
    <row r="4568" spans="1:3" x14ac:dyDescent="0.25">
      <c r="A4568" s="3" t="s">
        <v>2197</v>
      </c>
      <c r="B4568" s="2">
        <v>0.499486310913764</v>
      </c>
      <c r="C4568" s="2">
        <v>1.4137101040996358</v>
      </c>
    </row>
    <row r="4569" spans="1:3" x14ac:dyDescent="0.25">
      <c r="A4569" s="3" t="s">
        <v>2196</v>
      </c>
      <c r="B4569" s="2">
        <v>0.49945638432959799</v>
      </c>
      <c r="C4569" s="2">
        <v>1.4136807790694548</v>
      </c>
    </row>
    <row r="4570" spans="1:3" x14ac:dyDescent="0.25">
      <c r="A4570" s="3" t="s">
        <v>2195</v>
      </c>
      <c r="B4570" s="2">
        <v>0.49940690788095798</v>
      </c>
      <c r="C4570" s="2">
        <v>1.4136322984805942</v>
      </c>
    </row>
    <row r="4571" spans="1:3" x14ac:dyDescent="0.25">
      <c r="A4571" s="3" t="s">
        <v>2194</v>
      </c>
      <c r="B4571" s="2">
        <v>0.49939891027399003</v>
      </c>
      <c r="C4571" s="2">
        <v>1.4136244620052039</v>
      </c>
    </row>
    <row r="4572" spans="1:3" x14ac:dyDescent="0.25">
      <c r="A4572" s="3" t="s">
        <v>2193</v>
      </c>
      <c r="B4572" s="2">
        <v>0.49935157881935199</v>
      </c>
      <c r="C4572" s="2">
        <v>1.4135780850491237</v>
      </c>
    </row>
    <row r="4573" spans="1:3" x14ac:dyDescent="0.25">
      <c r="A4573" s="3" t="s">
        <v>2192</v>
      </c>
      <c r="B4573" s="2">
        <v>0.49927310725156798</v>
      </c>
      <c r="C4573" s="2">
        <v>1.413501199311892</v>
      </c>
    </row>
    <row r="4574" spans="1:3" x14ac:dyDescent="0.25">
      <c r="A4574" s="3" t="s">
        <v>2191</v>
      </c>
      <c r="B4574" s="2">
        <v>0.49908524715746899</v>
      </c>
      <c r="C4574" s="2">
        <v>1.4133171526680059</v>
      </c>
    </row>
    <row r="4575" spans="1:3" x14ac:dyDescent="0.25">
      <c r="A4575" s="3" t="s">
        <v>2190</v>
      </c>
      <c r="B4575" s="2">
        <v>0.49901156793645302</v>
      </c>
      <c r="C4575" s="2">
        <v>1.413244975634808</v>
      </c>
    </row>
    <row r="4576" spans="1:3" x14ac:dyDescent="0.25">
      <c r="A4576" s="3" t="s">
        <v>2189</v>
      </c>
      <c r="B4576" s="2">
        <v>0.49882355347447699</v>
      </c>
      <c r="C4576" s="2">
        <v>1.413060811155805</v>
      </c>
    </row>
    <row r="4577" spans="1:3" x14ac:dyDescent="0.25">
      <c r="A4577" s="3" t="s">
        <v>2188</v>
      </c>
      <c r="B4577" s="2">
        <v>0.49880348424273901</v>
      </c>
      <c r="C4577" s="2">
        <v>1.4130411543005268</v>
      </c>
    </row>
    <row r="4578" spans="1:3" x14ac:dyDescent="0.25">
      <c r="A4578" s="3" t="s">
        <v>2187</v>
      </c>
      <c r="B4578" s="2">
        <v>0.498760228187692</v>
      </c>
      <c r="C4578" s="2">
        <v>1.4129987879875379</v>
      </c>
    </row>
    <row r="4579" spans="1:3" x14ac:dyDescent="0.25">
      <c r="A4579" s="3" t="s">
        <v>2186</v>
      </c>
      <c r="B4579" s="2">
        <v>0.49869599626121403</v>
      </c>
      <c r="C4579" s="2">
        <v>1.4129358796033591</v>
      </c>
    </row>
    <row r="4580" spans="1:3" x14ac:dyDescent="0.25">
      <c r="A4580" s="3" t="s">
        <v>2185</v>
      </c>
      <c r="B4580" s="2">
        <v>0.49868599563829902</v>
      </c>
      <c r="C4580" s="2">
        <v>1.4129260853020271</v>
      </c>
    </row>
    <row r="4581" spans="1:3" x14ac:dyDescent="0.25">
      <c r="A4581" s="3" t="s">
        <v>2184</v>
      </c>
      <c r="B4581" s="2">
        <v>0.49868413659896799</v>
      </c>
      <c r="C4581" s="2">
        <v>1.4129242646237843</v>
      </c>
    </row>
    <row r="4582" spans="1:3" x14ac:dyDescent="0.25">
      <c r="A4582" s="3" t="s">
        <v>2183</v>
      </c>
      <c r="B4582" s="2">
        <v>0.49855264851119202</v>
      </c>
      <c r="C4582" s="2">
        <v>1.4127954957304658</v>
      </c>
    </row>
    <row r="4583" spans="1:3" x14ac:dyDescent="0.25">
      <c r="A4583" s="3" t="s">
        <v>2182</v>
      </c>
      <c r="B4583" s="2">
        <v>0.49851952507396102</v>
      </c>
      <c r="C4583" s="2">
        <v>1.4127630591417282</v>
      </c>
    </row>
    <row r="4584" spans="1:3" x14ac:dyDescent="0.25">
      <c r="A4584" s="3" t="s">
        <v>2181</v>
      </c>
      <c r="B4584" s="2">
        <v>0.49845791757828001</v>
      </c>
      <c r="C4584" s="2">
        <v>1.4127027311214222</v>
      </c>
    </row>
    <row r="4585" spans="1:3" x14ac:dyDescent="0.25">
      <c r="A4585" s="3" t="s">
        <v>2180</v>
      </c>
      <c r="B4585" s="2">
        <v>0.498375122559235</v>
      </c>
      <c r="C4585" s="2">
        <v>1.4126216596613945</v>
      </c>
    </row>
    <row r="4586" spans="1:3" x14ac:dyDescent="0.25">
      <c r="A4586" s="3" t="s">
        <v>2179</v>
      </c>
      <c r="B4586" s="2">
        <v>0.49804788991601301</v>
      </c>
      <c r="C4586" s="2">
        <v>1.4123012846092216</v>
      </c>
    </row>
    <row r="4587" spans="1:3" x14ac:dyDescent="0.25">
      <c r="A4587" s="3" t="s">
        <v>2178</v>
      </c>
      <c r="B4587" s="2">
        <v>0.49803519760687598</v>
      </c>
      <c r="C4587" s="2">
        <v>1.4122888597480134</v>
      </c>
    </row>
    <row r="4588" spans="1:3" x14ac:dyDescent="0.25">
      <c r="A4588" s="3" t="s">
        <v>2177</v>
      </c>
      <c r="B4588" s="2">
        <v>0.497854821620765</v>
      </c>
      <c r="C4588" s="2">
        <v>1.412112296396574</v>
      </c>
    </row>
    <row r="4589" spans="1:3" x14ac:dyDescent="0.25">
      <c r="A4589" s="3" t="s">
        <v>2176</v>
      </c>
      <c r="B4589" s="2">
        <v>0.49767007923531098</v>
      </c>
      <c r="C4589" s="2">
        <v>1.4119314818208268</v>
      </c>
    </row>
    <row r="4590" spans="1:3" x14ac:dyDescent="0.25">
      <c r="A4590" s="3" t="s">
        <v>2175</v>
      </c>
      <c r="B4590" s="2">
        <v>0.49751021653059602</v>
      </c>
      <c r="C4590" s="2">
        <v>1.4117750366442277</v>
      </c>
    </row>
    <row r="4591" spans="1:3" x14ac:dyDescent="0.25">
      <c r="A4591" s="3" t="s">
        <v>2174</v>
      </c>
      <c r="B4591" s="2">
        <v>0.497470286771938</v>
      </c>
      <c r="C4591" s="2">
        <v>1.411735963205424</v>
      </c>
    </row>
    <row r="4592" spans="1:3" x14ac:dyDescent="0.25">
      <c r="A4592" s="3" t="s">
        <v>2173</v>
      </c>
      <c r="B4592" s="2">
        <v>0.49736758911136297</v>
      </c>
      <c r="C4592" s="2">
        <v>1.4116354729309428</v>
      </c>
    </row>
    <row r="4593" spans="1:3" x14ac:dyDescent="0.25">
      <c r="A4593" s="3" t="s">
        <v>2172</v>
      </c>
      <c r="B4593" s="2">
        <v>0.49724587584762497</v>
      </c>
      <c r="C4593" s="2">
        <v>1.4115163850375494</v>
      </c>
    </row>
    <row r="4594" spans="1:3" x14ac:dyDescent="0.25">
      <c r="A4594" s="3" t="s">
        <v>2171</v>
      </c>
      <c r="B4594" s="2">
        <v>0.49712790497063097</v>
      </c>
      <c r="C4594" s="2">
        <v>1.4114009683950013</v>
      </c>
    </row>
    <row r="4595" spans="1:3" x14ac:dyDescent="0.25">
      <c r="A4595" s="3" t="s">
        <v>2170</v>
      </c>
      <c r="B4595" s="2">
        <v>0.49697487141099</v>
      </c>
      <c r="C4595" s="2">
        <v>1.4112512622873894</v>
      </c>
    </row>
    <row r="4596" spans="1:3" x14ac:dyDescent="0.25">
      <c r="A4596" s="3" t="s">
        <v>2169</v>
      </c>
      <c r="B4596" s="2">
        <v>0.496889835897944</v>
      </c>
      <c r="C4596" s="2">
        <v>1.4111680825889255</v>
      </c>
    </row>
    <row r="4597" spans="1:3" x14ac:dyDescent="0.25">
      <c r="A4597" s="3" t="s">
        <v>2168</v>
      </c>
      <c r="B4597" s="2">
        <v>0.496872364967748</v>
      </c>
      <c r="C4597" s="2">
        <v>1.4111509935513356</v>
      </c>
    </row>
    <row r="4598" spans="1:3" x14ac:dyDescent="0.25">
      <c r="A4598" s="3" t="s">
        <v>2167</v>
      </c>
      <c r="B4598" s="2">
        <v>0.49678396132003799</v>
      </c>
      <c r="C4598" s="2">
        <v>1.4110645254692542</v>
      </c>
    </row>
    <row r="4599" spans="1:3" x14ac:dyDescent="0.25">
      <c r="A4599" s="3" t="s">
        <v>2166</v>
      </c>
      <c r="B4599" s="2">
        <v>0.496773561741435</v>
      </c>
      <c r="C4599" s="2">
        <v>1.4110543539339397</v>
      </c>
    </row>
    <row r="4600" spans="1:3" x14ac:dyDescent="0.25">
      <c r="A4600" s="3" t="s">
        <v>2165</v>
      </c>
      <c r="B4600" s="2">
        <v>0.49664301859731302</v>
      </c>
      <c r="C4600" s="2">
        <v>1.4109266795931827</v>
      </c>
    </row>
    <row r="4601" spans="1:3" x14ac:dyDescent="0.25">
      <c r="A4601" s="3" t="s">
        <v>2164</v>
      </c>
      <c r="B4601" s="2">
        <v>0.496607235293824</v>
      </c>
      <c r="C4601" s="2">
        <v>1.4108916846773991</v>
      </c>
    </row>
    <row r="4602" spans="1:3" x14ac:dyDescent="0.25">
      <c r="A4602" s="3" t="s">
        <v>2163</v>
      </c>
      <c r="B4602" s="2">
        <v>0.496596849161836</v>
      </c>
      <c r="C4602" s="2">
        <v>1.4108815275380899</v>
      </c>
    </row>
    <row r="4603" spans="1:3" x14ac:dyDescent="0.25">
      <c r="A4603" s="3" t="s">
        <v>2162</v>
      </c>
      <c r="B4603" s="2">
        <v>0.49652544578157898</v>
      </c>
      <c r="C4603" s="2">
        <v>1.4108117004336866</v>
      </c>
    </row>
    <row r="4604" spans="1:3" x14ac:dyDescent="0.25">
      <c r="A4604" s="3" t="s">
        <v>2161</v>
      </c>
      <c r="B4604" s="2">
        <v>0.49651215421142098</v>
      </c>
      <c r="C4604" s="2">
        <v>1.4107987026650772</v>
      </c>
    </row>
    <row r="4605" spans="1:3" x14ac:dyDescent="0.25">
      <c r="A4605" s="3" t="s">
        <v>2160</v>
      </c>
      <c r="B4605" s="2">
        <v>0.49631175225186103</v>
      </c>
      <c r="C4605" s="2">
        <v>1.4106027449741314</v>
      </c>
    </row>
    <row r="4606" spans="1:3" x14ac:dyDescent="0.25">
      <c r="A4606" s="3" t="s">
        <v>2159</v>
      </c>
      <c r="B4606" s="2">
        <v>0.49613860488782502</v>
      </c>
      <c r="C4606" s="2">
        <v>1.4104334593773131</v>
      </c>
    </row>
    <row r="4607" spans="1:3" x14ac:dyDescent="0.25">
      <c r="A4607" s="3" t="s">
        <v>2158</v>
      </c>
      <c r="B4607" s="2">
        <v>0.49606482465298402</v>
      </c>
      <c r="C4607" s="2">
        <v>1.410361330862236</v>
      </c>
    </row>
    <row r="4608" spans="1:3" x14ac:dyDescent="0.25">
      <c r="A4608" s="3" t="s">
        <v>2157</v>
      </c>
      <c r="B4608" s="2">
        <v>0.495884173503992</v>
      </c>
      <c r="C4608" s="2">
        <v>1.4101847395268208</v>
      </c>
    </row>
    <row r="4609" spans="1:3" x14ac:dyDescent="0.25">
      <c r="A4609" s="3" t="s">
        <v>2156</v>
      </c>
      <c r="B4609" s="2">
        <v>0.49573350987178699</v>
      </c>
      <c r="C4609" s="2">
        <v>1.4100374787022547</v>
      </c>
    </row>
    <row r="4610" spans="1:3" x14ac:dyDescent="0.25">
      <c r="A4610" s="3" t="s">
        <v>2155</v>
      </c>
      <c r="B4610" s="2">
        <v>0.49569562716363302</v>
      </c>
      <c r="C4610" s="2">
        <v>1.4100004540120208</v>
      </c>
    </row>
    <row r="4611" spans="1:3" x14ac:dyDescent="0.25">
      <c r="A4611" s="3" t="s">
        <v>2154</v>
      </c>
      <c r="B4611" s="2">
        <v>0.49563071390859498</v>
      </c>
      <c r="C4611" s="2">
        <v>1.409937013258852</v>
      </c>
    </row>
    <row r="4612" spans="1:3" x14ac:dyDescent="0.25">
      <c r="A4612" s="3" t="s">
        <v>2153</v>
      </c>
      <c r="B4612" s="2">
        <v>0.49559058372156001</v>
      </c>
      <c r="C4612" s="2">
        <v>1.4098977948186964</v>
      </c>
    </row>
    <row r="4613" spans="1:3" x14ac:dyDescent="0.25">
      <c r="A4613" s="3" t="s">
        <v>2152</v>
      </c>
      <c r="B4613" s="2">
        <v>0.49550356485490499</v>
      </c>
      <c r="C4613" s="2">
        <v>1.4098127567443064</v>
      </c>
    </row>
    <row r="4614" spans="1:3" x14ac:dyDescent="0.25">
      <c r="A4614" s="3" t="s">
        <v>2151</v>
      </c>
      <c r="B4614" s="2">
        <v>0.495495494088042</v>
      </c>
      <c r="C4614" s="2">
        <v>1.409804869950541</v>
      </c>
    </row>
    <row r="4615" spans="1:3" x14ac:dyDescent="0.25">
      <c r="A4615" s="3" t="s">
        <v>2150</v>
      </c>
      <c r="B4615" s="2">
        <v>0.495466401088065</v>
      </c>
      <c r="C4615" s="2">
        <v>1.409776440491552</v>
      </c>
    </row>
    <row r="4616" spans="1:3" x14ac:dyDescent="0.25">
      <c r="A4616" s="3" t="s">
        <v>2149</v>
      </c>
      <c r="B4616" s="2">
        <v>0.49541204703261199</v>
      </c>
      <c r="C4616" s="2">
        <v>1.4097233276567582</v>
      </c>
    </row>
    <row r="4617" spans="1:3" x14ac:dyDescent="0.25">
      <c r="A4617" s="3" t="s">
        <v>2148</v>
      </c>
      <c r="B4617" s="2">
        <v>0.49537571831030103</v>
      </c>
      <c r="C4617" s="2">
        <v>1.4096878296470936</v>
      </c>
    </row>
    <row r="4618" spans="1:3" x14ac:dyDescent="0.25">
      <c r="A4618" s="3" t="s">
        <v>2147</v>
      </c>
      <c r="B4618" s="2">
        <v>0.49525551538670998</v>
      </c>
      <c r="C4618" s="2">
        <v>1.4095703817216612</v>
      </c>
    </row>
    <row r="4619" spans="1:3" x14ac:dyDescent="0.25">
      <c r="A4619" s="3" t="s">
        <v>2146</v>
      </c>
      <c r="B4619" s="2">
        <v>0.495221965875489</v>
      </c>
      <c r="C4619" s="2">
        <v>1.4095376028972115</v>
      </c>
    </row>
    <row r="4620" spans="1:3" x14ac:dyDescent="0.25">
      <c r="A4620" s="3" t="s">
        <v>2145</v>
      </c>
      <c r="B4620" s="2">
        <v>0.49521841181777598</v>
      </c>
      <c r="C4620" s="2">
        <v>1.4095341305266296</v>
      </c>
    </row>
    <row r="4621" spans="1:3" x14ac:dyDescent="0.25">
      <c r="A4621" s="3" t="s">
        <v>2144</v>
      </c>
      <c r="B4621" s="2">
        <v>0.494929950867322</v>
      </c>
      <c r="C4621" s="2">
        <v>1.4092523281376148</v>
      </c>
    </row>
    <row r="4622" spans="1:3" x14ac:dyDescent="0.25">
      <c r="A4622" s="3" t="s">
        <v>2143</v>
      </c>
      <c r="B4622" s="2">
        <v>0.494854062795484</v>
      </c>
      <c r="C4622" s="2">
        <v>1.4091782011556935</v>
      </c>
    </row>
    <row r="4623" spans="1:3" x14ac:dyDescent="0.25">
      <c r="A4623" s="3" t="s">
        <v>2142</v>
      </c>
      <c r="B4623" s="2">
        <v>-0.49482275814196103</v>
      </c>
      <c r="C4623" s="2">
        <v>1.4091476241068472</v>
      </c>
    </row>
    <row r="4624" spans="1:3" x14ac:dyDescent="0.25">
      <c r="A4624" s="3" t="s">
        <v>2141</v>
      </c>
      <c r="B4624" s="2">
        <v>0.49476226176987298</v>
      </c>
      <c r="C4624" s="2">
        <v>1.4090885357137706</v>
      </c>
    </row>
    <row r="4625" spans="1:3" x14ac:dyDescent="0.25">
      <c r="A4625" s="3" t="s">
        <v>2140</v>
      </c>
      <c r="B4625" s="2">
        <v>0.494692726203809</v>
      </c>
      <c r="C4625" s="2">
        <v>1.4090206215635552</v>
      </c>
    </row>
    <row r="4626" spans="1:3" x14ac:dyDescent="0.25">
      <c r="A4626" s="3" t="s">
        <v>2139</v>
      </c>
      <c r="B4626" s="2">
        <v>0.49460769603544102</v>
      </c>
      <c r="C4626" s="2">
        <v>1.4089375785595419</v>
      </c>
    </row>
    <row r="4627" spans="1:3" x14ac:dyDescent="0.25">
      <c r="A4627" s="3" t="s">
        <v>2138</v>
      </c>
      <c r="B4627" s="2">
        <v>0.49454305676916199</v>
      </c>
      <c r="C4627" s="2">
        <v>1.4088744531944952</v>
      </c>
    </row>
    <row r="4628" spans="1:3" x14ac:dyDescent="0.25">
      <c r="A4628" s="3" t="s">
        <v>2137</v>
      </c>
      <c r="B4628" s="2">
        <v>0.49448782639008898</v>
      </c>
      <c r="C4628" s="2">
        <v>1.4088205185939822</v>
      </c>
    </row>
    <row r="4629" spans="1:3" x14ac:dyDescent="0.25">
      <c r="A4629" s="3" t="s">
        <v>2136</v>
      </c>
      <c r="B4629" s="2">
        <v>0.49444497711475699</v>
      </c>
      <c r="C4629" s="2">
        <v>1.4087786760422871</v>
      </c>
    </row>
    <row r="4630" spans="1:3" x14ac:dyDescent="0.25">
      <c r="A4630" s="3" t="s">
        <v>2135</v>
      </c>
      <c r="B4630" s="2">
        <v>0.49441034971246201</v>
      </c>
      <c r="C4630" s="2">
        <v>1.4087448631025128</v>
      </c>
    </row>
    <row r="4631" spans="1:3" x14ac:dyDescent="0.25">
      <c r="A4631" s="3" t="s">
        <v>2134</v>
      </c>
      <c r="B4631" s="2">
        <v>0.49423395496153899</v>
      </c>
      <c r="C4631" s="2">
        <v>1.4085726298852552</v>
      </c>
    </row>
    <row r="4632" spans="1:3" x14ac:dyDescent="0.25">
      <c r="A4632" s="3" t="s">
        <v>2133</v>
      </c>
      <c r="B4632" s="2">
        <v>0.49413943483151701</v>
      </c>
      <c r="C4632" s="2">
        <v>1.4084803483544603</v>
      </c>
    </row>
    <row r="4633" spans="1:3" x14ac:dyDescent="0.25">
      <c r="A4633" s="3" t="s">
        <v>2132</v>
      </c>
      <c r="B4633" s="2">
        <v>0.494122807336838</v>
      </c>
      <c r="C4633" s="2">
        <v>1.4084641152879591</v>
      </c>
    </row>
    <row r="4634" spans="1:3" x14ac:dyDescent="0.25">
      <c r="A4634" s="3" t="s">
        <v>2131</v>
      </c>
      <c r="B4634" s="2">
        <v>0.49411606339273001</v>
      </c>
      <c r="C4634" s="2">
        <v>1.4084575313732706</v>
      </c>
    </row>
    <row r="4635" spans="1:3" x14ac:dyDescent="0.25">
      <c r="A4635" s="3" t="s">
        <v>2130</v>
      </c>
      <c r="B4635" s="2">
        <v>0.49408986717321401</v>
      </c>
      <c r="C4635" s="2">
        <v>1.4084319570650148</v>
      </c>
    </row>
    <row r="4636" spans="1:3" x14ac:dyDescent="0.25">
      <c r="A4636" s="3" t="s">
        <v>2129</v>
      </c>
      <c r="B4636" s="2">
        <v>0.49397301042435199</v>
      </c>
      <c r="C4636" s="2">
        <v>1.4083178802092577</v>
      </c>
    </row>
    <row r="4637" spans="1:3" x14ac:dyDescent="0.25">
      <c r="A4637" s="3" t="s">
        <v>2128</v>
      </c>
      <c r="B4637" s="2">
        <v>0.49380432629232501</v>
      </c>
      <c r="C4637" s="2">
        <v>1.4081532251817621</v>
      </c>
    </row>
    <row r="4638" spans="1:3" x14ac:dyDescent="0.25">
      <c r="A4638" s="3" t="s">
        <v>2127</v>
      </c>
      <c r="B4638" s="2">
        <v>0.49377920742250903</v>
      </c>
      <c r="C4638" s="2">
        <v>1.4081287079354847</v>
      </c>
    </row>
    <row r="4639" spans="1:3" x14ac:dyDescent="0.25">
      <c r="A4639" s="3" t="s">
        <v>2126</v>
      </c>
      <c r="B4639" s="2">
        <v>0.49375334768484802</v>
      </c>
      <c r="C4639" s="2">
        <v>1.4081034680118709</v>
      </c>
    </row>
    <row r="4640" spans="1:3" x14ac:dyDescent="0.25">
      <c r="A4640" s="3" t="s">
        <v>2125</v>
      </c>
      <c r="B4640" s="2">
        <v>0.49366915145865398</v>
      </c>
      <c r="C4640" s="2">
        <v>1.4080212929608107</v>
      </c>
    </row>
    <row r="4641" spans="1:3" x14ac:dyDescent="0.25">
      <c r="A4641" s="3" t="s">
        <v>2124</v>
      </c>
      <c r="B4641" s="2">
        <v>0.493536339180498</v>
      </c>
      <c r="C4641" s="2">
        <v>1.4078916786604958</v>
      </c>
    </row>
    <row r="4642" spans="1:3" x14ac:dyDescent="0.25">
      <c r="A4642" s="3" t="s">
        <v>2123</v>
      </c>
      <c r="B4642" s="2">
        <v>0.49338733885214903</v>
      </c>
      <c r="C4642" s="2">
        <v>1.4077462803025149</v>
      </c>
    </row>
    <row r="4643" spans="1:3" x14ac:dyDescent="0.25">
      <c r="A4643" s="3" t="s">
        <v>2122</v>
      </c>
      <c r="B4643" s="2">
        <v>0.493325943295019</v>
      </c>
      <c r="C4643" s="2">
        <v>1.4076863733050535</v>
      </c>
    </row>
    <row r="4644" spans="1:3" x14ac:dyDescent="0.25">
      <c r="A4644" s="3" t="s">
        <v>2121</v>
      </c>
      <c r="B4644" s="2">
        <v>0.49327274459763598</v>
      </c>
      <c r="C4644" s="2">
        <v>1.4076344664927576</v>
      </c>
    </row>
    <row r="4645" spans="1:3" x14ac:dyDescent="0.25">
      <c r="A4645" s="3" t="s">
        <v>2120</v>
      </c>
      <c r="B4645" s="2">
        <v>0.492856337308611</v>
      </c>
      <c r="C4645" s="2">
        <v>1.4072282374193374</v>
      </c>
    </row>
    <row r="4646" spans="1:3" x14ac:dyDescent="0.25">
      <c r="A4646" s="3" t="s">
        <v>2119</v>
      </c>
      <c r="B4646" s="2">
        <v>0.49282123599309502</v>
      </c>
      <c r="C4646" s="2">
        <v>1.4071939994410654</v>
      </c>
    </row>
    <row r="4647" spans="1:3" x14ac:dyDescent="0.25">
      <c r="A4647" s="3" t="s">
        <v>2118</v>
      </c>
      <c r="B4647" s="2">
        <v>0.49272894099824999</v>
      </c>
      <c r="C4647" s="2">
        <v>1.4071039784699269</v>
      </c>
    </row>
    <row r="4648" spans="1:3" x14ac:dyDescent="0.25">
      <c r="A4648" s="3" t="s">
        <v>2117</v>
      </c>
      <c r="B4648" s="2">
        <v>0.49271010429369599</v>
      </c>
      <c r="C4648" s="2">
        <v>1.4070856065838839</v>
      </c>
    </row>
    <row r="4649" spans="1:3" x14ac:dyDescent="0.25">
      <c r="A4649" s="3" t="s">
        <v>2116</v>
      </c>
      <c r="B4649" s="2">
        <v>0.49264276276619001</v>
      </c>
      <c r="C4649" s="2">
        <v>1.4070199287518033</v>
      </c>
    </row>
    <row r="4650" spans="1:3" x14ac:dyDescent="0.25">
      <c r="A4650" s="3" t="s">
        <v>2115</v>
      </c>
      <c r="B4650" s="2">
        <v>0.49263054398540801</v>
      </c>
      <c r="C4650" s="2">
        <v>1.4070080121687591</v>
      </c>
    </row>
    <row r="4651" spans="1:3" x14ac:dyDescent="0.25">
      <c r="A4651" s="3" t="s">
        <v>2114</v>
      </c>
      <c r="B4651" s="2">
        <v>0.49257249052233099</v>
      </c>
      <c r="C4651" s="2">
        <v>1.406951395876354</v>
      </c>
    </row>
    <row r="4652" spans="1:3" x14ac:dyDescent="0.25">
      <c r="A4652" s="3" t="s">
        <v>2113</v>
      </c>
      <c r="B4652" s="2">
        <v>0.49253268392090299</v>
      </c>
      <c r="C4652" s="2">
        <v>1.4069125760431871</v>
      </c>
    </row>
    <row r="4653" spans="1:3" x14ac:dyDescent="0.25">
      <c r="A4653" s="3" t="s">
        <v>2112</v>
      </c>
      <c r="B4653" s="2">
        <v>0.49250111500154897</v>
      </c>
      <c r="C4653" s="2">
        <v>1.4068817904492419</v>
      </c>
    </row>
    <row r="4654" spans="1:3" x14ac:dyDescent="0.25">
      <c r="A4654" s="3" t="s">
        <v>2111</v>
      </c>
      <c r="B4654" s="2">
        <v>0.49219299632212499</v>
      </c>
      <c r="C4654" s="2">
        <v>1.4065813525464408</v>
      </c>
    </row>
    <row r="4655" spans="1:3" x14ac:dyDescent="0.25">
      <c r="A4655" s="3" t="s">
        <v>2110</v>
      </c>
      <c r="B4655" s="2">
        <v>0.49211511063290297</v>
      </c>
      <c r="C4655" s="2">
        <v>1.4065054185493917</v>
      </c>
    </row>
    <row r="4656" spans="1:3" x14ac:dyDescent="0.25">
      <c r="A4656" s="3" t="s">
        <v>2109</v>
      </c>
      <c r="B4656" s="2">
        <v>0.49207215034604901</v>
      </c>
      <c r="C4656" s="2">
        <v>1.4064635365335159</v>
      </c>
    </row>
    <row r="4657" spans="1:3" x14ac:dyDescent="0.25">
      <c r="A4657" s="3" t="s">
        <v>2108</v>
      </c>
      <c r="B4657" s="2">
        <v>0.49205504216421803</v>
      </c>
      <c r="C4657" s="2">
        <v>1.4064468581014353</v>
      </c>
    </row>
    <row r="4658" spans="1:3" x14ac:dyDescent="0.25">
      <c r="A4658" s="3" t="s">
        <v>2107</v>
      </c>
      <c r="B4658" s="2">
        <v>0.49203419544583699</v>
      </c>
      <c r="C4658" s="2">
        <v>1.4064265353104743</v>
      </c>
    </row>
    <row r="4659" spans="1:3" x14ac:dyDescent="0.25">
      <c r="A4659" s="3" t="s">
        <v>2106</v>
      </c>
      <c r="B4659" s="2">
        <v>0.49196706730073497</v>
      </c>
      <c r="C4659" s="2">
        <v>1.4063610962499358</v>
      </c>
    </row>
    <row r="4660" spans="1:3" x14ac:dyDescent="0.25">
      <c r="A4660" s="3" t="s">
        <v>2105</v>
      </c>
      <c r="B4660" s="2">
        <v>0.49192310502842401</v>
      </c>
      <c r="C4660" s="2">
        <v>1.4063182418103388</v>
      </c>
    </row>
    <row r="4661" spans="1:3" x14ac:dyDescent="0.25">
      <c r="A4661" s="3" t="s">
        <v>2104</v>
      </c>
      <c r="B4661" s="2">
        <v>0.49182575466915601</v>
      </c>
      <c r="C4661" s="2">
        <v>1.4062233492909615</v>
      </c>
    </row>
    <row r="4662" spans="1:3" x14ac:dyDescent="0.25">
      <c r="A4662" s="3" t="s">
        <v>2103</v>
      </c>
      <c r="B4662" s="2">
        <v>0.49180987069987497</v>
      </c>
      <c r="C4662" s="2">
        <v>1.4062078669576279</v>
      </c>
    </row>
    <row r="4663" spans="1:3" x14ac:dyDescent="0.25">
      <c r="A4663" s="3" t="s">
        <v>2102</v>
      </c>
      <c r="B4663" s="2">
        <v>0.491738671907753</v>
      </c>
      <c r="C4663" s="2">
        <v>1.4061384705652704</v>
      </c>
    </row>
    <row r="4664" spans="1:3" x14ac:dyDescent="0.25">
      <c r="A4664" s="3" t="s">
        <v>2101</v>
      </c>
      <c r="B4664" s="2">
        <v>0.49125811269818198</v>
      </c>
      <c r="C4664" s="2">
        <v>1.4056701662857105</v>
      </c>
    </row>
    <row r="4665" spans="1:3" x14ac:dyDescent="0.25">
      <c r="A4665" s="3" t="s">
        <v>2100</v>
      </c>
      <c r="B4665" s="2">
        <v>0.49107343431082201</v>
      </c>
      <c r="C4665" s="2">
        <v>1.4054902389431936</v>
      </c>
    </row>
    <row r="4666" spans="1:3" x14ac:dyDescent="0.25">
      <c r="A4666" s="3" t="s">
        <v>2099</v>
      </c>
      <c r="B4666" s="2">
        <v>0.49095914356405401</v>
      </c>
      <c r="C4666" s="2">
        <v>1.4053788999825394</v>
      </c>
    </row>
    <row r="4667" spans="1:3" x14ac:dyDescent="0.25">
      <c r="A4667" s="3" t="s">
        <v>2098</v>
      </c>
      <c r="B4667" s="2">
        <v>0.49093792814738602</v>
      </c>
      <c r="C4667" s="2">
        <v>1.4053582334668382</v>
      </c>
    </row>
    <row r="4668" spans="1:3" x14ac:dyDescent="0.25">
      <c r="A4668" s="3" t="s">
        <v>2097</v>
      </c>
      <c r="B4668" s="2">
        <v>0.49076011242574002</v>
      </c>
      <c r="C4668" s="2">
        <v>1.4051850302728637</v>
      </c>
    </row>
    <row r="4669" spans="1:3" x14ac:dyDescent="0.25">
      <c r="A4669" s="3" t="s">
        <v>2096</v>
      </c>
      <c r="B4669" s="2">
        <v>0.49070692760247198</v>
      </c>
      <c r="C4669" s="2">
        <v>1.4051332292075989</v>
      </c>
    </row>
    <row r="4670" spans="1:3" x14ac:dyDescent="0.25">
      <c r="A4670" s="3" t="s">
        <v>2095</v>
      </c>
      <c r="B4670" s="2">
        <v>0.49052068955553002</v>
      </c>
      <c r="C4670" s="2">
        <v>1.4049518517363884</v>
      </c>
    </row>
    <row r="4671" spans="1:3" x14ac:dyDescent="0.25">
      <c r="A4671" s="3" t="s">
        <v>2094</v>
      </c>
      <c r="B4671" s="2">
        <v>0.49048615972202098</v>
      </c>
      <c r="C4671" s="2">
        <v>1.4049182256604678</v>
      </c>
    </row>
    <row r="4672" spans="1:3" x14ac:dyDescent="0.25">
      <c r="A4672" s="3" t="s">
        <v>2093</v>
      </c>
      <c r="B4672" s="2">
        <v>0.490457127943074</v>
      </c>
      <c r="C4672" s="2">
        <v>1.4048899543600022</v>
      </c>
    </row>
    <row r="4673" spans="1:3" x14ac:dyDescent="0.25">
      <c r="A4673" s="3" t="s">
        <v>2092</v>
      </c>
      <c r="B4673" s="2">
        <v>0.490265141557442</v>
      </c>
      <c r="C4673" s="2">
        <v>1.4047030113185091</v>
      </c>
    </row>
    <row r="4674" spans="1:3" x14ac:dyDescent="0.25">
      <c r="A4674" s="3" t="s">
        <v>2091</v>
      </c>
      <c r="B4674" s="2">
        <v>0.490262267603219</v>
      </c>
      <c r="C4674" s="2">
        <v>1.4047002130499795</v>
      </c>
    </row>
    <row r="4675" spans="1:3" x14ac:dyDescent="0.25">
      <c r="A4675" s="3" t="s">
        <v>2090</v>
      </c>
      <c r="B4675" s="2">
        <v>0.490197797054508</v>
      </c>
      <c r="C4675" s="2">
        <v>1.4046374418006999</v>
      </c>
    </row>
    <row r="4676" spans="1:3" x14ac:dyDescent="0.25">
      <c r="A4676" s="3" t="s">
        <v>2089</v>
      </c>
      <c r="B4676" s="2">
        <v>0.49014013485640501</v>
      </c>
      <c r="C4676" s="2">
        <v>1.4045813018254809</v>
      </c>
    </row>
    <row r="4677" spans="1:3" x14ac:dyDescent="0.25">
      <c r="A4677" s="3" t="s">
        <v>2088</v>
      </c>
      <c r="B4677" s="2">
        <v>0.49013072680987302</v>
      </c>
      <c r="C4677" s="2">
        <v>1.4045721423546402</v>
      </c>
    </row>
    <row r="4678" spans="1:3" x14ac:dyDescent="0.25">
      <c r="A4678" s="3" t="s">
        <v>2087</v>
      </c>
      <c r="B4678" s="2">
        <v>0.49009206159496399</v>
      </c>
      <c r="C4678" s="2">
        <v>1.4045344993639457</v>
      </c>
    </row>
    <row r="4679" spans="1:3" x14ac:dyDescent="0.25">
      <c r="A4679" s="3" t="s">
        <v>2086</v>
      </c>
      <c r="B4679" s="2">
        <v>0.490064465652224</v>
      </c>
      <c r="C4679" s="2">
        <v>1.4045076336148941</v>
      </c>
    </row>
    <row r="4680" spans="1:3" x14ac:dyDescent="0.25">
      <c r="A4680" s="3" t="s">
        <v>2085</v>
      </c>
      <c r="B4680" s="2">
        <v>0.490045755664683</v>
      </c>
      <c r="C4680" s="2">
        <v>1.4044894189893611</v>
      </c>
    </row>
    <row r="4681" spans="1:3" x14ac:dyDescent="0.25">
      <c r="A4681" s="3" t="s">
        <v>2084</v>
      </c>
      <c r="B4681" s="2">
        <v>0.48989827773185901</v>
      </c>
      <c r="C4681" s="2">
        <v>1.4043458539227354</v>
      </c>
    </row>
    <row r="4682" spans="1:3" x14ac:dyDescent="0.25">
      <c r="A4682" s="3" t="s">
        <v>2083</v>
      </c>
      <c r="B4682" s="2">
        <v>0.48975089366048502</v>
      </c>
      <c r="C4682" s="2">
        <v>1.4042023948882658</v>
      </c>
    </row>
    <row r="4683" spans="1:3" x14ac:dyDescent="0.25">
      <c r="A4683" s="3" t="s">
        <v>2082</v>
      </c>
      <c r="B4683" s="2">
        <v>0.48972815379955598</v>
      </c>
      <c r="C4683" s="2">
        <v>1.4041802619255674</v>
      </c>
    </row>
    <row r="4684" spans="1:3" x14ac:dyDescent="0.25">
      <c r="A4684" s="3" t="s">
        <v>2081</v>
      </c>
      <c r="B4684" s="2">
        <v>0.48968743643267199</v>
      </c>
      <c r="C4684" s="2">
        <v>1.4041406321254633</v>
      </c>
    </row>
    <row r="4685" spans="1:3" x14ac:dyDescent="0.25">
      <c r="A4685" s="3" t="s">
        <v>2080</v>
      </c>
      <c r="B4685" s="2">
        <v>0.48954962678883102</v>
      </c>
      <c r="C4685" s="2">
        <v>1.4040065116958227</v>
      </c>
    </row>
    <row r="4686" spans="1:3" x14ac:dyDescent="0.25">
      <c r="A4686" s="3" t="s">
        <v>2079</v>
      </c>
      <c r="B4686" s="2">
        <v>0.48949028961944102</v>
      </c>
      <c r="C4686" s="2">
        <v>1.403948766949614</v>
      </c>
    </row>
    <row r="4687" spans="1:3" x14ac:dyDescent="0.25">
      <c r="A4687" s="3" t="s">
        <v>2078</v>
      </c>
      <c r="B4687" s="2">
        <v>0.48940213493998602</v>
      </c>
      <c r="C4687" s="2">
        <v>1.4038629824498945</v>
      </c>
    </row>
    <row r="4688" spans="1:3" x14ac:dyDescent="0.25">
      <c r="A4688" s="3" t="s">
        <v>2077</v>
      </c>
      <c r="B4688" s="2">
        <v>0.48929596838175499</v>
      </c>
      <c r="C4688" s="2">
        <v>1.4037596773070835</v>
      </c>
    </row>
    <row r="4689" spans="1:3" x14ac:dyDescent="0.25">
      <c r="A4689" s="3" t="s">
        <v>2076</v>
      </c>
      <c r="B4689" s="2">
        <v>0.489267623702766</v>
      </c>
      <c r="C4689" s="2">
        <v>1.4037320978634473</v>
      </c>
    </row>
    <row r="4690" spans="1:3" x14ac:dyDescent="0.25">
      <c r="A4690" s="3" t="s">
        <v>2075</v>
      </c>
      <c r="B4690" s="2">
        <v>0.48924264291630198</v>
      </c>
      <c r="C4690" s="2">
        <v>1.4037077919448684</v>
      </c>
    </row>
    <row r="4691" spans="1:3" x14ac:dyDescent="0.25">
      <c r="A4691" s="3" t="s">
        <v>2074</v>
      </c>
      <c r="B4691" s="2">
        <v>0.48919905486423498</v>
      </c>
      <c r="C4691" s="2">
        <v>1.4036653824526959</v>
      </c>
    </row>
    <row r="4692" spans="1:3" x14ac:dyDescent="0.25">
      <c r="A4692" s="3" t="s">
        <v>2073</v>
      </c>
      <c r="B4692" s="2">
        <v>0.489187845745095</v>
      </c>
      <c r="C4692" s="2">
        <v>1.4036544766195598</v>
      </c>
    </row>
    <row r="4693" spans="1:3" x14ac:dyDescent="0.25">
      <c r="A4693" s="3" t="s">
        <v>2072</v>
      </c>
      <c r="B4693" s="2">
        <v>0.48912627631466199</v>
      </c>
      <c r="C4693" s="2">
        <v>1.4035945745889014</v>
      </c>
    </row>
    <row r="4694" spans="1:3" x14ac:dyDescent="0.25">
      <c r="A4694" s="3" t="s">
        <v>2071</v>
      </c>
      <c r="B4694" s="2">
        <v>0.48905082306902697</v>
      </c>
      <c r="C4694" s="2">
        <v>1.4035211682252495</v>
      </c>
    </row>
    <row r="4695" spans="1:3" x14ac:dyDescent="0.25">
      <c r="A4695" s="3" t="s">
        <v>2070</v>
      </c>
      <c r="B4695" s="2">
        <v>0.48899038421058799</v>
      </c>
      <c r="C4695" s="2">
        <v>1.4034623717104013</v>
      </c>
    </row>
    <row r="4696" spans="1:3" x14ac:dyDescent="0.25">
      <c r="A4696" s="3" t="s">
        <v>2069</v>
      </c>
      <c r="B4696" s="2">
        <v>0.48895695361175001</v>
      </c>
      <c r="C4696" s="2">
        <v>1.4034298506005334</v>
      </c>
    </row>
    <row r="4697" spans="1:3" x14ac:dyDescent="0.25">
      <c r="A4697" s="3" t="s">
        <v>2068</v>
      </c>
      <c r="B4697" s="2">
        <v>0.488901058305657</v>
      </c>
      <c r="C4697" s="2">
        <v>1.4033754776254768</v>
      </c>
    </row>
    <row r="4698" spans="1:3" x14ac:dyDescent="0.25">
      <c r="A4698" s="3" t="s">
        <v>2067</v>
      </c>
      <c r="B4698" s="2">
        <v>0.48886245118958399</v>
      </c>
      <c r="C4698" s="2">
        <v>1.4033379232196694</v>
      </c>
    </row>
    <row r="4699" spans="1:3" x14ac:dyDescent="0.25">
      <c r="A4699" s="3" t="s">
        <v>2066</v>
      </c>
      <c r="B4699" s="2">
        <v>0.48884457982759799</v>
      </c>
      <c r="C4699" s="2">
        <v>1.4033205395010262</v>
      </c>
    </row>
    <row r="4700" spans="1:3" x14ac:dyDescent="0.25">
      <c r="A4700" s="3" t="s">
        <v>2065</v>
      </c>
      <c r="B4700" s="2">
        <v>0.48883608280585</v>
      </c>
      <c r="C4700" s="2">
        <v>1.4033122744070936</v>
      </c>
    </row>
    <row r="4701" spans="1:3" x14ac:dyDescent="0.25">
      <c r="A4701" s="3" t="s">
        <v>2064</v>
      </c>
      <c r="B4701" s="2">
        <v>0.48878457650983897</v>
      </c>
      <c r="C4701" s="2">
        <v>1.4032621750270247</v>
      </c>
    </row>
    <row r="4702" spans="1:3" x14ac:dyDescent="0.25">
      <c r="A4702" s="3" t="s">
        <v>2063</v>
      </c>
      <c r="B4702" s="2">
        <v>0.48870926443587098</v>
      </c>
      <c r="C4702" s="2">
        <v>1.4031889233533617</v>
      </c>
    </row>
    <row r="4703" spans="1:3" x14ac:dyDescent="0.25">
      <c r="A4703" s="3" t="s">
        <v>2062</v>
      </c>
      <c r="B4703" s="2">
        <v>0.488603464636441</v>
      </c>
      <c r="C4703" s="2">
        <v>1.4030860245015322</v>
      </c>
    </row>
    <row r="4704" spans="1:3" x14ac:dyDescent="0.25">
      <c r="A4704" s="3" t="s">
        <v>2061</v>
      </c>
      <c r="B4704" s="2">
        <v>0.48856456360948802</v>
      </c>
      <c r="C4704" s="2">
        <v>1.4030481920075921</v>
      </c>
    </row>
    <row r="4705" spans="1:3" x14ac:dyDescent="0.25">
      <c r="A4705" s="3" t="s">
        <v>2060</v>
      </c>
      <c r="B4705" s="2">
        <v>0.48848996625584601</v>
      </c>
      <c r="C4705" s="2">
        <v>1.4029756465469669</v>
      </c>
    </row>
    <row r="4706" spans="1:3" x14ac:dyDescent="0.25">
      <c r="A4706" s="3" t="s">
        <v>2059</v>
      </c>
      <c r="B4706" s="2">
        <v>0.488320424259793</v>
      </c>
      <c r="C4706" s="2">
        <v>1.4028107819645157</v>
      </c>
    </row>
    <row r="4707" spans="1:3" x14ac:dyDescent="0.25">
      <c r="A4707" s="3" t="s">
        <v>2058</v>
      </c>
      <c r="B4707" s="2">
        <v>0.48821980930463499</v>
      </c>
      <c r="C4707" s="2">
        <v>1.4027129519877808</v>
      </c>
    </row>
    <row r="4708" spans="1:3" x14ac:dyDescent="0.25">
      <c r="A4708" s="3" t="s">
        <v>2057</v>
      </c>
      <c r="B4708" s="2">
        <v>0.48800827905254401</v>
      </c>
      <c r="C4708" s="2">
        <v>1.4025072990503988</v>
      </c>
    </row>
    <row r="4709" spans="1:3" x14ac:dyDescent="0.25">
      <c r="A4709" s="3" t="s">
        <v>2056</v>
      </c>
      <c r="B4709" s="2">
        <v>0.48778343912455602</v>
      </c>
      <c r="C4709" s="2">
        <v>1.4022887392993311</v>
      </c>
    </row>
    <row r="4710" spans="1:3" x14ac:dyDescent="0.25">
      <c r="A4710" s="3" t="s">
        <v>2055</v>
      </c>
      <c r="B4710" s="2">
        <v>0.487705427637811</v>
      </c>
      <c r="C4710" s="2">
        <v>1.4022129147704601</v>
      </c>
    </row>
    <row r="4711" spans="1:3" x14ac:dyDescent="0.25">
      <c r="A4711" s="3" t="s">
        <v>2054</v>
      </c>
      <c r="B4711" s="2">
        <v>-0.48768515034343002</v>
      </c>
      <c r="C4711" s="2">
        <v>1.402193206596912</v>
      </c>
    </row>
    <row r="4712" spans="1:3" x14ac:dyDescent="0.25">
      <c r="A4712" s="3" t="s">
        <v>2053</v>
      </c>
      <c r="B4712" s="2">
        <v>0.48767969791682197</v>
      </c>
      <c r="C4712" s="2">
        <v>1.4021879072502825</v>
      </c>
    </row>
    <row r="4713" spans="1:3" x14ac:dyDescent="0.25">
      <c r="A4713" s="3" t="s">
        <v>2052</v>
      </c>
      <c r="B4713" s="2">
        <v>0.48751310915393697</v>
      </c>
      <c r="C4713" s="2">
        <v>1.4020260052152775</v>
      </c>
    </row>
    <row r="4714" spans="1:3" x14ac:dyDescent="0.25">
      <c r="A4714" s="3" t="s">
        <v>2051</v>
      </c>
      <c r="B4714" s="2">
        <v>0.48738343574017401</v>
      </c>
      <c r="C4714" s="2">
        <v>1.4018999929099858</v>
      </c>
    </row>
    <row r="4715" spans="1:3" x14ac:dyDescent="0.25">
      <c r="A4715" s="3" t="s">
        <v>2050</v>
      </c>
      <c r="B4715" s="2">
        <v>0.48718596237339401</v>
      </c>
      <c r="C4715" s="2">
        <v>1.4017081166242962</v>
      </c>
    </row>
    <row r="4716" spans="1:3" x14ac:dyDescent="0.25">
      <c r="A4716" s="3" t="s">
        <v>2049</v>
      </c>
      <c r="B4716" s="2">
        <v>0.48713293551525699</v>
      </c>
      <c r="C4716" s="2">
        <v>1.4016565972044754</v>
      </c>
    </row>
    <row r="4717" spans="1:3" x14ac:dyDescent="0.25">
      <c r="A4717" s="3" t="s">
        <v>2048</v>
      </c>
      <c r="B4717" s="2">
        <v>0.48706928390524701</v>
      </c>
      <c r="C4717" s="2">
        <v>1.4015947575720833</v>
      </c>
    </row>
    <row r="4718" spans="1:3" x14ac:dyDescent="0.25">
      <c r="A4718" s="3" t="s">
        <v>2047</v>
      </c>
      <c r="B4718" s="2">
        <v>0.48706344890432601</v>
      </c>
      <c r="C4718" s="2">
        <v>1.4015890888133151</v>
      </c>
    </row>
    <row r="4719" spans="1:3" x14ac:dyDescent="0.25">
      <c r="A4719" s="3" t="s">
        <v>2046</v>
      </c>
      <c r="B4719" s="2">
        <v>0.48692082189202301</v>
      </c>
      <c r="C4719" s="2">
        <v>1.4014505324466227</v>
      </c>
    </row>
    <row r="4720" spans="1:3" x14ac:dyDescent="0.25">
      <c r="A4720" s="3" t="s">
        <v>2045</v>
      </c>
      <c r="B4720" s="2">
        <v>0.48679868320206399</v>
      </c>
      <c r="C4720" s="2">
        <v>1.4013318905425898</v>
      </c>
    </row>
    <row r="4721" spans="1:3" x14ac:dyDescent="0.25">
      <c r="A4721" s="3" t="s">
        <v>2044</v>
      </c>
      <c r="B4721" s="2">
        <v>0.48674920736112298</v>
      </c>
      <c r="C4721" s="2">
        <v>1.4012838340351976</v>
      </c>
    </row>
    <row r="4722" spans="1:3" x14ac:dyDescent="0.25">
      <c r="A4722" s="3" t="s">
        <v>2043</v>
      </c>
      <c r="B4722" s="2">
        <v>0.48649504925651299</v>
      </c>
      <c r="C4722" s="2">
        <v>1.4010369930438962</v>
      </c>
    </row>
    <row r="4723" spans="1:3" x14ac:dyDescent="0.25">
      <c r="A4723" s="3" t="s">
        <v>2042</v>
      </c>
      <c r="B4723" s="2">
        <v>0.48647223826854202</v>
      </c>
      <c r="C4723" s="2">
        <v>1.4010148409019447</v>
      </c>
    </row>
    <row r="4724" spans="1:3" x14ac:dyDescent="0.25">
      <c r="A4724" s="3" t="s">
        <v>2041</v>
      </c>
      <c r="B4724" s="2">
        <v>0.486402390073984</v>
      </c>
      <c r="C4724" s="2">
        <v>1.4009470122995438</v>
      </c>
    </row>
    <row r="4725" spans="1:3" x14ac:dyDescent="0.25">
      <c r="A4725" s="3" t="s">
        <v>2040</v>
      </c>
      <c r="B4725" s="2">
        <v>0.48617899175993401</v>
      </c>
      <c r="C4725" s="2">
        <v>1.4007300953755311</v>
      </c>
    </row>
    <row r="4726" spans="1:3" x14ac:dyDescent="0.25">
      <c r="A4726" s="3" t="s">
        <v>2039</v>
      </c>
      <c r="B4726" s="2">
        <v>0.486060357923705</v>
      </c>
      <c r="C4726" s="2">
        <v>1.4006149170821902</v>
      </c>
    </row>
    <row r="4727" spans="1:3" x14ac:dyDescent="0.25">
      <c r="A4727" s="3" t="s">
        <v>2038</v>
      </c>
      <c r="B4727" s="2">
        <v>0.48596698895653201</v>
      </c>
      <c r="C4727" s="2">
        <v>1.4005242744079891</v>
      </c>
    </row>
    <row r="4728" spans="1:3" x14ac:dyDescent="0.25">
      <c r="A4728" s="3" t="s">
        <v>2037</v>
      </c>
      <c r="B4728" s="2">
        <v>0.48593864845574702</v>
      </c>
      <c r="C4728" s="2">
        <v>1.4004967625857934</v>
      </c>
    </row>
    <row r="4729" spans="1:3" x14ac:dyDescent="0.25">
      <c r="A4729" s="3" t="s">
        <v>2036</v>
      </c>
      <c r="B4729" s="2">
        <v>0.48589587861945899</v>
      </c>
      <c r="C4729" s="2">
        <v>1.4004552443662861</v>
      </c>
    </row>
    <row r="4730" spans="1:3" x14ac:dyDescent="0.25">
      <c r="A4730" s="3" t="s">
        <v>2035</v>
      </c>
      <c r="B4730" s="2">
        <v>0.48583778648002701</v>
      </c>
      <c r="C4730" s="2">
        <v>1.4003988542068313</v>
      </c>
    </row>
    <row r="4731" spans="1:3" x14ac:dyDescent="0.25">
      <c r="A4731" s="3" t="s">
        <v>2034</v>
      </c>
      <c r="B4731" s="2">
        <v>0.48582660920042497</v>
      </c>
      <c r="C4731" s="2">
        <v>1.4003880046589574</v>
      </c>
    </row>
    <row r="4732" spans="1:3" x14ac:dyDescent="0.25">
      <c r="A4732" s="3" t="s">
        <v>2033</v>
      </c>
      <c r="B4732" s="2">
        <v>0.48570497161031601</v>
      </c>
      <c r="C4732" s="2">
        <v>1.4002699390688162</v>
      </c>
    </row>
    <row r="4733" spans="1:3" x14ac:dyDescent="0.25">
      <c r="A4733" s="3" t="s">
        <v>2032</v>
      </c>
      <c r="B4733" s="2">
        <v>0.48566451257773302</v>
      </c>
      <c r="C4733" s="2">
        <v>1.4002306703591489</v>
      </c>
    </row>
    <row r="4734" spans="1:3" x14ac:dyDescent="0.25">
      <c r="A4734" s="3" t="s">
        <v>2031</v>
      </c>
      <c r="B4734" s="2">
        <v>0.48563765207133902</v>
      </c>
      <c r="C4734" s="2">
        <v>1.4002046007091637</v>
      </c>
    </row>
    <row r="4735" spans="1:3" x14ac:dyDescent="0.25">
      <c r="A4735" s="3" t="s">
        <v>2030</v>
      </c>
      <c r="B4735" s="2">
        <v>0.48534090419350501</v>
      </c>
      <c r="C4735" s="2">
        <v>1.3999166223062001</v>
      </c>
    </row>
    <row r="4736" spans="1:3" x14ac:dyDescent="0.25">
      <c r="A4736" s="3" t="s">
        <v>2029</v>
      </c>
      <c r="B4736" s="2">
        <v>0.48533347763592799</v>
      </c>
      <c r="C4736" s="2">
        <v>1.3999094159775269</v>
      </c>
    </row>
    <row r="4737" spans="1:3" x14ac:dyDescent="0.25">
      <c r="A4737" s="3" t="s">
        <v>2028</v>
      </c>
      <c r="B4737" s="2">
        <v>0.4852223759755</v>
      </c>
      <c r="C4737" s="2">
        <v>1.3998016133806126</v>
      </c>
    </row>
    <row r="4738" spans="1:3" x14ac:dyDescent="0.25">
      <c r="A4738" s="3" t="s">
        <v>2027</v>
      </c>
      <c r="B4738" s="2">
        <v>0.48517238501636401</v>
      </c>
      <c r="C4738" s="2">
        <v>1.3997531095659557</v>
      </c>
    </row>
    <row r="4739" spans="1:3" x14ac:dyDescent="0.25">
      <c r="A4739" s="3" t="s">
        <v>2026</v>
      </c>
      <c r="B4739" s="2">
        <v>0.48511632793972798</v>
      </c>
      <c r="C4739" s="2">
        <v>1.3996987220892545</v>
      </c>
    </row>
    <row r="4740" spans="1:3" x14ac:dyDescent="0.25">
      <c r="A4740" s="3" t="s">
        <v>2025</v>
      </c>
      <c r="B4740" s="2">
        <v>0.48494556089565</v>
      </c>
      <c r="C4740" s="2">
        <v>1.3995330541823106</v>
      </c>
    </row>
    <row r="4741" spans="1:3" x14ac:dyDescent="0.25">
      <c r="A4741" s="3" t="s">
        <v>2024</v>
      </c>
      <c r="B4741" s="2">
        <v>0.48486416997162302</v>
      </c>
      <c r="C4741" s="2">
        <v>1.3994541005072987</v>
      </c>
    </row>
    <row r="4742" spans="1:3" x14ac:dyDescent="0.25">
      <c r="A4742" s="3" t="s">
        <v>2023</v>
      </c>
      <c r="B4742" s="2">
        <v>0.48475489262628102</v>
      </c>
      <c r="C4742" s="2">
        <v>1.3993481024737349</v>
      </c>
    </row>
    <row r="4743" spans="1:3" x14ac:dyDescent="0.25">
      <c r="A4743" s="3" t="s">
        <v>2022</v>
      </c>
      <c r="B4743" s="2">
        <v>0.48474492372549899</v>
      </c>
      <c r="C4743" s="2">
        <v>1.3993384331300405</v>
      </c>
    </row>
    <row r="4744" spans="1:3" x14ac:dyDescent="0.25">
      <c r="A4744" s="3" t="s">
        <v>2021</v>
      </c>
      <c r="B4744" s="2">
        <v>0.48471787181076598</v>
      </c>
      <c r="C4744" s="2">
        <v>1.3993121944392581</v>
      </c>
    </row>
    <row r="4745" spans="1:3" x14ac:dyDescent="0.25">
      <c r="A4745" s="3" t="s">
        <v>2020</v>
      </c>
      <c r="B4745" s="2">
        <v>0.48454994177542199</v>
      </c>
      <c r="C4745" s="2">
        <v>1.399149323656524</v>
      </c>
    </row>
    <row r="4746" spans="1:3" x14ac:dyDescent="0.25">
      <c r="A4746" s="3" t="s">
        <v>2019</v>
      </c>
      <c r="B4746" s="2">
        <v>0.48450450755554703</v>
      </c>
      <c r="C4746" s="2">
        <v>1.3991052614983845</v>
      </c>
    </row>
    <row r="4747" spans="1:3" x14ac:dyDescent="0.25">
      <c r="A4747" s="3" t="s">
        <v>2018</v>
      </c>
      <c r="B4747" s="2">
        <v>0.48441182811372702</v>
      </c>
      <c r="C4747" s="2">
        <v>1.3990153851723977</v>
      </c>
    </row>
    <row r="4748" spans="1:3" x14ac:dyDescent="0.25">
      <c r="A4748" s="3" t="s">
        <v>2017</v>
      </c>
      <c r="B4748" s="2">
        <v>0.48441158078247998</v>
      </c>
      <c r="C4748" s="2">
        <v>1.3990151453294783</v>
      </c>
    </row>
    <row r="4749" spans="1:3" x14ac:dyDescent="0.25">
      <c r="A4749" s="3" t="s">
        <v>2016</v>
      </c>
      <c r="B4749" s="2">
        <v>0.48434497249012798</v>
      </c>
      <c r="C4749" s="2">
        <v>1.3989505552005681</v>
      </c>
    </row>
    <row r="4750" spans="1:3" x14ac:dyDescent="0.25">
      <c r="A4750" s="3" t="s">
        <v>2015</v>
      </c>
      <c r="B4750" s="2">
        <v>0.48418086440902702</v>
      </c>
      <c r="C4750" s="2">
        <v>1.3987914321511876</v>
      </c>
    </row>
    <row r="4751" spans="1:3" x14ac:dyDescent="0.25">
      <c r="A4751" s="3" t="s">
        <v>2014</v>
      </c>
      <c r="B4751" s="2">
        <v>0.48402883566827798</v>
      </c>
      <c r="C4751" s="2">
        <v>1.3986440376640106</v>
      </c>
    </row>
    <row r="4752" spans="1:3" x14ac:dyDescent="0.25">
      <c r="A4752" s="3" t="s">
        <v>2013</v>
      </c>
      <c r="B4752" s="2">
        <v>0.483983260809426</v>
      </c>
      <c r="C4752" s="2">
        <v>1.3985998550779606</v>
      </c>
    </row>
    <row r="4753" spans="1:3" x14ac:dyDescent="0.25">
      <c r="A4753" s="3" t="s">
        <v>2012</v>
      </c>
      <c r="B4753" s="2">
        <v>0.483777015695043</v>
      </c>
      <c r="C4753" s="2">
        <v>1.3983999280237798</v>
      </c>
    </row>
    <row r="4754" spans="1:3" x14ac:dyDescent="0.25">
      <c r="A4754" s="3" t="s">
        <v>2011</v>
      </c>
      <c r="B4754" s="2">
        <v>0.48371027544136402</v>
      </c>
      <c r="C4754" s="2">
        <v>1.3983352383945942</v>
      </c>
    </row>
    <row r="4755" spans="1:3" x14ac:dyDescent="0.25">
      <c r="A4755" s="3" t="s">
        <v>2010</v>
      </c>
      <c r="B4755" s="2">
        <v>0.48345521731998897</v>
      </c>
      <c r="C4755" s="2">
        <v>1.3980880446193809</v>
      </c>
    </row>
    <row r="4756" spans="1:3" x14ac:dyDescent="0.25">
      <c r="A4756" s="3" t="s">
        <v>2009</v>
      </c>
      <c r="B4756" s="2">
        <v>0.48344359541833398</v>
      </c>
      <c r="C4756" s="2">
        <v>1.3980767821031506</v>
      </c>
    </row>
    <row r="4757" spans="1:3" x14ac:dyDescent="0.25">
      <c r="A4757" s="3" t="s">
        <v>2008</v>
      </c>
      <c r="B4757" s="2">
        <v>0.48315185470927102</v>
      </c>
      <c r="C4757" s="2">
        <v>1.3977940926485009</v>
      </c>
    </row>
    <row r="4758" spans="1:3" x14ac:dyDescent="0.25">
      <c r="A4758" s="3" t="s">
        <v>2007</v>
      </c>
      <c r="B4758" s="2">
        <v>0.48314656840898101</v>
      </c>
      <c r="C4758" s="2">
        <v>1.397788970882937</v>
      </c>
    </row>
    <row r="4759" spans="1:3" x14ac:dyDescent="0.25">
      <c r="A4759" s="3" t="s">
        <v>2006</v>
      </c>
      <c r="B4759" s="2">
        <v>0.483083189532165</v>
      </c>
      <c r="C4759" s="2">
        <v>1.3977275661185253</v>
      </c>
    </row>
    <row r="4760" spans="1:3" x14ac:dyDescent="0.25">
      <c r="A4760" s="3" t="s">
        <v>2005</v>
      </c>
      <c r="B4760" s="2">
        <v>0.48305285923132901</v>
      </c>
      <c r="C4760" s="2">
        <v>1.3976981814940954</v>
      </c>
    </row>
    <row r="4761" spans="1:3" x14ac:dyDescent="0.25">
      <c r="A4761" s="3" t="s">
        <v>2004</v>
      </c>
      <c r="B4761" s="2">
        <v>0.48295694668745298</v>
      </c>
      <c r="C4761" s="2">
        <v>1.3976052634980474</v>
      </c>
    </row>
    <row r="4762" spans="1:3" x14ac:dyDescent="0.25">
      <c r="A4762" s="3" t="s">
        <v>2003</v>
      </c>
      <c r="B4762" s="2">
        <v>0.48294707154531702</v>
      </c>
      <c r="C4762" s="2">
        <v>1.397595697024884</v>
      </c>
    </row>
    <row r="4763" spans="1:3" x14ac:dyDescent="0.25">
      <c r="A4763" s="3" t="s">
        <v>2002</v>
      </c>
      <c r="B4763" s="2">
        <v>0.48291395362394202</v>
      </c>
      <c r="C4763" s="2">
        <v>1.3975636147539636</v>
      </c>
    </row>
    <row r="4764" spans="1:3" x14ac:dyDescent="0.25">
      <c r="A4764" s="3" t="s">
        <v>2001</v>
      </c>
      <c r="B4764" s="2">
        <v>0.48290467937208198</v>
      </c>
      <c r="C4764" s="2">
        <v>1.3975546306548119</v>
      </c>
    </row>
    <row r="4765" spans="1:3" x14ac:dyDescent="0.25">
      <c r="A4765" s="3" t="s">
        <v>2000</v>
      </c>
      <c r="B4765" s="2">
        <v>0.48275267264795502</v>
      </c>
      <c r="C4765" s="2">
        <v>1.3974073878182964</v>
      </c>
    </row>
    <row r="4766" spans="1:3" x14ac:dyDescent="0.25">
      <c r="A4766" s="3" t="s">
        <v>1999</v>
      </c>
      <c r="B4766" s="2">
        <v>0.48261566721180699</v>
      </c>
      <c r="C4766" s="2">
        <v>1.3972746894219799</v>
      </c>
    </row>
    <row r="4767" spans="1:3" x14ac:dyDescent="0.25">
      <c r="A4767" s="3" t="s">
        <v>1998</v>
      </c>
      <c r="B4767" s="2">
        <v>0.48249769725666702</v>
      </c>
      <c r="C4767" s="2">
        <v>1.3971604381848444</v>
      </c>
    </row>
    <row r="4768" spans="1:3" x14ac:dyDescent="0.25">
      <c r="A4768" s="3" t="s">
        <v>1997</v>
      </c>
      <c r="B4768" s="2">
        <v>0.48243132957705898</v>
      </c>
      <c r="C4768" s="2">
        <v>1.3970961666923229</v>
      </c>
    </row>
    <row r="4769" spans="1:3" x14ac:dyDescent="0.25">
      <c r="A4769" s="3" t="s">
        <v>1996</v>
      </c>
      <c r="B4769" s="2">
        <v>0.48227056002763502</v>
      </c>
      <c r="C4769" s="2">
        <v>1.3969404872171993</v>
      </c>
    </row>
    <row r="4770" spans="1:3" x14ac:dyDescent="0.25">
      <c r="A4770" s="3" t="s">
        <v>1995</v>
      </c>
      <c r="B4770" s="2">
        <v>0.48215658513156601</v>
      </c>
      <c r="C4770" s="2">
        <v>1.396830131353104</v>
      </c>
    </row>
    <row r="4771" spans="1:3" x14ac:dyDescent="0.25">
      <c r="A4771" s="3" t="s">
        <v>1994</v>
      </c>
      <c r="B4771" s="2">
        <v>0.482065715893855</v>
      </c>
      <c r="C4771" s="2">
        <v>1.3967421537220881</v>
      </c>
    </row>
    <row r="4772" spans="1:3" x14ac:dyDescent="0.25">
      <c r="A4772" s="3" t="s">
        <v>1993</v>
      </c>
      <c r="B4772" s="2">
        <v>0.48203518304278398</v>
      </c>
      <c r="C4772" s="2">
        <v>1.3967125937196772</v>
      </c>
    </row>
    <row r="4773" spans="1:3" x14ac:dyDescent="0.25">
      <c r="A4773" s="3" t="s">
        <v>1992</v>
      </c>
      <c r="B4773" s="2">
        <v>0.48200432768989498</v>
      </c>
      <c r="C4773" s="2">
        <v>1.3966827221266576</v>
      </c>
    </row>
    <row r="4774" spans="1:3" x14ac:dyDescent="0.25">
      <c r="A4774" s="3" t="s">
        <v>1991</v>
      </c>
      <c r="B4774" s="2">
        <v>0.48187136424719401</v>
      </c>
      <c r="C4774" s="2">
        <v>1.3965540052596959</v>
      </c>
    </row>
    <row r="4775" spans="1:3" x14ac:dyDescent="0.25">
      <c r="A4775" s="3" t="s">
        <v>1990</v>
      </c>
      <c r="B4775" s="2">
        <v>0.48172594026878102</v>
      </c>
      <c r="C4775" s="2">
        <v>1.3964132394025879</v>
      </c>
    </row>
    <row r="4776" spans="1:3" x14ac:dyDescent="0.25">
      <c r="A4776" s="3" t="s">
        <v>1989</v>
      </c>
      <c r="B4776" s="2">
        <v>0.48160307770848998</v>
      </c>
      <c r="C4776" s="2">
        <v>1.3962943233491698</v>
      </c>
    </row>
    <row r="4777" spans="1:3" x14ac:dyDescent="0.25">
      <c r="A4777" s="3" t="s">
        <v>1988</v>
      </c>
      <c r="B4777" s="2">
        <v>0.48151023589165498</v>
      </c>
      <c r="C4777" s="2">
        <v>1.3962044704509173</v>
      </c>
    </row>
    <row r="4778" spans="1:3" x14ac:dyDescent="0.25">
      <c r="A4778" s="3" t="s">
        <v>1987</v>
      </c>
      <c r="B4778" s="2">
        <v>0.48144888406688202</v>
      </c>
      <c r="C4778" s="2">
        <v>1.3961450969393707</v>
      </c>
    </row>
    <row r="4779" spans="1:3" x14ac:dyDescent="0.25">
      <c r="A4779" s="3" t="s">
        <v>1986</v>
      </c>
      <c r="B4779" s="2">
        <v>0.48142835538779299</v>
      </c>
      <c r="C4779" s="2">
        <v>1.3961252307792114</v>
      </c>
    </row>
    <row r="4780" spans="1:3" x14ac:dyDescent="0.25">
      <c r="A4780" s="3" t="s">
        <v>1985</v>
      </c>
      <c r="B4780" s="2">
        <v>0.48139643019796502</v>
      </c>
      <c r="C4780" s="2">
        <v>1.3960943364678027</v>
      </c>
    </row>
    <row r="4781" spans="1:3" x14ac:dyDescent="0.25">
      <c r="A4781" s="3" t="s">
        <v>1984</v>
      </c>
      <c r="B4781" s="2">
        <v>0.48135973292558798</v>
      </c>
      <c r="C4781" s="2">
        <v>1.3960588250110582</v>
      </c>
    </row>
    <row r="4782" spans="1:3" x14ac:dyDescent="0.25">
      <c r="A4782" s="3" t="s">
        <v>1983</v>
      </c>
      <c r="B4782" s="2">
        <v>0.48133191371030898</v>
      </c>
      <c r="C4782" s="2">
        <v>1.3960319053326431</v>
      </c>
    </row>
    <row r="4783" spans="1:3" x14ac:dyDescent="0.25">
      <c r="A4783" s="3" t="s">
        <v>1982</v>
      </c>
      <c r="B4783" s="2">
        <v>0.48117441171152098</v>
      </c>
      <c r="C4783" s="2">
        <v>1.3958795059638165</v>
      </c>
    </row>
    <row r="4784" spans="1:3" x14ac:dyDescent="0.25">
      <c r="A4784" s="3" t="s">
        <v>1981</v>
      </c>
      <c r="B4784" s="2">
        <v>0.48110176758777201</v>
      </c>
      <c r="C4784" s="2">
        <v>1.3958092209155031</v>
      </c>
    </row>
    <row r="4785" spans="1:3" x14ac:dyDescent="0.25">
      <c r="A4785" s="3" t="s">
        <v>1980</v>
      </c>
      <c r="B4785" s="2">
        <v>0.48108425502874402</v>
      </c>
      <c r="C4785" s="2">
        <v>1.3957922775960077</v>
      </c>
    </row>
    <row r="4786" spans="1:3" x14ac:dyDescent="0.25">
      <c r="A4786" s="3" t="s">
        <v>1979</v>
      </c>
      <c r="B4786" s="2">
        <v>0.48105294829957901</v>
      </c>
      <c r="C4786" s="2">
        <v>1.395761988993464</v>
      </c>
    </row>
    <row r="4787" spans="1:3" x14ac:dyDescent="0.25">
      <c r="A4787" s="3" t="s">
        <v>1978</v>
      </c>
      <c r="B4787" s="2">
        <v>0.48087579148882198</v>
      </c>
      <c r="C4787" s="2">
        <v>1.3955906058845011</v>
      </c>
    </row>
    <row r="4788" spans="1:3" x14ac:dyDescent="0.25">
      <c r="A4788" s="3" t="s">
        <v>1977</v>
      </c>
      <c r="B4788" s="2">
        <v>0.48085612605236999</v>
      </c>
      <c r="C4788" s="2">
        <v>1.3955715826602266</v>
      </c>
    </row>
    <row r="4789" spans="1:3" x14ac:dyDescent="0.25">
      <c r="A4789" s="3" t="s">
        <v>1976</v>
      </c>
      <c r="B4789" s="2">
        <v>0.480826901887838</v>
      </c>
      <c r="C4789" s="2">
        <v>1.3955433133452868</v>
      </c>
    </row>
    <row r="4790" spans="1:3" x14ac:dyDescent="0.25">
      <c r="A4790" s="3" t="s">
        <v>1975</v>
      </c>
      <c r="B4790" s="2">
        <v>0.48077942572958299</v>
      </c>
      <c r="C4790" s="2">
        <v>1.3954973896100753</v>
      </c>
    </row>
    <row r="4791" spans="1:3" x14ac:dyDescent="0.25">
      <c r="A4791" s="3" t="s">
        <v>1974</v>
      </c>
      <c r="B4791" s="2">
        <v>0.48076126338945002</v>
      </c>
      <c r="C4791" s="2">
        <v>1.395479821560011</v>
      </c>
    </row>
    <row r="4792" spans="1:3" x14ac:dyDescent="0.25">
      <c r="A4792" s="3" t="s">
        <v>1973</v>
      </c>
      <c r="B4792" s="2">
        <v>0.48070617391478998</v>
      </c>
      <c r="C4792" s="2">
        <v>1.395426536021249</v>
      </c>
    </row>
    <row r="4793" spans="1:3" x14ac:dyDescent="0.25">
      <c r="A4793" s="3" t="s">
        <v>1972</v>
      </c>
      <c r="B4793" s="2">
        <v>0.48067861255434302</v>
      </c>
      <c r="C4793" s="2">
        <v>1.3953998779367067</v>
      </c>
    </row>
    <row r="4794" spans="1:3" x14ac:dyDescent="0.25">
      <c r="A4794" s="3" t="s">
        <v>1971</v>
      </c>
      <c r="B4794" s="2">
        <v>0.48064427404089299</v>
      </c>
      <c r="C4794" s="2">
        <v>1.3953666655211345</v>
      </c>
    </row>
    <row r="4795" spans="1:3" x14ac:dyDescent="0.25">
      <c r="A4795" s="3" t="s">
        <v>1970</v>
      </c>
      <c r="B4795" s="2">
        <v>0.48053842119419399</v>
      </c>
      <c r="C4795" s="2">
        <v>1.3952642889889788</v>
      </c>
    </row>
    <row r="4796" spans="1:3" x14ac:dyDescent="0.25">
      <c r="A4796" s="3" t="s">
        <v>1969</v>
      </c>
      <c r="B4796" s="2">
        <v>0.48049777750619499</v>
      </c>
      <c r="C4796" s="2">
        <v>1.3952249820765421</v>
      </c>
    </row>
    <row r="4797" spans="1:3" x14ac:dyDescent="0.25">
      <c r="A4797" s="3" t="s">
        <v>1968</v>
      </c>
      <c r="B4797" s="2">
        <v>0.48044863698212797</v>
      </c>
      <c r="C4797" s="2">
        <v>1.3951774592687325</v>
      </c>
    </row>
    <row r="4798" spans="1:3" x14ac:dyDescent="0.25">
      <c r="A4798" s="3" t="s">
        <v>1967</v>
      </c>
      <c r="B4798" s="2">
        <v>0.48043087567653098</v>
      </c>
      <c r="C4798" s="2">
        <v>1.3951602830672638</v>
      </c>
    </row>
    <row r="4799" spans="1:3" x14ac:dyDescent="0.25">
      <c r="A4799" s="3" t="s">
        <v>1966</v>
      </c>
      <c r="B4799" s="2">
        <v>0.48012920162328998</v>
      </c>
      <c r="C4799" s="2">
        <v>1.3948685792460711</v>
      </c>
    </row>
    <row r="4800" spans="1:3" x14ac:dyDescent="0.25">
      <c r="A4800" s="3" t="s">
        <v>1965</v>
      </c>
      <c r="B4800" s="2">
        <v>0.48012058856588202</v>
      </c>
      <c r="C4800" s="2">
        <v>1.394860251743067</v>
      </c>
    </row>
    <row r="4801" spans="1:3" x14ac:dyDescent="0.25">
      <c r="A4801" s="3" t="s">
        <v>1964</v>
      </c>
      <c r="B4801" s="2">
        <v>0.48006806650461997</v>
      </c>
      <c r="C4801" s="2">
        <v>1.3948094720564508</v>
      </c>
    </row>
    <row r="4802" spans="1:3" x14ac:dyDescent="0.25">
      <c r="A4802" s="3" t="s">
        <v>1963</v>
      </c>
      <c r="B4802" s="2">
        <v>0.47997614740578698</v>
      </c>
      <c r="C4802" s="2">
        <v>1.3947206067440816</v>
      </c>
    </row>
    <row r="4803" spans="1:3" x14ac:dyDescent="0.25">
      <c r="A4803" s="3" t="s">
        <v>1962</v>
      </c>
      <c r="B4803" s="2">
        <v>0.47966383188406603</v>
      </c>
      <c r="C4803" s="2">
        <v>1.3944187094364058</v>
      </c>
    </row>
    <row r="4804" spans="1:3" x14ac:dyDescent="0.25">
      <c r="A4804" s="3" t="s">
        <v>1961</v>
      </c>
      <c r="B4804" s="2">
        <v>0.47955431403562099</v>
      </c>
      <c r="C4804" s="2">
        <v>1.3943128603579062</v>
      </c>
    </row>
    <row r="4805" spans="1:3" x14ac:dyDescent="0.25">
      <c r="A4805" s="3" t="s">
        <v>1960</v>
      </c>
      <c r="B4805" s="2">
        <v>0.47949487651845002</v>
      </c>
      <c r="C4805" s="2">
        <v>1.3942554173189527</v>
      </c>
    </row>
    <row r="4806" spans="1:3" x14ac:dyDescent="0.25">
      <c r="A4806" s="3" t="s">
        <v>1959</v>
      </c>
      <c r="B4806" s="2">
        <v>0.479491970227717</v>
      </c>
      <c r="C4806" s="2">
        <v>1.3942526086120517</v>
      </c>
    </row>
    <row r="4807" spans="1:3" x14ac:dyDescent="0.25">
      <c r="A4807" s="3" t="s">
        <v>1958</v>
      </c>
      <c r="B4807" s="2">
        <v>0.47945802431646001</v>
      </c>
      <c r="C4807" s="2">
        <v>1.3942198029135717</v>
      </c>
    </row>
    <row r="4808" spans="1:3" x14ac:dyDescent="0.25">
      <c r="A4808" s="3" t="s">
        <v>1957</v>
      </c>
      <c r="B4808" s="2">
        <v>0.47937527677755698</v>
      </c>
      <c r="C4808" s="2">
        <v>1.394139838024506</v>
      </c>
    </row>
    <row r="4809" spans="1:3" x14ac:dyDescent="0.25">
      <c r="A4809" s="3" t="s">
        <v>1956</v>
      </c>
      <c r="B4809" s="2">
        <v>0.47935620542796498</v>
      </c>
      <c r="C4809" s="2">
        <v>1.3941214086601978</v>
      </c>
    </row>
    <row r="4810" spans="1:3" x14ac:dyDescent="0.25">
      <c r="A4810" s="3" t="s">
        <v>1955</v>
      </c>
      <c r="B4810" s="2">
        <v>0.47931889265855798</v>
      </c>
      <c r="C4810" s="2">
        <v>1.3940853526286081</v>
      </c>
    </row>
    <row r="4811" spans="1:3" x14ac:dyDescent="0.25">
      <c r="A4811" s="3" t="s">
        <v>1954</v>
      </c>
      <c r="B4811" s="2">
        <v>0.47920769338671798</v>
      </c>
      <c r="C4811" s="2">
        <v>1.3939779042091349</v>
      </c>
    </row>
    <row r="4812" spans="1:3" x14ac:dyDescent="0.25">
      <c r="A4812" s="3" t="s">
        <v>1953</v>
      </c>
      <c r="B4812" s="2">
        <v>-0.47914814392549399</v>
      </c>
      <c r="C4812" s="2">
        <v>1.3939203668102884</v>
      </c>
    </row>
    <row r="4813" spans="1:3" x14ac:dyDescent="0.25">
      <c r="A4813" s="3" t="s">
        <v>1952</v>
      </c>
      <c r="B4813" s="2">
        <v>0.47885899010795702</v>
      </c>
      <c r="C4813" s="2">
        <v>1.3936410167085274</v>
      </c>
    </row>
    <row r="4814" spans="1:3" x14ac:dyDescent="0.25">
      <c r="A4814" s="3" t="s">
        <v>1951</v>
      </c>
      <c r="B4814" s="2">
        <v>0.47880288154482298</v>
      </c>
      <c r="C4814" s="2">
        <v>1.3935868169835599</v>
      </c>
    </row>
    <row r="4815" spans="1:3" x14ac:dyDescent="0.25">
      <c r="A4815" s="3" t="s">
        <v>1950</v>
      </c>
      <c r="B4815" s="2">
        <v>0.47872525943948202</v>
      </c>
      <c r="C4815" s="2">
        <v>1.3935118390917347</v>
      </c>
    </row>
    <row r="4816" spans="1:3" x14ac:dyDescent="0.25">
      <c r="A4816" s="3" t="s">
        <v>1949</v>
      </c>
      <c r="B4816" s="2">
        <v>0.47863618419415299</v>
      </c>
      <c r="C4816" s="2">
        <v>1.3934258031842532</v>
      </c>
    </row>
    <row r="4817" spans="1:3" x14ac:dyDescent="0.25">
      <c r="A4817" s="3" t="s">
        <v>1948</v>
      </c>
      <c r="B4817" s="2">
        <v>0.478616977891475</v>
      </c>
      <c r="C4817" s="2">
        <v>1.3934072529162926</v>
      </c>
    </row>
    <row r="4818" spans="1:3" x14ac:dyDescent="0.25">
      <c r="A4818" s="3" t="s">
        <v>1947</v>
      </c>
      <c r="B4818" s="2">
        <v>0.47843576042737901</v>
      </c>
      <c r="C4818" s="2">
        <v>1.3932322375017987</v>
      </c>
    </row>
    <row r="4819" spans="1:3" x14ac:dyDescent="0.25">
      <c r="A4819" s="3" t="s">
        <v>1946</v>
      </c>
      <c r="B4819" s="2">
        <v>0.478331889245872</v>
      </c>
      <c r="C4819" s="2">
        <v>1.3931319311550034</v>
      </c>
    </row>
    <row r="4820" spans="1:3" x14ac:dyDescent="0.25">
      <c r="A4820" s="3" t="s">
        <v>1945</v>
      </c>
      <c r="B4820" s="2">
        <v>0.47829031786210802</v>
      </c>
      <c r="C4820" s="2">
        <v>1.3930917885149403</v>
      </c>
    </row>
    <row r="4821" spans="1:3" x14ac:dyDescent="0.25">
      <c r="A4821" s="3" t="s">
        <v>1944</v>
      </c>
      <c r="B4821" s="2">
        <v>0.47827984692722397</v>
      </c>
      <c r="C4821" s="2">
        <v>1.3930816776321437</v>
      </c>
    </row>
    <row r="4822" spans="1:3" x14ac:dyDescent="0.25">
      <c r="A4822" s="3" t="s">
        <v>1943</v>
      </c>
      <c r="B4822" s="2">
        <v>0.47810498745643998</v>
      </c>
      <c r="C4822" s="2">
        <v>1.3929128416990968</v>
      </c>
    </row>
    <row r="4823" spans="1:3" x14ac:dyDescent="0.25">
      <c r="A4823" s="3" t="s">
        <v>1942</v>
      </c>
      <c r="B4823" s="2">
        <v>0.47800358770238899</v>
      </c>
      <c r="C4823" s="2">
        <v>1.392814944325004</v>
      </c>
    </row>
    <row r="4824" spans="1:3" x14ac:dyDescent="0.25">
      <c r="A4824" s="3" t="s">
        <v>1941</v>
      </c>
      <c r="B4824" s="2">
        <v>0.47787064935503798</v>
      </c>
      <c r="C4824" s="2">
        <v>1.3926866081339968</v>
      </c>
    </row>
    <row r="4825" spans="1:3" x14ac:dyDescent="0.25">
      <c r="A4825" s="3" t="s">
        <v>1940</v>
      </c>
      <c r="B4825" s="2">
        <v>0.47780416670672698</v>
      </c>
      <c r="C4825" s="2">
        <v>1.3926224314660121</v>
      </c>
    </row>
    <row r="4826" spans="1:3" x14ac:dyDescent="0.25">
      <c r="A4826" s="3" t="s">
        <v>1939</v>
      </c>
      <c r="B4826" s="2">
        <v>0.477743371000527</v>
      </c>
      <c r="C4826" s="2">
        <v>1.3925637470747172</v>
      </c>
    </row>
    <row r="4827" spans="1:3" x14ac:dyDescent="0.25">
      <c r="A4827" s="3" t="s">
        <v>1938</v>
      </c>
      <c r="B4827" s="2">
        <v>0.47773240079402302</v>
      </c>
      <c r="C4827" s="2">
        <v>1.3925531581052115</v>
      </c>
    </row>
    <row r="4828" spans="1:3" x14ac:dyDescent="0.25">
      <c r="A4828" s="3" t="s">
        <v>1937</v>
      </c>
      <c r="B4828" s="2">
        <v>0.47770698791314098</v>
      </c>
      <c r="C4828" s="2">
        <v>1.3925286286829544</v>
      </c>
    </row>
    <row r="4829" spans="1:3" x14ac:dyDescent="0.25">
      <c r="A4829" s="3" t="s">
        <v>1936</v>
      </c>
      <c r="B4829" s="2">
        <v>0.47756452275629802</v>
      </c>
      <c r="C4829" s="2">
        <v>1.3923911242146418</v>
      </c>
    </row>
    <row r="4830" spans="1:3" x14ac:dyDescent="0.25">
      <c r="A4830" s="3" t="s">
        <v>1935</v>
      </c>
      <c r="B4830" s="2">
        <v>0.47752604454213998</v>
      </c>
      <c r="C4830" s="2">
        <v>1.3923539881547795</v>
      </c>
    </row>
    <row r="4831" spans="1:3" x14ac:dyDescent="0.25">
      <c r="A4831" s="3" t="s">
        <v>1934</v>
      </c>
      <c r="B4831" s="2">
        <v>0.47744682615203998</v>
      </c>
      <c r="C4831" s="2">
        <v>1.3922775360910846</v>
      </c>
    </row>
    <row r="4832" spans="1:3" x14ac:dyDescent="0.25">
      <c r="A4832" s="3" t="s">
        <v>1933</v>
      </c>
      <c r="B4832" s="2">
        <v>0.47734008500370501</v>
      </c>
      <c r="C4832" s="2">
        <v>1.3921745290097705</v>
      </c>
    </row>
    <row r="4833" spans="1:3" x14ac:dyDescent="0.25">
      <c r="A4833" s="3" t="s">
        <v>1932</v>
      </c>
      <c r="B4833" s="2">
        <v>0.47733019088025203</v>
      </c>
      <c r="C4833" s="2">
        <v>1.3921649813929595</v>
      </c>
    </row>
    <row r="4834" spans="1:3" x14ac:dyDescent="0.25">
      <c r="A4834" s="3" t="s">
        <v>1931</v>
      </c>
      <c r="B4834" s="2">
        <v>0.47722388170486202</v>
      </c>
      <c r="C4834" s="2">
        <v>1.3920623994513734</v>
      </c>
    </row>
    <row r="4835" spans="1:3" x14ac:dyDescent="0.25">
      <c r="A4835" s="3" t="s">
        <v>1930</v>
      </c>
      <c r="B4835" s="2">
        <v>0.47720617877775201</v>
      </c>
      <c r="C4835" s="2">
        <v>1.3920453179287404</v>
      </c>
    </row>
    <row r="4836" spans="1:3" x14ac:dyDescent="0.25">
      <c r="A4836" s="3" t="s">
        <v>1929</v>
      </c>
      <c r="B4836" s="2">
        <v>0.477203036907976</v>
      </c>
      <c r="C4836" s="2">
        <v>1.3920422863661268</v>
      </c>
    </row>
    <row r="4837" spans="1:3" x14ac:dyDescent="0.25">
      <c r="A4837" s="3" t="s">
        <v>1928</v>
      </c>
      <c r="B4837" s="2">
        <v>0.47718646678457499</v>
      </c>
      <c r="C4837" s="2">
        <v>1.3920262981084932</v>
      </c>
    </row>
    <row r="4838" spans="1:3" x14ac:dyDescent="0.25">
      <c r="A4838" s="3" t="s">
        <v>1927</v>
      </c>
      <c r="B4838" s="2">
        <v>0.47714203628035701</v>
      </c>
      <c r="C4838" s="2">
        <v>1.3919834287035273</v>
      </c>
    </row>
    <row r="4839" spans="1:3" x14ac:dyDescent="0.25">
      <c r="A4839" s="3" t="s">
        <v>1926</v>
      </c>
      <c r="B4839" s="2">
        <v>0.477124475171607</v>
      </c>
      <c r="C4839" s="2">
        <v>1.3919664849816031</v>
      </c>
    </row>
    <row r="4840" spans="1:3" x14ac:dyDescent="0.25">
      <c r="A4840" s="3" t="s">
        <v>1925</v>
      </c>
      <c r="B4840" s="2">
        <v>0.477000313927334</v>
      </c>
      <c r="C4840" s="2">
        <v>1.3918466946939116</v>
      </c>
    </row>
    <row r="4841" spans="1:3" x14ac:dyDescent="0.25">
      <c r="A4841" s="3" t="s">
        <v>1924</v>
      </c>
      <c r="B4841" s="2">
        <v>0.47684044236447298</v>
      </c>
      <c r="C4841" s="2">
        <v>1.3916924664118067</v>
      </c>
    </row>
    <row r="4842" spans="1:3" x14ac:dyDescent="0.25">
      <c r="A4842" s="3" t="s">
        <v>1923</v>
      </c>
      <c r="B4842" s="2">
        <v>0.47677575720047599</v>
      </c>
      <c r="C4842" s="2">
        <v>1.3916300694153683</v>
      </c>
    </row>
    <row r="4843" spans="1:3" x14ac:dyDescent="0.25">
      <c r="A4843" s="3" t="s">
        <v>1922</v>
      </c>
      <c r="B4843" s="2">
        <v>0.47667784125256901</v>
      </c>
      <c r="C4843" s="2">
        <v>1.3915356224605113</v>
      </c>
    </row>
    <row r="4844" spans="1:3" x14ac:dyDescent="0.25">
      <c r="A4844" s="3" t="s">
        <v>1921</v>
      </c>
      <c r="B4844" s="2">
        <v>0.47659989454207802</v>
      </c>
      <c r="C4844" s="2">
        <v>1.3914604418498067</v>
      </c>
    </row>
    <row r="4845" spans="1:3" x14ac:dyDescent="0.25">
      <c r="A4845" s="3" t="s">
        <v>1920</v>
      </c>
      <c r="B4845" s="2">
        <v>0.47659425192687999</v>
      </c>
      <c r="C4845" s="2">
        <v>1.3914549996321099</v>
      </c>
    </row>
    <row r="4846" spans="1:3" x14ac:dyDescent="0.25">
      <c r="A4846" s="3" t="s">
        <v>1919</v>
      </c>
      <c r="B4846" s="2">
        <v>0.47654044054274203</v>
      </c>
      <c r="C4846" s="2">
        <v>1.3914031004288958</v>
      </c>
    </row>
    <row r="4847" spans="1:3" x14ac:dyDescent="0.25">
      <c r="A4847" s="3" t="s">
        <v>1918</v>
      </c>
      <c r="B4847" s="2">
        <v>0.47645034915791801</v>
      </c>
      <c r="C4847" s="2">
        <v>1.3913162147637013</v>
      </c>
    </row>
    <row r="4848" spans="1:3" x14ac:dyDescent="0.25">
      <c r="A4848" s="3" t="s">
        <v>1917</v>
      </c>
      <c r="B4848" s="2">
        <v>0.47644800681606497</v>
      </c>
      <c r="C4848" s="2">
        <v>1.3913139558417096</v>
      </c>
    </row>
    <row r="4849" spans="1:3" x14ac:dyDescent="0.25">
      <c r="A4849" s="3" t="s">
        <v>1916</v>
      </c>
      <c r="B4849" s="2">
        <v>0.47643571415368202</v>
      </c>
      <c r="C4849" s="2">
        <v>1.3913021010287523</v>
      </c>
    </row>
    <row r="4850" spans="1:3" x14ac:dyDescent="0.25">
      <c r="A4850" s="3" t="s">
        <v>1915</v>
      </c>
      <c r="B4850" s="2">
        <v>0.47631869641636498</v>
      </c>
      <c r="C4850" s="2">
        <v>1.3911892563757451</v>
      </c>
    </row>
    <row r="4851" spans="1:3" x14ac:dyDescent="0.25">
      <c r="A4851" s="3" t="s">
        <v>1914</v>
      </c>
      <c r="B4851" s="2">
        <v>0.47627030035844198</v>
      </c>
      <c r="C4851" s="2">
        <v>1.391142588892557</v>
      </c>
    </row>
    <row r="4852" spans="1:3" x14ac:dyDescent="0.25">
      <c r="A4852" s="3" t="s">
        <v>1913</v>
      </c>
      <c r="B4852" s="2">
        <v>0.476268444707792</v>
      </c>
      <c r="C4852" s="2">
        <v>1.391140799551833</v>
      </c>
    </row>
    <row r="4853" spans="1:3" x14ac:dyDescent="0.25">
      <c r="A4853" s="3" t="s">
        <v>1912</v>
      </c>
      <c r="B4853" s="2">
        <v>0.47621129814670099</v>
      </c>
      <c r="C4853" s="2">
        <v>1.3910856961960019</v>
      </c>
    </row>
    <row r="4854" spans="1:3" x14ac:dyDescent="0.25">
      <c r="A4854" s="3" t="s">
        <v>1911</v>
      </c>
      <c r="B4854" s="2">
        <v>0.47603121472682203</v>
      </c>
      <c r="C4854" s="2">
        <v>1.3909120657140877</v>
      </c>
    </row>
    <row r="4855" spans="1:3" x14ac:dyDescent="0.25">
      <c r="A4855" s="3" t="s">
        <v>1910</v>
      </c>
      <c r="B4855" s="2">
        <v>0.47593331023364699</v>
      </c>
      <c r="C4855" s="2">
        <v>1.390817678531441</v>
      </c>
    </row>
    <row r="4856" spans="1:3" x14ac:dyDescent="0.25">
      <c r="A4856" s="3" t="s">
        <v>1909</v>
      </c>
      <c r="B4856" s="2">
        <v>0.475891702204287</v>
      </c>
      <c r="C4856" s="2">
        <v>1.3907775672489573</v>
      </c>
    </row>
    <row r="4857" spans="1:3" x14ac:dyDescent="0.25">
      <c r="A4857" s="3" t="s">
        <v>1908</v>
      </c>
      <c r="B4857" s="2">
        <v>0.47585869797668301</v>
      </c>
      <c r="C4857" s="2">
        <v>1.3907457510902825</v>
      </c>
    </row>
    <row r="4858" spans="1:3" x14ac:dyDescent="0.25">
      <c r="A4858" s="3" t="s">
        <v>1907</v>
      </c>
      <c r="B4858" s="2">
        <v>0.475744129896148</v>
      </c>
      <c r="C4858" s="2">
        <v>1.3906353128200557</v>
      </c>
    </row>
    <row r="4859" spans="1:3" x14ac:dyDescent="0.25">
      <c r="A4859" s="3" t="s">
        <v>1906</v>
      </c>
      <c r="B4859" s="2">
        <v>0.47568902855350498</v>
      </c>
      <c r="C4859" s="2">
        <v>1.3905822008265913</v>
      </c>
    </row>
    <row r="4860" spans="1:3" x14ac:dyDescent="0.25">
      <c r="A4860" s="3" t="s">
        <v>1905</v>
      </c>
      <c r="B4860" s="2">
        <v>0.475495277378641</v>
      </c>
      <c r="C4860" s="2">
        <v>1.3903954608458129</v>
      </c>
    </row>
    <row r="4861" spans="1:3" x14ac:dyDescent="0.25">
      <c r="A4861" s="3" t="s">
        <v>1904</v>
      </c>
      <c r="B4861" s="2">
        <v>0.47538600589938401</v>
      </c>
      <c r="C4861" s="2">
        <v>1.3902901545884991</v>
      </c>
    </row>
    <row r="4862" spans="1:3" x14ac:dyDescent="0.25">
      <c r="A4862" s="3" t="s">
        <v>1903</v>
      </c>
      <c r="B4862" s="2">
        <v>0.47536809675586</v>
      </c>
      <c r="C4862" s="2">
        <v>1.3902728960891837</v>
      </c>
    </row>
    <row r="4863" spans="1:3" x14ac:dyDescent="0.25">
      <c r="A4863" s="3" t="s">
        <v>1902</v>
      </c>
      <c r="B4863" s="2">
        <v>0.47536016954180499</v>
      </c>
      <c r="C4863" s="2">
        <v>1.390265256941442</v>
      </c>
    </row>
    <row r="4864" spans="1:3" x14ac:dyDescent="0.25">
      <c r="A4864" s="3" t="s">
        <v>1901</v>
      </c>
      <c r="B4864" s="2">
        <v>0.47534250425695002</v>
      </c>
      <c r="C4864" s="2">
        <v>1.3902482337447637</v>
      </c>
    </row>
    <row r="4865" spans="1:3" x14ac:dyDescent="0.25">
      <c r="A4865" s="3" t="s">
        <v>1900</v>
      </c>
      <c r="B4865" s="2">
        <v>0.47529125968234198</v>
      </c>
      <c r="C4865" s="2">
        <v>1.390198852959454</v>
      </c>
    </row>
    <row r="4866" spans="1:3" x14ac:dyDescent="0.25">
      <c r="A4866" s="3" t="s">
        <v>1899</v>
      </c>
      <c r="B4866" s="2">
        <v>-0.47525919235568298</v>
      </c>
      <c r="C4866" s="2">
        <v>1.390167952828774</v>
      </c>
    </row>
    <row r="4867" spans="1:3" x14ac:dyDescent="0.25">
      <c r="A4867" s="3" t="s">
        <v>1898</v>
      </c>
      <c r="B4867" s="2">
        <v>0.47522069093971098</v>
      </c>
      <c r="C4867" s="2">
        <v>1.3901308537060084</v>
      </c>
    </row>
    <row r="4868" spans="1:3" x14ac:dyDescent="0.25">
      <c r="A4868" s="3" t="s">
        <v>1897</v>
      </c>
      <c r="B4868" s="2">
        <v>0.47504488112043602</v>
      </c>
      <c r="C4868" s="2">
        <v>1.3899614597895029</v>
      </c>
    </row>
    <row r="4869" spans="1:3" x14ac:dyDescent="0.25">
      <c r="A4869" s="3" t="s">
        <v>1896</v>
      </c>
      <c r="B4869" s="2">
        <v>0.47499348361398203</v>
      </c>
      <c r="C4869" s="2">
        <v>1.389911941853613</v>
      </c>
    </row>
    <row r="4870" spans="1:3" x14ac:dyDescent="0.25">
      <c r="A4870" s="3" t="s">
        <v>1895</v>
      </c>
      <c r="B4870" s="2">
        <v>0.47497520486677902</v>
      </c>
      <c r="C4870" s="2">
        <v>1.389894331972553</v>
      </c>
    </row>
    <row r="4871" spans="1:3" x14ac:dyDescent="0.25">
      <c r="A4871" s="3" t="s">
        <v>1894</v>
      </c>
      <c r="B4871" s="2">
        <v>0.47471923224046703</v>
      </c>
      <c r="C4871" s="2">
        <v>1.3896477494778114</v>
      </c>
    </row>
    <row r="4872" spans="1:3" x14ac:dyDescent="0.25">
      <c r="A4872" s="3" t="s">
        <v>1893</v>
      </c>
      <c r="B4872" s="2">
        <v>0.474519958956926</v>
      </c>
      <c r="C4872" s="2">
        <v>1.3894558166450417</v>
      </c>
    </row>
    <row r="4873" spans="1:3" x14ac:dyDescent="0.25">
      <c r="A4873" s="3" t="s">
        <v>1892</v>
      </c>
      <c r="B4873" s="2">
        <v>0.47449100538272498</v>
      </c>
      <c r="C4873" s="2">
        <v>1.3894279318133469</v>
      </c>
    </row>
    <row r="4874" spans="1:3" x14ac:dyDescent="0.25">
      <c r="A4874" s="3" t="s">
        <v>1891</v>
      </c>
      <c r="B4874" s="2">
        <v>0.47428759221052502</v>
      </c>
      <c r="C4874" s="2">
        <v>1.3892320428614346</v>
      </c>
    </row>
    <row r="4875" spans="1:3" x14ac:dyDescent="0.25">
      <c r="A4875" s="3" t="s">
        <v>1890</v>
      </c>
      <c r="B4875" s="2">
        <v>0.47425597534783798</v>
      </c>
      <c r="C4875" s="2">
        <v>1.3892015979813961</v>
      </c>
    </row>
    <row r="4876" spans="1:3" x14ac:dyDescent="0.25">
      <c r="A4876" s="3" t="s">
        <v>1889</v>
      </c>
      <c r="B4876" s="2">
        <v>0.47419154461621299</v>
      </c>
      <c r="C4876" s="2">
        <v>1.38913955765123</v>
      </c>
    </row>
    <row r="4877" spans="1:3" x14ac:dyDescent="0.25">
      <c r="A4877" s="3" t="s">
        <v>1888</v>
      </c>
      <c r="B4877" s="2">
        <v>0.47391529417635703</v>
      </c>
      <c r="C4877" s="2">
        <v>1.3888735875989302</v>
      </c>
    </row>
    <row r="4878" spans="1:3" x14ac:dyDescent="0.25">
      <c r="A4878" s="3" t="s">
        <v>1887</v>
      </c>
      <c r="B4878" s="2">
        <v>0.47391433484641998</v>
      </c>
      <c r="C4878" s="2">
        <v>1.3888726640582436</v>
      </c>
    </row>
    <row r="4879" spans="1:3" x14ac:dyDescent="0.25">
      <c r="A4879" s="3" t="s">
        <v>1886</v>
      </c>
      <c r="B4879" s="2">
        <v>0.47344933599757699</v>
      </c>
      <c r="C4879" s="2">
        <v>1.3884250849758968</v>
      </c>
    </row>
    <row r="4880" spans="1:3" x14ac:dyDescent="0.25">
      <c r="A4880" s="3" t="s">
        <v>1885</v>
      </c>
      <c r="B4880" s="2">
        <v>0.47336384802460402</v>
      </c>
      <c r="C4880" s="2">
        <v>1.3883428152472261</v>
      </c>
    </row>
    <row r="4881" spans="1:3" x14ac:dyDescent="0.25">
      <c r="A4881" s="3" t="s">
        <v>1884</v>
      </c>
      <c r="B4881" s="2">
        <v>0.473206652143285</v>
      </c>
      <c r="C4881" s="2">
        <v>1.3881915498190769</v>
      </c>
    </row>
    <row r="4882" spans="1:3" x14ac:dyDescent="0.25">
      <c r="A4882" s="3" t="s">
        <v>1883</v>
      </c>
      <c r="B4882" s="2">
        <v>0.47320502932190101</v>
      </c>
      <c r="C4882" s="2">
        <v>1.3881899883070448</v>
      </c>
    </row>
    <row r="4883" spans="1:3" x14ac:dyDescent="0.25">
      <c r="A4883" s="3" t="s">
        <v>1882</v>
      </c>
      <c r="B4883" s="2">
        <v>0.473189946706918</v>
      </c>
      <c r="C4883" s="2">
        <v>1.3881754755894722</v>
      </c>
    </row>
    <row r="4884" spans="1:3" x14ac:dyDescent="0.25">
      <c r="A4884" s="3" t="s">
        <v>1881</v>
      </c>
      <c r="B4884" s="2">
        <v>0.47318803137847598</v>
      </c>
      <c r="C4884" s="2">
        <v>1.3881736326426743</v>
      </c>
    </row>
    <row r="4885" spans="1:3" x14ac:dyDescent="0.25">
      <c r="A4885" s="3" t="s">
        <v>1880</v>
      </c>
      <c r="B4885" s="2">
        <v>0.47291137062708399</v>
      </c>
      <c r="C4885" s="2">
        <v>1.3879074528004685</v>
      </c>
    </row>
    <row r="4886" spans="1:3" x14ac:dyDescent="0.25">
      <c r="A4886" s="3" t="s">
        <v>1879</v>
      </c>
      <c r="B4886" s="2">
        <v>0.47291093028666997</v>
      </c>
      <c r="C4886" s="2">
        <v>1.3879070291824258</v>
      </c>
    </row>
    <row r="4887" spans="1:3" x14ac:dyDescent="0.25">
      <c r="A4887" s="3" t="s">
        <v>1878</v>
      </c>
      <c r="B4887" s="2">
        <v>0.47289722249855298</v>
      </c>
      <c r="C4887" s="2">
        <v>1.3878938420260558</v>
      </c>
    </row>
    <row r="4888" spans="1:3" x14ac:dyDescent="0.25">
      <c r="A4888" s="3" t="s">
        <v>1877</v>
      </c>
      <c r="B4888" s="2">
        <v>0.47287581303908999</v>
      </c>
      <c r="C4888" s="2">
        <v>1.3878732459640803</v>
      </c>
    </row>
    <row r="4889" spans="1:3" x14ac:dyDescent="0.25">
      <c r="A4889" s="3" t="s">
        <v>1876</v>
      </c>
      <c r="B4889" s="2">
        <v>0.47286348468091699</v>
      </c>
      <c r="C4889" s="2">
        <v>1.387861386128922</v>
      </c>
    </row>
    <row r="4890" spans="1:3" x14ac:dyDescent="0.25">
      <c r="A4890" s="3" t="s">
        <v>1875</v>
      </c>
      <c r="B4890" s="2">
        <v>0.47285779434471298</v>
      </c>
      <c r="C4890" s="2">
        <v>1.3878559120806351</v>
      </c>
    </row>
    <row r="4891" spans="1:3" x14ac:dyDescent="0.25">
      <c r="A4891" s="3" t="s">
        <v>1874</v>
      </c>
      <c r="B4891" s="2">
        <v>0.47280111735190999</v>
      </c>
      <c r="C4891" s="2">
        <v>1.3878013905412641</v>
      </c>
    </row>
    <row r="4892" spans="1:3" x14ac:dyDescent="0.25">
      <c r="A4892" s="3" t="s">
        <v>1873</v>
      </c>
      <c r="B4892" s="2">
        <v>0.47271289838694502</v>
      </c>
      <c r="C4892" s="2">
        <v>1.3877165308476869</v>
      </c>
    </row>
    <row r="4893" spans="1:3" x14ac:dyDescent="0.25">
      <c r="A4893" s="3" t="s">
        <v>1872</v>
      </c>
      <c r="B4893" s="2">
        <v>0.47263055520504899</v>
      </c>
      <c r="C4893" s="2">
        <v>1.3876373278764853</v>
      </c>
    </row>
    <row r="4894" spans="1:3" x14ac:dyDescent="0.25">
      <c r="A4894" s="3" t="s">
        <v>1871</v>
      </c>
      <c r="B4894" s="2">
        <v>0.47261266159304</v>
      </c>
      <c r="C4894" s="2">
        <v>1.3876201172468858</v>
      </c>
    </row>
    <row r="4895" spans="1:3" x14ac:dyDescent="0.25">
      <c r="A4895" s="3" t="s">
        <v>1870</v>
      </c>
      <c r="B4895" s="2">
        <v>0.47261210177183499</v>
      </c>
      <c r="C4895" s="2">
        <v>1.3876195787969754</v>
      </c>
    </row>
    <row r="4896" spans="1:3" x14ac:dyDescent="0.25">
      <c r="A4896" s="3" t="s">
        <v>1869</v>
      </c>
      <c r="B4896" s="2">
        <v>0.47247998491113002</v>
      </c>
      <c r="C4896" s="2">
        <v>1.3874925113687215</v>
      </c>
    </row>
    <row r="4897" spans="1:3" x14ac:dyDescent="0.25">
      <c r="A4897" s="3" t="s">
        <v>1868</v>
      </c>
      <c r="B4897" s="2">
        <v>0.47236400560472802</v>
      </c>
      <c r="C4897" s="2">
        <v>1.3873809743172558</v>
      </c>
    </row>
    <row r="4898" spans="1:3" x14ac:dyDescent="0.25">
      <c r="A4898" s="3" t="s">
        <v>1867</v>
      </c>
      <c r="B4898" s="2">
        <v>0.47235613656768499</v>
      </c>
      <c r="C4898" s="2">
        <v>1.3873734070059416</v>
      </c>
    </row>
    <row r="4899" spans="1:3" x14ac:dyDescent="0.25">
      <c r="A4899" s="3" t="s">
        <v>1866</v>
      </c>
      <c r="B4899" s="2">
        <v>0.47234268845306998</v>
      </c>
      <c r="C4899" s="2">
        <v>1.3873604746334689</v>
      </c>
    </row>
    <row r="4900" spans="1:3" x14ac:dyDescent="0.25">
      <c r="A4900" s="3" t="s">
        <v>1865</v>
      </c>
      <c r="B4900" s="2">
        <v>0.47212507172391899</v>
      </c>
      <c r="C4900" s="2">
        <v>1.3871512203760543</v>
      </c>
    </row>
    <row r="4901" spans="1:3" x14ac:dyDescent="0.25">
      <c r="A4901" s="3" t="s">
        <v>1864</v>
      </c>
      <c r="B4901" s="2">
        <v>0.47197188647749799</v>
      </c>
      <c r="C4901" s="2">
        <v>1.3870039405873607</v>
      </c>
    </row>
    <row r="4902" spans="1:3" x14ac:dyDescent="0.25">
      <c r="A4902" s="3" t="s">
        <v>1863</v>
      </c>
      <c r="B4902" s="2">
        <v>0.471920700078583</v>
      </c>
      <c r="C4902" s="2">
        <v>1.3869547309654042</v>
      </c>
    </row>
    <row r="4903" spans="1:3" x14ac:dyDescent="0.25">
      <c r="A4903" s="3" t="s">
        <v>1862</v>
      </c>
      <c r="B4903" s="2">
        <v>0.47171781656821898</v>
      </c>
      <c r="C4903" s="2">
        <v>1.3867596998245224</v>
      </c>
    </row>
    <row r="4904" spans="1:3" x14ac:dyDescent="0.25">
      <c r="A4904" s="3" t="s">
        <v>1861</v>
      </c>
      <c r="B4904" s="2">
        <v>0.47167344195427002</v>
      </c>
      <c r="C4904" s="2">
        <v>1.3867170463335179</v>
      </c>
    </row>
    <row r="4905" spans="1:3" x14ac:dyDescent="0.25">
      <c r="A4905" s="3" t="s">
        <v>1860</v>
      </c>
      <c r="B4905" s="2">
        <v>0.47166687354905401</v>
      </c>
      <c r="C4905" s="2">
        <v>1.3867107328032935</v>
      </c>
    </row>
    <row r="4906" spans="1:3" x14ac:dyDescent="0.25">
      <c r="A4906" s="3" t="s">
        <v>1859</v>
      </c>
      <c r="B4906" s="2">
        <v>-0.47127310514572202</v>
      </c>
      <c r="C4906" s="2">
        <v>1.3863322963741647</v>
      </c>
    </row>
    <row r="4907" spans="1:3" x14ac:dyDescent="0.25">
      <c r="A4907" s="3" t="s">
        <v>1858</v>
      </c>
      <c r="B4907" s="2">
        <v>0.47118602523517999</v>
      </c>
      <c r="C4907" s="2">
        <v>1.3862486209987945</v>
      </c>
    </row>
    <row r="4908" spans="1:3" x14ac:dyDescent="0.25">
      <c r="A4908" s="3" t="s">
        <v>1857</v>
      </c>
      <c r="B4908" s="2">
        <v>0.47116322922649301</v>
      </c>
      <c r="C4908" s="2">
        <v>1.3862267170724281</v>
      </c>
    </row>
    <row r="4909" spans="1:3" x14ac:dyDescent="0.25">
      <c r="A4909" s="3" t="s">
        <v>1856</v>
      </c>
      <c r="B4909" s="2">
        <v>0.471016615652875</v>
      </c>
      <c r="C4909" s="2">
        <v>1.3860858492380406</v>
      </c>
    </row>
    <row r="4910" spans="1:3" x14ac:dyDescent="0.25">
      <c r="A4910" s="3" t="s">
        <v>1855</v>
      </c>
      <c r="B4910" s="2">
        <v>0.47100194405434997</v>
      </c>
      <c r="C4910" s="2">
        <v>1.386071753402732</v>
      </c>
    </row>
    <row r="4911" spans="1:3" x14ac:dyDescent="0.25">
      <c r="A4911" s="3" t="s">
        <v>1854</v>
      </c>
      <c r="B4911" s="2">
        <v>0.470900172423588</v>
      </c>
      <c r="C4911" s="2">
        <v>1.38597397958128</v>
      </c>
    </row>
    <row r="4912" spans="1:3" x14ac:dyDescent="0.25">
      <c r="A4912" s="3" t="s">
        <v>1853</v>
      </c>
      <c r="B4912" s="2">
        <v>0.47076853101531502</v>
      </c>
      <c r="C4912" s="2">
        <v>1.3858475195619988</v>
      </c>
    </row>
    <row r="4913" spans="1:3" x14ac:dyDescent="0.25">
      <c r="A4913" s="3" t="s">
        <v>1852</v>
      </c>
      <c r="B4913" s="2">
        <v>0.47070042820345198</v>
      </c>
      <c r="C4913" s="2">
        <v>1.3857821017968881</v>
      </c>
    </row>
    <row r="4914" spans="1:3" x14ac:dyDescent="0.25">
      <c r="A4914" s="3" t="s">
        <v>1851</v>
      </c>
      <c r="B4914" s="2">
        <v>0.47058177095574599</v>
      </c>
      <c r="C4914" s="2">
        <v>1.3856681301510547</v>
      </c>
    </row>
    <row r="4915" spans="1:3" x14ac:dyDescent="0.25">
      <c r="A4915" s="3" t="s">
        <v>1850</v>
      </c>
      <c r="B4915" s="2">
        <v>0.47057540646545898</v>
      </c>
      <c r="C4915" s="2">
        <v>1.3856620172500931</v>
      </c>
    </row>
    <row r="4916" spans="1:3" x14ac:dyDescent="0.25">
      <c r="A4916" s="3" t="s">
        <v>1849</v>
      </c>
      <c r="B4916" s="2">
        <v>0.47047714927351297</v>
      </c>
      <c r="C4916" s="2">
        <v>1.3855676476025642</v>
      </c>
    </row>
    <row r="4917" spans="1:3" x14ac:dyDescent="0.25">
      <c r="A4917" s="3" t="s">
        <v>1848</v>
      </c>
      <c r="B4917" s="2">
        <v>0.47046027726082201</v>
      </c>
      <c r="C4917" s="2">
        <v>1.3855514437773786</v>
      </c>
    </row>
    <row r="4918" spans="1:3" x14ac:dyDescent="0.25">
      <c r="A4918" s="3" t="s">
        <v>1847</v>
      </c>
      <c r="B4918" s="2">
        <v>0.470432263059546</v>
      </c>
      <c r="C4918" s="2">
        <v>1.3855245394496647</v>
      </c>
    </row>
    <row r="4919" spans="1:3" x14ac:dyDescent="0.25">
      <c r="A4919" s="3" t="s">
        <v>1846</v>
      </c>
      <c r="B4919" s="2">
        <v>0.47037203390650201</v>
      </c>
      <c r="C4919" s="2">
        <v>1.3854666982390886</v>
      </c>
    </row>
    <row r="4920" spans="1:3" x14ac:dyDescent="0.25">
      <c r="A4920" s="3" t="s">
        <v>1845</v>
      </c>
      <c r="B4920" s="2">
        <v>0.47028458817330199</v>
      </c>
      <c r="C4920" s="2">
        <v>1.3853827238188692</v>
      </c>
    </row>
    <row r="4921" spans="1:3" x14ac:dyDescent="0.25">
      <c r="A4921" s="3" t="s">
        <v>1844</v>
      </c>
      <c r="B4921" s="2">
        <v>-0.47017004025540898</v>
      </c>
      <c r="C4921" s="2">
        <v>1.3852727307834867</v>
      </c>
    </row>
    <row r="4922" spans="1:3" x14ac:dyDescent="0.25">
      <c r="A4922" s="3" t="s">
        <v>1843</v>
      </c>
      <c r="B4922" s="2">
        <v>0.47005376383441599</v>
      </c>
      <c r="C4922" s="2">
        <v>1.3851610869087889</v>
      </c>
    </row>
    <row r="4923" spans="1:3" x14ac:dyDescent="0.25">
      <c r="A4923" s="3" t="s">
        <v>1842</v>
      </c>
      <c r="B4923" s="2">
        <v>0.46998207826237998</v>
      </c>
      <c r="C4923" s="2">
        <v>1.3850922618313053</v>
      </c>
    </row>
    <row r="4924" spans="1:3" x14ac:dyDescent="0.25">
      <c r="A4924" s="3" t="s">
        <v>1841</v>
      </c>
      <c r="B4924" s="2">
        <v>0.46987819900838101</v>
      </c>
      <c r="C4924" s="2">
        <v>1.3849925337758946</v>
      </c>
    </row>
    <row r="4925" spans="1:3" x14ac:dyDescent="0.25">
      <c r="A4925" s="3" t="s">
        <v>1840</v>
      </c>
      <c r="B4925" s="2">
        <v>0.46987572788822402</v>
      </c>
      <c r="C4925" s="2">
        <v>1.3849901614935067</v>
      </c>
    </row>
    <row r="4926" spans="1:3" x14ac:dyDescent="0.25">
      <c r="A4926" s="3" t="s">
        <v>1839</v>
      </c>
      <c r="B4926" s="2">
        <v>0.46979542428606003</v>
      </c>
      <c r="C4926" s="2">
        <v>1.3849130720182765</v>
      </c>
    </row>
    <row r="4927" spans="1:3" x14ac:dyDescent="0.25">
      <c r="A4927" s="3" t="s">
        <v>1838</v>
      </c>
      <c r="B4927" s="2">
        <v>0.46977900602434403</v>
      </c>
      <c r="C4927" s="2">
        <v>1.3848973114207526</v>
      </c>
    </row>
    <row r="4928" spans="1:3" x14ac:dyDescent="0.25">
      <c r="A4928" s="3" t="s">
        <v>1837</v>
      </c>
      <c r="B4928" s="2">
        <v>0.46971610795796598</v>
      </c>
      <c r="C4928" s="2">
        <v>1.3848369345138229</v>
      </c>
    </row>
    <row r="4929" spans="1:3" x14ac:dyDescent="0.25">
      <c r="A4929" s="3" t="s">
        <v>1836</v>
      </c>
      <c r="B4929" s="2">
        <v>0.46969675323416898</v>
      </c>
      <c r="C4929" s="2">
        <v>1.384818356120038</v>
      </c>
    </row>
    <row r="4930" spans="1:3" x14ac:dyDescent="0.25">
      <c r="A4930" s="3" t="s">
        <v>1835</v>
      </c>
      <c r="B4930" s="2">
        <v>0.46963218652199001</v>
      </c>
      <c r="C4930" s="2">
        <v>1.3847563810214161</v>
      </c>
    </row>
    <row r="4931" spans="1:3" x14ac:dyDescent="0.25">
      <c r="A4931" s="3" t="s">
        <v>1834</v>
      </c>
      <c r="B4931" s="2">
        <v>0.46939264055369501</v>
      </c>
      <c r="C4931" s="2">
        <v>1.3845264743111487</v>
      </c>
    </row>
    <row r="4932" spans="1:3" x14ac:dyDescent="0.25">
      <c r="A4932" s="3" t="s">
        <v>1833</v>
      </c>
      <c r="B4932" s="2">
        <v>0.469374549001495</v>
      </c>
      <c r="C4932" s="2">
        <v>1.38450911230794</v>
      </c>
    </row>
    <row r="4933" spans="1:3" x14ac:dyDescent="0.25">
      <c r="A4933" s="3" t="s">
        <v>1832</v>
      </c>
      <c r="B4933" s="2">
        <v>0.46933236139846202</v>
      </c>
      <c r="C4933" s="2">
        <v>1.3844686267824671</v>
      </c>
    </row>
    <row r="4934" spans="1:3" x14ac:dyDescent="0.25">
      <c r="A4934" s="3" t="s">
        <v>1831</v>
      </c>
      <c r="B4934" s="2">
        <v>0.46926978914380302</v>
      </c>
      <c r="C4934" s="2">
        <v>1.3844085812132925</v>
      </c>
    </row>
    <row r="4935" spans="1:3" x14ac:dyDescent="0.25">
      <c r="A4935" s="3" t="s">
        <v>1830</v>
      </c>
      <c r="B4935" s="2">
        <v>0.46912464979961599</v>
      </c>
      <c r="C4935" s="2">
        <v>1.3842693126630949</v>
      </c>
    </row>
    <row r="4936" spans="1:3" x14ac:dyDescent="0.25">
      <c r="A4936" s="3" t="s">
        <v>1829</v>
      </c>
      <c r="B4936" s="2">
        <v>0.46912307375013701</v>
      </c>
      <c r="C4936" s="2">
        <v>1.3842678004407087</v>
      </c>
    </row>
    <row r="4937" spans="1:3" x14ac:dyDescent="0.25">
      <c r="A4937" s="3" t="s">
        <v>1828</v>
      </c>
      <c r="B4937" s="2">
        <v>0.46890313904057601</v>
      </c>
      <c r="C4937" s="2">
        <v>1.3840567888803692</v>
      </c>
    </row>
    <row r="4938" spans="1:3" x14ac:dyDescent="0.25">
      <c r="A4938" s="3" t="s">
        <v>1827</v>
      </c>
      <c r="B4938" s="2">
        <v>0.46874929850998398</v>
      </c>
      <c r="C4938" s="2">
        <v>1.3839092090574299</v>
      </c>
    </row>
    <row r="4939" spans="1:3" x14ac:dyDescent="0.25">
      <c r="A4939" s="3" t="s">
        <v>1826</v>
      </c>
      <c r="B4939" s="2">
        <v>0.46873025605657898</v>
      </c>
      <c r="C4939" s="2">
        <v>1.3838909426518733</v>
      </c>
    </row>
    <row r="4940" spans="1:3" x14ac:dyDescent="0.25">
      <c r="A4940" s="3" t="s">
        <v>1825</v>
      </c>
      <c r="B4940" s="2">
        <v>0.46853388492249398</v>
      </c>
      <c r="C4940" s="2">
        <v>1.3837025884036998</v>
      </c>
    </row>
    <row r="4941" spans="1:3" x14ac:dyDescent="0.25">
      <c r="A4941" s="3" t="s">
        <v>1824</v>
      </c>
      <c r="B4941" s="2">
        <v>0.46847497420037099</v>
      </c>
      <c r="C4941" s="2">
        <v>1.3836460877212156</v>
      </c>
    </row>
    <row r="4942" spans="1:3" x14ac:dyDescent="0.25">
      <c r="A4942" s="3" t="s">
        <v>1823</v>
      </c>
      <c r="B4942" s="2">
        <v>0.46845656476306602</v>
      </c>
      <c r="C4942" s="2">
        <v>1.3836284318877476</v>
      </c>
    </row>
    <row r="4943" spans="1:3" x14ac:dyDescent="0.25">
      <c r="A4943" s="3" t="s">
        <v>1822</v>
      </c>
      <c r="B4943" s="2">
        <v>0.46825021635222203</v>
      </c>
      <c r="C4943" s="2">
        <v>1.3834305459154441</v>
      </c>
    </row>
    <row r="4944" spans="1:3" x14ac:dyDescent="0.25">
      <c r="A4944" s="3" t="s">
        <v>1821</v>
      </c>
      <c r="B4944" s="2">
        <v>0.46820239833799399</v>
      </c>
      <c r="C4944" s="2">
        <v>1.3833846929781641</v>
      </c>
    </row>
    <row r="4945" spans="1:3" x14ac:dyDescent="0.25">
      <c r="A4945" s="3" t="s">
        <v>1820</v>
      </c>
      <c r="B4945" s="2">
        <v>0.46819439203205299</v>
      </c>
      <c r="C4945" s="2">
        <v>1.3833770158391712</v>
      </c>
    </row>
    <row r="4946" spans="1:3" x14ac:dyDescent="0.25">
      <c r="A4946" s="3" t="s">
        <v>1819</v>
      </c>
      <c r="B4946" s="2">
        <v>0.46813325831953501</v>
      </c>
      <c r="C4946" s="2">
        <v>1.3833183969498111</v>
      </c>
    </row>
    <row r="4947" spans="1:3" x14ac:dyDescent="0.25">
      <c r="A4947" s="3" t="s">
        <v>1818</v>
      </c>
      <c r="B4947" s="2">
        <v>0.46805313947401</v>
      </c>
      <c r="C4947" s="2">
        <v>1.3832415776689155</v>
      </c>
    </row>
    <row r="4948" spans="1:3" x14ac:dyDescent="0.25">
      <c r="A4948" s="3" t="s">
        <v>1817</v>
      </c>
      <c r="B4948" s="2">
        <v>0.46786856485469502</v>
      </c>
      <c r="C4948" s="2">
        <v>1.3830646206896846</v>
      </c>
    </row>
    <row r="4949" spans="1:3" x14ac:dyDescent="0.25">
      <c r="A4949" s="3" t="s">
        <v>1816</v>
      </c>
      <c r="B4949" s="2">
        <v>0.46777308884318602</v>
      </c>
      <c r="C4949" s="2">
        <v>1.3829730939840748</v>
      </c>
    </row>
    <row r="4950" spans="1:3" x14ac:dyDescent="0.25">
      <c r="A4950" s="3" t="s">
        <v>1815</v>
      </c>
      <c r="B4950" s="2">
        <v>0.46772644094250299</v>
      </c>
      <c r="C4950" s="2">
        <v>1.3829283778474386</v>
      </c>
    </row>
    <row r="4951" spans="1:3" x14ac:dyDescent="0.25">
      <c r="A4951" s="3" t="s">
        <v>1814</v>
      </c>
      <c r="B4951" s="2">
        <v>0.46760500321958398</v>
      </c>
      <c r="C4951" s="2">
        <v>1.3828119758355721</v>
      </c>
    </row>
    <row r="4952" spans="1:3" x14ac:dyDescent="0.25">
      <c r="A4952" s="3" t="s">
        <v>1813</v>
      </c>
      <c r="B4952" s="2">
        <v>0.46758503012917502</v>
      </c>
      <c r="C4952" s="2">
        <v>1.3827928319162772</v>
      </c>
    </row>
    <row r="4953" spans="1:3" x14ac:dyDescent="0.25">
      <c r="A4953" s="3" t="s">
        <v>1812</v>
      </c>
      <c r="B4953" s="2">
        <v>0.46752228004282098</v>
      </c>
      <c r="C4953" s="2">
        <v>1.3827326885872022</v>
      </c>
    </row>
    <row r="4954" spans="1:3" x14ac:dyDescent="0.25">
      <c r="A4954" s="3" t="s">
        <v>1811</v>
      </c>
      <c r="B4954" s="2">
        <v>0.467519540013835</v>
      </c>
      <c r="C4954" s="2">
        <v>1.3827300624438099</v>
      </c>
    </row>
    <row r="4955" spans="1:3" x14ac:dyDescent="0.25">
      <c r="A4955" s="3" t="s">
        <v>1810</v>
      </c>
      <c r="B4955" s="2">
        <v>0.46744975290214302</v>
      </c>
      <c r="C4955" s="2">
        <v>1.3826631776201259</v>
      </c>
    </row>
    <row r="4956" spans="1:3" x14ac:dyDescent="0.25">
      <c r="A4956" s="3" t="s">
        <v>1809</v>
      </c>
      <c r="B4956" s="2">
        <v>0.46737836642534702</v>
      </c>
      <c r="C4956" s="2">
        <v>1.3825947632927045</v>
      </c>
    </row>
    <row r="4957" spans="1:3" x14ac:dyDescent="0.25">
      <c r="A4957" s="3" t="s">
        <v>1808</v>
      </c>
      <c r="B4957" s="2">
        <v>-0.467372549465428</v>
      </c>
      <c r="C4957" s="2">
        <v>1.3825891886689061</v>
      </c>
    </row>
    <row r="4958" spans="1:3" x14ac:dyDescent="0.25">
      <c r="A4958" s="3" t="s">
        <v>1807</v>
      </c>
      <c r="B4958" s="2">
        <v>0.46735446656993901</v>
      </c>
      <c r="C4958" s="2">
        <v>1.3825718592552665</v>
      </c>
    </row>
    <row r="4959" spans="1:3" x14ac:dyDescent="0.25">
      <c r="A4959" s="3" t="s">
        <v>1806</v>
      </c>
      <c r="B4959" s="2">
        <v>0.46725920122186998</v>
      </c>
      <c r="C4959" s="2">
        <v>1.3824805670298626</v>
      </c>
    </row>
    <row r="4960" spans="1:3" x14ac:dyDescent="0.25">
      <c r="A4960" s="3" t="s">
        <v>1805</v>
      </c>
      <c r="B4960" s="2">
        <v>0.46715484672790097</v>
      </c>
      <c r="C4960" s="2">
        <v>1.3823805716473605</v>
      </c>
    </row>
    <row r="4961" spans="1:3" x14ac:dyDescent="0.25">
      <c r="A4961" s="3" t="s">
        <v>1804</v>
      </c>
      <c r="B4961" s="2">
        <v>0.46700239056190002</v>
      </c>
      <c r="C4961" s="2">
        <v>1.3822344969047842</v>
      </c>
    </row>
    <row r="4962" spans="1:3" x14ac:dyDescent="0.25">
      <c r="A4962" s="3" t="s">
        <v>1803</v>
      </c>
      <c r="B4962" s="2">
        <v>0.46692646894408801</v>
      </c>
      <c r="C4962" s="2">
        <v>1.382161758928282</v>
      </c>
    </row>
    <row r="4963" spans="1:3" x14ac:dyDescent="0.25">
      <c r="A4963" s="3" t="s">
        <v>1802</v>
      </c>
      <c r="B4963" s="2">
        <v>0.46686042178218801</v>
      </c>
      <c r="C4963" s="2">
        <v>1.3820984844528656</v>
      </c>
    </row>
    <row r="4964" spans="1:3" x14ac:dyDescent="0.25">
      <c r="A4964" s="3" t="s">
        <v>1801</v>
      </c>
      <c r="B4964" s="2">
        <v>0.46661145274282101</v>
      </c>
      <c r="C4964" s="2">
        <v>1.381859993272873</v>
      </c>
    </row>
    <row r="4965" spans="1:3" x14ac:dyDescent="0.25">
      <c r="A4965" s="3" t="s">
        <v>1800</v>
      </c>
      <c r="B4965" s="2">
        <v>0.46658888149206201</v>
      </c>
      <c r="C4965" s="2">
        <v>1.3818383739676492</v>
      </c>
    </row>
    <row r="4966" spans="1:3" x14ac:dyDescent="0.25">
      <c r="A4966" s="3" t="s">
        <v>1799</v>
      </c>
      <c r="B4966" s="2">
        <v>0.46657447122193901</v>
      </c>
      <c r="C4966" s="2">
        <v>1.381824571629509</v>
      </c>
    </row>
    <row r="4967" spans="1:3" x14ac:dyDescent="0.25">
      <c r="A4967" s="3" t="s">
        <v>1798</v>
      </c>
      <c r="B4967" s="2">
        <v>0.46655210886417597</v>
      </c>
      <c r="C4967" s="2">
        <v>1.3818031529546859</v>
      </c>
    </row>
    <row r="4968" spans="1:3" x14ac:dyDescent="0.25">
      <c r="A4968" s="3" t="s">
        <v>1797</v>
      </c>
      <c r="B4968" s="2">
        <v>0.46654332332969001</v>
      </c>
      <c r="C4968" s="2">
        <v>1.3817947382572306</v>
      </c>
    </row>
    <row r="4969" spans="1:3" x14ac:dyDescent="0.25">
      <c r="A4969" s="3" t="s">
        <v>1796</v>
      </c>
      <c r="B4969" s="2">
        <v>0.46638431470561598</v>
      </c>
      <c r="C4969" s="2">
        <v>1.3816424502364921</v>
      </c>
    </row>
    <row r="4970" spans="1:3" x14ac:dyDescent="0.25">
      <c r="A4970" s="3" t="s">
        <v>1795</v>
      </c>
      <c r="B4970" s="2">
        <v>0.46632107460224997</v>
      </c>
      <c r="C4970" s="2">
        <v>1.3815818876824622</v>
      </c>
    </row>
    <row r="4971" spans="1:3" x14ac:dyDescent="0.25">
      <c r="A4971" s="3" t="s">
        <v>1794</v>
      </c>
      <c r="B4971" s="2">
        <v>0.46615138141131002</v>
      </c>
      <c r="C4971" s="2">
        <v>1.3814193923213685</v>
      </c>
    </row>
    <row r="4972" spans="1:3" x14ac:dyDescent="0.25">
      <c r="A4972" s="3" t="s">
        <v>1793</v>
      </c>
      <c r="B4972" s="2">
        <v>0.46587889060424498</v>
      </c>
      <c r="C4972" s="2">
        <v>1.3811584996670669</v>
      </c>
    </row>
    <row r="4973" spans="1:3" x14ac:dyDescent="0.25">
      <c r="A4973" s="3" t="s">
        <v>1792</v>
      </c>
      <c r="B4973" s="2">
        <v>0.46583170938547802</v>
      </c>
      <c r="C4973" s="2">
        <v>1.3811133316489268</v>
      </c>
    </row>
    <row r="4974" spans="1:3" x14ac:dyDescent="0.25">
      <c r="A4974" s="3" t="s">
        <v>1791</v>
      </c>
      <c r="B4974" s="2">
        <v>0.46573475444847801</v>
      </c>
      <c r="C4974" s="2">
        <v>1.3810205183704016</v>
      </c>
    </row>
    <row r="4975" spans="1:3" x14ac:dyDescent="0.25">
      <c r="A4975" s="3" t="s">
        <v>1790</v>
      </c>
      <c r="B4975" s="2">
        <v>0.46571716768481902</v>
      </c>
      <c r="C4975" s="2">
        <v>1.3810036835350823</v>
      </c>
    </row>
    <row r="4976" spans="1:3" x14ac:dyDescent="0.25">
      <c r="A4976" s="3" t="s">
        <v>1789</v>
      </c>
      <c r="B4976" s="2">
        <v>0.46549322895025602</v>
      </c>
      <c r="C4976" s="2">
        <v>1.3807893373234974</v>
      </c>
    </row>
    <row r="4977" spans="1:3" x14ac:dyDescent="0.25">
      <c r="A4977" s="3" t="s">
        <v>1788</v>
      </c>
      <c r="B4977" s="2">
        <v>0.46548142407291898</v>
      </c>
      <c r="C4977" s="2">
        <v>1.3807780390368838</v>
      </c>
    </row>
    <row r="4978" spans="1:3" x14ac:dyDescent="0.25">
      <c r="A4978" s="3" t="s">
        <v>1787</v>
      </c>
      <c r="B4978" s="2">
        <v>0.46546217417152502</v>
      </c>
      <c r="C4978" s="2">
        <v>1.3807596154178803</v>
      </c>
    </row>
    <row r="4979" spans="1:3" x14ac:dyDescent="0.25">
      <c r="A4979" s="3" t="s">
        <v>1786</v>
      </c>
      <c r="B4979" s="2">
        <v>0.46522758755135202</v>
      </c>
      <c r="C4979" s="2">
        <v>1.3805351179395451</v>
      </c>
    </row>
    <row r="4980" spans="1:3" x14ac:dyDescent="0.25">
      <c r="A4980" s="3" t="s">
        <v>1785</v>
      </c>
      <c r="B4980" s="2">
        <v>0.46514109482792398</v>
      </c>
      <c r="C4980" s="2">
        <v>1.3804523543204201</v>
      </c>
    </row>
    <row r="4981" spans="1:3" x14ac:dyDescent="0.25">
      <c r="A4981" s="3" t="s">
        <v>1784</v>
      </c>
      <c r="B4981" s="2">
        <v>0.46509655455415599</v>
      </c>
      <c r="C4981" s="2">
        <v>1.380409736320823</v>
      </c>
    </row>
    <row r="4982" spans="1:3" x14ac:dyDescent="0.25">
      <c r="A4982" s="3" t="s">
        <v>1783</v>
      </c>
      <c r="B4982" s="2">
        <v>0.465050570345593</v>
      </c>
      <c r="C4982" s="2">
        <v>1.3803657380843275</v>
      </c>
    </row>
    <row r="4983" spans="1:3" x14ac:dyDescent="0.25">
      <c r="A4983" s="3" t="s">
        <v>1782</v>
      </c>
      <c r="B4983" s="2">
        <v>0.46504661198901198</v>
      </c>
      <c r="C4983" s="2">
        <v>1.3803619507473277</v>
      </c>
    </row>
    <row r="4984" spans="1:3" x14ac:dyDescent="0.25">
      <c r="A4984" s="3" t="s">
        <v>1781</v>
      </c>
      <c r="B4984" s="2">
        <v>0.46502028622449199</v>
      </c>
      <c r="C4984" s="2">
        <v>1.3803367626437515</v>
      </c>
    </row>
    <row r="4985" spans="1:3" x14ac:dyDescent="0.25">
      <c r="A4985" s="3" t="s">
        <v>1780</v>
      </c>
      <c r="B4985" s="2">
        <v>0.46498998121503798</v>
      </c>
      <c r="C4985" s="2">
        <v>1.3803077678263367</v>
      </c>
    </row>
    <row r="4986" spans="1:3" x14ac:dyDescent="0.25">
      <c r="A4986" s="3" t="s">
        <v>1779</v>
      </c>
      <c r="B4986" s="2">
        <v>0.46498847256860498</v>
      </c>
      <c r="C4986" s="2">
        <v>1.3803063244199045</v>
      </c>
    </row>
    <row r="4987" spans="1:3" x14ac:dyDescent="0.25">
      <c r="A4987" s="3" t="s">
        <v>1778</v>
      </c>
      <c r="B4987" s="2">
        <v>0.46498809853619699</v>
      </c>
      <c r="C4987" s="2">
        <v>1.3803059665624109</v>
      </c>
    </row>
    <row r="4988" spans="1:3" x14ac:dyDescent="0.25">
      <c r="A4988" s="3" t="s">
        <v>1777</v>
      </c>
      <c r="B4988" s="2">
        <v>0.46490949381225799</v>
      </c>
      <c r="C4988" s="2">
        <v>1.3802307631336344</v>
      </c>
    </row>
    <row r="4989" spans="1:3" x14ac:dyDescent="0.25">
      <c r="A4989" s="3" t="s">
        <v>1776</v>
      </c>
      <c r="B4989" s="2">
        <v>0.46488300569135399</v>
      </c>
      <c r="C4989" s="2">
        <v>1.3802054220998927</v>
      </c>
    </row>
    <row r="4990" spans="1:3" x14ac:dyDescent="0.25">
      <c r="A4990" s="3" t="s">
        <v>1775</v>
      </c>
      <c r="B4990" s="2">
        <v>0.46470081158846799</v>
      </c>
      <c r="C4990" s="2">
        <v>1.3800311306496693</v>
      </c>
    </row>
    <row r="4991" spans="1:3" x14ac:dyDescent="0.25">
      <c r="A4991" s="3" t="s">
        <v>1774</v>
      </c>
      <c r="B4991" s="2">
        <v>0.46458470178140299</v>
      </c>
      <c r="C4991" s="2">
        <v>1.379920068577646</v>
      </c>
    </row>
    <row r="4992" spans="1:3" x14ac:dyDescent="0.25">
      <c r="A4992" s="3" t="s">
        <v>1773</v>
      </c>
      <c r="B4992" s="2">
        <v>0.46454590557691899</v>
      </c>
      <c r="C4992" s="2">
        <v>1.3798829609840002</v>
      </c>
    </row>
    <row r="4993" spans="1:3" x14ac:dyDescent="0.25">
      <c r="A4993" s="3" t="s">
        <v>1772</v>
      </c>
      <c r="B4993" s="2">
        <v>0.464461278874648</v>
      </c>
      <c r="C4993" s="2">
        <v>1.3798020211343933</v>
      </c>
    </row>
    <row r="4994" spans="1:3" x14ac:dyDescent="0.25">
      <c r="A4994" s="3" t="s">
        <v>1771</v>
      </c>
      <c r="B4994" s="2">
        <v>0.46445125803014897</v>
      </c>
      <c r="C4994" s="2">
        <v>1.3797924371730699</v>
      </c>
    </row>
    <row r="4995" spans="1:3" x14ac:dyDescent="0.25">
      <c r="A4995" s="3" t="s">
        <v>1770</v>
      </c>
      <c r="B4995" s="2">
        <v>0.46436252023942998</v>
      </c>
      <c r="C4995" s="2">
        <v>1.3797075710276963</v>
      </c>
    </row>
    <row r="4996" spans="1:3" x14ac:dyDescent="0.25">
      <c r="A4996" s="3" t="s">
        <v>1769</v>
      </c>
      <c r="B4996" s="2">
        <v>0.46430964491666898</v>
      </c>
      <c r="C4996" s="2">
        <v>1.3796570051463322</v>
      </c>
    </row>
    <row r="4997" spans="1:3" x14ac:dyDescent="0.25">
      <c r="A4997" s="3" t="s">
        <v>1768</v>
      </c>
      <c r="B4997" s="2">
        <v>0.46428006533286997</v>
      </c>
      <c r="C4997" s="2">
        <v>1.3796287183216858</v>
      </c>
    </row>
    <row r="4998" spans="1:3" x14ac:dyDescent="0.25">
      <c r="A4998" s="3" t="s">
        <v>1767</v>
      </c>
      <c r="B4998" s="2">
        <v>0.46426224921693499</v>
      </c>
      <c r="C4998" s="2">
        <v>1.379611681128982</v>
      </c>
    </row>
    <row r="4999" spans="1:3" x14ac:dyDescent="0.25">
      <c r="A4999" s="3" t="s">
        <v>1766</v>
      </c>
      <c r="B4999" s="2">
        <v>0.46420698897275198</v>
      </c>
      <c r="C4999" s="2">
        <v>1.3795588382092032</v>
      </c>
    </row>
    <row r="5000" spans="1:3" x14ac:dyDescent="0.25">
      <c r="A5000" s="3" t="s">
        <v>1765</v>
      </c>
      <c r="B5000" s="2">
        <v>0.46411460556819001</v>
      </c>
      <c r="C5000" s="2">
        <v>1.3794705005784869</v>
      </c>
    </row>
    <row r="5001" spans="1:3" x14ac:dyDescent="0.25">
      <c r="A5001" s="3" t="s">
        <v>1764</v>
      </c>
      <c r="B5001" s="2">
        <v>0.464035454967195</v>
      </c>
      <c r="C5001" s="2">
        <v>1.3793948207424844</v>
      </c>
    </row>
    <row r="5002" spans="1:3" x14ac:dyDescent="0.25">
      <c r="A5002" s="3" t="s">
        <v>1763</v>
      </c>
      <c r="B5002" s="2">
        <v>0.46400659823239798</v>
      </c>
      <c r="C5002" s="2">
        <v>1.3793672304123663</v>
      </c>
    </row>
    <row r="5003" spans="1:3" x14ac:dyDescent="0.25">
      <c r="A5003" s="3" t="s">
        <v>1762</v>
      </c>
      <c r="B5003" s="2">
        <v>0.463871934387655</v>
      </c>
      <c r="C5003" s="2">
        <v>1.3792384837123377</v>
      </c>
    </row>
    <row r="5004" spans="1:3" x14ac:dyDescent="0.25">
      <c r="A5004" s="3" t="s">
        <v>1761</v>
      </c>
      <c r="B5004" s="2">
        <v>0.46375242319951299</v>
      </c>
      <c r="C5004" s="2">
        <v>1.3791242339242051</v>
      </c>
    </row>
    <row r="5005" spans="1:3" x14ac:dyDescent="0.25">
      <c r="A5005" s="3" t="s">
        <v>1760</v>
      </c>
      <c r="B5005" s="2">
        <v>0.46367595638155501</v>
      </c>
      <c r="C5005" s="2">
        <v>1.3790511384715729</v>
      </c>
    </row>
    <row r="5006" spans="1:3" x14ac:dyDescent="0.25">
      <c r="A5006" s="3" t="s">
        <v>1759</v>
      </c>
      <c r="B5006" s="2">
        <v>0.46363878498685401</v>
      </c>
      <c r="C5006" s="2">
        <v>1.3790156073355018</v>
      </c>
    </row>
    <row r="5007" spans="1:3" x14ac:dyDescent="0.25">
      <c r="A5007" s="3" t="s">
        <v>1758</v>
      </c>
      <c r="B5007" s="2">
        <v>0.46359300860664399</v>
      </c>
      <c r="C5007" s="2">
        <v>1.3789718521831749</v>
      </c>
    </row>
    <row r="5008" spans="1:3" x14ac:dyDescent="0.25">
      <c r="A5008" s="3" t="s">
        <v>1757</v>
      </c>
      <c r="B5008" s="2">
        <v>0.46354085721258897</v>
      </c>
      <c r="C5008" s="2">
        <v>1.378922005193608</v>
      </c>
    </row>
    <row r="5009" spans="1:3" x14ac:dyDescent="0.25">
      <c r="A5009" s="3" t="s">
        <v>1756</v>
      </c>
      <c r="B5009" s="2">
        <v>0.463530221756146</v>
      </c>
      <c r="C5009" s="2">
        <v>1.378911839905413</v>
      </c>
    </row>
    <row r="5010" spans="1:3" x14ac:dyDescent="0.25">
      <c r="A5010" s="3" t="s">
        <v>1755</v>
      </c>
      <c r="B5010" s="2">
        <v>0.46349761588664901</v>
      </c>
      <c r="C5010" s="2">
        <v>1.3788806759309351</v>
      </c>
    </row>
    <row r="5011" spans="1:3" x14ac:dyDescent="0.25">
      <c r="A5011" s="3" t="s">
        <v>1754</v>
      </c>
      <c r="B5011" s="2">
        <v>0.463299911594303</v>
      </c>
      <c r="C5011" s="2">
        <v>1.3786917295892893</v>
      </c>
    </row>
    <row r="5012" spans="1:3" x14ac:dyDescent="0.25">
      <c r="A5012" s="3" t="s">
        <v>1753</v>
      </c>
      <c r="B5012" s="2">
        <v>0.46313810872748801</v>
      </c>
      <c r="C5012" s="2">
        <v>1.3785371135692102</v>
      </c>
    </row>
    <row r="5013" spans="1:3" x14ac:dyDescent="0.25">
      <c r="A5013" s="3" t="s">
        <v>1752</v>
      </c>
      <c r="B5013" s="2">
        <v>0.46284504072562899</v>
      </c>
      <c r="C5013" s="2">
        <v>1.3782571070023049</v>
      </c>
    </row>
    <row r="5014" spans="1:3" x14ac:dyDescent="0.25">
      <c r="A5014" s="3" t="s">
        <v>1751</v>
      </c>
      <c r="B5014" s="2">
        <v>0.462468578458749</v>
      </c>
      <c r="C5014" s="2">
        <v>1.3778975063319232</v>
      </c>
    </row>
    <row r="5015" spans="1:3" x14ac:dyDescent="0.25">
      <c r="A5015" s="3" t="s">
        <v>1750</v>
      </c>
      <c r="B5015" s="2">
        <v>0.462422623186098</v>
      </c>
      <c r="C5015" s="2">
        <v>1.3778536158039267</v>
      </c>
    </row>
    <row r="5016" spans="1:3" x14ac:dyDescent="0.25">
      <c r="A5016" s="3" t="s">
        <v>1749</v>
      </c>
      <c r="B5016" s="2">
        <v>0.46240500103106402</v>
      </c>
      <c r="C5016" s="2">
        <v>1.3778367857732876</v>
      </c>
    </row>
    <row r="5017" spans="1:3" x14ac:dyDescent="0.25">
      <c r="A5017" s="3" t="s">
        <v>1748</v>
      </c>
      <c r="B5017" s="2">
        <v>0.46240126184949298</v>
      </c>
      <c r="C5017" s="2">
        <v>1.3778332146961751</v>
      </c>
    </row>
    <row r="5018" spans="1:3" x14ac:dyDescent="0.25">
      <c r="A5018" s="3" t="s">
        <v>1747</v>
      </c>
      <c r="B5018" s="2">
        <v>0.46234916551338801</v>
      </c>
      <c r="C5018" s="2">
        <v>1.3777834614467177</v>
      </c>
    </row>
    <row r="5019" spans="1:3" x14ac:dyDescent="0.25">
      <c r="A5019" s="3" t="s">
        <v>1746</v>
      </c>
      <c r="B5019" s="2">
        <v>0.46226115937575002</v>
      </c>
      <c r="C5019" s="2">
        <v>1.3776994175571358</v>
      </c>
    </row>
    <row r="5020" spans="1:3" x14ac:dyDescent="0.25">
      <c r="A5020" s="3" t="s">
        <v>1745</v>
      </c>
      <c r="B5020" s="2">
        <v>0.46214856922618203</v>
      </c>
      <c r="C5020" s="2">
        <v>1.3775919039617315</v>
      </c>
    </row>
    <row r="5021" spans="1:3" x14ac:dyDescent="0.25">
      <c r="A5021" s="3" t="s">
        <v>1744</v>
      </c>
      <c r="B5021" s="2">
        <v>0.46204507182306498</v>
      </c>
      <c r="C5021" s="2">
        <v>1.3774930805329895</v>
      </c>
    </row>
    <row r="5022" spans="1:3" x14ac:dyDescent="0.25">
      <c r="A5022" s="3" t="s">
        <v>1743</v>
      </c>
      <c r="B5022" s="2">
        <v>0.46202366058240502</v>
      </c>
      <c r="C5022" s="2">
        <v>1.377472637115525</v>
      </c>
    </row>
    <row r="5023" spans="1:3" x14ac:dyDescent="0.25">
      <c r="A5023" s="3" t="s">
        <v>1742</v>
      </c>
      <c r="B5023" s="2">
        <v>0.46193846776030201</v>
      </c>
      <c r="C5023" s="2">
        <v>1.3773912981539165</v>
      </c>
    </row>
    <row r="5024" spans="1:3" x14ac:dyDescent="0.25">
      <c r="A5024" s="3" t="s">
        <v>1741</v>
      </c>
      <c r="B5024" s="2">
        <v>0.461838455527186</v>
      </c>
      <c r="C5024" s="2">
        <v>1.3772958162946416</v>
      </c>
    </row>
    <row r="5025" spans="1:3" x14ac:dyDescent="0.25">
      <c r="A5025" s="3" t="s">
        <v>1740</v>
      </c>
      <c r="B5025" s="2">
        <v>0.46178499416748398</v>
      </c>
      <c r="C5025" s="2">
        <v>1.3772447793528739</v>
      </c>
    </row>
    <row r="5026" spans="1:3" x14ac:dyDescent="0.25">
      <c r="A5026" s="3" t="s">
        <v>1739</v>
      </c>
      <c r="B5026" s="2">
        <v>0.46168824332587899</v>
      </c>
      <c r="C5026" s="2">
        <v>1.3771524208711492</v>
      </c>
    </row>
    <row r="5027" spans="1:3" x14ac:dyDescent="0.25">
      <c r="A5027" s="3" t="s">
        <v>1738</v>
      </c>
      <c r="B5027" s="2">
        <v>0.461670363872901</v>
      </c>
      <c r="C5027" s="2">
        <v>1.377135353799676</v>
      </c>
    </row>
    <row r="5028" spans="1:3" x14ac:dyDescent="0.25">
      <c r="A5028" s="3" t="s">
        <v>1737</v>
      </c>
      <c r="B5028" s="2">
        <v>0.46161742672171402</v>
      </c>
      <c r="C5028" s="2">
        <v>1.3770848231727026</v>
      </c>
    </row>
    <row r="5029" spans="1:3" x14ac:dyDescent="0.25">
      <c r="A5029" s="3" t="s">
        <v>1736</v>
      </c>
      <c r="B5029" s="2">
        <v>0.46139212828536302</v>
      </c>
      <c r="C5029" s="2">
        <v>1.3768697875453768</v>
      </c>
    </row>
    <row r="5030" spans="1:3" x14ac:dyDescent="0.25">
      <c r="A5030" s="3" t="s">
        <v>1735</v>
      </c>
      <c r="B5030" s="2">
        <v>0.46133578958204202</v>
      </c>
      <c r="C5030" s="2">
        <v>1.3768160204347406</v>
      </c>
    </row>
    <row r="5031" spans="1:3" x14ac:dyDescent="0.25">
      <c r="A5031" s="3" t="s">
        <v>1734</v>
      </c>
      <c r="B5031" s="2">
        <v>0.46133133471927001</v>
      </c>
      <c r="C5031" s="2">
        <v>1.3768117690047503</v>
      </c>
    </row>
    <row r="5032" spans="1:3" x14ac:dyDescent="0.25">
      <c r="A5032" s="3" t="s">
        <v>1733</v>
      </c>
      <c r="B5032" s="2">
        <v>0.46104118804824001</v>
      </c>
      <c r="C5032" s="2">
        <v>1.3765349002469949</v>
      </c>
    </row>
    <row r="5033" spans="1:3" x14ac:dyDescent="0.25">
      <c r="A5033" s="3" t="s">
        <v>1732</v>
      </c>
      <c r="B5033" s="2">
        <v>0.46100006932891402</v>
      </c>
      <c r="C5033" s="2">
        <v>1.3764956677383895</v>
      </c>
    </row>
    <row r="5034" spans="1:3" x14ac:dyDescent="0.25">
      <c r="A5034" s="3" t="s">
        <v>1731</v>
      </c>
      <c r="B5034" s="2">
        <v>0.46098171877412902</v>
      </c>
      <c r="C5034" s="2">
        <v>1.3764781593268391</v>
      </c>
    </row>
    <row r="5035" spans="1:3" x14ac:dyDescent="0.25">
      <c r="A5035" s="3" t="s">
        <v>1730</v>
      </c>
      <c r="B5035" s="2">
        <v>0.46096272626076601</v>
      </c>
      <c r="C5035" s="2">
        <v>1.3764600386519807</v>
      </c>
    </row>
    <row r="5036" spans="1:3" x14ac:dyDescent="0.25">
      <c r="A5036" s="3" t="s">
        <v>1729</v>
      </c>
      <c r="B5036" s="2">
        <v>0.46091644418677502</v>
      </c>
      <c r="C5036" s="2">
        <v>1.3764158821242907</v>
      </c>
    </row>
    <row r="5037" spans="1:3" x14ac:dyDescent="0.25">
      <c r="A5037" s="3" t="s">
        <v>1728</v>
      </c>
      <c r="B5037" s="2">
        <v>0.46083669254622001</v>
      </c>
      <c r="C5037" s="2">
        <v>1.3763397964737765</v>
      </c>
    </row>
    <row r="5038" spans="1:3" x14ac:dyDescent="0.25">
      <c r="A5038" s="3" t="s">
        <v>1727</v>
      </c>
      <c r="B5038" s="2">
        <v>0.46081407113050499</v>
      </c>
      <c r="C5038" s="2">
        <v>1.3763182156755316</v>
      </c>
    </row>
    <row r="5039" spans="1:3" x14ac:dyDescent="0.25">
      <c r="A5039" s="3" t="s">
        <v>1726</v>
      </c>
      <c r="B5039" s="2">
        <v>0.46067045441459697</v>
      </c>
      <c r="C5039" s="2">
        <v>1.3761812134273028</v>
      </c>
    </row>
    <row r="5040" spans="1:3" x14ac:dyDescent="0.25">
      <c r="A5040" s="3" t="s">
        <v>1725</v>
      </c>
      <c r="B5040" s="2">
        <v>0.46055556216008098</v>
      </c>
      <c r="C5040" s="2">
        <v>1.3760716225143967</v>
      </c>
    </row>
    <row r="5041" spans="1:3" x14ac:dyDescent="0.25">
      <c r="A5041" s="3" t="s">
        <v>1724</v>
      </c>
      <c r="B5041" s="2">
        <v>0.46053525043885601</v>
      </c>
      <c r="C5041" s="2">
        <v>1.3760522489214795</v>
      </c>
    </row>
    <row r="5042" spans="1:3" x14ac:dyDescent="0.25">
      <c r="A5042" s="3" t="s">
        <v>1723</v>
      </c>
      <c r="B5042" s="2">
        <v>0.45987544414481502</v>
      </c>
      <c r="C5042" s="2">
        <v>1.3754230651206738</v>
      </c>
    </row>
    <row r="5043" spans="1:3" x14ac:dyDescent="0.25">
      <c r="A5043" s="3" t="s">
        <v>1722</v>
      </c>
      <c r="B5043" s="2">
        <v>0.45954556590665901</v>
      </c>
      <c r="C5043" s="2">
        <v>1.3751086048530448</v>
      </c>
    </row>
    <row r="5044" spans="1:3" x14ac:dyDescent="0.25">
      <c r="A5044" s="3" t="s">
        <v>1721</v>
      </c>
      <c r="B5044" s="2">
        <v>0.459535570317538</v>
      </c>
      <c r="C5044" s="2">
        <v>1.3750990775637661</v>
      </c>
    </row>
    <row r="5045" spans="1:3" x14ac:dyDescent="0.25">
      <c r="A5045" s="3" t="s">
        <v>1720</v>
      </c>
      <c r="B5045" s="2">
        <v>0.45951337664819802</v>
      </c>
      <c r="C5045" s="2">
        <v>1.3750779239182394</v>
      </c>
    </row>
    <row r="5046" spans="1:3" x14ac:dyDescent="0.25">
      <c r="A5046" s="3" t="s">
        <v>1719</v>
      </c>
      <c r="B5046" s="2">
        <v>0.45934610813756499</v>
      </c>
      <c r="C5046" s="2">
        <v>1.3749185042927328</v>
      </c>
    </row>
    <row r="5047" spans="1:3" x14ac:dyDescent="0.25">
      <c r="A5047" s="3" t="s">
        <v>1718</v>
      </c>
      <c r="B5047" s="2">
        <v>0.45934076619365499</v>
      </c>
      <c r="C5047" s="2">
        <v>1.3749134133180467</v>
      </c>
    </row>
    <row r="5048" spans="1:3" x14ac:dyDescent="0.25">
      <c r="A5048" s="3" t="s">
        <v>1717</v>
      </c>
      <c r="B5048" s="2">
        <v>0.459234625019384</v>
      </c>
      <c r="C5048" s="2">
        <v>1.3748122626577313</v>
      </c>
    </row>
    <row r="5049" spans="1:3" x14ac:dyDescent="0.25">
      <c r="A5049" s="3" t="s">
        <v>1716</v>
      </c>
      <c r="B5049" s="2">
        <v>0.45922709222622299</v>
      </c>
      <c r="C5049" s="2">
        <v>1.3748050843219917</v>
      </c>
    </row>
    <row r="5050" spans="1:3" x14ac:dyDescent="0.25">
      <c r="A5050" s="3" t="s">
        <v>1715</v>
      </c>
      <c r="B5050" s="2">
        <v>0.459097864811296</v>
      </c>
      <c r="C5050" s="2">
        <v>1.3746819435712847</v>
      </c>
    </row>
    <row r="5051" spans="1:3" x14ac:dyDescent="0.25">
      <c r="A5051" s="3" t="s">
        <v>1714</v>
      </c>
      <c r="B5051" s="2">
        <v>0.45897591208814398</v>
      </c>
      <c r="C5051" s="2">
        <v>1.3745657449871984</v>
      </c>
    </row>
    <row r="5052" spans="1:3" x14ac:dyDescent="0.25">
      <c r="A5052" s="3" t="s">
        <v>1713</v>
      </c>
      <c r="B5052" s="2">
        <v>0.45893170084611401</v>
      </c>
      <c r="C5052" s="2">
        <v>1.3745236222059034</v>
      </c>
    </row>
    <row r="5053" spans="1:3" x14ac:dyDescent="0.25">
      <c r="A5053" s="3" t="s">
        <v>1712</v>
      </c>
      <c r="B5053" s="2">
        <v>0.45879696456139601</v>
      </c>
      <c r="C5053" s="2">
        <v>1.3743952585856571</v>
      </c>
    </row>
    <row r="5054" spans="1:3" x14ac:dyDescent="0.25">
      <c r="A5054" s="3" t="s">
        <v>1711</v>
      </c>
      <c r="B5054" s="2">
        <v>0.45876642940158202</v>
      </c>
      <c r="C5054" s="2">
        <v>1.3743661693231624</v>
      </c>
    </row>
    <row r="5055" spans="1:3" x14ac:dyDescent="0.25">
      <c r="A5055" s="3" t="s">
        <v>1710</v>
      </c>
      <c r="B5055" s="2">
        <v>0.45852460909520498</v>
      </c>
      <c r="C5055" s="2">
        <v>1.3741358214072539</v>
      </c>
    </row>
    <row r="5056" spans="1:3" x14ac:dyDescent="0.25">
      <c r="A5056" s="3" t="s">
        <v>1709</v>
      </c>
      <c r="B5056" s="2">
        <v>0.45844656179417698</v>
      </c>
      <c r="C5056" s="2">
        <v>1.3740614850519155</v>
      </c>
    </row>
    <row r="5057" spans="1:3" x14ac:dyDescent="0.25">
      <c r="A5057" s="3" t="s">
        <v>1708</v>
      </c>
      <c r="B5057" s="2">
        <v>0.45844206006750299</v>
      </c>
      <c r="C5057" s="2">
        <v>1.3740571974932749</v>
      </c>
    </row>
    <row r="5058" spans="1:3" x14ac:dyDescent="0.25">
      <c r="A5058" s="3" t="s">
        <v>1707</v>
      </c>
      <c r="B5058" s="2">
        <v>0.45827728536950102</v>
      </c>
      <c r="C5058" s="2">
        <v>1.3739002710990322</v>
      </c>
    </row>
    <row r="5059" spans="1:3" x14ac:dyDescent="0.25">
      <c r="A5059" s="3" t="s">
        <v>1706</v>
      </c>
      <c r="B5059" s="2">
        <v>0.45827299064113602</v>
      </c>
      <c r="C5059" s="2">
        <v>1.3738961811704504</v>
      </c>
    </row>
    <row r="5060" spans="1:3" x14ac:dyDescent="0.25">
      <c r="A5060" s="3" t="s">
        <v>1705</v>
      </c>
      <c r="B5060" s="2">
        <v>0.458011559890669</v>
      </c>
      <c r="C5060" s="2">
        <v>1.3736472400164927</v>
      </c>
    </row>
    <row r="5061" spans="1:3" x14ac:dyDescent="0.25">
      <c r="A5061" s="3" t="s">
        <v>1704</v>
      </c>
      <c r="B5061" s="2">
        <v>0.457922163193206</v>
      </c>
      <c r="C5061" s="2">
        <v>1.3735621245078824</v>
      </c>
    </row>
    <row r="5062" spans="1:3" x14ac:dyDescent="0.25">
      <c r="A5062" s="3" t="s">
        <v>1703</v>
      </c>
      <c r="B5062" s="2">
        <v>0.45792062437963399</v>
      </c>
      <c r="C5062" s="2">
        <v>1.3735606594339396</v>
      </c>
    </row>
    <row r="5063" spans="1:3" x14ac:dyDescent="0.25">
      <c r="A5063" s="3" t="s">
        <v>1702</v>
      </c>
      <c r="B5063" s="2">
        <v>0.45779154336677103</v>
      </c>
      <c r="C5063" s="2">
        <v>1.3734377695198356</v>
      </c>
    </row>
    <row r="5064" spans="1:3" x14ac:dyDescent="0.25">
      <c r="A5064" s="3" t="s">
        <v>1701</v>
      </c>
      <c r="B5064" s="2">
        <v>-0.45766012241674903</v>
      </c>
      <c r="C5064" s="2">
        <v>1.373312663194223</v>
      </c>
    </row>
    <row r="5065" spans="1:3" x14ac:dyDescent="0.25">
      <c r="A5065" s="3" t="s">
        <v>1700</v>
      </c>
      <c r="B5065" s="2">
        <v>0.457186746200134</v>
      </c>
      <c r="C5065" s="2">
        <v>1.3728621265999845</v>
      </c>
    </row>
    <row r="5066" spans="1:3" x14ac:dyDescent="0.25">
      <c r="A5066" s="3" t="s">
        <v>1699</v>
      </c>
      <c r="B5066" s="2">
        <v>0.45693702588843599</v>
      </c>
      <c r="C5066" s="2">
        <v>1.3726245144371161</v>
      </c>
    </row>
    <row r="5067" spans="1:3" x14ac:dyDescent="0.25">
      <c r="A5067" s="3" t="s">
        <v>1698</v>
      </c>
      <c r="B5067" s="2">
        <v>0.45678638315265402</v>
      </c>
      <c r="C5067" s="2">
        <v>1.3724811957792911</v>
      </c>
    </row>
    <row r="5068" spans="1:3" x14ac:dyDescent="0.25">
      <c r="A5068" s="3" t="s">
        <v>1697</v>
      </c>
      <c r="B5068" s="2">
        <v>0.45678264763299498</v>
      </c>
      <c r="C5068" s="2">
        <v>1.3724776420664788</v>
      </c>
    </row>
    <row r="5069" spans="1:3" x14ac:dyDescent="0.25">
      <c r="A5069" s="3" t="s">
        <v>1696</v>
      </c>
      <c r="B5069" s="2">
        <v>0.45662021496220401</v>
      </c>
      <c r="C5069" s="2">
        <v>1.3723231238536582</v>
      </c>
    </row>
    <row r="5070" spans="1:3" x14ac:dyDescent="0.25">
      <c r="A5070" s="3" t="s">
        <v>1695</v>
      </c>
      <c r="B5070" s="2">
        <v>0.45635783155612802</v>
      </c>
      <c r="C5070" s="2">
        <v>1.3720735617051836</v>
      </c>
    </row>
    <row r="5071" spans="1:3" x14ac:dyDescent="0.25">
      <c r="A5071" s="3" t="s">
        <v>1694</v>
      </c>
      <c r="B5071" s="2">
        <v>0.45632774218907401</v>
      </c>
      <c r="C5071" s="2">
        <v>1.3720449455435344</v>
      </c>
    </row>
    <row r="5072" spans="1:3" x14ac:dyDescent="0.25">
      <c r="A5072" s="3" t="s">
        <v>1693</v>
      </c>
      <c r="B5072" s="2">
        <v>0.45629312291248803</v>
      </c>
      <c r="C5072" s="2">
        <v>1.372012021999601</v>
      </c>
    </row>
    <row r="5073" spans="1:3" x14ac:dyDescent="0.25">
      <c r="A5073" s="3" t="s">
        <v>1692</v>
      </c>
      <c r="B5073" s="2">
        <v>0.45606068474356898</v>
      </c>
      <c r="C5073" s="2">
        <v>1.371790989650959</v>
      </c>
    </row>
    <row r="5074" spans="1:3" x14ac:dyDescent="0.25">
      <c r="A5074" s="3" t="s">
        <v>1691</v>
      </c>
      <c r="B5074" s="2">
        <v>0.45600675837232701</v>
      </c>
      <c r="C5074" s="2">
        <v>1.3717397145543315</v>
      </c>
    </row>
    <row r="5075" spans="1:3" x14ac:dyDescent="0.25">
      <c r="A5075" s="3" t="s">
        <v>1690</v>
      </c>
      <c r="B5075" s="2">
        <v>0.45577178813659502</v>
      </c>
      <c r="C5075" s="2">
        <v>1.3715163189311514</v>
      </c>
    </row>
    <row r="5076" spans="1:3" x14ac:dyDescent="0.25">
      <c r="A5076" s="3" t="s">
        <v>1689</v>
      </c>
      <c r="B5076" s="2">
        <v>0.45574697815889997</v>
      </c>
      <c r="C5076" s="2">
        <v>1.3714927332143261</v>
      </c>
    </row>
    <row r="5077" spans="1:3" x14ac:dyDescent="0.25">
      <c r="A5077" s="3" t="s">
        <v>1688</v>
      </c>
      <c r="B5077" s="2">
        <v>0.455732455587404</v>
      </c>
      <c r="C5077" s="2">
        <v>1.3714789274546457</v>
      </c>
    </row>
    <row r="5078" spans="1:3" x14ac:dyDescent="0.25">
      <c r="A5078" s="3" t="s">
        <v>1687</v>
      </c>
      <c r="B5078" s="2">
        <v>0.45568317229027899</v>
      </c>
      <c r="C5078" s="2">
        <v>1.371432077741362</v>
      </c>
    </row>
    <row r="5079" spans="1:3" x14ac:dyDescent="0.25">
      <c r="A5079" s="3" t="s">
        <v>1686</v>
      </c>
      <c r="B5079" s="2">
        <v>0.45567289816684697</v>
      </c>
      <c r="C5079" s="2">
        <v>1.3714223111504509</v>
      </c>
    </row>
    <row r="5080" spans="1:3" x14ac:dyDescent="0.25">
      <c r="A5080" s="3" t="s">
        <v>1685</v>
      </c>
      <c r="B5080" s="2">
        <v>0.45557298750266501</v>
      </c>
      <c r="C5080" s="2">
        <v>1.3713273396105841</v>
      </c>
    </row>
    <row r="5081" spans="1:3" x14ac:dyDescent="0.25">
      <c r="A5081" s="3" t="s">
        <v>1684</v>
      </c>
      <c r="B5081" s="2">
        <v>0.45555794764783197</v>
      </c>
      <c r="C5081" s="2">
        <v>1.3713130438266323</v>
      </c>
    </row>
    <row r="5082" spans="1:3" x14ac:dyDescent="0.25">
      <c r="A5082" s="3" t="s">
        <v>1683</v>
      </c>
      <c r="B5082" s="2">
        <v>0.45554580006807699</v>
      </c>
      <c r="C5082" s="2">
        <v>1.3713014973362336</v>
      </c>
    </row>
    <row r="5083" spans="1:3" x14ac:dyDescent="0.25">
      <c r="A5083" s="3" t="s">
        <v>1682</v>
      </c>
      <c r="B5083" s="2">
        <v>0.455400653167014</v>
      </c>
      <c r="C5083" s="2">
        <v>1.3711635401485234</v>
      </c>
    </row>
    <row r="5084" spans="1:3" x14ac:dyDescent="0.25">
      <c r="A5084" s="3" t="s">
        <v>1681</v>
      </c>
      <c r="B5084" s="2">
        <v>0.45531070661622902</v>
      </c>
      <c r="C5084" s="2">
        <v>1.3710780559796867</v>
      </c>
    </row>
    <row r="5085" spans="1:3" x14ac:dyDescent="0.25">
      <c r="A5085" s="3" t="s">
        <v>1680</v>
      </c>
      <c r="B5085" s="2">
        <v>0.45522149904475001</v>
      </c>
      <c r="C5085" s="2">
        <v>1.3709932793922444</v>
      </c>
    </row>
    <row r="5086" spans="1:3" x14ac:dyDescent="0.25">
      <c r="A5086" s="3" t="s">
        <v>1679</v>
      </c>
      <c r="B5086" s="2">
        <v>0.45521272126029899</v>
      </c>
      <c r="C5086" s="2">
        <v>1.3709849378879493</v>
      </c>
    </row>
    <row r="5087" spans="1:3" x14ac:dyDescent="0.25">
      <c r="A5087" s="3" t="s">
        <v>1678</v>
      </c>
      <c r="B5087" s="2">
        <v>0.45511957264764402</v>
      </c>
      <c r="C5087" s="2">
        <v>1.370896422145736</v>
      </c>
    </row>
    <row r="5088" spans="1:3" x14ac:dyDescent="0.25">
      <c r="A5088" s="3" t="s">
        <v>1677</v>
      </c>
      <c r="B5088" s="2">
        <v>0.454858391566136</v>
      </c>
      <c r="C5088" s="2">
        <v>1.3706482617295401</v>
      </c>
    </row>
    <row r="5089" spans="1:3" x14ac:dyDescent="0.25">
      <c r="A5089" s="3" t="s">
        <v>1676</v>
      </c>
      <c r="B5089" s="2">
        <v>0.45478893734803399</v>
      </c>
      <c r="C5089" s="2">
        <v>1.3705822775754701</v>
      </c>
    </row>
    <row r="5090" spans="1:3" x14ac:dyDescent="0.25">
      <c r="A5090" s="3" t="s">
        <v>1675</v>
      </c>
      <c r="B5090" s="2">
        <v>0.45472072760065402</v>
      </c>
      <c r="C5090" s="2">
        <v>1.3705174788076806</v>
      </c>
    </row>
    <row r="5091" spans="1:3" x14ac:dyDescent="0.25">
      <c r="A5091" s="4">
        <v>40787</v>
      </c>
      <c r="B5091" s="2">
        <v>0.45466942996545801</v>
      </c>
      <c r="C5091" s="2">
        <v>1.3704687484427862</v>
      </c>
    </row>
    <row r="5092" spans="1:3" x14ac:dyDescent="0.25">
      <c r="A5092" s="3" t="s">
        <v>1674</v>
      </c>
      <c r="B5092" s="2">
        <v>0.45465392105556801</v>
      </c>
      <c r="C5092" s="2">
        <v>1.3704540160416325</v>
      </c>
    </row>
    <row r="5093" spans="1:3" x14ac:dyDescent="0.25">
      <c r="A5093" s="3" t="s">
        <v>1673</v>
      </c>
      <c r="B5093" s="2">
        <v>0.454593854786982</v>
      </c>
      <c r="C5093" s="2">
        <v>1.3703969586989118</v>
      </c>
    </row>
    <row r="5094" spans="1:3" x14ac:dyDescent="0.25">
      <c r="A5094" s="3" t="s">
        <v>1672</v>
      </c>
      <c r="B5094" s="2">
        <v>0.454451420805427</v>
      </c>
      <c r="C5094" s="2">
        <v>1.3702616692201666</v>
      </c>
    </row>
    <row r="5095" spans="1:3" x14ac:dyDescent="0.25">
      <c r="A5095" s="3" t="s">
        <v>1671</v>
      </c>
      <c r="B5095" s="2">
        <v>0.45442327755838002</v>
      </c>
      <c r="C5095" s="2">
        <v>1.3702349392214854</v>
      </c>
    </row>
    <row r="5096" spans="1:3" x14ac:dyDescent="0.25">
      <c r="A5096" s="3" t="s">
        <v>1670</v>
      </c>
      <c r="B5096" s="2">
        <v>0.45441045061518698</v>
      </c>
      <c r="C5096" s="2">
        <v>1.3702227565722802</v>
      </c>
    </row>
    <row r="5097" spans="1:3" x14ac:dyDescent="0.25">
      <c r="A5097" s="3" t="s">
        <v>1669</v>
      </c>
      <c r="B5097" s="2">
        <v>0.45440509656268802</v>
      </c>
      <c r="C5097" s="2">
        <v>1.3702176714844736</v>
      </c>
    </row>
    <row r="5098" spans="1:3" x14ac:dyDescent="0.25">
      <c r="A5098" s="3" t="s">
        <v>1668</v>
      </c>
      <c r="B5098" s="2">
        <v>0.45429999308151697</v>
      </c>
      <c r="C5098" s="2">
        <v>1.3701178517738692</v>
      </c>
    </row>
    <row r="5099" spans="1:3" x14ac:dyDescent="0.25">
      <c r="A5099" s="3" t="s">
        <v>1667</v>
      </c>
      <c r="B5099" s="2">
        <v>0.45424441717266001</v>
      </c>
      <c r="C5099" s="2">
        <v>1.3700650727207331</v>
      </c>
    </row>
    <row r="5100" spans="1:3" x14ac:dyDescent="0.25">
      <c r="A5100" s="3" t="s">
        <v>1666</v>
      </c>
      <c r="B5100" s="2">
        <v>0.454225171392102</v>
      </c>
      <c r="C5100" s="2">
        <v>1.3700467959573723</v>
      </c>
    </row>
    <row r="5101" spans="1:3" x14ac:dyDescent="0.25">
      <c r="A5101" s="3" t="s">
        <v>1665</v>
      </c>
      <c r="B5101" s="2">
        <v>0.45411882690386801</v>
      </c>
      <c r="C5101" s="2">
        <v>1.3699458102663278</v>
      </c>
    </row>
    <row r="5102" spans="1:3" x14ac:dyDescent="0.25">
      <c r="A5102" s="3" t="s">
        <v>1664</v>
      </c>
      <c r="B5102" s="2">
        <v>0.45390960153959098</v>
      </c>
      <c r="C5102" s="2">
        <v>1.3697471496900093</v>
      </c>
    </row>
    <row r="5103" spans="1:3" x14ac:dyDescent="0.25">
      <c r="A5103" s="3" t="s">
        <v>1663</v>
      </c>
      <c r="B5103" s="2">
        <v>0.45389396495943601</v>
      </c>
      <c r="C5103" s="2">
        <v>1.3697323038324845</v>
      </c>
    </row>
    <row r="5104" spans="1:3" x14ac:dyDescent="0.25">
      <c r="A5104" s="3" t="s">
        <v>1662</v>
      </c>
      <c r="B5104" s="2">
        <v>0.45384898332379497</v>
      </c>
      <c r="C5104" s="2">
        <v>1.3696895977600498</v>
      </c>
    </row>
    <row r="5105" spans="1:3" x14ac:dyDescent="0.25">
      <c r="A5105" s="3" t="s">
        <v>1661</v>
      </c>
      <c r="B5105" s="2">
        <v>0.45379417021670998</v>
      </c>
      <c r="C5105" s="2">
        <v>1.3696375593775327</v>
      </c>
    </row>
    <row r="5106" spans="1:3" x14ac:dyDescent="0.25">
      <c r="A5106" s="3" t="s">
        <v>1660</v>
      </c>
      <c r="B5106" s="2">
        <v>0.45375282340145201</v>
      </c>
      <c r="C5106" s="2">
        <v>1.3695983069104161</v>
      </c>
    </row>
    <row r="5107" spans="1:3" x14ac:dyDescent="0.25">
      <c r="A5107" s="3" t="s">
        <v>1659</v>
      </c>
      <c r="B5107" s="2">
        <v>0.45371434548640399</v>
      </c>
      <c r="C5107" s="2">
        <v>1.3695617790351213</v>
      </c>
    </row>
    <row r="5108" spans="1:3" x14ac:dyDescent="0.25">
      <c r="A5108" s="3" t="s">
        <v>1658</v>
      </c>
      <c r="B5108" s="2">
        <v>0.45370143446581701</v>
      </c>
      <c r="C5108" s="2">
        <v>1.3695495225563084</v>
      </c>
    </row>
    <row r="5109" spans="1:3" x14ac:dyDescent="0.25">
      <c r="A5109" s="3" t="s">
        <v>1657</v>
      </c>
      <c r="B5109" s="2">
        <v>0.45361535477519899</v>
      </c>
      <c r="C5109" s="2">
        <v>1.3694678095962589</v>
      </c>
    </row>
    <row r="5110" spans="1:3" x14ac:dyDescent="0.25">
      <c r="A5110" s="3" t="s">
        <v>1656</v>
      </c>
      <c r="B5110" s="2">
        <v>0.45361461775990197</v>
      </c>
      <c r="C5110" s="2">
        <v>1.3694671099900095</v>
      </c>
    </row>
    <row r="5111" spans="1:3" x14ac:dyDescent="0.25">
      <c r="A5111" s="3" t="s">
        <v>1655</v>
      </c>
      <c r="B5111" s="2">
        <v>0.45347184061400397</v>
      </c>
      <c r="C5111" s="2">
        <v>1.3693315865946676</v>
      </c>
    </row>
    <row r="5112" spans="1:3" x14ac:dyDescent="0.25">
      <c r="A5112" s="3" t="s">
        <v>1654</v>
      </c>
      <c r="B5112" s="2">
        <v>0.45322862786613699</v>
      </c>
      <c r="C5112" s="2">
        <v>1.3691007610786468</v>
      </c>
    </row>
    <row r="5113" spans="1:3" x14ac:dyDescent="0.25">
      <c r="A5113" s="3" t="s">
        <v>1653</v>
      </c>
      <c r="B5113" s="2">
        <v>0.45321737810271401</v>
      </c>
      <c r="C5113" s="2">
        <v>1.3690900852260395</v>
      </c>
    </row>
    <row r="5114" spans="1:3" x14ac:dyDescent="0.25">
      <c r="A5114" s="3" t="s">
        <v>1652</v>
      </c>
      <c r="B5114" s="2">
        <v>0.45318032713830297</v>
      </c>
      <c r="C5114" s="2">
        <v>1.3690549250187725</v>
      </c>
    </row>
    <row r="5115" spans="1:3" x14ac:dyDescent="0.25">
      <c r="A5115" s="3" t="s">
        <v>1651</v>
      </c>
      <c r="B5115" s="2">
        <v>0.45315350322172399</v>
      </c>
      <c r="C5115" s="2">
        <v>1.3690294705237722</v>
      </c>
    </row>
    <row r="5116" spans="1:3" x14ac:dyDescent="0.25">
      <c r="A5116" s="3" t="s">
        <v>1650</v>
      </c>
      <c r="B5116" s="2">
        <v>0.45312378774462297</v>
      </c>
      <c r="C5116" s="2">
        <v>1.3690012726414957</v>
      </c>
    </row>
    <row r="5117" spans="1:3" x14ac:dyDescent="0.25">
      <c r="A5117" s="3" t="s">
        <v>1649</v>
      </c>
      <c r="B5117" s="2">
        <v>0.45293251798124401</v>
      </c>
      <c r="C5117" s="2">
        <v>1.3688197850885906</v>
      </c>
    </row>
    <row r="5118" spans="1:3" x14ac:dyDescent="0.25">
      <c r="A5118" s="3" t="s">
        <v>1648</v>
      </c>
      <c r="B5118" s="2">
        <v>0.45264150600806902</v>
      </c>
      <c r="C5118" s="2">
        <v>1.3685437026440741</v>
      </c>
    </row>
    <row r="5119" spans="1:3" x14ac:dyDescent="0.25">
      <c r="A5119" s="3" t="s">
        <v>1647</v>
      </c>
      <c r="B5119" s="2">
        <v>0.452485771703865</v>
      </c>
      <c r="C5119" s="2">
        <v>1.368395980712293</v>
      </c>
    </row>
    <row r="5120" spans="1:3" x14ac:dyDescent="0.25">
      <c r="A5120" s="3" t="s">
        <v>1646</v>
      </c>
      <c r="B5120" s="2">
        <v>0.45237920190075398</v>
      </c>
      <c r="C5120" s="2">
        <v>1.3682949030069378</v>
      </c>
    </row>
    <row r="5121" spans="1:3" x14ac:dyDescent="0.25">
      <c r="A5121" s="3" t="s">
        <v>1645</v>
      </c>
      <c r="B5121" s="2">
        <v>0.45234668777613501</v>
      </c>
      <c r="C5121" s="2">
        <v>1.3682640659912069</v>
      </c>
    </row>
    <row r="5122" spans="1:3" x14ac:dyDescent="0.25">
      <c r="A5122" s="3" t="s">
        <v>1644</v>
      </c>
      <c r="B5122" s="2">
        <v>0.45227773333557902</v>
      </c>
      <c r="C5122" s="2">
        <v>1.3681986705847906</v>
      </c>
    </row>
    <row r="5123" spans="1:3" x14ac:dyDescent="0.25">
      <c r="A5123" s="3" t="s">
        <v>1643</v>
      </c>
      <c r="B5123" s="2">
        <v>0.45225745046559301</v>
      </c>
      <c r="C5123" s="2">
        <v>1.3681794351955441</v>
      </c>
    </row>
    <row r="5124" spans="1:3" x14ac:dyDescent="0.25">
      <c r="A5124" s="3" t="s">
        <v>1642</v>
      </c>
      <c r="B5124" s="2">
        <v>0.45218373605052298</v>
      </c>
      <c r="C5124" s="2">
        <v>1.3681095299367172</v>
      </c>
    </row>
    <row r="5125" spans="1:3" x14ac:dyDescent="0.25">
      <c r="A5125" s="3" t="s">
        <v>1641</v>
      </c>
      <c r="B5125" s="2">
        <v>0.45199625144142902</v>
      </c>
      <c r="C5125" s="2">
        <v>1.3679317495969718</v>
      </c>
    </row>
    <row r="5126" spans="1:3" x14ac:dyDescent="0.25">
      <c r="A5126" s="3" t="s">
        <v>1640</v>
      </c>
      <c r="B5126" s="2">
        <v>0.45182525096973097</v>
      </c>
      <c r="C5126" s="2">
        <v>1.367769620314319</v>
      </c>
    </row>
    <row r="5127" spans="1:3" x14ac:dyDescent="0.25">
      <c r="A5127" s="3" t="s">
        <v>1639</v>
      </c>
      <c r="B5127" s="2">
        <v>0.45174905408332899</v>
      </c>
      <c r="C5127" s="2">
        <v>1.3676973825708878</v>
      </c>
    </row>
    <row r="5128" spans="1:3" x14ac:dyDescent="0.25">
      <c r="A5128" s="3" t="s">
        <v>1638</v>
      </c>
      <c r="B5128" s="2">
        <v>0.45149386334192299</v>
      </c>
      <c r="C5128" s="2">
        <v>1.3674554791661337</v>
      </c>
    </row>
    <row r="5129" spans="1:3" x14ac:dyDescent="0.25">
      <c r="A5129" s="3" t="s">
        <v>1637</v>
      </c>
      <c r="B5129" s="2">
        <v>0.451479913920871</v>
      </c>
      <c r="C5129" s="2">
        <v>1.3674422573004661</v>
      </c>
    </row>
    <row r="5130" spans="1:3" x14ac:dyDescent="0.25">
      <c r="A5130" s="3" t="s">
        <v>1636</v>
      </c>
      <c r="B5130" s="2">
        <v>0.451190147757139</v>
      </c>
      <c r="C5130" s="2">
        <v>1.3671676332835478</v>
      </c>
    </row>
    <row r="5131" spans="1:3" x14ac:dyDescent="0.25">
      <c r="A5131" s="3" t="s">
        <v>1635</v>
      </c>
      <c r="B5131" s="2">
        <v>0.45109326212253298</v>
      </c>
      <c r="C5131" s="2">
        <v>1.3670758228507094</v>
      </c>
    </row>
    <row r="5132" spans="1:3" x14ac:dyDescent="0.25">
      <c r="A5132" s="3" t="s">
        <v>1634</v>
      </c>
      <c r="B5132" s="2">
        <v>0.45071665330574201</v>
      </c>
      <c r="C5132" s="2">
        <v>1.3667190006537786</v>
      </c>
    </row>
    <row r="5133" spans="1:3" x14ac:dyDescent="0.25">
      <c r="A5133" s="3" t="s">
        <v>1633</v>
      </c>
      <c r="B5133" s="2">
        <v>0.45071246650798402</v>
      </c>
      <c r="C5133" s="2">
        <v>1.3667150343493397</v>
      </c>
    </row>
    <row r="5134" spans="1:3" x14ac:dyDescent="0.25">
      <c r="A5134" s="3" t="s">
        <v>1632</v>
      </c>
      <c r="B5134" s="2">
        <v>0.45054421387836102</v>
      </c>
      <c r="C5134" s="2">
        <v>1.3665556520935924</v>
      </c>
    </row>
    <row r="5135" spans="1:3" x14ac:dyDescent="0.25">
      <c r="A5135" s="3" t="s">
        <v>1631</v>
      </c>
      <c r="B5135" s="2">
        <v>0.45040547219853599</v>
      </c>
      <c r="C5135" s="2">
        <v>1.3664242389362826</v>
      </c>
    </row>
    <row r="5136" spans="1:3" x14ac:dyDescent="0.25">
      <c r="A5136" s="3" t="s">
        <v>1630</v>
      </c>
      <c r="B5136" s="2">
        <v>0.45038339024356999</v>
      </c>
      <c r="C5136" s="2">
        <v>1.3664033245456888</v>
      </c>
    </row>
    <row r="5137" spans="1:3" x14ac:dyDescent="0.25">
      <c r="A5137" s="3" t="s">
        <v>1629</v>
      </c>
      <c r="B5137" s="2">
        <v>0.45029616379784598</v>
      </c>
      <c r="C5137" s="2">
        <v>1.3663207132528885</v>
      </c>
    </row>
    <row r="5138" spans="1:3" x14ac:dyDescent="0.25">
      <c r="A5138" s="3" t="s">
        <v>1628</v>
      </c>
      <c r="B5138" s="2">
        <v>0.45028627379623898</v>
      </c>
      <c r="C5138" s="2">
        <v>1.3663113468467181</v>
      </c>
    </row>
    <row r="5139" spans="1:3" x14ac:dyDescent="0.25">
      <c r="A5139" s="3" t="s">
        <v>1627</v>
      </c>
      <c r="B5139" s="2">
        <v>0.45016913829534899</v>
      </c>
      <c r="C5139" s="2">
        <v>1.3662004176049278</v>
      </c>
    </row>
    <row r="5140" spans="1:3" x14ac:dyDescent="0.25">
      <c r="A5140" s="3" t="s">
        <v>1626</v>
      </c>
      <c r="B5140" s="2">
        <v>0.45000257547983602</v>
      </c>
      <c r="C5140" s="2">
        <v>1.3660426953933158</v>
      </c>
    </row>
    <row r="5141" spans="1:3" x14ac:dyDescent="0.25">
      <c r="A5141" s="3" t="s">
        <v>1625</v>
      </c>
      <c r="B5141" s="2">
        <v>0.44990526611668402</v>
      </c>
      <c r="C5141" s="2">
        <v>1.3659505593160035</v>
      </c>
    </row>
    <row r="5142" spans="1:3" x14ac:dyDescent="0.25">
      <c r="A5142" s="3" t="s">
        <v>1624</v>
      </c>
      <c r="B5142" s="2">
        <v>0.44988334545752401</v>
      </c>
      <c r="C5142" s="2">
        <v>1.3659298048888269</v>
      </c>
    </row>
    <row r="5143" spans="1:3" x14ac:dyDescent="0.25">
      <c r="A5143" s="3" t="s">
        <v>1623</v>
      </c>
      <c r="B5143" s="2">
        <v>-0.44983879161458001</v>
      </c>
      <c r="C5143" s="2">
        <v>1.365887622389703</v>
      </c>
    </row>
    <row r="5144" spans="1:3" x14ac:dyDescent="0.25">
      <c r="A5144" s="3" t="s">
        <v>1622</v>
      </c>
      <c r="B5144" s="2">
        <v>0.44959411468596699</v>
      </c>
      <c r="C5144" s="2">
        <v>1.3656559914208373</v>
      </c>
    </row>
    <row r="5145" spans="1:3" x14ac:dyDescent="0.25">
      <c r="A5145" s="3" t="s">
        <v>1621</v>
      </c>
      <c r="B5145" s="2">
        <v>0.449523101355779</v>
      </c>
      <c r="C5145" s="2">
        <v>1.365588771814247</v>
      </c>
    </row>
    <row r="5146" spans="1:3" x14ac:dyDescent="0.25">
      <c r="A5146" s="3" t="s">
        <v>1620</v>
      </c>
      <c r="B5146" s="2">
        <v>0.44944418883403398</v>
      </c>
      <c r="C5146" s="2">
        <v>1.3655140788933826</v>
      </c>
    </row>
    <row r="5147" spans="1:3" x14ac:dyDescent="0.25">
      <c r="A5147" s="3" t="s">
        <v>1619</v>
      </c>
      <c r="B5147" s="2">
        <v>0.44932779087242197</v>
      </c>
      <c r="C5147" s="2">
        <v>1.3654039124069337</v>
      </c>
    </row>
    <row r="5148" spans="1:3" x14ac:dyDescent="0.25">
      <c r="A5148" s="3" t="s">
        <v>1618</v>
      </c>
      <c r="B5148" s="2">
        <v>0.449192280322045</v>
      </c>
      <c r="C5148" s="2">
        <v>1.3652756677391247</v>
      </c>
    </row>
    <row r="5149" spans="1:3" x14ac:dyDescent="0.25">
      <c r="A5149" s="3" t="s">
        <v>1617</v>
      </c>
      <c r="B5149" s="2">
        <v>0.449128610070612</v>
      </c>
      <c r="C5149" s="2">
        <v>1.3652154155552421</v>
      </c>
    </row>
    <row r="5150" spans="1:3" x14ac:dyDescent="0.25">
      <c r="A5150" s="3" t="s">
        <v>1616</v>
      </c>
      <c r="B5150" s="2">
        <v>0.44908308505558397</v>
      </c>
      <c r="C5150" s="2">
        <v>1.3651723361310066</v>
      </c>
    </row>
    <row r="5151" spans="1:3" x14ac:dyDescent="0.25">
      <c r="A5151" s="3" t="s">
        <v>1615</v>
      </c>
      <c r="B5151" s="2">
        <v>0.44890476833804099</v>
      </c>
      <c r="C5151" s="2">
        <v>1.3650036116262079</v>
      </c>
    </row>
    <row r="5152" spans="1:3" x14ac:dyDescent="0.25">
      <c r="A5152" s="3" t="s">
        <v>1614</v>
      </c>
      <c r="B5152" s="2">
        <v>0.44866943292325301</v>
      </c>
      <c r="C5152" s="2">
        <v>1.3647809675584761</v>
      </c>
    </row>
    <row r="5153" spans="1:3" x14ac:dyDescent="0.25">
      <c r="A5153" s="3" t="s">
        <v>1613</v>
      </c>
      <c r="B5153" s="2">
        <v>0.44864138393112701</v>
      </c>
      <c r="C5153" s="2">
        <v>1.3647544336359203</v>
      </c>
    </row>
    <row r="5154" spans="1:3" x14ac:dyDescent="0.25">
      <c r="A5154" s="3" t="s">
        <v>1612</v>
      </c>
      <c r="B5154" s="2">
        <v>0.44855806044625401</v>
      </c>
      <c r="C5154" s="2">
        <v>1.3646756139211607</v>
      </c>
    </row>
    <row r="5155" spans="1:3" x14ac:dyDescent="0.25">
      <c r="A5155" s="3" t="s">
        <v>1611</v>
      </c>
      <c r="B5155" s="2">
        <v>0.44848309202102299</v>
      </c>
      <c r="C5155" s="2">
        <v>1.3646047015518032</v>
      </c>
    </row>
    <row r="5156" spans="1:3" x14ac:dyDescent="0.25">
      <c r="A5156" s="3" t="s">
        <v>1610</v>
      </c>
      <c r="B5156" s="2">
        <v>0.44841562545400698</v>
      </c>
      <c r="C5156" s="2">
        <v>1.3645408883138759</v>
      </c>
    </row>
    <row r="5157" spans="1:3" x14ac:dyDescent="0.25">
      <c r="A5157" s="3" t="s">
        <v>1609</v>
      </c>
      <c r="B5157" s="2">
        <v>0.44841182100267502</v>
      </c>
      <c r="C5157" s="2">
        <v>1.3645372899632835</v>
      </c>
    </row>
    <row r="5158" spans="1:3" x14ac:dyDescent="0.25">
      <c r="A5158" s="3" t="s">
        <v>1608</v>
      </c>
      <c r="B5158" s="2">
        <v>0.44840209039422402</v>
      </c>
      <c r="C5158" s="2">
        <v>1.3645280865398768</v>
      </c>
    </row>
    <row r="5159" spans="1:3" x14ac:dyDescent="0.25">
      <c r="A5159" s="3" t="s">
        <v>1607</v>
      </c>
      <c r="B5159" s="2">
        <v>0.44825679185181999</v>
      </c>
      <c r="C5159" s="2">
        <v>1.3643906673675261</v>
      </c>
    </row>
    <row r="5160" spans="1:3" x14ac:dyDescent="0.25">
      <c r="A5160" s="3" t="s">
        <v>1606</v>
      </c>
      <c r="B5160" s="2">
        <v>0.44822643353855401</v>
      </c>
      <c r="C5160" s="2">
        <v>1.3643619570979792</v>
      </c>
    </row>
    <row r="5161" spans="1:3" x14ac:dyDescent="0.25">
      <c r="A5161" s="3" t="s">
        <v>1605</v>
      </c>
      <c r="B5161" s="2">
        <v>0.44814200332460902</v>
      </c>
      <c r="C5161" s="2">
        <v>1.3642821134733523</v>
      </c>
    </row>
    <row r="5162" spans="1:3" x14ac:dyDescent="0.25">
      <c r="A5162" s="3" t="s">
        <v>1604</v>
      </c>
      <c r="B5162" s="2">
        <v>0.44812707156794301</v>
      </c>
      <c r="C5162" s="2">
        <v>1.3642679933561095</v>
      </c>
    </row>
    <row r="5163" spans="1:3" x14ac:dyDescent="0.25">
      <c r="A5163" s="3" t="s">
        <v>1603</v>
      </c>
      <c r="B5163" s="2">
        <v>0.44808236387627998</v>
      </c>
      <c r="C5163" s="2">
        <v>1.3642257166960994</v>
      </c>
    </row>
    <row r="5164" spans="1:3" x14ac:dyDescent="0.25">
      <c r="A5164" s="3" t="s">
        <v>1602</v>
      </c>
      <c r="B5164" s="2">
        <v>0.44799714725266399</v>
      </c>
      <c r="C5164" s="2">
        <v>1.3641451374518705</v>
      </c>
    </row>
    <row r="5165" spans="1:3" x14ac:dyDescent="0.25">
      <c r="A5165" s="3" t="s">
        <v>1601</v>
      </c>
      <c r="B5165" s="2">
        <v>0.447995991941252</v>
      </c>
      <c r="C5165" s="2">
        <v>1.3641440450437252</v>
      </c>
    </row>
    <row r="5166" spans="1:3" x14ac:dyDescent="0.25">
      <c r="A5166" s="3" t="s">
        <v>1600</v>
      </c>
      <c r="B5166" s="2">
        <v>0.44794966954035498</v>
      </c>
      <c r="C5166" s="2">
        <v>1.3641002454803461</v>
      </c>
    </row>
    <row r="5167" spans="1:3" x14ac:dyDescent="0.25">
      <c r="A5167" s="3" t="s">
        <v>1599</v>
      </c>
      <c r="B5167" s="2">
        <v>0.44791103150759998</v>
      </c>
      <c r="C5167" s="2">
        <v>1.364063712850307</v>
      </c>
    </row>
    <row r="5168" spans="1:3" x14ac:dyDescent="0.25">
      <c r="A5168" s="3" t="s">
        <v>1598</v>
      </c>
      <c r="B5168" s="2">
        <v>0.44786148647263202</v>
      </c>
      <c r="C5168" s="2">
        <v>1.3640168689768692</v>
      </c>
    </row>
    <row r="5169" spans="1:3" x14ac:dyDescent="0.25">
      <c r="A5169" s="3" t="s">
        <v>1597</v>
      </c>
      <c r="B5169" s="2">
        <v>0.44777379294105801</v>
      </c>
      <c r="C5169" s="2">
        <v>1.3639339603803424</v>
      </c>
    </row>
    <row r="5170" spans="1:3" x14ac:dyDescent="0.25">
      <c r="A5170" s="3" t="s">
        <v>1596</v>
      </c>
      <c r="B5170" s="2">
        <v>0.44749159629408403</v>
      </c>
      <c r="C5170" s="2">
        <v>1.3636671957917479</v>
      </c>
    </row>
    <row r="5171" spans="1:3" x14ac:dyDescent="0.25">
      <c r="A5171" s="3" t="s">
        <v>1595</v>
      </c>
      <c r="B5171" s="2">
        <v>0.44739745630995198</v>
      </c>
      <c r="C5171" s="2">
        <v>1.363578215504031</v>
      </c>
    </row>
    <row r="5172" spans="1:3" x14ac:dyDescent="0.25">
      <c r="A5172" s="3" t="s">
        <v>1594</v>
      </c>
      <c r="B5172" s="2">
        <v>0.44734741282342</v>
      </c>
      <c r="C5172" s="2">
        <v>1.3635309172028405</v>
      </c>
    </row>
    <row r="5173" spans="1:3" x14ac:dyDescent="0.25">
      <c r="A5173" s="3" t="s">
        <v>1593</v>
      </c>
      <c r="B5173" s="2">
        <v>0.44726462943978301</v>
      </c>
      <c r="C5173" s="2">
        <v>1.3634526785859735</v>
      </c>
    </row>
    <row r="5174" spans="1:3" x14ac:dyDescent="0.25">
      <c r="A5174" s="3" t="s">
        <v>1592</v>
      </c>
      <c r="B5174" s="2">
        <v>0.44714234522602803</v>
      </c>
      <c r="C5174" s="2">
        <v>1.3633371159284307</v>
      </c>
    </row>
    <row r="5175" spans="1:3" x14ac:dyDescent="0.25">
      <c r="A5175" s="3" t="s">
        <v>1591</v>
      </c>
      <c r="B5175" s="2">
        <v>0.44677639970930599</v>
      </c>
      <c r="C5175" s="2">
        <v>1.3629913437301151</v>
      </c>
    </row>
    <row r="5176" spans="1:3" x14ac:dyDescent="0.25">
      <c r="A5176" s="3" t="s">
        <v>1590</v>
      </c>
      <c r="B5176" s="2">
        <v>0.446441773989465</v>
      </c>
      <c r="C5176" s="2">
        <v>1.362675241534848</v>
      </c>
    </row>
    <row r="5177" spans="1:3" x14ac:dyDescent="0.25">
      <c r="A5177" s="3" t="s">
        <v>1589</v>
      </c>
      <c r="B5177" s="2">
        <v>0.44637802797944698</v>
      </c>
      <c r="C5177" s="2">
        <v>1.3626150325592286</v>
      </c>
    </row>
    <row r="5178" spans="1:3" x14ac:dyDescent="0.25">
      <c r="A5178" s="3" t="s">
        <v>1588</v>
      </c>
      <c r="B5178" s="2">
        <v>0.44632206039829397</v>
      </c>
      <c r="C5178" s="2">
        <v>1.3625621726089119</v>
      </c>
    </row>
    <row r="5179" spans="1:3" x14ac:dyDescent="0.25">
      <c r="A5179" s="3" t="s">
        <v>1587</v>
      </c>
      <c r="B5179" s="2">
        <v>0.44629653342447601</v>
      </c>
      <c r="C5179" s="2">
        <v>1.3625380637153444</v>
      </c>
    </row>
    <row r="5180" spans="1:3" x14ac:dyDescent="0.25">
      <c r="A5180" s="3" t="s">
        <v>1586</v>
      </c>
      <c r="B5180" s="2">
        <v>0.44614984216103099</v>
      </c>
      <c r="C5180" s="2">
        <v>1.3623995297470695</v>
      </c>
    </row>
    <row r="5181" spans="1:3" x14ac:dyDescent="0.25">
      <c r="A5181" s="3" t="s">
        <v>1585</v>
      </c>
      <c r="B5181" s="2">
        <v>0.446048377201478</v>
      </c>
      <c r="C5181" s="2">
        <v>1.3623037153522708</v>
      </c>
    </row>
    <row r="5182" spans="1:3" x14ac:dyDescent="0.25">
      <c r="A5182" s="3" t="s">
        <v>1584</v>
      </c>
      <c r="B5182" s="2">
        <v>0.44600225653432302</v>
      </c>
      <c r="C5182" s="2">
        <v>1.3622601653641191</v>
      </c>
    </row>
    <row r="5183" spans="1:3" x14ac:dyDescent="0.25">
      <c r="A5183" s="3" t="s">
        <v>1583</v>
      </c>
      <c r="B5183" s="2">
        <v>0.44599064008642803</v>
      </c>
      <c r="C5183" s="2">
        <v>1.3622491966146102</v>
      </c>
    </row>
    <row r="5184" spans="1:3" x14ac:dyDescent="0.25">
      <c r="A5184" s="3" t="s">
        <v>1582</v>
      </c>
      <c r="B5184" s="2">
        <v>0.44591742073957602</v>
      </c>
      <c r="C5184" s="2">
        <v>1.3621800617922297</v>
      </c>
    </row>
    <row r="5185" spans="1:3" x14ac:dyDescent="0.25">
      <c r="A5185" s="3" t="s">
        <v>1581</v>
      </c>
      <c r="B5185" s="2">
        <v>0.44580877496499299</v>
      </c>
      <c r="C5185" s="2">
        <v>1.3620774832629432</v>
      </c>
    </row>
    <row r="5186" spans="1:3" x14ac:dyDescent="0.25">
      <c r="A5186" s="3" t="s">
        <v>1580</v>
      </c>
      <c r="B5186" s="2">
        <v>0.44579938743792302</v>
      </c>
      <c r="C5186" s="2">
        <v>1.3620686203381513</v>
      </c>
    </row>
    <row r="5187" spans="1:3" x14ac:dyDescent="0.25">
      <c r="A5187" s="3" t="s">
        <v>1579</v>
      </c>
      <c r="B5187" s="2">
        <v>0.44578148643382098</v>
      </c>
      <c r="C5187" s="2">
        <v>1.3620517198539877</v>
      </c>
    </row>
    <row r="5188" spans="1:3" x14ac:dyDescent="0.25">
      <c r="A5188" s="3" t="s">
        <v>1578</v>
      </c>
      <c r="B5188" s="2">
        <v>0.44575544710545401</v>
      </c>
      <c r="C5188" s="2">
        <v>1.3620271362857974</v>
      </c>
    </row>
    <row r="5189" spans="1:3" x14ac:dyDescent="0.25">
      <c r="A5189" s="3" t="s">
        <v>1577</v>
      </c>
      <c r="B5189" s="2">
        <v>0.445710077117079</v>
      </c>
      <c r="C5189" s="2">
        <v>1.3619843038216044</v>
      </c>
    </row>
    <row r="5190" spans="1:3" x14ac:dyDescent="0.25">
      <c r="A5190" s="3" t="s">
        <v>1576</v>
      </c>
      <c r="B5190" s="2">
        <v>0.4453622740198</v>
      </c>
      <c r="C5190" s="2">
        <v>1.3616559979421941</v>
      </c>
    </row>
    <row r="5191" spans="1:3" x14ac:dyDescent="0.25">
      <c r="A5191" s="3" t="s">
        <v>1575</v>
      </c>
      <c r="B5191" s="2">
        <v>0.445271657262023</v>
      </c>
      <c r="C5191" s="2">
        <v>1.3615704739934371</v>
      </c>
    </row>
    <row r="5192" spans="1:3" x14ac:dyDescent="0.25">
      <c r="A5192" s="3" t="s">
        <v>1574</v>
      </c>
      <c r="B5192" s="2">
        <v>0.44498632460031701</v>
      </c>
      <c r="C5192" s="2">
        <v>1.3613012125759993</v>
      </c>
    </row>
    <row r="5193" spans="1:3" x14ac:dyDescent="0.25">
      <c r="A5193" s="3" t="s">
        <v>1573</v>
      </c>
      <c r="B5193" s="2">
        <v>0.44483215798236497</v>
      </c>
      <c r="C5193" s="2">
        <v>1.3611557514874204</v>
      </c>
    </row>
    <row r="5194" spans="1:3" x14ac:dyDescent="0.25">
      <c r="A5194" s="3" t="s">
        <v>1572</v>
      </c>
      <c r="B5194" s="2">
        <v>0.44477826458321701</v>
      </c>
      <c r="C5194" s="2">
        <v>1.3611049050243873</v>
      </c>
    </row>
    <row r="5195" spans="1:3" x14ac:dyDescent="0.25">
      <c r="A5195" s="3" t="s">
        <v>1571</v>
      </c>
      <c r="B5195" s="2">
        <v>0.444723300878204</v>
      </c>
      <c r="C5195" s="2">
        <v>1.361053050723021</v>
      </c>
    </row>
    <row r="5196" spans="1:3" x14ac:dyDescent="0.25">
      <c r="A5196" s="3" t="s">
        <v>1570</v>
      </c>
      <c r="B5196" s="2">
        <v>0.444612486411334</v>
      </c>
      <c r="C5196" s="2">
        <v>1.3609485112523731</v>
      </c>
    </row>
    <row r="5197" spans="1:3" x14ac:dyDescent="0.25">
      <c r="A5197" s="3" t="s">
        <v>1569</v>
      </c>
      <c r="B5197" s="2">
        <v>0.44450997471071002</v>
      </c>
      <c r="C5197" s="2">
        <v>1.3608518115439028</v>
      </c>
    </row>
    <row r="5198" spans="1:3" x14ac:dyDescent="0.25">
      <c r="A5198" s="3" t="s">
        <v>1568</v>
      </c>
      <c r="B5198" s="2">
        <v>0.44450703292303601</v>
      </c>
      <c r="C5198" s="2">
        <v>1.3608490366449182</v>
      </c>
    </row>
    <row r="5199" spans="1:3" x14ac:dyDescent="0.25">
      <c r="A5199" s="3" t="s">
        <v>1567</v>
      </c>
      <c r="B5199" s="2">
        <v>0.44441363601280898</v>
      </c>
      <c r="C5199" s="2">
        <v>1.3607609411169401</v>
      </c>
    </row>
    <row r="5200" spans="1:3" x14ac:dyDescent="0.25">
      <c r="A5200" s="3" t="s">
        <v>1566</v>
      </c>
      <c r="B5200" s="2">
        <v>0.44434649316333502</v>
      </c>
      <c r="C5200" s="2">
        <v>1.36069761294403</v>
      </c>
    </row>
    <row r="5201" spans="1:3" x14ac:dyDescent="0.25">
      <c r="A5201" s="3" t="s">
        <v>1565</v>
      </c>
      <c r="B5201" s="2">
        <v>-0.44422896122417999</v>
      </c>
      <c r="C5201" s="2">
        <v>1.36058676559904</v>
      </c>
    </row>
    <row r="5202" spans="1:3" x14ac:dyDescent="0.25">
      <c r="A5202" s="3" t="s">
        <v>1564</v>
      </c>
      <c r="B5202" s="2">
        <v>0.44413251185665498</v>
      </c>
      <c r="C5202" s="2">
        <v>1.3604958085063352</v>
      </c>
    </row>
    <row r="5203" spans="1:3" x14ac:dyDescent="0.25">
      <c r="A5203" s="3" t="s">
        <v>1563</v>
      </c>
      <c r="B5203" s="2">
        <v>0.44411934232897499</v>
      </c>
      <c r="C5203" s="2">
        <v>1.3604833893845361</v>
      </c>
    </row>
    <row r="5204" spans="1:3" x14ac:dyDescent="0.25">
      <c r="A5204" s="3" t="s">
        <v>1562</v>
      </c>
      <c r="B5204" s="2">
        <v>0.443912768669734</v>
      </c>
      <c r="C5204" s="2">
        <v>1.3602886012244708</v>
      </c>
    </row>
    <row r="5205" spans="1:3" x14ac:dyDescent="0.25">
      <c r="A5205" s="3" t="s">
        <v>1561</v>
      </c>
      <c r="B5205" s="2">
        <v>0.44390894369077699</v>
      </c>
      <c r="C5205" s="2">
        <v>1.3602849947322946</v>
      </c>
    </row>
    <row r="5206" spans="1:3" x14ac:dyDescent="0.25">
      <c r="A5206" s="3" t="s">
        <v>1560</v>
      </c>
      <c r="B5206" s="2">
        <v>0.44387411194476201</v>
      </c>
      <c r="C5206" s="2">
        <v>1.360252153051875</v>
      </c>
    </row>
    <row r="5207" spans="1:3" x14ac:dyDescent="0.25">
      <c r="A5207" s="3" t="s">
        <v>1559</v>
      </c>
      <c r="B5207" s="2">
        <v>0.44382743220496401</v>
      </c>
      <c r="C5207" s="2">
        <v>1.3602081415404079</v>
      </c>
    </row>
    <row r="5208" spans="1:3" x14ac:dyDescent="0.25">
      <c r="A5208" s="3" t="s">
        <v>1558</v>
      </c>
      <c r="B5208" s="2">
        <v>0.44375790628204898</v>
      </c>
      <c r="C5208" s="2">
        <v>1.3601425923806647</v>
      </c>
    </row>
    <row r="5209" spans="1:3" x14ac:dyDescent="0.25">
      <c r="A5209" s="3" t="s">
        <v>1557</v>
      </c>
      <c r="B5209" s="2">
        <v>0.44370410923551201</v>
      </c>
      <c r="C5209" s="2">
        <v>1.3600918746003832</v>
      </c>
    </row>
    <row r="5210" spans="1:3" x14ac:dyDescent="0.25">
      <c r="A5210" s="3" t="s">
        <v>1556</v>
      </c>
      <c r="B5210" s="2">
        <v>0.44365891114270001</v>
      </c>
      <c r="C5210" s="2">
        <v>1.3600492650438945</v>
      </c>
    </row>
    <row r="5211" spans="1:3" x14ac:dyDescent="0.25">
      <c r="A5211" s="3" t="s">
        <v>1555</v>
      </c>
      <c r="B5211" s="2">
        <v>0.44349095824158802</v>
      </c>
      <c r="C5211" s="2">
        <v>1.359890942655839</v>
      </c>
    </row>
    <row r="5212" spans="1:3" x14ac:dyDescent="0.25">
      <c r="A5212" s="3" t="s">
        <v>1554</v>
      </c>
      <c r="B5212" s="2">
        <v>0.44332634277077598</v>
      </c>
      <c r="C5212" s="2">
        <v>1.3597357842124735</v>
      </c>
    </row>
    <row r="5213" spans="1:3" x14ac:dyDescent="0.25">
      <c r="A5213" s="3" t="s">
        <v>1553</v>
      </c>
      <c r="B5213" s="2">
        <v>0.44325163633253301</v>
      </c>
      <c r="C5213" s="2">
        <v>1.3596653754396602</v>
      </c>
    </row>
    <row r="5214" spans="1:3" x14ac:dyDescent="0.25">
      <c r="A5214" s="3" t="s">
        <v>1552</v>
      </c>
      <c r="B5214" s="2">
        <v>0.44322083656789601</v>
      </c>
      <c r="C5214" s="2">
        <v>1.3596363485661007</v>
      </c>
    </row>
    <row r="5215" spans="1:3" x14ac:dyDescent="0.25">
      <c r="A5215" s="3" t="s">
        <v>1551</v>
      </c>
      <c r="B5215" s="2">
        <v>0.443178235827421</v>
      </c>
      <c r="C5215" s="2">
        <v>1.3595962010238813</v>
      </c>
    </row>
    <row r="5216" spans="1:3" x14ac:dyDescent="0.25">
      <c r="A5216" s="3" t="s">
        <v>1550</v>
      </c>
      <c r="B5216" s="2">
        <v>0.44313718738306701</v>
      </c>
      <c r="C5216" s="2">
        <v>1.359557517509024</v>
      </c>
    </row>
    <row r="5217" spans="1:3" x14ac:dyDescent="0.25">
      <c r="A5217" s="3" t="s">
        <v>1549</v>
      </c>
      <c r="B5217" s="2">
        <v>0.44305834543297401</v>
      </c>
      <c r="C5217" s="2">
        <v>1.3594832209778529</v>
      </c>
    </row>
    <row r="5218" spans="1:3" x14ac:dyDescent="0.25">
      <c r="A5218" s="3" t="s">
        <v>1548</v>
      </c>
      <c r="B5218" s="2">
        <v>0.44282786748955499</v>
      </c>
      <c r="C5218" s="2">
        <v>1.359266053897336</v>
      </c>
    </row>
    <row r="5219" spans="1:3" x14ac:dyDescent="0.25">
      <c r="A5219" s="3" t="s">
        <v>1547</v>
      </c>
      <c r="B5219" s="2">
        <v>0.44281716939329901</v>
      </c>
      <c r="C5219" s="2">
        <v>1.3592559744940285</v>
      </c>
    </row>
    <row r="5220" spans="1:3" x14ac:dyDescent="0.25">
      <c r="A5220" s="3" t="s">
        <v>1546</v>
      </c>
      <c r="B5220" s="2">
        <v>0.44256273864582801</v>
      </c>
      <c r="C5220" s="2">
        <v>1.3590162800263299</v>
      </c>
    </row>
    <row r="5221" spans="1:3" x14ac:dyDescent="0.25">
      <c r="A5221" s="3" t="s">
        <v>1545</v>
      </c>
      <c r="B5221" s="2">
        <v>0.44253424902315103</v>
      </c>
      <c r="C5221" s="2">
        <v>1.3589894431151015</v>
      </c>
    </row>
    <row r="5222" spans="1:3" x14ac:dyDescent="0.25">
      <c r="A5222" s="3" t="s">
        <v>1544</v>
      </c>
      <c r="B5222" s="2">
        <v>0.44242101456892502</v>
      </c>
      <c r="C5222" s="2">
        <v>1.3588827827436194</v>
      </c>
    </row>
    <row r="5223" spans="1:3" x14ac:dyDescent="0.25">
      <c r="A5223" s="3" t="s">
        <v>1543</v>
      </c>
      <c r="B5223" s="2">
        <v>0.442158212704236</v>
      </c>
      <c r="C5223" s="2">
        <v>1.3586352706951428</v>
      </c>
    </row>
    <row r="5224" spans="1:3" x14ac:dyDescent="0.25">
      <c r="A5224" s="3" t="s">
        <v>1542</v>
      </c>
      <c r="B5224" s="2">
        <v>0.44198723119512401</v>
      </c>
      <c r="C5224" s="2">
        <v>1.3584742611004406</v>
      </c>
    </row>
    <row r="5225" spans="1:3" x14ac:dyDescent="0.25">
      <c r="A5225" s="3" t="s">
        <v>1541</v>
      </c>
      <c r="B5225" s="2">
        <v>0.44189495302946502</v>
      </c>
      <c r="C5225" s="2">
        <v>1.358387372672629</v>
      </c>
    </row>
    <row r="5226" spans="1:3" x14ac:dyDescent="0.25">
      <c r="A5226" s="3" t="s">
        <v>1540</v>
      </c>
      <c r="B5226" s="2">
        <v>0.44188926669489498</v>
      </c>
      <c r="C5226" s="2">
        <v>1.3583820186444835</v>
      </c>
    </row>
    <row r="5227" spans="1:3" x14ac:dyDescent="0.25">
      <c r="A5227" s="3" t="s">
        <v>1539</v>
      </c>
      <c r="B5227" s="2">
        <v>0.44185022150054398</v>
      </c>
      <c r="C5227" s="2">
        <v>1.3583452558008415</v>
      </c>
    </row>
    <row r="5228" spans="1:3" x14ac:dyDescent="0.25">
      <c r="A5228" s="3" t="s">
        <v>1538</v>
      </c>
      <c r="B5228" s="2">
        <v>0.44169551019344799</v>
      </c>
      <c r="C5228" s="2">
        <v>1.3581995977813819</v>
      </c>
    </row>
    <row r="5229" spans="1:3" x14ac:dyDescent="0.25">
      <c r="A5229" s="3" t="s">
        <v>1537</v>
      </c>
      <c r="B5229" s="2">
        <v>0.44158095891876697</v>
      </c>
      <c r="C5229" s="2">
        <v>1.3580917598016171</v>
      </c>
    </row>
    <row r="5230" spans="1:3" x14ac:dyDescent="0.25">
      <c r="A5230" s="3" t="s">
        <v>1536</v>
      </c>
      <c r="B5230" s="2">
        <v>0.44141930165850501</v>
      </c>
      <c r="C5230" s="2">
        <v>1.3579395910569891</v>
      </c>
    </row>
    <row r="5231" spans="1:3" x14ac:dyDescent="0.25">
      <c r="A5231" s="3" t="s">
        <v>1535</v>
      </c>
      <c r="B5231" s="2">
        <v>0.441188552277399</v>
      </c>
      <c r="C5231" s="2">
        <v>1.3577224151091554</v>
      </c>
    </row>
    <row r="5232" spans="1:3" x14ac:dyDescent="0.25">
      <c r="A5232" s="3" t="s">
        <v>1534</v>
      </c>
      <c r="B5232" s="2">
        <v>0.44105130173630702</v>
      </c>
      <c r="C5232" s="2">
        <v>1.357593254567927</v>
      </c>
    </row>
    <row r="5233" spans="1:3" x14ac:dyDescent="0.25">
      <c r="A5233" s="3" t="s">
        <v>1533</v>
      </c>
      <c r="B5233" s="2">
        <v>0.44096258037851599</v>
      </c>
      <c r="C5233" s="2">
        <v>1.3575097692782729</v>
      </c>
    </row>
    <row r="5234" spans="1:3" x14ac:dyDescent="0.25">
      <c r="A5234" s="3" t="s">
        <v>1532</v>
      </c>
      <c r="B5234" s="2">
        <v>0.44093127916783798</v>
      </c>
      <c r="C5234" s="2">
        <v>1.3574803165962248</v>
      </c>
    </row>
    <row r="5235" spans="1:3" x14ac:dyDescent="0.25">
      <c r="A5235" s="3" t="s">
        <v>1531</v>
      </c>
      <c r="B5235" s="2">
        <v>-0.440881335980358</v>
      </c>
      <c r="C5235" s="2">
        <v>1.3574333241837271</v>
      </c>
    </row>
    <row r="5236" spans="1:3" x14ac:dyDescent="0.25">
      <c r="A5236" s="3" t="s">
        <v>1530</v>
      </c>
      <c r="B5236" s="2">
        <v>0.44073046503200303</v>
      </c>
      <c r="C5236" s="2">
        <v>1.3572913769675088</v>
      </c>
    </row>
    <row r="5237" spans="1:3" x14ac:dyDescent="0.25">
      <c r="A5237" s="3" t="s">
        <v>1529</v>
      </c>
      <c r="B5237" s="2">
        <v>0.44071660393048301</v>
      </c>
      <c r="C5237" s="2">
        <v>1.3572783364685419</v>
      </c>
    </row>
    <row r="5238" spans="1:3" x14ac:dyDescent="0.25">
      <c r="A5238" s="3" t="s">
        <v>1528</v>
      </c>
      <c r="B5238" s="2">
        <v>0.440688056474343</v>
      </c>
      <c r="C5238" s="2">
        <v>1.3572514794687385</v>
      </c>
    </row>
    <row r="5239" spans="1:3" x14ac:dyDescent="0.25">
      <c r="A5239" s="3" t="s">
        <v>1527</v>
      </c>
      <c r="B5239" s="2">
        <v>0.440667467143813</v>
      </c>
      <c r="C5239" s="2">
        <v>1.3572321096787794</v>
      </c>
    </row>
    <row r="5240" spans="1:3" x14ac:dyDescent="0.25">
      <c r="A5240" s="3" t="s">
        <v>1526</v>
      </c>
      <c r="B5240" s="2">
        <v>0.44056394864585002</v>
      </c>
      <c r="C5240" s="2">
        <v>1.3571347269437719</v>
      </c>
    </row>
    <row r="5241" spans="1:3" x14ac:dyDescent="0.25">
      <c r="A5241" s="3" t="s">
        <v>1525</v>
      </c>
      <c r="B5241" s="2">
        <v>0.44053022420518101</v>
      </c>
      <c r="C5241" s="2">
        <v>1.357103002931876</v>
      </c>
    </row>
    <row r="5242" spans="1:3" x14ac:dyDescent="0.25">
      <c r="A5242" s="3" t="s">
        <v>1524</v>
      </c>
      <c r="B5242" s="2">
        <v>0.44049172108371698</v>
      </c>
      <c r="C5242" s="2">
        <v>1.357066784602279</v>
      </c>
    </row>
    <row r="5243" spans="1:3" x14ac:dyDescent="0.25">
      <c r="A5243" s="3" t="s">
        <v>1523</v>
      </c>
      <c r="B5243" s="2">
        <v>0.44015314137501899</v>
      </c>
      <c r="C5243" s="2">
        <v>1.3567483379786323</v>
      </c>
    </row>
    <row r="5244" spans="1:3" x14ac:dyDescent="0.25">
      <c r="A5244" s="3" t="s">
        <v>1522</v>
      </c>
      <c r="B5244" s="2">
        <v>0.44014385449194998</v>
      </c>
      <c r="C5244" s="2">
        <v>1.3567396043777964</v>
      </c>
    </row>
    <row r="5245" spans="1:3" x14ac:dyDescent="0.25">
      <c r="A5245" s="3" t="s">
        <v>1521</v>
      </c>
      <c r="B5245" s="2">
        <v>0.44006781507630599</v>
      </c>
      <c r="C5245" s="2">
        <v>1.356668097257393</v>
      </c>
    </row>
    <row r="5246" spans="1:3" x14ac:dyDescent="0.25">
      <c r="A5246" s="3" t="s">
        <v>1520</v>
      </c>
      <c r="B5246" s="2">
        <v>0.44005426863548402</v>
      </c>
      <c r="C5246" s="2">
        <v>1.3566553586416135</v>
      </c>
    </row>
    <row r="5247" spans="1:3" x14ac:dyDescent="0.25">
      <c r="A5247" s="3" t="s">
        <v>1519</v>
      </c>
      <c r="B5247" s="2">
        <v>0.440021788324096</v>
      </c>
      <c r="C5247" s="2">
        <v>1.3566248157401528</v>
      </c>
    </row>
    <row r="5248" spans="1:3" x14ac:dyDescent="0.25">
      <c r="A5248" s="3" t="s">
        <v>1518</v>
      </c>
      <c r="B5248" s="2">
        <v>0.44001977944314602</v>
      </c>
      <c r="C5248" s="2">
        <v>1.3566229267090175</v>
      </c>
    </row>
    <row r="5249" spans="1:3" x14ac:dyDescent="0.25">
      <c r="A5249" s="3" t="s">
        <v>1517</v>
      </c>
      <c r="B5249" s="2">
        <v>0.43973054152281899</v>
      </c>
      <c r="C5249" s="2">
        <v>1.3563509721713136</v>
      </c>
    </row>
    <row r="5250" spans="1:3" x14ac:dyDescent="0.25">
      <c r="A5250" s="3" t="s">
        <v>1516</v>
      </c>
      <c r="B5250" s="2">
        <v>0.43969656930356199</v>
      </c>
      <c r="C5250" s="2">
        <v>1.3563190335364705</v>
      </c>
    </row>
    <row r="5251" spans="1:3" x14ac:dyDescent="0.25">
      <c r="A5251" s="3" t="s">
        <v>1515</v>
      </c>
      <c r="B5251" s="2">
        <v>0.43957437819311201</v>
      </c>
      <c r="C5251" s="2">
        <v>1.3562041630295658</v>
      </c>
    </row>
    <row r="5252" spans="1:3" x14ac:dyDescent="0.25">
      <c r="A5252" s="3" t="s">
        <v>1514</v>
      </c>
      <c r="B5252" s="2">
        <v>0.439523922951637</v>
      </c>
      <c r="C5252" s="2">
        <v>1.3561567334550173</v>
      </c>
    </row>
    <row r="5253" spans="1:3" x14ac:dyDescent="0.25">
      <c r="A5253" s="3" t="s">
        <v>1513</v>
      </c>
      <c r="B5253" s="2">
        <v>0.43948393520505702</v>
      </c>
      <c r="C5253" s="2">
        <v>1.3561191448457146</v>
      </c>
    </row>
    <row r="5254" spans="1:3" x14ac:dyDescent="0.25">
      <c r="A5254" s="3" t="s">
        <v>1512</v>
      </c>
      <c r="B5254" s="2">
        <v>0.43945595453700897</v>
      </c>
      <c r="C5254" s="2">
        <v>1.3560928435480841</v>
      </c>
    </row>
    <row r="5255" spans="1:3" x14ac:dyDescent="0.25">
      <c r="A5255" s="3" t="s">
        <v>1511</v>
      </c>
      <c r="B5255" s="2">
        <v>0.43938170856436898</v>
      </c>
      <c r="C5255" s="2">
        <v>1.3560230562135682</v>
      </c>
    </row>
    <row r="5256" spans="1:3" x14ac:dyDescent="0.25">
      <c r="A5256" s="3" t="s">
        <v>1510</v>
      </c>
      <c r="B5256" s="2">
        <v>0.43924596113127601</v>
      </c>
      <c r="C5256" s="2">
        <v>1.3558954700058161</v>
      </c>
    </row>
    <row r="5257" spans="1:3" x14ac:dyDescent="0.25">
      <c r="A5257" s="3" t="s">
        <v>1509</v>
      </c>
      <c r="B5257" s="2">
        <v>0.43917770994998101</v>
      </c>
      <c r="C5257" s="2">
        <v>1.3558313266657678</v>
      </c>
    </row>
    <row r="5258" spans="1:3" x14ac:dyDescent="0.25">
      <c r="A5258" s="3" t="s">
        <v>1508</v>
      </c>
      <c r="B5258" s="2">
        <v>0.43917289771020201</v>
      </c>
      <c r="C5258" s="2">
        <v>1.3558268041753057</v>
      </c>
    </row>
    <row r="5259" spans="1:3" x14ac:dyDescent="0.25">
      <c r="A5259" s="3" t="s">
        <v>1507</v>
      </c>
      <c r="B5259" s="2">
        <v>0.43903791240307599</v>
      </c>
      <c r="C5259" s="2">
        <v>1.3556999526018951</v>
      </c>
    </row>
    <row r="5260" spans="1:3" x14ac:dyDescent="0.25">
      <c r="A5260" s="3" t="s">
        <v>1506</v>
      </c>
      <c r="B5260" s="2">
        <v>0.43899153460917401</v>
      </c>
      <c r="C5260" s="2">
        <v>1.3556563721080113</v>
      </c>
    </row>
    <row r="5261" spans="1:3" x14ac:dyDescent="0.25">
      <c r="A5261" s="3" t="s">
        <v>1505</v>
      </c>
      <c r="B5261" s="2">
        <v>0.43875702041166798</v>
      </c>
      <c r="C5261" s="2">
        <v>1.3554360242041694</v>
      </c>
    </row>
    <row r="5262" spans="1:3" x14ac:dyDescent="0.25">
      <c r="A5262" s="3" t="s">
        <v>1504</v>
      </c>
      <c r="B5262" s="2">
        <v>0.43874352006031497</v>
      </c>
      <c r="C5262" s="2">
        <v>1.3554233404585219</v>
      </c>
    </row>
    <row r="5263" spans="1:3" x14ac:dyDescent="0.25">
      <c r="A5263" s="3" t="s">
        <v>1503</v>
      </c>
      <c r="B5263" s="2">
        <v>0.43850849324917202</v>
      </c>
      <c r="C5263" s="2">
        <v>1.3552025489053821</v>
      </c>
    </row>
    <row r="5264" spans="1:3" x14ac:dyDescent="0.25">
      <c r="A5264" s="3" t="s">
        <v>1502</v>
      </c>
      <c r="B5264" s="2">
        <v>0.43850675008365603</v>
      </c>
      <c r="C5264" s="2">
        <v>1.3552009114554315</v>
      </c>
    </row>
    <row r="5265" spans="1:3" x14ac:dyDescent="0.25">
      <c r="A5265" s="3" t="s">
        <v>1501</v>
      </c>
      <c r="B5265" s="2">
        <v>0.43832205635529897</v>
      </c>
      <c r="C5265" s="2">
        <v>1.3550274298248099</v>
      </c>
    </row>
    <row r="5266" spans="1:3" x14ac:dyDescent="0.25">
      <c r="A5266" s="3" t="s">
        <v>1500</v>
      </c>
      <c r="B5266" s="2">
        <v>0.43808685112325202</v>
      </c>
      <c r="C5266" s="2">
        <v>1.3548065352119225</v>
      </c>
    </row>
    <row r="5267" spans="1:3" x14ac:dyDescent="0.25">
      <c r="A5267" s="3" t="s">
        <v>1499</v>
      </c>
      <c r="B5267" s="2">
        <v>0.43787293838109997</v>
      </c>
      <c r="C5267" s="2">
        <v>1.3546056688553108</v>
      </c>
    </row>
    <row r="5268" spans="1:3" x14ac:dyDescent="0.25">
      <c r="A5268" s="3" t="s">
        <v>1498</v>
      </c>
      <c r="B5268" s="2">
        <v>0.43769885705206801</v>
      </c>
      <c r="C5268" s="2">
        <v>1.3544422266017109</v>
      </c>
    </row>
    <row r="5269" spans="1:3" x14ac:dyDescent="0.25">
      <c r="A5269" s="3" t="s">
        <v>1497</v>
      </c>
      <c r="B5269" s="2">
        <v>0.43765130247671102</v>
      </c>
      <c r="C5269" s="2">
        <v>1.354397581779647</v>
      </c>
    </row>
    <row r="5270" spans="1:3" x14ac:dyDescent="0.25">
      <c r="A5270" s="3" t="s">
        <v>1496</v>
      </c>
      <c r="B5270" s="2">
        <v>0.43763397004159199</v>
      </c>
      <c r="C5270" s="2">
        <v>1.3543813102416342</v>
      </c>
    </row>
    <row r="5271" spans="1:3" x14ac:dyDescent="0.25">
      <c r="A5271" s="3" t="s">
        <v>1495</v>
      </c>
      <c r="B5271" s="2">
        <v>0.437585571830374</v>
      </c>
      <c r="C5271" s="2">
        <v>1.3543358754606323</v>
      </c>
    </row>
    <row r="5272" spans="1:3" x14ac:dyDescent="0.25">
      <c r="A5272" s="3" t="s">
        <v>1494</v>
      </c>
      <c r="B5272" s="2">
        <v>0.43753961941308001</v>
      </c>
      <c r="C5272" s="2">
        <v>1.3542927381277907</v>
      </c>
    </row>
    <row r="5273" spans="1:3" x14ac:dyDescent="0.25">
      <c r="A5273" s="3" t="s">
        <v>1493</v>
      </c>
      <c r="B5273" s="2">
        <v>0.43734766711819401</v>
      </c>
      <c r="C5273" s="2">
        <v>1.3541125598513957</v>
      </c>
    </row>
    <row r="5274" spans="1:3" x14ac:dyDescent="0.25">
      <c r="A5274" s="3" t="s">
        <v>1492</v>
      </c>
      <c r="B5274" s="2">
        <v>0.43727018514094401</v>
      </c>
      <c r="C5274" s="2">
        <v>1.354039837274404</v>
      </c>
    </row>
    <row r="5275" spans="1:3" x14ac:dyDescent="0.25">
      <c r="A5275" s="3" t="s">
        <v>1491</v>
      </c>
      <c r="B5275" s="2">
        <v>0.43707184959097301</v>
      </c>
      <c r="C5275" s="2">
        <v>1.3538537024578288</v>
      </c>
    </row>
    <row r="5276" spans="1:3" x14ac:dyDescent="0.25">
      <c r="A5276" s="3" t="s">
        <v>1490</v>
      </c>
      <c r="B5276" s="2">
        <v>0.43698551941699998</v>
      </c>
      <c r="C5276" s="2">
        <v>1.3537726909304788</v>
      </c>
    </row>
    <row r="5277" spans="1:3" x14ac:dyDescent="0.25">
      <c r="A5277" s="3" t="s">
        <v>1489</v>
      </c>
      <c r="B5277" s="2">
        <v>0.43696816756843598</v>
      </c>
      <c r="C5277" s="2">
        <v>1.3537564086831615</v>
      </c>
    </row>
    <row r="5278" spans="1:3" x14ac:dyDescent="0.25">
      <c r="A5278" s="3" t="s">
        <v>1488</v>
      </c>
      <c r="B5278" s="2">
        <v>0.436803160816016</v>
      </c>
      <c r="C5278" s="2">
        <v>1.3536015830489472</v>
      </c>
    </row>
    <row r="5279" spans="1:3" x14ac:dyDescent="0.25">
      <c r="A5279" s="3" t="s">
        <v>1487</v>
      </c>
      <c r="B5279" s="2">
        <v>0.43647436877241003</v>
      </c>
      <c r="C5279" s="2">
        <v>1.3532931306679268</v>
      </c>
    </row>
    <row r="5280" spans="1:3" x14ac:dyDescent="0.25">
      <c r="A5280" s="3" t="s">
        <v>1486</v>
      </c>
      <c r="B5280" s="2">
        <v>0.43630088920358301</v>
      </c>
      <c r="C5280" s="2">
        <v>1.3531304111827858</v>
      </c>
    </row>
    <row r="5281" spans="1:3" x14ac:dyDescent="0.25">
      <c r="A5281" s="3" t="s">
        <v>1485</v>
      </c>
      <c r="B5281" s="2">
        <v>0.436244380671583</v>
      </c>
      <c r="C5281" s="2">
        <v>1.353077411821517</v>
      </c>
    </row>
    <row r="5282" spans="1:3" x14ac:dyDescent="0.25">
      <c r="A5282" s="3" t="s">
        <v>1484</v>
      </c>
      <c r="B5282" s="2">
        <v>0.436199322700634</v>
      </c>
      <c r="C5282" s="2">
        <v>1.3530351534308369</v>
      </c>
    </row>
    <row r="5283" spans="1:3" x14ac:dyDescent="0.25">
      <c r="A5283" s="3" t="s">
        <v>1483</v>
      </c>
      <c r="B5283" s="2">
        <v>0.43618538250599898</v>
      </c>
      <c r="C5283" s="2">
        <v>1.3530220796475865</v>
      </c>
    </row>
    <row r="5284" spans="1:3" x14ac:dyDescent="0.25">
      <c r="A5284" s="3" t="s">
        <v>1482</v>
      </c>
      <c r="B5284" s="2">
        <v>0.436054701294875</v>
      </c>
      <c r="C5284" s="2">
        <v>1.3528995266816244</v>
      </c>
    </row>
    <row r="5285" spans="1:3" x14ac:dyDescent="0.25">
      <c r="A5285" s="3" t="s">
        <v>1481</v>
      </c>
      <c r="B5285" s="2">
        <v>0.436005189697733</v>
      </c>
      <c r="C5285" s="2">
        <v>1.3528530975576281</v>
      </c>
    </row>
    <row r="5286" spans="1:3" x14ac:dyDescent="0.25">
      <c r="A5286" s="3" t="s">
        <v>1480</v>
      </c>
      <c r="B5286" s="2">
        <v>0.43598578250271602</v>
      </c>
      <c r="C5286" s="2">
        <v>1.3528348990426557</v>
      </c>
    </row>
    <row r="5287" spans="1:3" x14ac:dyDescent="0.25">
      <c r="A5287" s="3" t="s">
        <v>1479</v>
      </c>
      <c r="B5287" s="2">
        <v>0.435863043754253</v>
      </c>
      <c r="C5287" s="2">
        <v>1.3527198101329103</v>
      </c>
    </row>
    <row r="5288" spans="1:3" x14ac:dyDescent="0.25">
      <c r="A5288" s="3" t="s">
        <v>1478</v>
      </c>
      <c r="B5288" s="2">
        <v>0.43573863857866402</v>
      </c>
      <c r="C5288" s="2">
        <v>1.3526031686492797</v>
      </c>
    </row>
    <row r="5289" spans="1:3" x14ac:dyDescent="0.25">
      <c r="A5289" s="3" t="s">
        <v>1477</v>
      </c>
      <c r="B5289" s="2">
        <v>0.43552398189360603</v>
      </c>
      <c r="C5289" s="2">
        <v>1.3524019315858833</v>
      </c>
    </row>
    <row r="5290" spans="1:3" x14ac:dyDescent="0.25">
      <c r="A5290" s="3" t="s">
        <v>1476</v>
      </c>
      <c r="B5290" s="2">
        <v>0.435412128069877</v>
      </c>
      <c r="C5290" s="2">
        <v>1.3522970823564828</v>
      </c>
    </row>
    <row r="5291" spans="1:3" x14ac:dyDescent="0.25">
      <c r="A5291" s="3" t="s">
        <v>1475</v>
      </c>
      <c r="B5291" s="2">
        <v>0.43541188734505998</v>
      </c>
      <c r="C5291" s="2">
        <v>1.3522968567152827</v>
      </c>
    </row>
    <row r="5292" spans="1:3" x14ac:dyDescent="0.25">
      <c r="A5292" s="3" t="s">
        <v>1474</v>
      </c>
      <c r="B5292" s="2">
        <v>0.43537955259609201</v>
      </c>
      <c r="C5292" s="2">
        <v>1.352266548376968</v>
      </c>
    </row>
    <row r="5293" spans="1:3" x14ac:dyDescent="0.25">
      <c r="A5293" s="3" t="s">
        <v>1473</v>
      </c>
      <c r="B5293" s="2">
        <v>0.43525804055063799</v>
      </c>
      <c r="C5293" s="2">
        <v>1.3521526575338005</v>
      </c>
    </row>
    <row r="5294" spans="1:3" x14ac:dyDescent="0.25">
      <c r="A5294" s="3" t="s">
        <v>1472</v>
      </c>
      <c r="B5294" s="2">
        <v>0.43519674285276</v>
      </c>
      <c r="C5294" s="2">
        <v>1.3520952080507396</v>
      </c>
    </row>
    <row r="5295" spans="1:3" x14ac:dyDescent="0.25">
      <c r="A5295" s="3" t="s">
        <v>1471</v>
      </c>
      <c r="B5295" s="2">
        <v>0.43517338225712299</v>
      </c>
      <c r="C5295" s="2">
        <v>1.3520733146548378</v>
      </c>
    </row>
    <row r="5296" spans="1:3" x14ac:dyDescent="0.25">
      <c r="A5296" s="3" t="s">
        <v>1470</v>
      </c>
      <c r="B5296" s="2">
        <v>0.43500234528961301</v>
      </c>
      <c r="C5296" s="2">
        <v>1.3519130307379132</v>
      </c>
    </row>
    <row r="5297" spans="1:3" x14ac:dyDescent="0.25">
      <c r="A5297" s="3" t="s">
        <v>1469</v>
      </c>
      <c r="B5297" s="2">
        <v>0.434928584630278</v>
      </c>
      <c r="C5297" s="2">
        <v>1.3518439132566802</v>
      </c>
    </row>
    <row r="5298" spans="1:3" x14ac:dyDescent="0.25">
      <c r="A5298" s="3" t="s">
        <v>1468</v>
      </c>
      <c r="B5298" s="2">
        <v>0.43473591119094801</v>
      </c>
      <c r="C5298" s="2">
        <v>1.3516633851360802</v>
      </c>
    </row>
    <row r="5299" spans="1:3" x14ac:dyDescent="0.25">
      <c r="A5299" s="3" t="s">
        <v>1467</v>
      </c>
      <c r="B5299" s="2">
        <v>-0.43471178724827297</v>
      </c>
      <c r="C5299" s="2">
        <v>1.3516407835630004</v>
      </c>
    </row>
    <row r="5300" spans="1:3" x14ac:dyDescent="0.25">
      <c r="A5300" s="3" t="s">
        <v>1466</v>
      </c>
      <c r="B5300" s="2">
        <v>0.43457994548997197</v>
      </c>
      <c r="C5300" s="2">
        <v>1.351517268509506</v>
      </c>
    </row>
    <row r="5301" spans="1:3" x14ac:dyDescent="0.25">
      <c r="A5301" s="3" t="s">
        <v>1465</v>
      </c>
      <c r="B5301" s="2">
        <v>0.43418363668771298</v>
      </c>
      <c r="C5301" s="2">
        <v>1.3511460572595702</v>
      </c>
    </row>
    <row r="5302" spans="1:3" x14ac:dyDescent="0.25">
      <c r="A5302" s="3" t="s">
        <v>1464</v>
      </c>
      <c r="B5302" s="2">
        <v>0.43395209508146199</v>
      </c>
      <c r="C5302" s="2">
        <v>1.350929225970831</v>
      </c>
    </row>
    <row r="5303" spans="1:3" x14ac:dyDescent="0.25">
      <c r="A5303" s="3" t="s">
        <v>1463</v>
      </c>
      <c r="B5303" s="2">
        <v>0.433826197023575</v>
      </c>
      <c r="C5303" s="2">
        <v>1.3508113410816305</v>
      </c>
    </row>
    <row r="5304" spans="1:3" x14ac:dyDescent="0.25">
      <c r="A5304" s="3" t="s">
        <v>1462</v>
      </c>
      <c r="B5304" s="2">
        <v>0.43382424984790502</v>
      </c>
      <c r="C5304" s="2">
        <v>1.3508095179207209</v>
      </c>
    </row>
    <row r="5305" spans="1:3" x14ac:dyDescent="0.25">
      <c r="A5305" s="3" t="s">
        <v>1461</v>
      </c>
      <c r="B5305" s="2">
        <v>0.43380316933322899</v>
      </c>
      <c r="C5305" s="2">
        <v>1.3507897801722579</v>
      </c>
    </row>
    <row r="5306" spans="1:3" x14ac:dyDescent="0.25">
      <c r="A5306" s="3" t="s">
        <v>1460</v>
      </c>
      <c r="B5306" s="2">
        <v>0.43369420068285602</v>
      </c>
      <c r="C5306" s="2">
        <v>1.3506877570998947</v>
      </c>
    </row>
    <row r="5307" spans="1:3" x14ac:dyDescent="0.25">
      <c r="A5307" s="3" t="s">
        <v>1459</v>
      </c>
      <c r="B5307" s="2">
        <v>0.43340062933569901</v>
      </c>
      <c r="C5307" s="2">
        <v>1.3504129361072037</v>
      </c>
    </row>
    <row r="5308" spans="1:3" x14ac:dyDescent="0.25">
      <c r="A5308" s="3" t="s">
        <v>1458</v>
      </c>
      <c r="B5308" s="2">
        <v>0.43338880661308099</v>
      </c>
      <c r="C5308" s="2">
        <v>1.3504018696713367</v>
      </c>
    </row>
    <row r="5309" spans="1:3" x14ac:dyDescent="0.25">
      <c r="A5309" s="3" t="s">
        <v>1457</v>
      </c>
      <c r="B5309" s="2">
        <v>0.43336063693924298</v>
      </c>
      <c r="C5309" s="2">
        <v>1.3503755023464619</v>
      </c>
    </row>
    <row r="5310" spans="1:3" x14ac:dyDescent="0.25">
      <c r="A5310" s="3" t="s">
        <v>1456</v>
      </c>
      <c r="B5310" s="2">
        <v>0.43327878328666197</v>
      </c>
      <c r="C5310" s="2">
        <v>1.3502988887666618</v>
      </c>
    </row>
    <row r="5311" spans="1:3" x14ac:dyDescent="0.25">
      <c r="A5311" s="3" t="s">
        <v>1455</v>
      </c>
      <c r="B5311" s="2">
        <v>0.43327081569981601</v>
      </c>
      <c r="C5311" s="2">
        <v>1.3502914314775945</v>
      </c>
    </row>
    <row r="5312" spans="1:3" x14ac:dyDescent="0.25">
      <c r="A5312" s="3" t="s">
        <v>1454</v>
      </c>
      <c r="B5312" s="2">
        <v>0.43320743721676702</v>
      </c>
      <c r="C5312" s="2">
        <v>1.3502321136450484</v>
      </c>
    </row>
    <row r="5313" spans="1:3" x14ac:dyDescent="0.25">
      <c r="A5313" s="3" t="s">
        <v>1453</v>
      </c>
      <c r="B5313" s="2">
        <v>0.43316002405939502</v>
      </c>
      <c r="C5313" s="2">
        <v>1.3501877399458784</v>
      </c>
    </row>
    <row r="5314" spans="1:3" x14ac:dyDescent="0.25">
      <c r="A5314" s="3" t="s">
        <v>1452</v>
      </c>
      <c r="B5314" s="2">
        <v>0.433138599273102</v>
      </c>
      <c r="C5314" s="2">
        <v>1.3501676890909362</v>
      </c>
    </row>
    <row r="5315" spans="1:3" x14ac:dyDescent="0.25">
      <c r="A5315" s="3" t="s">
        <v>1451</v>
      </c>
      <c r="B5315" s="2">
        <v>0.43298217943416001</v>
      </c>
      <c r="C5315" s="2">
        <v>1.3500213091853293</v>
      </c>
    </row>
    <row r="5316" spans="1:3" x14ac:dyDescent="0.25">
      <c r="A5316" s="3" t="s">
        <v>1450</v>
      </c>
      <c r="B5316" s="2">
        <v>0.43292672178004898</v>
      </c>
      <c r="C5316" s="2">
        <v>1.3499694149362265</v>
      </c>
    </row>
    <row r="5317" spans="1:3" x14ac:dyDescent="0.25">
      <c r="A5317" s="3" t="s">
        <v>1449</v>
      </c>
      <c r="B5317" s="2">
        <v>0.43284343007203901</v>
      </c>
      <c r="C5317" s="2">
        <v>1.3498914788448155</v>
      </c>
    </row>
    <row r="5318" spans="1:3" x14ac:dyDescent="0.25">
      <c r="A5318" s="3" t="s">
        <v>1448</v>
      </c>
      <c r="B5318" s="2">
        <v>0.43277663512998099</v>
      </c>
      <c r="C5318" s="2">
        <v>1.3498289820361988</v>
      </c>
    </row>
    <row r="5319" spans="1:3" x14ac:dyDescent="0.25">
      <c r="A5319" s="3" t="s">
        <v>1447</v>
      </c>
      <c r="B5319" s="2">
        <v>0.43228729664526899</v>
      </c>
      <c r="C5319" s="2">
        <v>1.349371219831915</v>
      </c>
    </row>
    <row r="5320" spans="1:3" x14ac:dyDescent="0.25">
      <c r="A5320" s="3" t="s">
        <v>1446</v>
      </c>
      <c r="B5320" s="2">
        <v>0.432166544486832</v>
      </c>
      <c r="C5320" s="2">
        <v>1.3492582835120674</v>
      </c>
    </row>
    <row r="5321" spans="1:3" x14ac:dyDescent="0.25">
      <c r="A5321" s="3" t="s">
        <v>1445</v>
      </c>
      <c r="B5321" s="2">
        <v>0.43211469329187802</v>
      </c>
      <c r="C5321" s="2">
        <v>1.3492097913532097</v>
      </c>
    </row>
    <row r="5322" spans="1:3" x14ac:dyDescent="0.25">
      <c r="A5322" s="3" t="s">
        <v>1444</v>
      </c>
      <c r="B5322" s="2">
        <v>0.43184712601334901</v>
      </c>
      <c r="C5322" s="2">
        <v>1.3489595853794552</v>
      </c>
    </row>
    <row r="5323" spans="1:3" x14ac:dyDescent="0.25">
      <c r="A5323" s="3" t="s">
        <v>1443</v>
      </c>
      <c r="B5323" s="2">
        <v>0.43172076176441199</v>
      </c>
      <c r="C5323" s="2">
        <v>1.3488414365018229</v>
      </c>
    </row>
    <row r="5324" spans="1:3" x14ac:dyDescent="0.25">
      <c r="A5324" s="3" t="s">
        <v>1442</v>
      </c>
      <c r="B5324" s="2">
        <v>0.43163518904007397</v>
      </c>
      <c r="C5324" s="2">
        <v>1.3487614330291147</v>
      </c>
    </row>
    <row r="5325" spans="1:3" x14ac:dyDescent="0.25">
      <c r="A5325" s="3" t="s">
        <v>1441</v>
      </c>
      <c r="B5325" s="2">
        <v>0.43142292274546401</v>
      </c>
      <c r="C5325" s="2">
        <v>1.3485630019518895</v>
      </c>
    </row>
    <row r="5326" spans="1:3" x14ac:dyDescent="0.25">
      <c r="A5326" s="3" t="s">
        <v>1440</v>
      </c>
      <c r="B5326" s="2">
        <v>0.43140909703458902</v>
      </c>
      <c r="C5326" s="2">
        <v>1.3485500783940381</v>
      </c>
    </row>
    <row r="5327" spans="1:3" x14ac:dyDescent="0.25">
      <c r="A5327" s="3" t="s">
        <v>1439</v>
      </c>
      <c r="B5327" s="2">
        <v>0.43122856572629498</v>
      </c>
      <c r="C5327" s="2">
        <v>1.3483813384515597</v>
      </c>
    </row>
    <row r="5328" spans="1:3" x14ac:dyDescent="0.25">
      <c r="A5328" s="3" t="s">
        <v>1438</v>
      </c>
      <c r="B5328" s="2">
        <v>0.431144467309521</v>
      </c>
      <c r="C5328" s="2">
        <v>1.3483027401147474</v>
      </c>
    </row>
    <row r="5329" spans="1:3" x14ac:dyDescent="0.25">
      <c r="A5329" s="3" t="s">
        <v>1437</v>
      </c>
      <c r="B5329" s="2">
        <v>0.43111743143568798</v>
      </c>
      <c r="C5329" s="2">
        <v>1.3482774733742497</v>
      </c>
    </row>
    <row r="5330" spans="1:3" x14ac:dyDescent="0.25">
      <c r="A5330" s="3" t="s">
        <v>1436</v>
      </c>
      <c r="B5330" s="2">
        <v>0.43103878874979701</v>
      </c>
      <c r="C5330" s="2">
        <v>1.3482039794833562</v>
      </c>
    </row>
    <row r="5331" spans="1:3" x14ac:dyDescent="0.25">
      <c r="A5331" s="3" t="s">
        <v>1435</v>
      </c>
      <c r="B5331" s="2">
        <v>0.43088224647058998</v>
      </c>
      <c r="C5331" s="2">
        <v>1.3480576980669912</v>
      </c>
    </row>
    <row r="5332" spans="1:3" x14ac:dyDescent="0.25">
      <c r="A5332" s="3" t="s">
        <v>1434</v>
      </c>
      <c r="B5332" s="2">
        <v>0.43063410303722599</v>
      </c>
      <c r="C5332" s="2">
        <v>1.3478258521884443</v>
      </c>
    </row>
    <row r="5333" spans="1:3" x14ac:dyDescent="0.25">
      <c r="A5333" s="3" t="s">
        <v>1433</v>
      </c>
      <c r="B5333" s="2">
        <v>0.43055103252424998</v>
      </c>
      <c r="C5333" s="2">
        <v>1.347748246486361</v>
      </c>
    </row>
    <row r="5334" spans="1:3" x14ac:dyDescent="0.25">
      <c r="A5334" s="3" t="s">
        <v>1432</v>
      </c>
      <c r="B5334" s="2">
        <v>0.430191047869737</v>
      </c>
      <c r="C5334" s="2">
        <v>1.3474119951318113</v>
      </c>
    </row>
    <row r="5335" spans="1:3" x14ac:dyDescent="0.25">
      <c r="A5335" s="3" t="s">
        <v>1431</v>
      </c>
      <c r="B5335" s="2">
        <v>0.43014992828466803</v>
      </c>
      <c r="C5335" s="2">
        <v>1.3473735918442009</v>
      </c>
    </row>
    <row r="5336" spans="1:3" x14ac:dyDescent="0.25">
      <c r="A5336" s="3" t="s">
        <v>1430</v>
      </c>
      <c r="B5336" s="2">
        <v>0.43014850236088298</v>
      </c>
      <c r="C5336" s="2">
        <v>1.3473722601344162</v>
      </c>
    </row>
    <row r="5337" spans="1:3" x14ac:dyDescent="0.25">
      <c r="A5337" s="3" t="s">
        <v>1429</v>
      </c>
      <c r="B5337" s="2">
        <v>0.43013226910151497</v>
      </c>
      <c r="C5337" s="2">
        <v>1.3473570995358899</v>
      </c>
    </row>
    <row r="5338" spans="1:3" x14ac:dyDescent="0.25">
      <c r="A5338" s="3" t="s">
        <v>1428</v>
      </c>
      <c r="B5338" s="2">
        <v>0.430022604455775</v>
      </c>
      <c r="C5338" s="2">
        <v>1.3472546857761121</v>
      </c>
    </row>
    <row r="5339" spans="1:3" x14ac:dyDescent="0.25">
      <c r="A5339" s="3" t="s">
        <v>1427</v>
      </c>
      <c r="B5339" s="2">
        <v>0.43001343169449902</v>
      </c>
      <c r="C5339" s="2">
        <v>1.3472461198588712</v>
      </c>
    </row>
    <row r="5340" spans="1:3" x14ac:dyDescent="0.25">
      <c r="A5340" s="3" t="s">
        <v>1426</v>
      </c>
      <c r="B5340" s="2">
        <v>0.42987448614942603</v>
      </c>
      <c r="C5340" s="2">
        <v>1.3471163732200024</v>
      </c>
    </row>
    <row r="5341" spans="1:3" x14ac:dyDescent="0.25">
      <c r="A5341" s="3" t="s">
        <v>1425</v>
      </c>
      <c r="B5341" s="2">
        <v>0.42973168805954898</v>
      </c>
      <c r="C5341" s="2">
        <v>1.3469830421142486</v>
      </c>
    </row>
    <row r="5342" spans="1:3" x14ac:dyDescent="0.25">
      <c r="A5342" s="3" t="s">
        <v>1424</v>
      </c>
      <c r="B5342" s="2">
        <v>0.429583839292489</v>
      </c>
      <c r="C5342" s="2">
        <v>1.346845009077327</v>
      </c>
    </row>
    <row r="5343" spans="1:3" x14ac:dyDescent="0.25">
      <c r="A5343" s="3" t="s">
        <v>1423</v>
      </c>
      <c r="B5343" s="2">
        <v>0.42957581915166498</v>
      </c>
      <c r="C5343" s="2">
        <v>1.3468375218008684</v>
      </c>
    </row>
    <row r="5344" spans="1:3" x14ac:dyDescent="0.25">
      <c r="A5344" s="3" t="s">
        <v>1422</v>
      </c>
      <c r="B5344" s="2">
        <v>0.42941731682931</v>
      </c>
      <c r="C5344" s="2">
        <v>1.3466895590349655</v>
      </c>
    </row>
    <row r="5345" spans="1:3" x14ac:dyDescent="0.25">
      <c r="A5345" s="3" t="s">
        <v>1421</v>
      </c>
      <c r="B5345" s="2">
        <v>0.42934790011027402</v>
      </c>
      <c r="C5345" s="2">
        <v>1.3466247632748594</v>
      </c>
    </row>
    <row r="5346" spans="1:3" x14ac:dyDescent="0.25">
      <c r="A5346" s="3" t="s">
        <v>1420</v>
      </c>
      <c r="B5346" s="2">
        <v>0.42910322053926298</v>
      </c>
      <c r="C5346" s="2">
        <v>1.3463963964884493</v>
      </c>
    </row>
    <row r="5347" spans="1:3" x14ac:dyDescent="0.25">
      <c r="A5347" s="3" t="s">
        <v>1419</v>
      </c>
      <c r="B5347" s="2">
        <v>0.42898234697295301</v>
      </c>
      <c r="C5347" s="2">
        <v>1.3462835958534602</v>
      </c>
    </row>
    <row r="5348" spans="1:3" x14ac:dyDescent="0.25">
      <c r="A5348" s="3" t="s">
        <v>1418</v>
      </c>
      <c r="B5348" s="2">
        <v>0.428969865164822</v>
      </c>
      <c r="C5348" s="2">
        <v>1.3462719482215177</v>
      </c>
    </row>
    <row r="5349" spans="1:3" x14ac:dyDescent="0.25">
      <c r="A5349" s="3" t="s">
        <v>1417</v>
      </c>
      <c r="B5349" s="2">
        <v>0.4289417040504</v>
      </c>
      <c r="C5349" s="2">
        <v>1.3462456695227751</v>
      </c>
    </row>
    <row r="5350" spans="1:3" x14ac:dyDescent="0.25">
      <c r="A5350" s="3" t="s">
        <v>1416</v>
      </c>
      <c r="B5350" s="2">
        <v>0.42875555718515401</v>
      </c>
      <c r="C5350" s="2">
        <v>1.3460719784531041</v>
      </c>
    </row>
    <row r="5351" spans="1:3" x14ac:dyDescent="0.25">
      <c r="A5351" s="3" t="s">
        <v>1415</v>
      </c>
      <c r="B5351" s="2">
        <v>0.42875543325857501</v>
      </c>
      <c r="C5351" s="2">
        <v>1.3460718628263892</v>
      </c>
    </row>
    <row r="5352" spans="1:3" x14ac:dyDescent="0.25">
      <c r="A5352" s="3" t="s">
        <v>1414</v>
      </c>
      <c r="B5352" s="2">
        <v>0.42869389977896599</v>
      </c>
      <c r="C5352" s="2">
        <v>1.3460144517195296</v>
      </c>
    </row>
    <row r="5353" spans="1:3" x14ac:dyDescent="0.25">
      <c r="A5353" s="3" t="s">
        <v>1413</v>
      </c>
      <c r="B5353" s="2">
        <v>0.42860144904437197</v>
      </c>
      <c r="C5353" s="2">
        <v>1.3459281992308101</v>
      </c>
    </row>
    <row r="5354" spans="1:3" x14ac:dyDescent="0.25">
      <c r="A5354" s="3" t="s">
        <v>1412</v>
      </c>
      <c r="B5354" s="2">
        <v>0.42858291932605702</v>
      </c>
      <c r="C5354" s="2">
        <v>1.3459109124795998</v>
      </c>
    </row>
    <row r="5355" spans="1:3" x14ac:dyDescent="0.25">
      <c r="A5355" s="3" t="s">
        <v>1411</v>
      </c>
      <c r="B5355" s="2">
        <v>0.42847527059650897</v>
      </c>
      <c r="C5355" s="2">
        <v>1.3458104891812452</v>
      </c>
    </row>
    <row r="5356" spans="1:3" x14ac:dyDescent="0.25">
      <c r="A5356" s="3" t="s">
        <v>1410</v>
      </c>
      <c r="B5356" s="2">
        <v>0.42847026477887901</v>
      </c>
      <c r="C5356" s="2">
        <v>1.3458058195386702</v>
      </c>
    </row>
    <row r="5357" spans="1:3" x14ac:dyDescent="0.25">
      <c r="A5357" s="3" t="s">
        <v>1409</v>
      </c>
      <c r="B5357" s="2">
        <v>0.428464773240323</v>
      </c>
      <c r="C5357" s="2">
        <v>1.3458006968133045</v>
      </c>
    </row>
    <row r="5358" spans="1:3" x14ac:dyDescent="0.25">
      <c r="A5358" s="3" t="s">
        <v>1408</v>
      </c>
      <c r="B5358" s="2">
        <v>0.42835158074936303</v>
      </c>
      <c r="C5358" s="2">
        <v>1.3456951107032569</v>
      </c>
    </row>
    <row r="5359" spans="1:3" x14ac:dyDescent="0.25">
      <c r="A5359" s="3" t="s">
        <v>1407</v>
      </c>
      <c r="B5359" s="2">
        <v>0.42830806718615999</v>
      </c>
      <c r="C5359" s="2">
        <v>1.3456545233964883</v>
      </c>
    </row>
    <row r="5360" spans="1:3" x14ac:dyDescent="0.25">
      <c r="A5360" s="3" t="s">
        <v>1406</v>
      </c>
      <c r="B5360" s="2">
        <v>0.428235041622127</v>
      </c>
      <c r="C5360" s="2">
        <v>1.3455864115011786</v>
      </c>
    </row>
    <row r="5361" spans="1:3" x14ac:dyDescent="0.25">
      <c r="A5361" s="3" t="s">
        <v>1405</v>
      </c>
      <c r="B5361" s="2">
        <v>0.42805633578048802</v>
      </c>
      <c r="C5361" s="2">
        <v>1.3454197447747505</v>
      </c>
    </row>
    <row r="5362" spans="1:3" x14ac:dyDescent="0.25">
      <c r="A5362" s="3" t="s">
        <v>1404</v>
      </c>
      <c r="B5362" s="2">
        <v>0.42804209138152099</v>
      </c>
      <c r="C5362" s="2">
        <v>1.3454064608855925</v>
      </c>
    </row>
    <row r="5363" spans="1:3" x14ac:dyDescent="0.25">
      <c r="A5363" s="3" t="s">
        <v>1403</v>
      </c>
      <c r="B5363" s="2">
        <v>0.42791008284590798</v>
      </c>
      <c r="C5363" s="2">
        <v>1.3452833600178651</v>
      </c>
    </row>
    <row r="5364" spans="1:3" x14ac:dyDescent="0.25">
      <c r="A5364" s="3" t="s">
        <v>1402</v>
      </c>
      <c r="B5364" s="2">
        <v>0.427848782004279</v>
      </c>
      <c r="C5364" s="2">
        <v>1.345226199462201</v>
      </c>
    </row>
    <row r="5365" spans="1:3" x14ac:dyDescent="0.25">
      <c r="A5365" s="3" t="s">
        <v>1401</v>
      </c>
      <c r="B5365" s="2">
        <v>0.42776464568802902</v>
      </c>
      <c r="C5365" s="2">
        <v>1.3451477497043043</v>
      </c>
    </row>
    <row r="5366" spans="1:3" x14ac:dyDescent="0.25">
      <c r="A5366" s="3" t="s">
        <v>1400</v>
      </c>
      <c r="B5366" s="2">
        <v>0.42760392376147</v>
      </c>
      <c r="C5366" s="2">
        <v>1.344997903278216</v>
      </c>
    </row>
    <row r="5367" spans="1:3" x14ac:dyDescent="0.25">
      <c r="A5367" s="3" t="s">
        <v>1399</v>
      </c>
      <c r="B5367" s="2">
        <v>0.42759554268974398</v>
      </c>
      <c r="C5367" s="2">
        <v>1.3449900897827534</v>
      </c>
    </row>
    <row r="5368" spans="1:3" x14ac:dyDescent="0.25">
      <c r="A5368" s="3" t="s">
        <v>1398</v>
      </c>
      <c r="B5368" s="2">
        <v>0.42747793627977998</v>
      </c>
      <c r="C5368" s="2">
        <v>1.3448804526076688</v>
      </c>
    </row>
    <row r="5369" spans="1:3" x14ac:dyDescent="0.25">
      <c r="A5369" s="3" t="s">
        <v>1397</v>
      </c>
      <c r="B5369" s="2">
        <v>0.42736549893359899</v>
      </c>
      <c r="C5369" s="2">
        <v>1.3447756425872699</v>
      </c>
    </row>
    <row r="5370" spans="1:3" x14ac:dyDescent="0.25">
      <c r="A5370" s="3" t="s">
        <v>1396</v>
      </c>
      <c r="B5370" s="2">
        <v>0.42706974757983202</v>
      </c>
      <c r="C5370" s="2">
        <v>1.3444999928884365</v>
      </c>
    </row>
    <row r="5371" spans="1:3" x14ac:dyDescent="0.25">
      <c r="A5371" s="3" t="s">
        <v>1395</v>
      </c>
      <c r="B5371" s="2">
        <v>0.42701046929104303</v>
      </c>
      <c r="C5371" s="2">
        <v>1.344444750429534</v>
      </c>
    </row>
    <row r="5372" spans="1:3" x14ac:dyDescent="0.25">
      <c r="A5372" s="3" t="s">
        <v>1394</v>
      </c>
      <c r="B5372" s="2">
        <v>0.42670585581178899</v>
      </c>
      <c r="C5372" s="2">
        <v>1.3441609116767756</v>
      </c>
    </row>
    <row r="5373" spans="1:3" x14ac:dyDescent="0.25">
      <c r="A5373" s="3" t="s">
        <v>1393</v>
      </c>
      <c r="B5373" s="2">
        <v>0.42658384812738398</v>
      </c>
      <c r="C5373" s="2">
        <v>1.3440472417595344</v>
      </c>
    </row>
    <row r="5374" spans="1:3" x14ac:dyDescent="0.25">
      <c r="A5374" s="3" t="s">
        <v>1392</v>
      </c>
      <c r="B5374" s="2">
        <v>0.42649727052849901</v>
      </c>
      <c r="C5374" s="2">
        <v>1.3439665865356798</v>
      </c>
    </row>
    <row r="5375" spans="1:3" x14ac:dyDescent="0.25">
      <c r="A5375" s="3" t="s">
        <v>1391</v>
      </c>
      <c r="B5375" s="2">
        <v>0.42643187403105098</v>
      </c>
      <c r="C5375" s="2">
        <v>1.3439056667203555</v>
      </c>
    </row>
    <row r="5376" spans="1:3" x14ac:dyDescent="0.25">
      <c r="A5376" s="3" t="s">
        <v>1390</v>
      </c>
      <c r="B5376" s="2">
        <v>0.425999162927303</v>
      </c>
      <c r="C5376" s="2">
        <v>1.3435026462012472</v>
      </c>
    </row>
    <row r="5377" spans="1:3" x14ac:dyDescent="0.25">
      <c r="A5377" s="3" t="s">
        <v>1389</v>
      </c>
      <c r="B5377" s="2">
        <v>0.425964200513129</v>
      </c>
      <c r="C5377" s="2">
        <v>1.343470088019878</v>
      </c>
    </row>
    <row r="5378" spans="1:3" x14ac:dyDescent="0.25">
      <c r="A5378" s="3" t="s">
        <v>1388</v>
      </c>
      <c r="B5378" s="2">
        <v>0.42568440704925897</v>
      </c>
      <c r="C5378" s="2">
        <v>1.3432095633135837</v>
      </c>
    </row>
    <row r="5379" spans="1:3" x14ac:dyDescent="0.25">
      <c r="A5379" s="3" t="s">
        <v>1387</v>
      </c>
      <c r="B5379" s="2">
        <v>0.42565267726038403</v>
      </c>
      <c r="C5379" s="2">
        <v>1.3431800218748338</v>
      </c>
    </row>
    <row r="5380" spans="1:3" x14ac:dyDescent="0.25">
      <c r="A5380" s="3" t="s">
        <v>1386</v>
      </c>
      <c r="B5380" s="2">
        <v>0.425365195639969</v>
      </c>
      <c r="C5380" s="2">
        <v>1.3429123969864416</v>
      </c>
    </row>
    <row r="5381" spans="1:3" x14ac:dyDescent="0.25">
      <c r="A5381" s="3" t="s">
        <v>1385</v>
      </c>
      <c r="B5381" s="2">
        <v>0.425316503541943</v>
      </c>
      <c r="C5381" s="2">
        <v>1.3428670733963797</v>
      </c>
    </row>
    <row r="5382" spans="1:3" x14ac:dyDescent="0.25">
      <c r="A5382" s="3" t="s">
        <v>1384</v>
      </c>
      <c r="B5382" s="2">
        <v>0.42530788219211202</v>
      </c>
      <c r="C5382" s="2">
        <v>1.342859048628916</v>
      </c>
    </row>
    <row r="5383" spans="1:3" x14ac:dyDescent="0.25">
      <c r="A5383" s="3" t="s">
        <v>1383</v>
      </c>
      <c r="B5383" s="2">
        <v>0.42525786427329099</v>
      </c>
      <c r="C5383" s="2">
        <v>1.3428124928089682</v>
      </c>
    </row>
    <row r="5384" spans="1:3" x14ac:dyDescent="0.25">
      <c r="A5384" s="3" t="s">
        <v>1382</v>
      </c>
      <c r="B5384" s="2">
        <v>0.42512644318134302</v>
      </c>
      <c r="C5384" s="2">
        <v>1.3426901760050292</v>
      </c>
    </row>
    <row r="5385" spans="1:3" x14ac:dyDescent="0.25">
      <c r="A5385" s="3" t="s">
        <v>1381</v>
      </c>
      <c r="B5385" s="2">
        <v>0.42508005300129598</v>
      </c>
      <c r="C5385" s="2">
        <v>1.3426470021977994</v>
      </c>
    </row>
    <row r="5386" spans="1:3" x14ac:dyDescent="0.25">
      <c r="A5386" s="3" t="s">
        <v>1380</v>
      </c>
      <c r="B5386" s="2">
        <v>0.42497673977183897</v>
      </c>
      <c r="C5386" s="2">
        <v>1.3425508569784075</v>
      </c>
    </row>
    <row r="5387" spans="1:3" x14ac:dyDescent="0.25">
      <c r="A5387" s="3" t="s">
        <v>1379</v>
      </c>
      <c r="B5387" s="2">
        <v>0.42491997324834202</v>
      </c>
      <c r="C5387" s="2">
        <v>1.3424980319230415</v>
      </c>
    </row>
    <row r="5388" spans="1:3" x14ac:dyDescent="0.25">
      <c r="A5388" s="3" t="s">
        <v>1378</v>
      </c>
      <c r="B5388" s="2">
        <v>0.42478278344695197</v>
      </c>
      <c r="C5388" s="2">
        <v>1.3423703761978356</v>
      </c>
    </row>
    <row r="5389" spans="1:3" x14ac:dyDescent="0.25">
      <c r="A5389" s="3" t="s">
        <v>1377</v>
      </c>
      <c r="B5389" s="2">
        <v>0.424476761972508</v>
      </c>
      <c r="C5389" s="2">
        <v>1.3420856655799913</v>
      </c>
    </row>
    <row r="5390" spans="1:3" x14ac:dyDescent="0.25">
      <c r="A5390" s="3" t="s">
        <v>1376</v>
      </c>
      <c r="B5390" s="2">
        <v>0.424411830791811</v>
      </c>
      <c r="C5390" s="2">
        <v>1.3420252638711057</v>
      </c>
    </row>
    <row r="5391" spans="1:3" x14ac:dyDescent="0.25">
      <c r="A5391" s="3" t="s">
        <v>1375</v>
      </c>
      <c r="B5391" s="2">
        <v>0.42432660277780299</v>
      </c>
      <c r="C5391" s="2">
        <v>1.3419459853220452</v>
      </c>
    </row>
    <row r="5392" spans="1:3" x14ac:dyDescent="0.25">
      <c r="A5392" s="3" t="s">
        <v>1374</v>
      </c>
      <c r="B5392" s="2">
        <v>0.42410674576518897</v>
      </c>
      <c r="C5392" s="2">
        <v>1.3417414973689887</v>
      </c>
    </row>
    <row r="5393" spans="1:3" x14ac:dyDescent="0.25">
      <c r="A5393" s="3" t="s">
        <v>1373</v>
      </c>
      <c r="B5393" s="2">
        <v>0.42406781145462702</v>
      </c>
      <c r="C5393" s="2">
        <v>1.3417052880012601</v>
      </c>
    </row>
    <row r="5394" spans="1:3" x14ac:dyDescent="0.25">
      <c r="A5394" s="3" t="s">
        <v>1372</v>
      </c>
      <c r="B5394" s="2">
        <v>0.42400610575720898</v>
      </c>
      <c r="C5394" s="2">
        <v>1.3416479029769306</v>
      </c>
    </row>
    <row r="5395" spans="1:3" x14ac:dyDescent="0.25">
      <c r="A5395" s="3" t="s">
        <v>1371</v>
      </c>
      <c r="B5395" s="2">
        <v>-0.42397069722249903</v>
      </c>
      <c r="C5395" s="2">
        <v>1.3416149748791519</v>
      </c>
    </row>
    <row r="5396" spans="1:3" x14ac:dyDescent="0.25">
      <c r="A5396" s="3" t="s">
        <v>1370</v>
      </c>
      <c r="B5396" s="2">
        <v>0.42386548249004702</v>
      </c>
      <c r="C5396" s="2">
        <v>1.3415171354123931</v>
      </c>
    </row>
    <row r="5397" spans="1:3" x14ac:dyDescent="0.25">
      <c r="A5397" s="3" t="s">
        <v>1369</v>
      </c>
      <c r="B5397" s="2">
        <v>0.42380696512278798</v>
      </c>
      <c r="C5397" s="2">
        <v>1.3414627230406673</v>
      </c>
    </row>
    <row r="5398" spans="1:3" x14ac:dyDescent="0.25">
      <c r="A5398" s="3" t="s">
        <v>1368</v>
      </c>
      <c r="B5398" s="2">
        <v>0.42378555234221499</v>
      </c>
      <c r="C5398" s="2">
        <v>1.3414428129190163</v>
      </c>
    </row>
    <row r="5399" spans="1:3" x14ac:dyDescent="0.25">
      <c r="A5399" s="3" t="s">
        <v>1367</v>
      </c>
      <c r="B5399" s="2">
        <v>0.423686707038538</v>
      </c>
      <c r="C5399" s="2">
        <v>1.3413509079937109</v>
      </c>
    </row>
    <row r="5400" spans="1:3" x14ac:dyDescent="0.25">
      <c r="A5400" s="3" t="s">
        <v>1366</v>
      </c>
      <c r="B5400" s="2">
        <v>0.42363455190871802</v>
      </c>
      <c r="C5400" s="2">
        <v>1.3413024174505019</v>
      </c>
    </row>
    <row r="5401" spans="1:3" x14ac:dyDescent="0.25">
      <c r="A5401" s="3" t="s">
        <v>1365</v>
      </c>
      <c r="B5401" s="2">
        <v>0.42356663933814298</v>
      </c>
      <c r="C5401" s="2">
        <v>1.341239279262215</v>
      </c>
    </row>
    <row r="5402" spans="1:3" x14ac:dyDescent="0.25">
      <c r="A5402" s="3" t="s">
        <v>1364</v>
      </c>
      <c r="B5402" s="2">
        <v>0.42343241614076299</v>
      </c>
      <c r="C5402" s="2">
        <v>1.3411145009513381</v>
      </c>
    </row>
    <row r="5403" spans="1:3" x14ac:dyDescent="0.25">
      <c r="A5403" s="3" t="s">
        <v>1363</v>
      </c>
      <c r="B5403" s="2">
        <v>0.42343210907889101</v>
      </c>
      <c r="C5403" s="2">
        <v>1.3411142155098041</v>
      </c>
    </row>
    <row r="5404" spans="1:3" x14ac:dyDescent="0.25">
      <c r="A5404" s="3" t="s">
        <v>1362</v>
      </c>
      <c r="B5404" s="2">
        <v>0.423388184487065</v>
      </c>
      <c r="C5404" s="2">
        <v>1.3410733842903941</v>
      </c>
    </row>
    <row r="5405" spans="1:3" x14ac:dyDescent="0.25">
      <c r="A5405" s="3" t="s">
        <v>1361</v>
      </c>
      <c r="B5405" s="2">
        <v>0.42327923280343199</v>
      </c>
      <c r="C5405" s="2">
        <v>1.3409721108528847</v>
      </c>
    </row>
    <row r="5406" spans="1:3" x14ac:dyDescent="0.25">
      <c r="A5406" s="3" t="s">
        <v>1360</v>
      </c>
      <c r="B5406" s="2">
        <v>0.42321984081004999</v>
      </c>
      <c r="C5406" s="2">
        <v>1.3409169076636096</v>
      </c>
    </row>
    <row r="5407" spans="1:3" x14ac:dyDescent="0.25">
      <c r="A5407" s="3" t="s">
        <v>1359</v>
      </c>
      <c r="B5407" s="2">
        <v>0.42319318089093499</v>
      </c>
      <c r="C5407" s="2">
        <v>1.3408921287567843</v>
      </c>
    </row>
    <row r="5408" spans="1:3" x14ac:dyDescent="0.25">
      <c r="A5408" s="3" t="s">
        <v>1358</v>
      </c>
      <c r="B5408" s="2">
        <v>0.42303075088314501</v>
      </c>
      <c r="C5408" s="2">
        <v>1.3407411690235618</v>
      </c>
    </row>
    <row r="5409" spans="1:3" x14ac:dyDescent="0.25">
      <c r="A5409" s="3" t="s">
        <v>1357</v>
      </c>
      <c r="B5409" s="2">
        <v>0.42300988660115402</v>
      </c>
      <c r="C5409" s="2">
        <v>1.3407217793405324</v>
      </c>
    </row>
    <row r="5410" spans="1:3" x14ac:dyDescent="0.25">
      <c r="A5410" s="3" t="s">
        <v>1356</v>
      </c>
      <c r="B5410" s="2">
        <v>0.423002012839932</v>
      </c>
      <c r="C5410" s="2">
        <v>1.3407144621362379</v>
      </c>
    </row>
    <row r="5411" spans="1:3" x14ac:dyDescent="0.25">
      <c r="A5411" s="3" t="s">
        <v>1355</v>
      </c>
      <c r="B5411" s="2">
        <v>-0.42281563240313802</v>
      </c>
      <c r="C5411" s="2">
        <v>1.3405412676636648</v>
      </c>
    </row>
    <row r="5412" spans="1:3" x14ac:dyDescent="0.25">
      <c r="A5412" s="3" t="s">
        <v>1354</v>
      </c>
      <c r="B5412" s="2">
        <v>0.42266526941680899</v>
      </c>
      <c r="C5412" s="2">
        <v>1.3404015588001232</v>
      </c>
    </row>
    <row r="5413" spans="1:3" x14ac:dyDescent="0.25">
      <c r="A5413" s="3" t="s">
        <v>1353</v>
      </c>
      <c r="B5413" s="2">
        <v>0.42265929423218701</v>
      </c>
      <c r="C5413" s="2">
        <v>1.3403960072941092</v>
      </c>
    </row>
    <row r="5414" spans="1:3" x14ac:dyDescent="0.25">
      <c r="A5414" s="3" t="s">
        <v>1352</v>
      </c>
      <c r="B5414" s="2">
        <v>0.42239140023270799</v>
      </c>
      <c r="C5414" s="2">
        <v>1.3401471323066627</v>
      </c>
    </row>
    <row r="5415" spans="1:3" x14ac:dyDescent="0.25">
      <c r="A5415" s="3" t="s">
        <v>1351</v>
      </c>
      <c r="B5415" s="2">
        <v>0.42229323335712898</v>
      </c>
      <c r="C5415" s="2">
        <v>1.3400559463128849</v>
      </c>
    </row>
    <row r="5416" spans="1:3" x14ac:dyDescent="0.25">
      <c r="A5416" s="3" t="s">
        <v>1350</v>
      </c>
      <c r="B5416" s="2">
        <v>0.42216041114102298</v>
      </c>
      <c r="C5416" s="2">
        <v>1.3399325792793928</v>
      </c>
    </row>
    <row r="5417" spans="1:3" x14ac:dyDescent="0.25">
      <c r="A5417" s="3" t="s">
        <v>1349</v>
      </c>
      <c r="B5417" s="2">
        <v>0.422082073571454</v>
      </c>
      <c r="C5417" s="2">
        <v>1.3398598236318748</v>
      </c>
    </row>
    <row r="5418" spans="1:3" x14ac:dyDescent="0.25">
      <c r="A5418" s="3" t="s">
        <v>1348</v>
      </c>
      <c r="B5418" s="2">
        <v>0.4218488492986</v>
      </c>
      <c r="C5418" s="2">
        <v>1.3396432410781112</v>
      </c>
    </row>
    <row r="5419" spans="1:3" x14ac:dyDescent="0.25">
      <c r="A5419" s="3" t="s">
        <v>1347</v>
      </c>
      <c r="B5419" s="2">
        <v>0.42181286714786598</v>
      </c>
      <c r="C5419" s="2">
        <v>1.3396098295513834</v>
      </c>
    </row>
    <row r="5420" spans="1:3" x14ac:dyDescent="0.25">
      <c r="A5420" s="3" t="s">
        <v>1346</v>
      </c>
      <c r="B5420" s="2">
        <v>0.421719004806199</v>
      </c>
      <c r="C5420" s="2">
        <v>1.3395226768117305</v>
      </c>
    </row>
    <row r="5421" spans="1:3" x14ac:dyDescent="0.25">
      <c r="A5421" s="3" t="s">
        <v>1345</v>
      </c>
      <c r="B5421" s="2">
        <v>0.421606358241577</v>
      </c>
      <c r="C5421" s="2">
        <v>1.3394180900953725</v>
      </c>
    </row>
    <row r="5422" spans="1:3" x14ac:dyDescent="0.25">
      <c r="A5422" s="3" t="s">
        <v>1344</v>
      </c>
      <c r="B5422" s="2">
        <v>0.42139698291233602</v>
      </c>
      <c r="C5422" s="2">
        <v>1.3392237172399009</v>
      </c>
    </row>
    <row r="5423" spans="1:3" x14ac:dyDescent="0.25">
      <c r="A5423" s="3" t="s">
        <v>1343</v>
      </c>
      <c r="B5423" s="2">
        <v>0.42139030041694198</v>
      </c>
      <c r="C5423" s="2">
        <v>1.3392175140331648</v>
      </c>
    </row>
    <row r="5424" spans="1:3" x14ac:dyDescent="0.25">
      <c r="A5424" s="3" t="s">
        <v>1342</v>
      </c>
      <c r="B5424" s="2">
        <v>0.42131000354880899</v>
      </c>
      <c r="C5424" s="2">
        <v>1.3391429785446749</v>
      </c>
    </row>
    <row r="5425" spans="1:3" x14ac:dyDescent="0.25">
      <c r="A5425" s="3" t="s">
        <v>1341</v>
      </c>
      <c r="B5425" s="2">
        <v>0.42117163527211998</v>
      </c>
      <c r="C5425" s="2">
        <v>1.3390145480618383</v>
      </c>
    </row>
    <row r="5426" spans="1:3" x14ac:dyDescent="0.25">
      <c r="A5426" s="3" t="s">
        <v>1340</v>
      </c>
      <c r="B5426" s="2">
        <v>0.42099336252903202</v>
      </c>
      <c r="C5426" s="2">
        <v>1.3388490972619362</v>
      </c>
    </row>
    <row r="5427" spans="1:3" x14ac:dyDescent="0.25">
      <c r="A5427" s="3" t="s">
        <v>1339</v>
      </c>
      <c r="B5427" s="2">
        <v>0.42098611739790398</v>
      </c>
      <c r="C5427" s="2">
        <v>1.3388423736560191</v>
      </c>
    </row>
    <row r="5428" spans="1:3" x14ac:dyDescent="0.25">
      <c r="A5428" s="3" t="s">
        <v>1338</v>
      </c>
      <c r="B5428" s="2">
        <v>0.42090830213004299</v>
      </c>
      <c r="C5428" s="2">
        <v>1.3387701618819694</v>
      </c>
    </row>
    <row r="5429" spans="1:3" x14ac:dyDescent="0.25">
      <c r="A5429" s="3" t="s">
        <v>1337</v>
      </c>
      <c r="B5429" s="2">
        <v>0.42084785120857898</v>
      </c>
      <c r="C5429" s="2">
        <v>1.3387140667321928</v>
      </c>
    </row>
    <row r="5430" spans="1:3" x14ac:dyDescent="0.25">
      <c r="A5430" s="3" t="s">
        <v>1336</v>
      </c>
      <c r="B5430" s="2">
        <v>-0.42080244227810798</v>
      </c>
      <c r="C5430" s="2">
        <v>1.3386719312734952</v>
      </c>
    </row>
    <row r="5431" spans="1:3" x14ac:dyDescent="0.25">
      <c r="A5431" s="3" t="s">
        <v>1335</v>
      </c>
      <c r="B5431" s="2">
        <v>0.420781790517607</v>
      </c>
      <c r="C5431" s="2">
        <v>1.3386527687107499</v>
      </c>
    </row>
    <row r="5432" spans="1:3" x14ac:dyDescent="0.25">
      <c r="A5432" s="3" t="s">
        <v>1334</v>
      </c>
      <c r="B5432" s="2">
        <v>0.42074772832764601</v>
      </c>
      <c r="C5432" s="2">
        <v>1.3386211633434815</v>
      </c>
    </row>
    <row r="5433" spans="1:3" x14ac:dyDescent="0.25">
      <c r="A5433" s="3" t="s">
        <v>1333</v>
      </c>
      <c r="B5433" s="2">
        <v>0.42066475772622303</v>
      </c>
      <c r="C5433" s="2">
        <v>1.3385441803317164</v>
      </c>
    </row>
    <row r="5434" spans="1:3" x14ac:dyDescent="0.25">
      <c r="A5434" s="3" t="s">
        <v>1332</v>
      </c>
      <c r="B5434" s="2">
        <v>0.42056881111704902</v>
      </c>
      <c r="C5434" s="2">
        <v>1.3384551632482709</v>
      </c>
    </row>
    <row r="5435" spans="1:3" x14ac:dyDescent="0.25">
      <c r="A5435" s="3" t="s">
        <v>1331</v>
      </c>
      <c r="B5435" s="2">
        <v>0.42055107630558902</v>
      </c>
      <c r="C5435" s="2">
        <v>1.3384387099415105</v>
      </c>
    </row>
    <row r="5436" spans="1:3" x14ac:dyDescent="0.25">
      <c r="A5436" s="3" t="s">
        <v>1330</v>
      </c>
      <c r="B5436" s="2">
        <v>0.420406108510534</v>
      </c>
      <c r="C5436" s="2">
        <v>1.3383042249984411</v>
      </c>
    </row>
    <row r="5437" spans="1:3" x14ac:dyDescent="0.25">
      <c r="A5437" s="3" t="s">
        <v>1329</v>
      </c>
      <c r="B5437" s="2">
        <v>0.42016521268507701</v>
      </c>
      <c r="C5437" s="2">
        <v>1.338080778616872</v>
      </c>
    </row>
    <row r="5438" spans="1:3" x14ac:dyDescent="0.25">
      <c r="A5438" s="3" t="s">
        <v>1328</v>
      </c>
      <c r="B5438" s="2">
        <v>0.42007829570997601</v>
      </c>
      <c r="C5438" s="2">
        <v>1.3380001666877295</v>
      </c>
    </row>
    <row r="5439" spans="1:3" x14ac:dyDescent="0.25">
      <c r="A5439" s="3" t="s">
        <v>1327</v>
      </c>
      <c r="B5439" s="2">
        <v>0.41995119131831299</v>
      </c>
      <c r="C5439" s="2">
        <v>1.3378822913217903</v>
      </c>
    </row>
    <row r="5440" spans="1:3" x14ac:dyDescent="0.25">
      <c r="A5440" s="3" t="s">
        <v>1326</v>
      </c>
      <c r="B5440" s="2">
        <v>0.41983156659717102</v>
      </c>
      <c r="C5440" s="2">
        <v>1.3377713620148688</v>
      </c>
    </row>
    <row r="5441" spans="1:3" x14ac:dyDescent="0.25">
      <c r="A5441" s="3" t="s">
        <v>1325</v>
      </c>
      <c r="B5441" s="2">
        <v>0.419655288085023</v>
      </c>
      <c r="C5441" s="2">
        <v>1.3376079137932357</v>
      </c>
    </row>
    <row r="5442" spans="1:3" x14ac:dyDescent="0.25">
      <c r="A5442" s="3" t="s">
        <v>1324</v>
      </c>
      <c r="B5442" s="2">
        <v>0.41965478242991999</v>
      </c>
      <c r="C5442" s="2">
        <v>1.3376074449705602</v>
      </c>
    </row>
    <row r="5443" spans="1:3" x14ac:dyDescent="0.25">
      <c r="A5443" s="3" t="s">
        <v>1323</v>
      </c>
      <c r="B5443" s="2">
        <v>0.41951597771774601</v>
      </c>
      <c r="C5443" s="2">
        <v>1.3374787571468987</v>
      </c>
    </row>
    <row r="5444" spans="1:3" x14ac:dyDescent="0.25">
      <c r="A5444" s="3" t="s">
        <v>1322</v>
      </c>
      <c r="B5444" s="2">
        <v>0.41939238376116</v>
      </c>
      <c r="C5444" s="2">
        <v>1.337364181851183</v>
      </c>
    </row>
    <row r="5445" spans="1:3" x14ac:dyDescent="0.25">
      <c r="A5445" s="3" t="s">
        <v>1321</v>
      </c>
      <c r="B5445" s="2">
        <v>0.41938013798023199</v>
      </c>
      <c r="C5445" s="2">
        <v>1.3373528301803013</v>
      </c>
    </row>
    <row r="5446" spans="1:3" x14ac:dyDescent="0.25">
      <c r="A5446" s="3" t="s">
        <v>1320</v>
      </c>
      <c r="B5446" s="2">
        <v>0.41933265527395702</v>
      </c>
      <c r="C5446" s="2">
        <v>1.3373088152742798</v>
      </c>
    </row>
    <row r="5447" spans="1:3" x14ac:dyDescent="0.25">
      <c r="A5447" s="3" t="s">
        <v>1319</v>
      </c>
      <c r="B5447" s="2">
        <v>0.41914950757462599</v>
      </c>
      <c r="C5447" s="2">
        <v>1.3371390569538313</v>
      </c>
    </row>
    <row r="5448" spans="1:3" x14ac:dyDescent="0.25">
      <c r="A5448" s="3" t="s">
        <v>1318</v>
      </c>
      <c r="B5448" s="2">
        <v>0.41911457020804799</v>
      </c>
      <c r="C5448" s="2">
        <v>1.3371066762008494</v>
      </c>
    </row>
    <row r="5449" spans="1:3" x14ac:dyDescent="0.25">
      <c r="A5449" s="3" t="s">
        <v>1317</v>
      </c>
      <c r="B5449" s="2">
        <v>0.418559556851824</v>
      </c>
      <c r="C5449" s="2">
        <v>1.3365923822483496</v>
      </c>
    </row>
    <row r="5450" spans="1:3" x14ac:dyDescent="0.25">
      <c r="A5450" s="3" t="s">
        <v>1316</v>
      </c>
      <c r="B5450" s="2">
        <v>0.418519294352306</v>
      </c>
      <c r="C5450" s="2">
        <v>1.3365550813651388</v>
      </c>
    </row>
    <row r="5451" spans="1:3" x14ac:dyDescent="0.25">
      <c r="A5451" s="3" t="s">
        <v>1315</v>
      </c>
      <c r="B5451" s="2">
        <v>0.41845554993303702</v>
      </c>
      <c r="C5451" s="2">
        <v>1.3364960279665399</v>
      </c>
    </row>
    <row r="5452" spans="1:3" x14ac:dyDescent="0.25">
      <c r="A5452" s="3" t="s">
        <v>1314</v>
      </c>
      <c r="B5452" s="2">
        <v>0.41828724752961399</v>
      </c>
      <c r="C5452" s="2">
        <v>1.3363401236572385</v>
      </c>
    </row>
    <row r="5453" spans="1:3" x14ac:dyDescent="0.25">
      <c r="A5453" s="3" t="s">
        <v>1313</v>
      </c>
      <c r="B5453" s="2">
        <v>0.41827025149701003</v>
      </c>
      <c r="C5453" s="2">
        <v>1.3363243806582794</v>
      </c>
    </row>
    <row r="5454" spans="1:3" x14ac:dyDescent="0.25">
      <c r="A5454" s="3" t="s">
        <v>1312</v>
      </c>
      <c r="B5454" s="2">
        <v>0.41819363942038601</v>
      </c>
      <c r="C5454" s="2">
        <v>1.3362534191143187</v>
      </c>
    </row>
    <row r="5455" spans="1:3" x14ac:dyDescent="0.25">
      <c r="A5455" s="3" t="s">
        <v>1311</v>
      </c>
      <c r="B5455" s="2">
        <v>0.41810141093168302</v>
      </c>
      <c r="C5455" s="2">
        <v>1.3361679979471963</v>
      </c>
    </row>
    <row r="5456" spans="1:3" x14ac:dyDescent="0.25">
      <c r="A5456" s="3" t="s">
        <v>1310</v>
      </c>
      <c r="B5456" s="2">
        <v>0.417939337967484</v>
      </c>
      <c r="C5456" s="2">
        <v>1.3360179007066999</v>
      </c>
    </row>
    <row r="5457" spans="1:3" x14ac:dyDescent="0.25">
      <c r="A5457" s="3" t="s">
        <v>1309</v>
      </c>
      <c r="B5457" s="2">
        <v>0.417847036183016</v>
      </c>
      <c r="C5457" s="2">
        <v>1.335932426723579</v>
      </c>
    </row>
    <row r="5458" spans="1:3" x14ac:dyDescent="0.25">
      <c r="A5458" s="3" t="s">
        <v>1308</v>
      </c>
      <c r="B5458" s="2">
        <v>0.41764518357599201</v>
      </c>
      <c r="C5458" s="2">
        <v>1.3357455247299264</v>
      </c>
    </row>
    <row r="5459" spans="1:3" x14ac:dyDescent="0.25">
      <c r="A5459" s="3" t="s">
        <v>1307</v>
      </c>
      <c r="B5459" s="2">
        <v>0.41752065864427701</v>
      </c>
      <c r="C5459" s="2">
        <v>1.335630236025606</v>
      </c>
    </row>
    <row r="5460" spans="1:3" x14ac:dyDescent="0.25">
      <c r="A5460" s="3" t="s">
        <v>1306</v>
      </c>
      <c r="B5460" s="2">
        <v>0.41742283499810601</v>
      </c>
      <c r="C5460" s="2">
        <v>1.3355396751056807</v>
      </c>
    </row>
    <row r="5461" spans="1:3" x14ac:dyDescent="0.25">
      <c r="A5461" s="3" t="s">
        <v>1305</v>
      </c>
      <c r="B5461" s="2">
        <v>0.41741660692278698</v>
      </c>
      <c r="C5461" s="2">
        <v>1.335533909629611</v>
      </c>
    </row>
    <row r="5462" spans="1:3" x14ac:dyDescent="0.25">
      <c r="A5462" s="3" t="s">
        <v>1304</v>
      </c>
      <c r="B5462" s="2">
        <v>0.41728926394662103</v>
      </c>
      <c r="C5462" s="2">
        <v>1.3354160306930618</v>
      </c>
    </row>
    <row r="5463" spans="1:3" x14ac:dyDescent="0.25">
      <c r="A5463" s="3" t="s">
        <v>1303</v>
      </c>
      <c r="B5463" s="2">
        <v>0.417115251901294</v>
      </c>
      <c r="C5463" s="2">
        <v>1.3352549679219528</v>
      </c>
    </row>
    <row r="5464" spans="1:3" x14ac:dyDescent="0.25">
      <c r="A5464" s="3" t="s">
        <v>1302</v>
      </c>
      <c r="B5464" s="2">
        <v>0.41697330931014198</v>
      </c>
      <c r="C5464" s="2">
        <v>1.3351236025111781</v>
      </c>
    </row>
    <row r="5465" spans="1:3" x14ac:dyDescent="0.25">
      <c r="A5465" s="3" t="s">
        <v>1301</v>
      </c>
      <c r="B5465" s="2">
        <v>0.41695536691839602</v>
      </c>
      <c r="C5465" s="2">
        <v>1.3351069980583556</v>
      </c>
    </row>
    <row r="5466" spans="1:3" x14ac:dyDescent="0.25">
      <c r="A5466" s="3" t="s">
        <v>1300</v>
      </c>
      <c r="B5466" s="2">
        <v>0.41695201355698502</v>
      </c>
      <c r="C5466" s="2">
        <v>1.335103894775294</v>
      </c>
    </row>
    <row r="5467" spans="1:3" x14ac:dyDescent="0.25">
      <c r="A5467" s="3" t="s">
        <v>1299</v>
      </c>
      <c r="B5467" s="2">
        <v>0.41688281258627302</v>
      </c>
      <c r="C5467" s="2">
        <v>1.3350398561066117</v>
      </c>
    </row>
    <row r="5468" spans="1:3" x14ac:dyDescent="0.25">
      <c r="A5468" s="3" t="s">
        <v>1298</v>
      </c>
      <c r="B5468" s="2">
        <v>0.416627764978304</v>
      </c>
      <c r="C5468" s="2">
        <v>1.3348038612384354</v>
      </c>
    </row>
    <row r="5469" spans="1:3" x14ac:dyDescent="0.25">
      <c r="A5469" s="3" t="s">
        <v>1297</v>
      </c>
      <c r="B5469" s="2">
        <v>0.41656199465011301</v>
      </c>
      <c r="C5469" s="2">
        <v>1.3347430108962304</v>
      </c>
    </row>
    <row r="5470" spans="1:3" x14ac:dyDescent="0.25">
      <c r="A5470" s="3" t="s">
        <v>1296</v>
      </c>
      <c r="B5470" s="2">
        <v>0.416461986025703</v>
      </c>
      <c r="C5470" s="2">
        <v>1.334650488788564</v>
      </c>
    </row>
    <row r="5471" spans="1:3" x14ac:dyDescent="0.25">
      <c r="A5471" s="3" t="s">
        <v>1295</v>
      </c>
      <c r="B5471" s="2">
        <v>0.41643581900886401</v>
      </c>
      <c r="C5471" s="2">
        <v>1.3346262816594692</v>
      </c>
    </row>
    <row r="5472" spans="1:3" x14ac:dyDescent="0.25">
      <c r="A5472" s="3" t="s">
        <v>1294</v>
      </c>
      <c r="B5472" s="2">
        <v>0.416337861676634</v>
      </c>
      <c r="C5472" s="2">
        <v>1.3345356651479792</v>
      </c>
    </row>
    <row r="5473" spans="1:3" x14ac:dyDescent="0.25">
      <c r="A5473" s="3" t="s">
        <v>1293</v>
      </c>
      <c r="B5473" s="2">
        <v>0.416301460627793</v>
      </c>
      <c r="C5473" s="2">
        <v>1.3345019935238962</v>
      </c>
    </row>
    <row r="5474" spans="1:3" x14ac:dyDescent="0.25">
      <c r="A5474" s="3" t="s">
        <v>1292</v>
      </c>
      <c r="B5474" s="2">
        <v>0.41627100003706202</v>
      </c>
      <c r="C5474" s="2">
        <v>1.3344738175831929</v>
      </c>
    </row>
    <row r="5475" spans="1:3" x14ac:dyDescent="0.25">
      <c r="A5475" s="3" t="s">
        <v>1291</v>
      </c>
      <c r="B5475" s="2">
        <v>0.41625240738184399</v>
      </c>
      <c r="C5475" s="2">
        <v>1.3344566197340235</v>
      </c>
    </row>
    <row r="5476" spans="1:3" x14ac:dyDescent="0.25">
      <c r="A5476" s="3" t="s">
        <v>1290</v>
      </c>
      <c r="B5476" s="2">
        <v>0.41620298534259698</v>
      </c>
      <c r="C5476" s="2">
        <v>1.3344109063740031</v>
      </c>
    </row>
    <row r="5477" spans="1:3" x14ac:dyDescent="0.25">
      <c r="A5477" s="3" t="s">
        <v>1289</v>
      </c>
      <c r="B5477" s="2">
        <v>-0.41600375786131</v>
      </c>
      <c r="C5477" s="2">
        <v>1.3342266450013933</v>
      </c>
    </row>
    <row r="5478" spans="1:3" x14ac:dyDescent="0.25">
      <c r="A5478" s="3" t="s">
        <v>1288</v>
      </c>
      <c r="B5478" s="2">
        <v>0.41578526180667702</v>
      </c>
      <c r="C5478" s="2">
        <v>1.3340245917779578</v>
      </c>
    </row>
    <row r="5479" spans="1:3" x14ac:dyDescent="0.25">
      <c r="A5479" s="3" t="s">
        <v>1287</v>
      </c>
      <c r="B5479" s="2">
        <v>0.415749102274097</v>
      </c>
      <c r="C5479" s="2">
        <v>1.3339911563672753</v>
      </c>
    </row>
    <row r="5480" spans="1:3" x14ac:dyDescent="0.25">
      <c r="A5480" s="3" t="s">
        <v>1286</v>
      </c>
      <c r="B5480" s="2">
        <v>0.41571097836323301</v>
      </c>
      <c r="C5480" s="2">
        <v>1.3339559054746448</v>
      </c>
    </row>
    <row r="5481" spans="1:3" x14ac:dyDescent="0.25">
      <c r="A5481" s="3" t="s">
        <v>1285</v>
      </c>
      <c r="B5481" s="2">
        <v>0.41566551843472299</v>
      </c>
      <c r="C5481" s="2">
        <v>1.3339138726243407</v>
      </c>
    </row>
    <row r="5482" spans="1:3" x14ac:dyDescent="0.25">
      <c r="A5482" s="3" t="s">
        <v>1284</v>
      </c>
      <c r="B5482" s="2">
        <v>0.41565103974487799</v>
      </c>
      <c r="C5482" s="2">
        <v>1.3339004857145769</v>
      </c>
    </row>
    <row r="5483" spans="1:3" x14ac:dyDescent="0.25">
      <c r="A5483" s="3" t="s">
        <v>1283</v>
      </c>
      <c r="B5483" s="2">
        <v>0.41556769391082798</v>
      </c>
      <c r="C5483" s="2">
        <v>1.3338234272690359</v>
      </c>
    </row>
    <row r="5484" spans="1:3" x14ac:dyDescent="0.25">
      <c r="A5484" s="3" t="s">
        <v>1282</v>
      </c>
      <c r="B5484" s="2">
        <v>0.415354084774681</v>
      </c>
      <c r="C5484" s="2">
        <v>1.333625952563519</v>
      </c>
    </row>
    <row r="5485" spans="1:3" x14ac:dyDescent="0.25">
      <c r="A5485" s="3" t="s">
        <v>1281</v>
      </c>
      <c r="B5485" s="2">
        <v>0.41516220875988102</v>
      </c>
      <c r="C5485" s="2">
        <v>1.3334485943485195</v>
      </c>
    </row>
    <row r="5486" spans="1:3" x14ac:dyDescent="0.25">
      <c r="A5486" s="3" t="s">
        <v>1280</v>
      </c>
      <c r="B5486" s="2">
        <v>0.41512044741258902</v>
      </c>
      <c r="C5486" s="2">
        <v>1.3334099958905634</v>
      </c>
    </row>
    <row r="5487" spans="1:3" x14ac:dyDescent="0.25">
      <c r="A5487" s="3" t="s">
        <v>1279</v>
      </c>
      <c r="B5487" s="2">
        <v>0.41505240237365298</v>
      </c>
      <c r="C5487" s="2">
        <v>1.3333471067886715</v>
      </c>
    </row>
    <row r="5488" spans="1:3" x14ac:dyDescent="0.25">
      <c r="A5488" s="3" t="s">
        <v>1278</v>
      </c>
      <c r="B5488" s="2">
        <v>0.41502989695627002</v>
      </c>
      <c r="C5488" s="2">
        <v>1.3333263073139017</v>
      </c>
    </row>
    <row r="5489" spans="1:3" x14ac:dyDescent="0.25">
      <c r="A5489" s="3" t="s">
        <v>1277</v>
      </c>
      <c r="B5489" s="2">
        <v>0.41499131503190301</v>
      </c>
      <c r="C5489" s="2">
        <v>1.3332906507091209</v>
      </c>
    </row>
    <row r="5490" spans="1:3" x14ac:dyDescent="0.25">
      <c r="A5490" s="3" t="s">
        <v>1276</v>
      </c>
      <c r="B5490" s="2">
        <v>0.41493083431727601</v>
      </c>
      <c r="C5490" s="2">
        <v>1.3332347576209518</v>
      </c>
    </row>
    <row r="5491" spans="1:3" x14ac:dyDescent="0.25">
      <c r="A5491" s="3" t="s">
        <v>1275</v>
      </c>
      <c r="B5491" s="2">
        <v>0.41483419631261897</v>
      </c>
      <c r="C5491" s="2">
        <v>1.3331454547343473</v>
      </c>
    </row>
    <row r="5492" spans="1:3" x14ac:dyDescent="0.25">
      <c r="A5492" s="3" t="s">
        <v>1274</v>
      </c>
      <c r="B5492" s="2">
        <v>0.41478154434104703</v>
      </c>
      <c r="C5492" s="2">
        <v>1.3330968017247034</v>
      </c>
    </row>
    <row r="5493" spans="1:3" x14ac:dyDescent="0.25">
      <c r="A5493" s="3" t="s">
        <v>1273</v>
      </c>
      <c r="B5493" s="2">
        <v>0.41466433259701102</v>
      </c>
      <c r="C5493" s="2">
        <v>1.3329884986881011</v>
      </c>
    </row>
    <row r="5494" spans="1:3" x14ac:dyDescent="0.25">
      <c r="A5494" s="3" t="s">
        <v>1272</v>
      </c>
      <c r="B5494" s="2">
        <v>0.41464169496162401</v>
      </c>
      <c r="C5494" s="2">
        <v>1.3329675826455505</v>
      </c>
    </row>
    <row r="5495" spans="1:3" x14ac:dyDescent="0.25">
      <c r="A5495" s="3" t="s">
        <v>1271</v>
      </c>
      <c r="B5495" s="2">
        <v>0.41448179615549402</v>
      </c>
      <c r="C5495" s="2">
        <v>1.3328198534942337</v>
      </c>
    </row>
    <row r="5496" spans="1:3" x14ac:dyDescent="0.25">
      <c r="A5496" s="3" t="s">
        <v>1270</v>
      </c>
      <c r="B5496" s="2">
        <v>0.41446034899108603</v>
      </c>
      <c r="C5496" s="2">
        <v>1.3328000398862012</v>
      </c>
    </row>
    <row r="5497" spans="1:3" x14ac:dyDescent="0.25">
      <c r="A5497" s="3" t="s">
        <v>1269</v>
      </c>
      <c r="B5497" s="2">
        <v>0.414446748713102</v>
      </c>
      <c r="C5497" s="2">
        <v>1.3327874756469911</v>
      </c>
    </row>
    <row r="5498" spans="1:3" x14ac:dyDescent="0.25">
      <c r="A5498" s="3" t="s">
        <v>1268</v>
      </c>
      <c r="B5498" s="2">
        <v>0.41427759604652498</v>
      </c>
      <c r="C5498" s="2">
        <v>1.3326312185495546</v>
      </c>
    </row>
    <row r="5499" spans="1:3" x14ac:dyDescent="0.25">
      <c r="A5499" s="3" t="s">
        <v>1267</v>
      </c>
      <c r="B5499" s="2">
        <v>0.41426270023197698</v>
      </c>
      <c r="C5499" s="2">
        <v>1.3326174592141085</v>
      </c>
    </row>
    <row r="5500" spans="1:3" x14ac:dyDescent="0.25">
      <c r="A5500" s="3" t="s">
        <v>1266</v>
      </c>
      <c r="B5500" s="2">
        <v>0.414187293926636</v>
      </c>
      <c r="C5500" s="2">
        <v>1.3325478082275177</v>
      </c>
    </row>
    <row r="5501" spans="1:3" x14ac:dyDescent="0.25">
      <c r="A5501" s="3" t="s">
        <v>1265</v>
      </c>
      <c r="B5501" s="2">
        <v>0.41417783401913699</v>
      </c>
      <c r="C5501" s="2">
        <v>1.3325390705959892</v>
      </c>
    </row>
    <row r="5502" spans="1:3" x14ac:dyDescent="0.25">
      <c r="A5502" s="3" t="s">
        <v>1264</v>
      </c>
      <c r="B5502" s="2">
        <v>0.41410921549322899</v>
      </c>
      <c r="C5502" s="2">
        <v>1.33247569289683</v>
      </c>
    </row>
    <row r="5503" spans="1:3" x14ac:dyDescent="0.25">
      <c r="A5503" s="3" t="s">
        <v>1263</v>
      </c>
      <c r="B5503" s="2">
        <v>0.41404180874700802</v>
      </c>
      <c r="C5503" s="2">
        <v>1.3324134373611187</v>
      </c>
    </row>
    <row r="5504" spans="1:3" x14ac:dyDescent="0.25">
      <c r="A5504" s="3" t="s">
        <v>1262</v>
      </c>
      <c r="B5504" s="2">
        <v>0.41401591742127802</v>
      </c>
      <c r="C5504" s="2">
        <v>1.3323895254186922</v>
      </c>
    </row>
    <row r="5505" spans="1:3" x14ac:dyDescent="0.25">
      <c r="A5505" s="3" t="s">
        <v>1261</v>
      </c>
      <c r="B5505" s="2">
        <v>0.41367799171886299</v>
      </c>
      <c r="C5505" s="2">
        <v>1.3320774733728706</v>
      </c>
    </row>
    <row r="5506" spans="1:3" x14ac:dyDescent="0.25">
      <c r="A5506" s="3" t="s">
        <v>1260</v>
      </c>
      <c r="B5506" s="2">
        <v>0.41353972929432598</v>
      </c>
      <c r="C5506" s="2">
        <v>1.3319498182338256</v>
      </c>
    </row>
    <row r="5507" spans="1:3" x14ac:dyDescent="0.25">
      <c r="A5507" s="3" t="s">
        <v>1259</v>
      </c>
      <c r="B5507" s="2">
        <v>0.413437147866277</v>
      </c>
      <c r="C5507" s="2">
        <v>1.3318551146040929</v>
      </c>
    </row>
    <row r="5508" spans="1:3" x14ac:dyDescent="0.25">
      <c r="A5508" s="3" t="s">
        <v>1258</v>
      </c>
      <c r="B5508" s="2">
        <v>0.413404871507982</v>
      </c>
      <c r="C5508" s="2">
        <v>1.3318253183195017</v>
      </c>
    </row>
    <row r="5509" spans="1:3" x14ac:dyDescent="0.25">
      <c r="A5509" s="3" t="s">
        <v>1257</v>
      </c>
      <c r="B5509" s="2">
        <v>0.41337096208708601</v>
      </c>
      <c r="C5509" s="2">
        <v>1.3317940151727792</v>
      </c>
    </row>
    <row r="5510" spans="1:3" x14ac:dyDescent="0.25">
      <c r="A5510" s="3" t="s">
        <v>1256</v>
      </c>
      <c r="B5510" s="2">
        <v>0.41329137576272901</v>
      </c>
      <c r="C5510" s="2">
        <v>1.3317205487339439</v>
      </c>
    </row>
    <row r="5511" spans="1:3" x14ac:dyDescent="0.25">
      <c r="A5511" s="3" t="s">
        <v>1255</v>
      </c>
      <c r="B5511" s="2">
        <v>0.41314657882406097</v>
      </c>
      <c r="C5511" s="2">
        <v>1.3315868965227864</v>
      </c>
    </row>
    <row r="5512" spans="1:3" x14ac:dyDescent="0.25">
      <c r="A5512" s="3" t="s">
        <v>1254</v>
      </c>
      <c r="B5512" s="2">
        <v>0.41307924751272801</v>
      </c>
      <c r="C5512" s="2">
        <v>1.3315247521352287</v>
      </c>
    </row>
    <row r="5513" spans="1:3" x14ac:dyDescent="0.25">
      <c r="A5513" s="3" t="s">
        <v>1253</v>
      </c>
      <c r="B5513" s="2">
        <v>0.41295283594029902</v>
      </c>
      <c r="C5513" s="2">
        <v>1.3314080866176856</v>
      </c>
    </row>
    <row r="5514" spans="1:3" x14ac:dyDescent="0.25">
      <c r="A5514" s="3" t="s">
        <v>1252</v>
      </c>
      <c r="B5514" s="2">
        <v>0.41283323473087402</v>
      </c>
      <c r="C5514" s="2">
        <v>1.33129771580989</v>
      </c>
    </row>
    <row r="5515" spans="1:3" x14ac:dyDescent="0.25">
      <c r="A5515" s="3" t="s">
        <v>1251</v>
      </c>
      <c r="B5515" s="2">
        <v>0.41281500228401302</v>
      </c>
      <c r="C5515" s="2">
        <v>1.3312808912830183</v>
      </c>
    </row>
    <row r="5516" spans="1:3" x14ac:dyDescent="0.25">
      <c r="A5516" s="3" t="s">
        <v>1250</v>
      </c>
      <c r="B5516" s="2">
        <v>0.412722604445942</v>
      </c>
      <c r="C5516" s="2">
        <v>1.3311956317279547</v>
      </c>
    </row>
    <row r="5517" spans="1:3" x14ac:dyDescent="0.25">
      <c r="A5517" s="3" t="s">
        <v>1249</v>
      </c>
      <c r="B5517" s="2">
        <v>0.412695901645661</v>
      </c>
      <c r="C5517" s="2">
        <v>1.3311709928949946</v>
      </c>
    </row>
    <row r="5518" spans="1:3" x14ac:dyDescent="0.25">
      <c r="A5518" s="3" t="s">
        <v>1248</v>
      </c>
      <c r="B5518" s="2">
        <v>0.41268164299355398</v>
      </c>
      <c r="C5518" s="2">
        <v>1.3311578365384891</v>
      </c>
    </row>
    <row r="5519" spans="1:3" x14ac:dyDescent="0.25">
      <c r="A5519" s="3" t="s">
        <v>1247</v>
      </c>
      <c r="B5519" s="2">
        <v>0.41257645027567103</v>
      </c>
      <c r="C5519" s="2">
        <v>1.3310607799867544</v>
      </c>
    </row>
    <row r="5520" spans="1:3" x14ac:dyDescent="0.25">
      <c r="A5520" s="3" t="s">
        <v>1246</v>
      </c>
      <c r="B5520" s="2">
        <v>0.41252236472961301</v>
      </c>
      <c r="C5520" s="2">
        <v>1.3310108804600689</v>
      </c>
    </row>
    <row r="5521" spans="1:3" x14ac:dyDescent="0.25">
      <c r="A5521" s="3" t="s">
        <v>1245</v>
      </c>
      <c r="B5521" s="2">
        <v>0.41230635175546998</v>
      </c>
      <c r="C5521" s="2">
        <v>1.3308116047384859</v>
      </c>
    </row>
    <row r="5522" spans="1:3" x14ac:dyDescent="0.25">
      <c r="A5522" s="3" t="s">
        <v>1244</v>
      </c>
      <c r="B5522" s="2">
        <v>0.41226689792932603</v>
      </c>
      <c r="C5522" s="2">
        <v>1.3307752111208062</v>
      </c>
    </row>
    <row r="5523" spans="1:3" x14ac:dyDescent="0.25">
      <c r="A5523" s="3" t="s">
        <v>1243</v>
      </c>
      <c r="B5523" s="2">
        <v>-0.41224385697399601</v>
      </c>
      <c r="C5523" s="2">
        <v>1.3307539577814134</v>
      </c>
    </row>
    <row r="5524" spans="1:3" x14ac:dyDescent="0.25">
      <c r="A5524" s="3" t="s">
        <v>1242</v>
      </c>
      <c r="B5524" s="2">
        <v>0.41217255700105798</v>
      </c>
      <c r="C5524" s="2">
        <v>1.3306881917158837</v>
      </c>
    </row>
    <row r="5525" spans="1:3" x14ac:dyDescent="0.25">
      <c r="A5525" s="3" t="s">
        <v>1241</v>
      </c>
      <c r="B5525" s="2">
        <v>0.412132512853495</v>
      </c>
      <c r="C5525" s="2">
        <v>1.3306512569976749</v>
      </c>
    </row>
    <row r="5526" spans="1:3" x14ac:dyDescent="0.25">
      <c r="A5526" s="3" t="s">
        <v>1240</v>
      </c>
      <c r="B5526" s="2">
        <v>0.41208111608216602</v>
      </c>
      <c r="C5526" s="2">
        <v>1.3306038526896162</v>
      </c>
    </row>
    <row r="5527" spans="1:3" x14ac:dyDescent="0.25">
      <c r="A5527" s="3" t="s">
        <v>1239</v>
      </c>
      <c r="B5527" s="2">
        <v>0.41207819722210798</v>
      </c>
      <c r="C5527" s="2">
        <v>1.3306011606151309</v>
      </c>
    </row>
    <row r="5528" spans="1:3" x14ac:dyDescent="0.25">
      <c r="A5528" s="3" t="s">
        <v>1238</v>
      </c>
      <c r="B5528" s="2">
        <v>0.41188139813554903</v>
      </c>
      <c r="C5528" s="2">
        <v>1.3304196647161068</v>
      </c>
    </row>
    <row r="5529" spans="1:3" x14ac:dyDescent="0.25">
      <c r="A5529" s="3" t="s">
        <v>1237</v>
      </c>
      <c r="B5529" s="2">
        <v>0.41187286109259502</v>
      </c>
      <c r="C5529" s="2">
        <v>1.3304117920778167</v>
      </c>
    </row>
    <row r="5530" spans="1:3" x14ac:dyDescent="0.25">
      <c r="A5530" s="3" t="s">
        <v>1236</v>
      </c>
      <c r="B5530" s="2">
        <v>0.41185400766723401</v>
      </c>
      <c r="C5530" s="2">
        <v>1.3303944061058561</v>
      </c>
    </row>
    <row r="5531" spans="1:3" x14ac:dyDescent="0.25">
      <c r="A5531" s="3" t="s">
        <v>1235</v>
      </c>
      <c r="B5531" s="2">
        <v>0.41184123791750099</v>
      </c>
      <c r="C5531" s="2">
        <v>1.3303826304166464</v>
      </c>
    </row>
    <row r="5532" spans="1:3" x14ac:dyDescent="0.25">
      <c r="A5532" s="3" t="s">
        <v>1234</v>
      </c>
      <c r="B5532" s="2">
        <v>0.41151917398378002</v>
      </c>
      <c r="C5532" s="2">
        <v>1.3300856719953684</v>
      </c>
    </row>
    <row r="5533" spans="1:3" x14ac:dyDescent="0.25">
      <c r="A5533" s="3" t="s">
        <v>1233</v>
      </c>
      <c r="B5533" s="2">
        <v>0.41148865883729602</v>
      </c>
      <c r="C5533" s="2">
        <v>1.3300575390020994</v>
      </c>
    </row>
    <row r="5534" spans="1:3" x14ac:dyDescent="0.25">
      <c r="A5534" s="3" t="s">
        <v>1232</v>
      </c>
      <c r="B5534" s="2">
        <v>-0.41147699219172701</v>
      </c>
      <c r="C5534" s="2">
        <v>1.3300467832659859</v>
      </c>
    </row>
    <row r="5535" spans="1:3" x14ac:dyDescent="0.25">
      <c r="A5535" s="3" t="s">
        <v>1231</v>
      </c>
      <c r="B5535" s="2">
        <v>0.411408211234434</v>
      </c>
      <c r="C5535" s="2">
        <v>1.3299833743627008</v>
      </c>
    </row>
    <row r="5536" spans="1:3" x14ac:dyDescent="0.25">
      <c r="A5536" s="3" t="s">
        <v>1230</v>
      </c>
      <c r="B5536" s="2">
        <v>0.41130702429506799</v>
      </c>
      <c r="C5536" s="2">
        <v>1.3298900960024691</v>
      </c>
    </row>
    <row r="5537" spans="1:3" x14ac:dyDescent="0.25">
      <c r="A5537" s="3" t="s">
        <v>1229</v>
      </c>
      <c r="B5537" s="2">
        <v>0.41112037447320798</v>
      </c>
      <c r="C5537" s="2">
        <v>1.3297180515397815</v>
      </c>
    </row>
    <row r="5538" spans="1:3" x14ac:dyDescent="0.25">
      <c r="A5538" s="3" t="s">
        <v>1228</v>
      </c>
      <c r="B5538" s="2">
        <v>0.411119032833486</v>
      </c>
      <c r="C5538" s="2">
        <v>1.3297168149640139</v>
      </c>
    </row>
    <row r="5539" spans="1:3" x14ac:dyDescent="0.25">
      <c r="A5539" s="3" t="s">
        <v>1227</v>
      </c>
      <c r="B5539" s="2">
        <v>-0.41102744127565</v>
      </c>
      <c r="C5539" s="2">
        <v>1.3296323986700913</v>
      </c>
    </row>
    <row r="5540" spans="1:3" x14ac:dyDescent="0.25">
      <c r="A5540" s="3" t="s">
        <v>1226</v>
      </c>
      <c r="B5540" s="2">
        <v>0.41088309581300497</v>
      </c>
      <c r="C5540" s="2">
        <v>1.3294993720794106</v>
      </c>
    </row>
    <row r="5541" spans="1:3" x14ac:dyDescent="0.25">
      <c r="A5541" s="3" t="s">
        <v>1225</v>
      </c>
      <c r="B5541" s="2">
        <v>0.41075106891163998</v>
      </c>
      <c r="C5541" s="2">
        <v>1.3293777097419002</v>
      </c>
    </row>
    <row r="5542" spans="1:3" x14ac:dyDescent="0.25">
      <c r="A5542" s="3" t="s">
        <v>1224</v>
      </c>
      <c r="B5542" s="2">
        <v>0.41071086060001899</v>
      </c>
      <c r="C5542" s="2">
        <v>1.3293406601320756</v>
      </c>
    </row>
    <row r="5543" spans="1:3" x14ac:dyDescent="0.25">
      <c r="A5543" s="3" t="s">
        <v>1223</v>
      </c>
      <c r="B5543" s="2">
        <v>0.41069264523441401</v>
      </c>
      <c r="C5543" s="2">
        <v>1.3293238760768267</v>
      </c>
    </row>
    <row r="5544" spans="1:3" x14ac:dyDescent="0.25">
      <c r="A5544" s="3" t="s">
        <v>1222</v>
      </c>
      <c r="B5544" s="2">
        <v>0.410478272670384</v>
      </c>
      <c r="C5544" s="2">
        <v>1.3291263642059341</v>
      </c>
    </row>
    <row r="5545" spans="1:3" x14ac:dyDescent="0.25">
      <c r="A5545" s="3" t="s">
        <v>1221</v>
      </c>
      <c r="B5545" s="2">
        <v>0.410326441259102</v>
      </c>
      <c r="C5545" s="2">
        <v>1.3289864922944981</v>
      </c>
    </row>
    <row r="5546" spans="1:3" x14ac:dyDescent="0.25">
      <c r="A5546" s="3" t="s">
        <v>1220</v>
      </c>
      <c r="B5546" s="2">
        <v>0.410268155125527</v>
      </c>
      <c r="C5546" s="2">
        <v>1.3289328011697079</v>
      </c>
    </row>
    <row r="5547" spans="1:3" x14ac:dyDescent="0.25">
      <c r="A5547" s="3" t="s">
        <v>1219</v>
      </c>
      <c r="B5547" s="2">
        <v>0.409744506664317</v>
      </c>
      <c r="C5547" s="2">
        <v>1.3284505320003603</v>
      </c>
    </row>
    <row r="5548" spans="1:3" x14ac:dyDescent="0.25">
      <c r="A5548" s="3" t="s">
        <v>1218</v>
      </c>
      <c r="B5548" s="2">
        <v>0.40947203453581899</v>
      </c>
      <c r="C5548" s="2">
        <v>1.3281996601563932</v>
      </c>
    </row>
    <row r="5549" spans="1:3" x14ac:dyDescent="0.25">
      <c r="A5549" s="3" t="s">
        <v>1217</v>
      </c>
      <c r="B5549" s="2">
        <v>0.40941476710411401</v>
      </c>
      <c r="C5549" s="2">
        <v>1.3281469386376039</v>
      </c>
    </row>
    <row r="5550" spans="1:3" x14ac:dyDescent="0.25">
      <c r="A5550" s="3" t="s">
        <v>1216</v>
      </c>
      <c r="B5550" s="2">
        <v>0.40934618374460102</v>
      </c>
      <c r="C5550" s="2">
        <v>1.3280838022079873</v>
      </c>
    </row>
    <row r="5551" spans="1:3" x14ac:dyDescent="0.25">
      <c r="A5551" s="3" t="s">
        <v>1215</v>
      </c>
      <c r="B5551" s="2">
        <v>0.40929537247125902</v>
      </c>
      <c r="C5551" s="2">
        <v>1.3280370283307261</v>
      </c>
    </row>
    <row r="5552" spans="1:3" x14ac:dyDescent="0.25">
      <c r="A5552" s="3" t="s">
        <v>1214</v>
      </c>
      <c r="B5552" s="2">
        <v>0.40928137088212302</v>
      </c>
      <c r="C5552" s="2">
        <v>1.328024139578724</v>
      </c>
    </row>
    <row r="5553" spans="1:3" x14ac:dyDescent="0.25">
      <c r="A5553" s="3" t="s">
        <v>1213</v>
      </c>
      <c r="B5553" s="2">
        <v>0.40927404328356698</v>
      </c>
      <c r="C5553" s="2">
        <v>1.3280173944227633</v>
      </c>
    </row>
    <row r="5554" spans="1:3" x14ac:dyDescent="0.25">
      <c r="A5554" s="3" t="s">
        <v>1212</v>
      </c>
      <c r="B5554" s="2">
        <v>0.40922489851580002</v>
      </c>
      <c r="C5554" s="2">
        <v>1.327972156868749</v>
      </c>
    </row>
    <row r="5555" spans="1:3" x14ac:dyDescent="0.25">
      <c r="A5555" s="3" t="s">
        <v>1211</v>
      </c>
      <c r="B5555" s="2">
        <v>0.409193121467191</v>
      </c>
      <c r="C5555" s="2">
        <v>1.3279429070482074</v>
      </c>
    </row>
    <row r="5556" spans="1:3" x14ac:dyDescent="0.25">
      <c r="A5556" s="3" t="s">
        <v>1210</v>
      </c>
      <c r="B5556" s="2">
        <v>0.40907513897965397</v>
      </c>
      <c r="C5556" s="2">
        <v>1.3278343133420705</v>
      </c>
    </row>
    <row r="5557" spans="1:3" x14ac:dyDescent="0.25">
      <c r="A5557" s="3" t="s">
        <v>1209</v>
      </c>
      <c r="B5557" s="2">
        <v>0.40898689687454098</v>
      </c>
      <c r="C5557" s="2">
        <v>1.3277530991502713</v>
      </c>
    </row>
    <row r="5558" spans="1:3" x14ac:dyDescent="0.25">
      <c r="A5558" s="3" t="s">
        <v>1208</v>
      </c>
      <c r="B5558" s="2">
        <v>0.40892617028815798</v>
      </c>
      <c r="C5558" s="2">
        <v>1.3276972119294426</v>
      </c>
    </row>
    <row r="5559" spans="1:3" x14ac:dyDescent="0.25">
      <c r="A5559" s="3" t="s">
        <v>1207</v>
      </c>
      <c r="B5559" s="2">
        <v>0.40878770217285498</v>
      </c>
      <c r="C5559" s="2">
        <v>1.3275697872810226</v>
      </c>
    </row>
    <row r="5560" spans="1:3" x14ac:dyDescent="0.25">
      <c r="A5560" s="3" t="s">
        <v>1206</v>
      </c>
      <c r="B5560" s="2">
        <v>0.40857828741385699</v>
      </c>
      <c r="C5560" s="2">
        <v>1.3273770975422685</v>
      </c>
    </row>
    <row r="5561" spans="1:3" x14ac:dyDescent="0.25">
      <c r="A5561" s="3" t="s">
        <v>1205</v>
      </c>
      <c r="B5561" s="2">
        <v>0.40852603418712402</v>
      </c>
      <c r="C5561" s="2">
        <v>1.3273290219071474</v>
      </c>
    </row>
    <row r="5562" spans="1:3" x14ac:dyDescent="0.25">
      <c r="A5562" s="3" t="s">
        <v>1204</v>
      </c>
      <c r="B5562" s="2">
        <v>0.40846345248142002</v>
      </c>
      <c r="C5562" s="2">
        <v>1.3272714458358019</v>
      </c>
    </row>
    <row r="5563" spans="1:3" x14ac:dyDescent="0.25">
      <c r="A5563" s="3" t="s">
        <v>1203</v>
      </c>
      <c r="B5563" s="2">
        <v>0.40844889787883598</v>
      </c>
      <c r="C5563" s="2">
        <v>1.3272580557495925</v>
      </c>
    </row>
    <row r="5564" spans="1:3" x14ac:dyDescent="0.25">
      <c r="A5564" s="3" t="s">
        <v>1202</v>
      </c>
      <c r="B5564" s="2">
        <v>-0.40839076023489601</v>
      </c>
      <c r="C5564" s="2">
        <v>1.3272045710564817</v>
      </c>
    </row>
    <row r="5565" spans="1:3" x14ac:dyDescent="0.25">
      <c r="A5565" s="3" t="s">
        <v>1201</v>
      </c>
      <c r="B5565" s="2">
        <v>0.40833690650410198</v>
      </c>
      <c r="C5565" s="2">
        <v>1.3271550293434786</v>
      </c>
    </row>
    <row r="5566" spans="1:3" x14ac:dyDescent="0.25">
      <c r="A5566" s="3" t="s">
        <v>1200</v>
      </c>
      <c r="B5566" s="2">
        <v>0.40829465741279902</v>
      </c>
      <c r="C5566" s="2">
        <v>1.3271161643918357</v>
      </c>
    </row>
    <row r="5567" spans="1:3" x14ac:dyDescent="0.25">
      <c r="A5567" s="3" t="s">
        <v>1199</v>
      </c>
      <c r="B5567" s="2">
        <v>0.40813123855119199</v>
      </c>
      <c r="C5567" s="2">
        <v>1.3269658460473481</v>
      </c>
    </row>
    <row r="5568" spans="1:3" x14ac:dyDescent="0.25">
      <c r="A5568" s="3" t="s">
        <v>1198</v>
      </c>
      <c r="B5568" s="2">
        <v>0.40791621689951402</v>
      </c>
      <c r="C5568" s="2">
        <v>1.3267680876034986</v>
      </c>
    </row>
    <row r="5569" spans="1:3" x14ac:dyDescent="0.25">
      <c r="A5569" s="3" t="s">
        <v>1197</v>
      </c>
      <c r="B5569" s="2">
        <v>0.40775541629765399</v>
      </c>
      <c r="C5569" s="2">
        <v>1.3266202162849943</v>
      </c>
    </row>
    <row r="5570" spans="1:3" x14ac:dyDescent="0.25">
      <c r="A5570" s="3" t="s">
        <v>1196</v>
      </c>
      <c r="B5570" s="2">
        <v>0.40775038478808401</v>
      </c>
      <c r="C5570" s="2">
        <v>1.3266155896033427</v>
      </c>
    </row>
    <row r="5571" spans="1:3" x14ac:dyDescent="0.25">
      <c r="A5571" s="3" t="s">
        <v>1195</v>
      </c>
      <c r="B5571" s="2">
        <v>0.407617562975567</v>
      </c>
      <c r="C5571" s="2">
        <v>1.3264934602750462</v>
      </c>
    </row>
    <row r="5572" spans="1:3" x14ac:dyDescent="0.25">
      <c r="A5572" s="3" t="s">
        <v>1194</v>
      </c>
      <c r="B5572" s="2">
        <v>0.40761311745630602</v>
      </c>
      <c r="C5572" s="2">
        <v>1.3264893728255336</v>
      </c>
    </row>
    <row r="5573" spans="1:3" x14ac:dyDescent="0.25">
      <c r="A5573" s="3" t="s">
        <v>1193</v>
      </c>
      <c r="B5573" s="2">
        <v>0.40747697768146302</v>
      </c>
      <c r="C5573" s="2">
        <v>1.3263642046928961</v>
      </c>
    </row>
    <row r="5574" spans="1:3" x14ac:dyDescent="0.25">
      <c r="A5574" s="3" t="s">
        <v>1192</v>
      </c>
      <c r="B5574" s="2">
        <v>0.40721855255665601</v>
      </c>
      <c r="C5574" s="2">
        <v>1.3261266387985047</v>
      </c>
    </row>
    <row r="5575" spans="1:3" x14ac:dyDescent="0.25">
      <c r="A5575" s="3" t="s">
        <v>1191</v>
      </c>
      <c r="B5575" s="2">
        <v>0.40713115036553299</v>
      </c>
      <c r="C5575" s="2">
        <v>1.3260463010557593</v>
      </c>
    </row>
    <row r="5576" spans="1:3" x14ac:dyDescent="0.25">
      <c r="A5576" s="3" t="s">
        <v>1190</v>
      </c>
      <c r="B5576" s="2">
        <v>0.40699869758785301</v>
      </c>
      <c r="C5576" s="2">
        <v>1.3259245633020731</v>
      </c>
    </row>
    <row r="5577" spans="1:3" x14ac:dyDescent="0.25">
      <c r="A5577" s="3" t="s">
        <v>1189</v>
      </c>
      <c r="B5577" s="2">
        <v>0.40678293659910902</v>
      </c>
      <c r="C5577" s="2">
        <v>1.3257262806468297</v>
      </c>
    </row>
    <row r="5578" spans="1:3" x14ac:dyDescent="0.25">
      <c r="A5578" s="3" t="s">
        <v>1188</v>
      </c>
      <c r="B5578" s="2">
        <v>0.40662846472504599</v>
      </c>
      <c r="C5578" s="2">
        <v>1.3255843404209469</v>
      </c>
    </row>
    <row r="5579" spans="1:3" x14ac:dyDescent="0.25">
      <c r="A5579" s="3" t="s">
        <v>1187</v>
      </c>
      <c r="B5579" s="2">
        <v>0.40655493029137701</v>
      </c>
      <c r="C5579" s="2">
        <v>1.3255167768632679</v>
      </c>
    </row>
    <row r="5580" spans="1:3" x14ac:dyDescent="0.25">
      <c r="A5580" s="3" t="s">
        <v>1186</v>
      </c>
      <c r="B5580" s="2">
        <v>0.406459141067119</v>
      </c>
      <c r="C5580" s="2">
        <v>1.3254287707322892</v>
      </c>
    </row>
    <row r="5581" spans="1:3" x14ac:dyDescent="0.25">
      <c r="A5581" s="3" t="s">
        <v>1185</v>
      </c>
      <c r="B5581" s="2">
        <v>0.40645596445107302</v>
      </c>
      <c r="C5581" s="2">
        <v>1.325425852323654</v>
      </c>
    </row>
    <row r="5582" spans="1:3" x14ac:dyDescent="0.25">
      <c r="A5582" s="3" t="s">
        <v>1184</v>
      </c>
      <c r="B5582" s="2">
        <v>0.40635690462815799</v>
      </c>
      <c r="C5582" s="2">
        <v>1.3253348476837308</v>
      </c>
    </row>
    <row r="5583" spans="1:3" x14ac:dyDescent="0.25">
      <c r="A5583" s="3" t="s">
        <v>1183</v>
      </c>
      <c r="B5583" s="2">
        <v>0.40632978867983599</v>
      </c>
      <c r="C5583" s="2">
        <v>1.3253099377946054</v>
      </c>
    </row>
    <row r="5584" spans="1:3" x14ac:dyDescent="0.25">
      <c r="A5584" s="3" t="s">
        <v>1182</v>
      </c>
      <c r="B5584" s="2">
        <v>0.40622452621873301</v>
      </c>
      <c r="C5584" s="2">
        <v>1.3252132435573452</v>
      </c>
    </row>
    <row r="5585" spans="1:3" x14ac:dyDescent="0.25">
      <c r="A5585" s="3" t="s">
        <v>1181</v>
      </c>
      <c r="B5585" s="2">
        <v>0.40588324762581601</v>
      </c>
      <c r="C5585" s="2">
        <v>1.3248997930988733</v>
      </c>
    </row>
    <row r="5586" spans="1:3" x14ac:dyDescent="0.25">
      <c r="A5586" s="3" t="s">
        <v>1180</v>
      </c>
      <c r="B5586" s="2">
        <v>0.40552222621564499</v>
      </c>
      <c r="C5586" s="2">
        <v>1.3245682903655878</v>
      </c>
    </row>
    <row r="5587" spans="1:3" x14ac:dyDescent="0.25">
      <c r="A5587" s="3" t="s">
        <v>1179</v>
      </c>
      <c r="B5587" s="2">
        <v>0.40537614597555999</v>
      </c>
      <c r="C5587" s="2">
        <v>1.3244341778521165</v>
      </c>
    </row>
    <row r="5588" spans="1:3" x14ac:dyDescent="0.25">
      <c r="A5588" s="3" t="s">
        <v>1178</v>
      </c>
      <c r="B5588" s="2">
        <v>0.40536253161128299</v>
      </c>
      <c r="C5588" s="2">
        <v>1.324421679545982</v>
      </c>
    </row>
    <row r="5589" spans="1:3" x14ac:dyDescent="0.25">
      <c r="A5589" s="3" t="s">
        <v>1177</v>
      </c>
      <c r="B5589" s="2">
        <v>0.40533509640766702</v>
      </c>
      <c r="C5589" s="2">
        <v>1.3243964937430701</v>
      </c>
    </row>
    <row r="5590" spans="1:3" x14ac:dyDescent="0.25">
      <c r="A5590" s="3" t="s">
        <v>1176</v>
      </c>
      <c r="B5590" s="2">
        <v>0.40525466842123098</v>
      </c>
      <c r="C5590" s="2">
        <v>1.324322662773149</v>
      </c>
    </row>
    <row r="5591" spans="1:3" x14ac:dyDescent="0.25">
      <c r="A5591" s="3" t="s">
        <v>1175</v>
      </c>
      <c r="B5591" s="2">
        <v>0.40481991749228302</v>
      </c>
      <c r="C5591" s="2">
        <v>1.323923643056508</v>
      </c>
    </row>
    <row r="5592" spans="1:3" x14ac:dyDescent="0.25">
      <c r="A5592" s="3" t="s">
        <v>1174</v>
      </c>
      <c r="B5592" s="2">
        <v>0.40478728711944301</v>
      </c>
      <c r="C5592" s="2">
        <v>1.3238936993523147</v>
      </c>
    </row>
    <row r="5593" spans="1:3" x14ac:dyDescent="0.25">
      <c r="A5593" s="3" t="s">
        <v>1173</v>
      </c>
      <c r="B5593" s="2">
        <v>0.404760225038096</v>
      </c>
      <c r="C5593" s="2">
        <v>1.323868865980085</v>
      </c>
    </row>
    <row r="5594" spans="1:3" x14ac:dyDescent="0.25">
      <c r="A5594" s="3" t="s">
        <v>1172</v>
      </c>
      <c r="B5594" s="2">
        <v>0.40453104257783501</v>
      </c>
      <c r="C5594" s="2">
        <v>1.323658576613854</v>
      </c>
    </row>
    <row r="5595" spans="1:3" x14ac:dyDescent="0.25">
      <c r="A5595" s="3" t="s">
        <v>1171</v>
      </c>
      <c r="B5595" s="2">
        <v>0.40444651010428101</v>
      </c>
      <c r="C5595" s="2">
        <v>1.3235810211690495</v>
      </c>
    </row>
    <row r="5596" spans="1:3" x14ac:dyDescent="0.25">
      <c r="A5596" s="3" t="s">
        <v>1170</v>
      </c>
      <c r="B5596" s="2">
        <v>0.40412429830531599</v>
      </c>
      <c r="C5596" s="2">
        <v>1.3232854453272835</v>
      </c>
    </row>
    <row r="5597" spans="1:3" x14ac:dyDescent="0.25">
      <c r="A5597" s="3" t="s">
        <v>1169</v>
      </c>
      <c r="B5597" s="2">
        <v>0.40390128484438698</v>
      </c>
      <c r="C5597" s="2">
        <v>1.3230809061485151</v>
      </c>
    </row>
    <row r="5598" spans="1:3" x14ac:dyDescent="0.25">
      <c r="A5598" s="3" t="s">
        <v>1168</v>
      </c>
      <c r="B5598" s="2">
        <v>0.40378032768066402</v>
      </c>
      <c r="C5598" s="2">
        <v>1.3229699822175163</v>
      </c>
    </row>
    <row r="5599" spans="1:3" x14ac:dyDescent="0.25">
      <c r="A5599" s="3" t="s">
        <v>1167</v>
      </c>
      <c r="B5599" s="2">
        <v>0.40351275774807999</v>
      </c>
      <c r="C5599" s="2">
        <v>1.3227246398861221</v>
      </c>
    </row>
    <row r="5600" spans="1:3" x14ac:dyDescent="0.25">
      <c r="A5600" s="3" t="s">
        <v>1166</v>
      </c>
      <c r="B5600" s="2">
        <v>0.40342540445667202</v>
      </c>
      <c r="C5600" s="2">
        <v>1.3226445530696522</v>
      </c>
    </row>
    <row r="5601" spans="1:3" x14ac:dyDescent="0.25">
      <c r="A5601" s="3" t="s">
        <v>1165</v>
      </c>
      <c r="B5601" s="2">
        <v>0.40338777065380399</v>
      </c>
      <c r="C5601" s="2">
        <v>1.3226100513255239</v>
      </c>
    </row>
    <row r="5602" spans="1:3" x14ac:dyDescent="0.25">
      <c r="A5602" s="3" t="s">
        <v>1164</v>
      </c>
      <c r="B5602" s="2">
        <v>0.40318492139941098</v>
      </c>
      <c r="C5602" s="2">
        <v>1.322424099620807</v>
      </c>
    </row>
    <row r="5603" spans="1:3" x14ac:dyDescent="0.25">
      <c r="A5603" s="3" t="s">
        <v>1163</v>
      </c>
      <c r="B5603" s="2">
        <v>0.40314957492759601</v>
      </c>
      <c r="C5603" s="2">
        <v>1.3223917002209093</v>
      </c>
    </row>
    <row r="5604" spans="1:3" x14ac:dyDescent="0.25">
      <c r="A5604" s="3" t="s">
        <v>1162</v>
      </c>
      <c r="B5604" s="2">
        <v>0.40278628067230599</v>
      </c>
      <c r="C5604" s="2">
        <v>1.3220587422423205</v>
      </c>
    </row>
    <row r="5605" spans="1:3" x14ac:dyDescent="0.25">
      <c r="A5605" s="3" t="s">
        <v>1161</v>
      </c>
      <c r="B5605" s="2">
        <v>0.40263412278137201</v>
      </c>
      <c r="C5605" s="2">
        <v>1.3219193149506605</v>
      </c>
    </row>
    <row r="5606" spans="1:3" x14ac:dyDescent="0.25">
      <c r="A5606" s="3" t="s">
        <v>1160</v>
      </c>
      <c r="B5606" s="2">
        <v>0.40260630203811598</v>
      </c>
      <c r="C5606" s="2">
        <v>1.32189382347656</v>
      </c>
    </row>
    <row r="5607" spans="1:3" x14ac:dyDescent="0.25">
      <c r="A5607" s="3" t="s">
        <v>1159</v>
      </c>
      <c r="B5607" s="2">
        <v>0.40251329316393702</v>
      </c>
      <c r="C5607" s="2">
        <v>1.3218086052635951</v>
      </c>
    </row>
    <row r="5608" spans="1:3" x14ac:dyDescent="0.25">
      <c r="A5608" s="3" t="s">
        <v>1158</v>
      </c>
      <c r="B5608" s="2">
        <v>0.40247669517836598</v>
      </c>
      <c r="C5608" s="2">
        <v>1.3217750743251035</v>
      </c>
    </row>
    <row r="5609" spans="1:3" x14ac:dyDescent="0.25">
      <c r="A5609" s="3" t="s">
        <v>1157</v>
      </c>
      <c r="B5609" s="2">
        <v>0.402421347125205</v>
      </c>
      <c r="C5609" s="2">
        <v>1.3217243662601958</v>
      </c>
    </row>
    <row r="5610" spans="1:3" x14ac:dyDescent="0.25">
      <c r="A5610" s="3" t="s">
        <v>1156</v>
      </c>
      <c r="B5610" s="2">
        <v>0.40228338812307501</v>
      </c>
      <c r="C5610" s="2">
        <v>1.3215979812298346</v>
      </c>
    </row>
    <row r="5611" spans="1:3" x14ac:dyDescent="0.25">
      <c r="A5611" s="3" t="s">
        <v>1155</v>
      </c>
      <c r="B5611" s="2">
        <v>0.40202159844112001</v>
      </c>
      <c r="C5611" s="2">
        <v>1.3213581874295837</v>
      </c>
    </row>
    <row r="5612" spans="1:3" x14ac:dyDescent="0.25">
      <c r="A5612" s="3" t="s">
        <v>1154</v>
      </c>
      <c r="B5612" s="2">
        <v>0.40199413509894899</v>
      </c>
      <c r="C5612" s="2">
        <v>1.3213330341119349</v>
      </c>
    </row>
    <row r="5613" spans="1:3" x14ac:dyDescent="0.25">
      <c r="A5613" s="3" t="s">
        <v>1153</v>
      </c>
      <c r="B5613" s="2">
        <v>0.40193439754592802</v>
      </c>
      <c r="C5613" s="2">
        <v>1.3212783229181075</v>
      </c>
    </row>
    <row r="5614" spans="1:3" x14ac:dyDescent="0.25">
      <c r="A5614" s="3" t="s">
        <v>1152</v>
      </c>
      <c r="B5614" s="2">
        <v>0.401699478331563</v>
      </c>
      <c r="C5614" s="2">
        <v>1.3210631919396991</v>
      </c>
    </row>
    <row r="5615" spans="1:3" x14ac:dyDescent="0.25">
      <c r="A5615" s="3" t="s">
        <v>1151</v>
      </c>
      <c r="B5615" s="2">
        <v>0.40136310804730801</v>
      </c>
      <c r="C5615" s="2">
        <v>1.3207552165257015</v>
      </c>
    </row>
    <row r="5616" spans="1:3" x14ac:dyDescent="0.25">
      <c r="A5616" s="3" t="s">
        <v>1150</v>
      </c>
      <c r="B5616" s="2">
        <v>0.40125082879806201</v>
      </c>
      <c r="C5616" s="2">
        <v>1.3206524313704529</v>
      </c>
    </row>
    <row r="5617" spans="1:3" x14ac:dyDescent="0.25">
      <c r="A5617" s="3" t="s">
        <v>1149</v>
      </c>
      <c r="B5617" s="2">
        <v>0.40110015679425098</v>
      </c>
      <c r="C5617" s="2">
        <v>1.3205145124394997</v>
      </c>
    </row>
    <row r="5618" spans="1:3" x14ac:dyDescent="0.25">
      <c r="A5618" s="3" t="s">
        <v>1148</v>
      </c>
      <c r="B5618" s="2">
        <v>0.40063661888371699</v>
      </c>
      <c r="C5618" s="2">
        <v>1.3200902992857313</v>
      </c>
    </row>
    <row r="5619" spans="1:3" x14ac:dyDescent="0.25">
      <c r="A5619" s="3" t="s">
        <v>1147</v>
      </c>
      <c r="B5619" s="2">
        <v>-0.40044411233306798</v>
      </c>
      <c r="C5619" s="2">
        <v>1.3199141642960681</v>
      </c>
    </row>
    <row r="5620" spans="1:3" x14ac:dyDescent="0.25">
      <c r="A5620" s="3" t="s">
        <v>1146</v>
      </c>
      <c r="B5620" s="2">
        <v>0.400403875421602</v>
      </c>
      <c r="C5620" s="2">
        <v>1.3198773522690896</v>
      </c>
    </row>
    <row r="5621" spans="1:3" x14ac:dyDescent="0.25">
      <c r="A5621" s="3" t="s">
        <v>1145</v>
      </c>
      <c r="B5621" s="2">
        <v>0.40021489757710199</v>
      </c>
      <c r="C5621" s="2">
        <v>1.3197044735702042</v>
      </c>
    </row>
    <row r="5622" spans="1:3" x14ac:dyDescent="0.25">
      <c r="A5622" s="3" t="s">
        <v>1144</v>
      </c>
      <c r="B5622" s="2">
        <v>0.40016397732074999</v>
      </c>
      <c r="C5622" s="2">
        <v>1.3196578951164781</v>
      </c>
    </row>
    <row r="5623" spans="1:3" x14ac:dyDescent="0.25">
      <c r="A5623" s="3" t="s">
        <v>1143</v>
      </c>
      <c r="B5623" s="2">
        <v>0.40007919275495601</v>
      </c>
      <c r="C5623" s="2">
        <v>1.3195803434989561</v>
      </c>
    </row>
    <row r="5624" spans="1:3" x14ac:dyDescent="0.25">
      <c r="A5624" s="3" t="s">
        <v>1142</v>
      </c>
      <c r="B5624" s="2">
        <v>0.39978378661472003</v>
      </c>
      <c r="C5624" s="2">
        <v>1.3193101739768274</v>
      </c>
    </row>
    <row r="5625" spans="1:3" x14ac:dyDescent="0.25">
      <c r="A5625" s="3" t="s">
        <v>1141</v>
      </c>
      <c r="B5625" s="2">
        <v>0.39974710036608802</v>
      </c>
      <c r="C5625" s="2">
        <v>1.3192766257048012</v>
      </c>
    </row>
    <row r="5626" spans="1:3" x14ac:dyDescent="0.25">
      <c r="A5626" s="3" t="s">
        <v>1140</v>
      </c>
      <c r="B5626" s="2">
        <v>0.39969483052097399</v>
      </c>
      <c r="C5626" s="2">
        <v>1.3192288282606126</v>
      </c>
    </row>
    <row r="5627" spans="1:3" x14ac:dyDescent="0.25">
      <c r="A5627" s="3" t="s">
        <v>1139</v>
      </c>
      <c r="B5627" s="2">
        <v>0.39966207338565402</v>
      </c>
      <c r="C5627" s="2">
        <v>1.319198874829413</v>
      </c>
    </row>
    <row r="5628" spans="1:3" x14ac:dyDescent="0.25">
      <c r="A5628" s="3" t="s">
        <v>1138</v>
      </c>
      <c r="B5628" s="2">
        <v>0.39964819531349799</v>
      </c>
      <c r="C5628" s="2">
        <v>1.3191861847954161</v>
      </c>
    </row>
    <row r="5629" spans="1:3" x14ac:dyDescent="0.25">
      <c r="A5629" s="3" t="s">
        <v>1137</v>
      </c>
      <c r="B5629" s="2">
        <v>0.399328272871111</v>
      </c>
      <c r="C5629" s="2">
        <v>1.3188936832870479</v>
      </c>
    </row>
    <row r="5630" spans="1:3" x14ac:dyDescent="0.25">
      <c r="A5630" s="3" t="s">
        <v>1136</v>
      </c>
      <c r="B5630" s="2">
        <v>0.39899904337511299</v>
      </c>
      <c r="C5630" s="2">
        <v>1.3185927401571718</v>
      </c>
    </row>
    <row r="5631" spans="1:3" x14ac:dyDescent="0.25">
      <c r="A5631" s="3" t="s">
        <v>1135</v>
      </c>
      <c r="B5631" s="2">
        <v>0.39874044731339903</v>
      </c>
      <c r="C5631" s="2">
        <v>1.3183564100097669</v>
      </c>
    </row>
    <row r="5632" spans="1:3" x14ac:dyDescent="0.25">
      <c r="A5632" s="3" t="s">
        <v>1134</v>
      </c>
      <c r="B5632" s="2">
        <v>0.39859836636915003</v>
      </c>
      <c r="C5632" s="2">
        <v>1.3182265807007336</v>
      </c>
    </row>
    <row r="5633" spans="1:3" x14ac:dyDescent="0.25">
      <c r="A5633" s="3" t="s">
        <v>1133</v>
      </c>
      <c r="B5633" s="2">
        <v>0.398576270082316</v>
      </c>
      <c r="C5633" s="2">
        <v>1.3182063909248256</v>
      </c>
    </row>
    <row r="5634" spans="1:3" x14ac:dyDescent="0.25">
      <c r="A5634" s="3" t="s">
        <v>1132</v>
      </c>
      <c r="B5634" s="2">
        <v>0.39846788144546302</v>
      </c>
      <c r="C5634" s="2">
        <v>1.318107358750523</v>
      </c>
    </row>
    <row r="5635" spans="1:3" x14ac:dyDescent="0.25">
      <c r="A5635" s="3" t="s">
        <v>1131</v>
      </c>
      <c r="B5635" s="2">
        <v>0.39839837215007801</v>
      </c>
      <c r="C5635" s="2">
        <v>1.3180438536409631</v>
      </c>
    </row>
    <row r="5636" spans="1:3" x14ac:dyDescent="0.25">
      <c r="A5636" s="3" t="s">
        <v>1130</v>
      </c>
      <c r="B5636" s="2">
        <v>0.39838439442787899</v>
      </c>
      <c r="C5636" s="2">
        <v>1.3180310836784537</v>
      </c>
    </row>
    <row r="5637" spans="1:3" x14ac:dyDescent="0.25">
      <c r="A5637" s="3" t="s">
        <v>1129</v>
      </c>
      <c r="B5637" s="2">
        <v>0.39832627582880598</v>
      </c>
      <c r="C5637" s="2">
        <v>1.317977988204345</v>
      </c>
    </row>
    <row r="5638" spans="1:3" x14ac:dyDescent="0.25">
      <c r="A5638" s="3" t="s">
        <v>1128</v>
      </c>
      <c r="B5638" s="2">
        <v>0.39832578004307301</v>
      </c>
      <c r="C5638" s="2">
        <v>1.3179775352780145</v>
      </c>
    </row>
    <row r="5639" spans="1:3" x14ac:dyDescent="0.25">
      <c r="A5639" s="3" t="s">
        <v>1127</v>
      </c>
      <c r="B5639" s="2">
        <v>0.39831624169822299</v>
      </c>
      <c r="C5639" s="2">
        <v>1.3179688215288698</v>
      </c>
    </row>
    <row r="5640" spans="1:3" x14ac:dyDescent="0.25">
      <c r="A5640" s="3" t="s">
        <v>1126</v>
      </c>
      <c r="B5640" s="2">
        <v>0.398313049628502</v>
      </c>
      <c r="C5640" s="2">
        <v>1.3179659054283808</v>
      </c>
    </row>
    <row r="5641" spans="1:3" x14ac:dyDescent="0.25">
      <c r="A5641" s="3" t="s">
        <v>1125</v>
      </c>
      <c r="B5641" s="2">
        <v>-0.39827493672111602</v>
      </c>
      <c r="C5641" s="2">
        <v>1.3179310880570243</v>
      </c>
    </row>
    <row r="5642" spans="1:3" x14ac:dyDescent="0.25">
      <c r="A5642" s="3" t="s">
        <v>1124</v>
      </c>
      <c r="B5642" s="2">
        <v>0.39816063489102999</v>
      </c>
      <c r="C5642" s="2">
        <v>1.3178266751605689</v>
      </c>
    </row>
    <row r="5643" spans="1:3" x14ac:dyDescent="0.25">
      <c r="A5643" s="3" t="s">
        <v>1123</v>
      </c>
      <c r="B5643" s="2">
        <v>0.39805876101462301</v>
      </c>
      <c r="C5643" s="2">
        <v>1.3177336219732176</v>
      </c>
    </row>
    <row r="5644" spans="1:3" x14ac:dyDescent="0.25">
      <c r="A5644" s="3" t="s">
        <v>1122</v>
      </c>
      <c r="B5644" s="2">
        <v>0.39804826164884599</v>
      </c>
      <c r="C5644" s="2">
        <v>1.3177240320622816</v>
      </c>
    </row>
    <row r="5645" spans="1:3" x14ac:dyDescent="0.25">
      <c r="A5645" s="3" t="s">
        <v>1121</v>
      </c>
      <c r="B5645" s="2">
        <v>0.39787467216054401</v>
      </c>
      <c r="C5645" s="2">
        <v>1.3175654890071062</v>
      </c>
    </row>
    <row r="5646" spans="1:3" x14ac:dyDescent="0.25">
      <c r="A5646" s="3" t="s">
        <v>1120</v>
      </c>
      <c r="B5646" s="2">
        <v>0.39784235280492503</v>
      </c>
      <c r="C5646" s="2">
        <v>1.3175359731431051</v>
      </c>
    </row>
    <row r="5647" spans="1:3" x14ac:dyDescent="0.25">
      <c r="A5647" s="3" t="s">
        <v>1119</v>
      </c>
      <c r="B5647" s="2">
        <v>0.397530407533907</v>
      </c>
      <c r="C5647" s="2">
        <v>1.3172511210615219</v>
      </c>
    </row>
    <row r="5648" spans="1:3" x14ac:dyDescent="0.25">
      <c r="A5648" s="3" t="s">
        <v>1118</v>
      </c>
      <c r="B5648" s="2">
        <v>0.39740231678117999</v>
      </c>
      <c r="C5648" s="2">
        <v>1.3171341731322919</v>
      </c>
    </row>
    <row r="5649" spans="1:3" x14ac:dyDescent="0.25">
      <c r="A5649" s="3" t="s">
        <v>1117</v>
      </c>
      <c r="B5649" s="2">
        <v>0.39735224549141301</v>
      </c>
      <c r="C5649" s="2">
        <v>1.3170884604483757</v>
      </c>
    </row>
    <row r="5650" spans="1:3" x14ac:dyDescent="0.25">
      <c r="A5650" s="3" t="s">
        <v>1116</v>
      </c>
      <c r="B5650" s="2">
        <v>0.397195441272232</v>
      </c>
      <c r="C5650" s="2">
        <v>1.3169453159869691</v>
      </c>
    </row>
    <row r="5651" spans="1:3" x14ac:dyDescent="0.25">
      <c r="A5651" s="3" t="s">
        <v>1115</v>
      </c>
      <c r="B5651" s="2">
        <v>0.39678162098370601</v>
      </c>
      <c r="C5651" s="2">
        <v>1.3165676197155709</v>
      </c>
    </row>
    <row r="5652" spans="1:3" x14ac:dyDescent="0.25">
      <c r="A5652" s="3" t="s">
        <v>1114</v>
      </c>
      <c r="B5652" s="2">
        <v>0.39672203018737701</v>
      </c>
      <c r="C5652" s="2">
        <v>1.3165132397597432</v>
      </c>
    </row>
    <row r="5653" spans="1:3" x14ac:dyDescent="0.25">
      <c r="A5653" s="3" t="s">
        <v>1113</v>
      </c>
      <c r="B5653" s="2">
        <v>0.39644191751439301</v>
      </c>
      <c r="C5653" s="2">
        <v>1.3162576512713853</v>
      </c>
    </row>
    <row r="5654" spans="1:3" x14ac:dyDescent="0.25">
      <c r="A5654" s="3" t="s">
        <v>1112</v>
      </c>
      <c r="B5654" s="2">
        <v>0.39640142475878198</v>
      </c>
      <c r="C5654" s="2">
        <v>1.3162207078079999</v>
      </c>
    </row>
    <row r="5655" spans="1:3" x14ac:dyDescent="0.25">
      <c r="A5655" s="3" t="s">
        <v>1111</v>
      </c>
      <c r="B5655" s="2">
        <v>0.39637479907302298</v>
      </c>
      <c r="C5655" s="2">
        <v>1.3161964164958551</v>
      </c>
    </row>
    <row r="5656" spans="1:3" x14ac:dyDescent="0.25">
      <c r="A5656" s="3" t="s">
        <v>1110</v>
      </c>
      <c r="B5656" s="2">
        <v>0.39615756668384799</v>
      </c>
      <c r="C5656" s="2">
        <v>1.3159982464328426</v>
      </c>
    </row>
    <row r="5657" spans="1:3" x14ac:dyDescent="0.25">
      <c r="A5657" s="3" t="s">
        <v>1109</v>
      </c>
      <c r="B5657" s="2">
        <v>0.39601220807853799</v>
      </c>
      <c r="C5657" s="2">
        <v>1.3158656598308187</v>
      </c>
    </row>
    <row r="5658" spans="1:3" x14ac:dyDescent="0.25">
      <c r="A5658" s="3" t="s">
        <v>1108</v>
      </c>
      <c r="B5658" s="2">
        <v>0.395897749793999</v>
      </c>
      <c r="C5658" s="2">
        <v>1.3157612678786053</v>
      </c>
    </row>
    <row r="5659" spans="1:3" x14ac:dyDescent="0.25">
      <c r="A5659" s="3" t="s">
        <v>1107</v>
      </c>
      <c r="B5659" s="2">
        <v>-0.39570921969169698</v>
      </c>
      <c r="C5659" s="2">
        <v>1.3155893366028022</v>
      </c>
    </row>
    <row r="5660" spans="1:3" x14ac:dyDescent="0.25">
      <c r="A5660" s="3" t="s">
        <v>1106</v>
      </c>
      <c r="B5660" s="2">
        <v>0.39569309293251498</v>
      </c>
      <c r="C5660" s="2">
        <v>1.3155746307410412</v>
      </c>
    </row>
    <row r="5661" spans="1:3" x14ac:dyDescent="0.25">
      <c r="A5661" s="3" t="s">
        <v>1105</v>
      </c>
      <c r="B5661" s="2">
        <v>0.39565651348174102</v>
      </c>
      <c r="C5661" s="2">
        <v>1.3155412748439126</v>
      </c>
    </row>
    <row r="5662" spans="1:3" x14ac:dyDescent="0.25">
      <c r="A5662" s="3" t="s">
        <v>1104</v>
      </c>
      <c r="B5662" s="2">
        <v>0.395609897535113</v>
      </c>
      <c r="C5662" s="2">
        <v>1.3154987681398853</v>
      </c>
    </row>
    <row r="5663" spans="1:3" x14ac:dyDescent="0.25">
      <c r="A5663" s="3" t="s">
        <v>1103</v>
      </c>
      <c r="B5663" s="2">
        <v>0.39554474268685003</v>
      </c>
      <c r="C5663" s="2">
        <v>1.3154393590584164</v>
      </c>
    </row>
    <row r="5664" spans="1:3" x14ac:dyDescent="0.25">
      <c r="A5664" s="3" t="s">
        <v>1102</v>
      </c>
      <c r="B5664" s="2">
        <v>0.39537858671374199</v>
      </c>
      <c r="C5664" s="2">
        <v>1.3152878679152753</v>
      </c>
    </row>
    <row r="5665" spans="1:3" x14ac:dyDescent="0.25">
      <c r="A5665" s="3" t="s">
        <v>1101</v>
      </c>
      <c r="B5665" s="2">
        <v>0.39531726553466701</v>
      </c>
      <c r="C5665" s="2">
        <v>1.3152319633155383</v>
      </c>
    </row>
    <row r="5666" spans="1:3" x14ac:dyDescent="0.25">
      <c r="A5666" s="3" t="s">
        <v>1100</v>
      </c>
      <c r="B5666" s="2">
        <v>0.395143592301544</v>
      </c>
      <c r="C5666" s="2">
        <v>1.3150736437589503</v>
      </c>
    </row>
    <row r="5667" spans="1:3" x14ac:dyDescent="0.25">
      <c r="A5667" s="3" t="s">
        <v>1099</v>
      </c>
      <c r="B5667" s="2">
        <v>0.39476719383703301</v>
      </c>
      <c r="C5667" s="2">
        <v>1.3147305864112326</v>
      </c>
    </row>
    <row r="5668" spans="1:3" x14ac:dyDescent="0.25">
      <c r="A5668" s="3" t="s">
        <v>1098</v>
      </c>
      <c r="B5668" s="2">
        <v>0.39471373480820698</v>
      </c>
      <c r="C5668" s="2">
        <v>1.3146818700046801</v>
      </c>
    </row>
    <row r="5669" spans="1:3" x14ac:dyDescent="0.25">
      <c r="A5669" s="3" t="s">
        <v>1097</v>
      </c>
      <c r="B5669" s="2">
        <v>0.394571693242799</v>
      </c>
      <c r="C5669" s="2">
        <v>1.3145524384387186</v>
      </c>
    </row>
    <row r="5670" spans="1:3" x14ac:dyDescent="0.25">
      <c r="A5670" s="3" t="s">
        <v>1096</v>
      </c>
      <c r="B5670" s="2">
        <v>0.394320904323536</v>
      </c>
      <c r="C5670" s="2">
        <v>1.3143239448740007</v>
      </c>
    </row>
    <row r="5671" spans="1:3" x14ac:dyDescent="0.25">
      <c r="A5671" s="3" t="s">
        <v>1095</v>
      </c>
      <c r="B5671" s="2">
        <v>0.394313821768705</v>
      </c>
      <c r="C5671" s="2">
        <v>1.3143174925411849</v>
      </c>
    </row>
    <row r="5672" spans="1:3" x14ac:dyDescent="0.25">
      <c r="A5672" s="3" t="s">
        <v>1094</v>
      </c>
      <c r="B5672" s="2">
        <v>0.39425406359175902</v>
      </c>
      <c r="C5672" s="2">
        <v>1.3142630530453505</v>
      </c>
    </row>
    <row r="5673" spans="1:3" x14ac:dyDescent="0.25">
      <c r="A5673" s="3" t="s">
        <v>1093</v>
      </c>
      <c r="B5673" s="2">
        <v>0.39416701069493798</v>
      </c>
      <c r="C5673" s="2">
        <v>1.3141837521875874</v>
      </c>
    </row>
    <row r="5674" spans="1:3" x14ac:dyDescent="0.25">
      <c r="A5674" s="3" t="s">
        <v>1092</v>
      </c>
      <c r="B5674" s="2">
        <v>0.39416518154618102</v>
      </c>
      <c r="C5674" s="2">
        <v>1.3141820859754048</v>
      </c>
    </row>
    <row r="5675" spans="1:3" x14ac:dyDescent="0.25">
      <c r="A5675" s="3" t="s">
        <v>1091</v>
      </c>
      <c r="B5675" s="2">
        <v>0.39414049000302898</v>
      </c>
      <c r="C5675" s="2">
        <v>1.3141595941076951</v>
      </c>
    </row>
    <row r="5676" spans="1:3" x14ac:dyDescent="0.25">
      <c r="A5676" s="3" t="s">
        <v>1090</v>
      </c>
      <c r="B5676" s="2">
        <v>0.39408228873437401</v>
      </c>
      <c r="C5676" s="2">
        <v>1.3141065792912237</v>
      </c>
    </row>
    <row r="5677" spans="1:3" x14ac:dyDescent="0.25">
      <c r="A5677" s="3" t="s">
        <v>1089</v>
      </c>
      <c r="B5677" s="2">
        <v>0.39385363925059103</v>
      </c>
      <c r="C5677" s="2">
        <v>1.3138983260059875</v>
      </c>
    </row>
    <row r="5678" spans="1:3" x14ac:dyDescent="0.25">
      <c r="A5678" s="3" t="s">
        <v>1088</v>
      </c>
      <c r="B5678" s="2">
        <v>0.39367917255319002</v>
      </c>
      <c r="C5678" s="2">
        <v>1.3137394444439718</v>
      </c>
    </row>
    <row r="5679" spans="1:3" x14ac:dyDescent="0.25">
      <c r="A5679" s="3" t="s">
        <v>1087</v>
      </c>
      <c r="B5679" s="2">
        <v>0.39366413128932798</v>
      </c>
      <c r="C5679" s="2">
        <v>1.3137257477180098</v>
      </c>
    </row>
    <row r="5680" spans="1:3" x14ac:dyDescent="0.25">
      <c r="A5680" s="3" t="s">
        <v>1086</v>
      </c>
      <c r="B5680" s="2">
        <v>0.39347466820513499</v>
      </c>
      <c r="C5680" s="2">
        <v>1.3135532329578246</v>
      </c>
    </row>
    <row r="5681" spans="1:3" x14ac:dyDescent="0.25">
      <c r="A5681" s="3" t="s">
        <v>1085</v>
      </c>
      <c r="B5681" s="2">
        <v>0.39346368099302098</v>
      </c>
      <c r="C5681" s="2">
        <v>1.3135432292961855</v>
      </c>
    </row>
    <row r="5682" spans="1:3" x14ac:dyDescent="0.25">
      <c r="A5682" s="3" t="s">
        <v>1084</v>
      </c>
      <c r="B5682" s="2">
        <v>0.39335641724021198</v>
      </c>
      <c r="C5682" s="2">
        <v>1.3134455715552042</v>
      </c>
    </row>
    <row r="5683" spans="1:3" x14ac:dyDescent="0.25">
      <c r="A5683" s="3" t="s">
        <v>1083</v>
      </c>
      <c r="B5683" s="2">
        <v>0.39325192927084601</v>
      </c>
      <c r="C5683" s="2">
        <v>1.3133504479933555</v>
      </c>
    </row>
    <row r="5684" spans="1:3" x14ac:dyDescent="0.25">
      <c r="A5684" s="3" t="s">
        <v>1082</v>
      </c>
      <c r="B5684" s="2">
        <v>0.39289587836926299</v>
      </c>
      <c r="C5684" s="2">
        <v>1.3130263587719</v>
      </c>
    </row>
    <row r="5685" spans="1:3" x14ac:dyDescent="0.25">
      <c r="A5685" s="3" t="s">
        <v>1081</v>
      </c>
      <c r="B5685" s="2">
        <v>0.39271464697951902</v>
      </c>
      <c r="C5685" s="2">
        <v>1.3128614267250835</v>
      </c>
    </row>
    <row r="5686" spans="1:3" x14ac:dyDescent="0.25">
      <c r="A5686" s="3" t="s">
        <v>1080</v>
      </c>
      <c r="B5686" s="2">
        <v>0.39265536510907001</v>
      </c>
      <c r="C5686" s="2">
        <v>1.3128074809639927</v>
      </c>
    </row>
    <row r="5687" spans="1:3" x14ac:dyDescent="0.25">
      <c r="A5687" s="3" t="s">
        <v>1079</v>
      </c>
      <c r="B5687" s="2">
        <v>0.392536792374932</v>
      </c>
      <c r="C5687" s="2">
        <v>1.3126995879087535</v>
      </c>
    </row>
    <row r="5688" spans="1:3" x14ac:dyDescent="0.25">
      <c r="A5688" s="3" t="s">
        <v>1078</v>
      </c>
      <c r="B5688" s="2">
        <v>0.39242525371266102</v>
      </c>
      <c r="C5688" s="2">
        <v>1.312598103470215</v>
      </c>
    </row>
    <row r="5689" spans="1:3" x14ac:dyDescent="0.25">
      <c r="A5689" s="3" t="s">
        <v>1077</v>
      </c>
      <c r="B5689" s="2">
        <v>0.392213234017183</v>
      </c>
      <c r="C5689" s="2">
        <v>1.3124052171055012</v>
      </c>
    </row>
    <row r="5690" spans="1:3" x14ac:dyDescent="0.25">
      <c r="A5690" s="3" t="s">
        <v>1076</v>
      </c>
      <c r="B5690" s="2">
        <v>-0.39212521660291899</v>
      </c>
      <c r="C5690" s="2">
        <v>1.3123251509884353</v>
      </c>
    </row>
    <row r="5691" spans="1:3" x14ac:dyDescent="0.25">
      <c r="A5691" s="3" t="s">
        <v>1075</v>
      </c>
      <c r="B5691" s="2">
        <v>0.39204684735720402</v>
      </c>
      <c r="C5691" s="2">
        <v>1.3122538655566685</v>
      </c>
    </row>
    <row r="5692" spans="1:3" x14ac:dyDescent="0.25">
      <c r="A5692" s="3" t="s">
        <v>1074</v>
      </c>
      <c r="B5692" s="2">
        <v>0.39197598259084998</v>
      </c>
      <c r="C5692" s="2">
        <v>1.3121894096064519</v>
      </c>
    </row>
    <row r="5693" spans="1:3" x14ac:dyDescent="0.25">
      <c r="A5693" s="3" t="s">
        <v>1073</v>
      </c>
      <c r="B5693" s="2">
        <v>0.39197202301793199</v>
      </c>
      <c r="C5693" s="2">
        <v>1.3121858082198994</v>
      </c>
    </row>
    <row r="5694" spans="1:3" x14ac:dyDescent="0.25">
      <c r="A5694" s="3" t="s">
        <v>1072</v>
      </c>
      <c r="B5694" s="2">
        <v>0.39188412095868203</v>
      </c>
      <c r="C5694" s="2">
        <v>1.3121058604017068</v>
      </c>
    </row>
    <row r="5695" spans="1:3" x14ac:dyDescent="0.25">
      <c r="A5695" s="3" t="s">
        <v>1071</v>
      </c>
      <c r="B5695" s="2">
        <v>0.39180956511932202</v>
      </c>
      <c r="C5695" s="2">
        <v>1.3120380549242427</v>
      </c>
    </row>
    <row r="5696" spans="1:3" x14ac:dyDescent="0.25">
      <c r="A5696" s="3" t="s">
        <v>1070</v>
      </c>
      <c r="B5696" s="2">
        <v>0.391561788977139</v>
      </c>
      <c r="C5696" s="2">
        <v>1.3118127378589324</v>
      </c>
    </row>
    <row r="5697" spans="1:3" x14ac:dyDescent="0.25">
      <c r="A5697" s="3" t="s">
        <v>1069</v>
      </c>
      <c r="B5697" s="2">
        <v>0.39152731636572102</v>
      </c>
      <c r="C5697" s="2">
        <v>1.3117813930014177</v>
      </c>
    </row>
    <row r="5698" spans="1:3" x14ac:dyDescent="0.25">
      <c r="A5698" s="4">
        <v>39692</v>
      </c>
      <c r="B5698" s="2">
        <v>0.39151664174874401</v>
      </c>
      <c r="C5698" s="2">
        <v>1.3117716870609886</v>
      </c>
    </row>
    <row r="5699" spans="1:3" x14ac:dyDescent="0.25">
      <c r="A5699" s="3" t="s">
        <v>1068</v>
      </c>
      <c r="B5699" s="2">
        <v>0.39129783052287498</v>
      </c>
      <c r="C5699" s="2">
        <v>1.3115727478554353</v>
      </c>
    </row>
    <row r="5700" spans="1:3" x14ac:dyDescent="0.25">
      <c r="A5700" s="3" t="s">
        <v>1067</v>
      </c>
      <c r="B5700" s="2">
        <v>0.39128437559816698</v>
      </c>
      <c r="C5700" s="2">
        <v>1.3115605158661507</v>
      </c>
    </row>
    <row r="5701" spans="1:3" x14ac:dyDescent="0.25">
      <c r="A5701" s="3" t="s">
        <v>1066</v>
      </c>
      <c r="B5701" s="2">
        <v>0.391162595309552</v>
      </c>
      <c r="C5701" s="2">
        <v>1.3114498095334803</v>
      </c>
    </row>
    <row r="5702" spans="1:3" x14ac:dyDescent="0.25">
      <c r="A5702" s="3" t="s">
        <v>1065</v>
      </c>
      <c r="B5702" s="2">
        <v>0.39115864319027899</v>
      </c>
      <c r="C5702" s="2">
        <v>1.3114462169523582</v>
      </c>
    </row>
    <row r="5703" spans="1:3" x14ac:dyDescent="0.25">
      <c r="A5703" s="3" t="s">
        <v>1064</v>
      </c>
      <c r="B5703" s="2">
        <v>0.39113516646288599</v>
      </c>
      <c r="C5703" s="2">
        <v>1.3114248761880616</v>
      </c>
    </row>
    <row r="5704" spans="1:3" x14ac:dyDescent="0.25">
      <c r="A5704" s="3" t="s">
        <v>1063</v>
      </c>
      <c r="B5704" s="2">
        <v>0.39086444835499801</v>
      </c>
      <c r="C5704" s="2">
        <v>1.3111788136847409</v>
      </c>
    </row>
    <row r="5705" spans="1:3" x14ac:dyDescent="0.25">
      <c r="A5705" s="3" t="s">
        <v>1062</v>
      </c>
      <c r="B5705" s="2">
        <v>0.390863053457709</v>
      </c>
      <c r="C5705" s="2">
        <v>1.3111775459470441</v>
      </c>
    </row>
    <row r="5706" spans="1:3" x14ac:dyDescent="0.25">
      <c r="A5706" s="3" t="s">
        <v>1061</v>
      </c>
      <c r="B5706" s="2">
        <v>0.39086133016878899</v>
      </c>
      <c r="C5706" s="2">
        <v>1.3111759797557674</v>
      </c>
    </row>
    <row r="5707" spans="1:3" x14ac:dyDescent="0.25">
      <c r="A5707" s="3" t="s">
        <v>1060</v>
      </c>
      <c r="B5707" s="2">
        <v>0.390814692076979</v>
      </c>
      <c r="C5707" s="2">
        <v>1.3111335939738882</v>
      </c>
    </row>
    <row r="5708" spans="1:3" x14ac:dyDescent="0.25">
      <c r="A5708" s="3" t="s">
        <v>1059</v>
      </c>
      <c r="B5708" s="2">
        <v>0.39067363827158202</v>
      </c>
      <c r="C5708" s="2">
        <v>1.3110054093354444</v>
      </c>
    </row>
    <row r="5709" spans="1:3" x14ac:dyDescent="0.25">
      <c r="A5709" s="3" t="s">
        <v>1058</v>
      </c>
      <c r="B5709" s="2">
        <v>0.39055404283483403</v>
      </c>
      <c r="C5709" s="2">
        <v>1.3108967351101199</v>
      </c>
    </row>
    <row r="5710" spans="1:3" x14ac:dyDescent="0.25">
      <c r="A5710" s="3" t="s">
        <v>1057</v>
      </c>
      <c r="B5710" s="2">
        <v>0.39022408849014201</v>
      </c>
      <c r="C5710" s="2">
        <v>1.3105969582323267</v>
      </c>
    </row>
    <row r="5711" spans="1:3" x14ac:dyDescent="0.25">
      <c r="A5711" s="3" t="s">
        <v>1056</v>
      </c>
      <c r="B5711" s="2">
        <v>0.389964954918677</v>
      </c>
      <c r="C5711" s="2">
        <v>1.3103615729555451</v>
      </c>
    </row>
    <row r="5712" spans="1:3" x14ac:dyDescent="0.25">
      <c r="A5712" s="3" t="s">
        <v>1055</v>
      </c>
      <c r="B5712" s="2">
        <v>0.38990720229513298</v>
      </c>
      <c r="C5712" s="2">
        <v>1.3103091188319826</v>
      </c>
    </row>
    <row r="5713" spans="1:3" x14ac:dyDescent="0.25">
      <c r="A5713" s="3" t="s">
        <v>1054</v>
      </c>
      <c r="B5713" s="2">
        <v>0.38979110832421598</v>
      </c>
      <c r="C5713" s="2">
        <v>1.3102036822261418</v>
      </c>
    </row>
    <row r="5714" spans="1:3" x14ac:dyDescent="0.25">
      <c r="A5714" s="3" t="s">
        <v>1053</v>
      </c>
      <c r="B5714" s="2">
        <v>0.389723297260609</v>
      </c>
      <c r="C5714" s="2">
        <v>1.3101421001074509</v>
      </c>
    </row>
    <row r="5715" spans="1:3" x14ac:dyDescent="0.25">
      <c r="A5715" s="3" t="s">
        <v>1052</v>
      </c>
      <c r="B5715" s="2">
        <v>0.38962785187503901</v>
      </c>
      <c r="C5715" s="2">
        <v>1.3100554269866376</v>
      </c>
    </row>
    <row r="5716" spans="1:3" x14ac:dyDescent="0.25">
      <c r="A5716" s="3" t="s">
        <v>1051</v>
      </c>
      <c r="B5716" s="2">
        <v>0.38926014848858598</v>
      </c>
      <c r="C5716" s="2">
        <v>1.3097215723458819</v>
      </c>
    </row>
    <row r="5717" spans="1:3" x14ac:dyDescent="0.25">
      <c r="A5717" s="3" t="s">
        <v>1050</v>
      </c>
      <c r="B5717" s="2">
        <v>0.38890765672641198</v>
      </c>
      <c r="C5717" s="2">
        <v>1.3094016089042846</v>
      </c>
    </row>
    <row r="5718" spans="1:3" x14ac:dyDescent="0.25">
      <c r="A5718" s="3" t="s">
        <v>1049</v>
      </c>
      <c r="B5718" s="2">
        <v>0.38875985344988001</v>
      </c>
      <c r="C5718" s="2">
        <v>1.3092674683345658</v>
      </c>
    </row>
    <row r="5719" spans="1:3" x14ac:dyDescent="0.25">
      <c r="A5719" s="3" t="s">
        <v>1048</v>
      </c>
      <c r="B5719" s="2">
        <v>0.38852954353083802</v>
      </c>
      <c r="C5719" s="2">
        <v>1.3090584752980154</v>
      </c>
    </row>
    <row r="5720" spans="1:3" x14ac:dyDescent="0.25">
      <c r="A5720" s="3" t="s">
        <v>1047</v>
      </c>
      <c r="B5720" s="2">
        <v>0.38792101499670301</v>
      </c>
      <c r="C5720" s="2">
        <v>1.3085064310798267</v>
      </c>
    </row>
    <row r="5721" spans="1:3" x14ac:dyDescent="0.25">
      <c r="A5721" s="3" t="s">
        <v>1046</v>
      </c>
      <c r="B5721" s="2">
        <v>0.38786526547457301</v>
      </c>
      <c r="C5721" s="2">
        <v>1.3084558679346541</v>
      </c>
    </row>
    <row r="5722" spans="1:3" x14ac:dyDescent="0.25">
      <c r="A5722" s="3" t="s">
        <v>1045</v>
      </c>
      <c r="B5722" s="2">
        <v>0.387583994260295</v>
      </c>
      <c r="C5722" s="2">
        <v>1.3082007931706787</v>
      </c>
    </row>
    <row r="5723" spans="1:3" x14ac:dyDescent="0.25">
      <c r="A5723" s="3" t="s">
        <v>1044</v>
      </c>
      <c r="B5723" s="2">
        <v>0.38749300889316501</v>
      </c>
      <c r="C5723" s="2">
        <v>1.3081182924530257</v>
      </c>
    </row>
    <row r="5724" spans="1:3" x14ac:dyDescent="0.25">
      <c r="A5724" s="3" t="s">
        <v>1043</v>
      </c>
      <c r="B5724" s="2">
        <v>0.38738203916429698</v>
      </c>
      <c r="C5724" s="2">
        <v>1.3080176780158252</v>
      </c>
    </row>
    <row r="5725" spans="1:3" x14ac:dyDescent="0.25">
      <c r="A5725" s="3" t="s">
        <v>1042</v>
      </c>
      <c r="B5725" s="2">
        <v>-0.38736050913824199</v>
      </c>
      <c r="C5725" s="2">
        <v>1.307998157989932</v>
      </c>
    </row>
    <row r="5726" spans="1:3" x14ac:dyDescent="0.25">
      <c r="A5726" s="3" t="s">
        <v>1041</v>
      </c>
      <c r="B5726" s="2">
        <v>0.387289197556209</v>
      </c>
      <c r="C5726" s="2">
        <v>1.307933505994838</v>
      </c>
    </row>
    <row r="5727" spans="1:3" x14ac:dyDescent="0.25">
      <c r="A5727" s="3" t="s">
        <v>1040</v>
      </c>
      <c r="B5727" s="2">
        <v>0.38722583902528401</v>
      </c>
      <c r="C5727" s="2">
        <v>1.3078760670188239</v>
      </c>
    </row>
    <row r="5728" spans="1:3" x14ac:dyDescent="0.25">
      <c r="A5728" s="3" t="s">
        <v>1039</v>
      </c>
      <c r="B5728" s="2">
        <v>-0.387002049565282</v>
      </c>
      <c r="C5728" s="2">
        <v>1.3076732062818983</v>
      </c>
    </row>
    <row r="5729" spans="1:3" x14ac:dyDescent="0.25">
      <c r="A5729" s="3" t="s">
        <v>1038</v>
      </c>
      <c r="B5729" s="2">
        <v>0.38678617285796901</v>
      </c>
      <c r="C5729" s="2">
        <v>1.3074775481154348</v>
      </c>
    </row>
    <row r="5730" spans="1:3" x14ac:dyDescent="0.25">
      <c r="A5730" s="3" t="s">
        <v>1037</v>
      </c>
      <c r="B5730" s="2">
        <v>0.38665442238026898</v>
      </c>
      <c r="C5730" s="2">
        <v>1.3073581514853341</v>
      </c>
    </row>
    <row r="5731" spans="1:3" x14ac:dyDescent="0.25">
      <c r="A5731" s="3" t="s">
        <v>1036</v>
      </c>
      <c r="B5731" s="2">
        <v>0.38664078626815401</v>
      </c>
      <c r="C5731" s="2">
        <v>1.307345794613249</v>
      </c>
    </row>
    <row r="5732" spans="1:3" x14ac:dyDescent="0.25">
      <c r="A5732" s="3" t="s">
        <v>1035</v>
      </c>
      <c r="B5732" s="2">
        <v>0.38659005979963101</v>
      </c>
      <c r="C5732" s="2">
        <v>1.3072998279553278</v>
      </c>
    </row>
    <row r="5733" spans="1:3" x14ac:dyDescent="0.25">
      <c r="A5733" s="3" t="s">
        <v>1034</v>
      </c>
      <c r="B5733" s="2">
        <v>0.38657928900113803</v>
      </c>
      <c r="C5733" s="2">
        <v>1.30729006801989</v>
      </c>
    </row>
    <row r="5734" spans="1:3" x14ac:dyDescent="0.25">
      <c r="A5734" s="3" t="s">
        <v>1033</v>
      </c>
      <c r="B5734" s="2">
        <v>0.38641116925841201</v>
      </c>
      <c r="C5734" s="2">
        <v>1.3071377361282377</v>
      </c>
    </row>
    <row r="5735" spans="1:3" x14ac:dyDescent="0.25">
      <c r="A5735" s="3" t="s">
        <v>1032</v>
      </c>
      <c r="B5735" s="2">
        <v>0.38631518806176701</v>
      </c>
      <c r="C5735" s="2">
        <v>1.3070507763292236</v>
      </c>
    </row>
    <row r="5736" spans="1:3" x14ac:dyDescent="0.25">
      <c r="A5736" s="3" t="s">
        <v>1031</v>
      </c>
      <c r="B5736" s="2">
        <v>0.38629449762961798</v>
      </c>
      <c r="C5736" s="2">
        <v>1.3070320313757058</v>
      </c>
    </row>
    <row r="5737" spans="1:3" x14ac:dyDescent="0.25">
      <c r="A5737" s="3" t="s">
        <v>1030</v>
      </c>
      <c r="B5737" s="2">
        <v>0.38624382228099802</v>
      </c>
      <c r="C5737" s="2">
        <v>1.3069861220610355</v>
      </c>
    </row>
    <row r="5738" spans="1:3" x14ac:dyDescent="0.25">
      <c r="A5738" s="3" t="s">
        <v>1029</v>
      </c>
      <c r="B5738" s="2">
        <v>0.386239282165452</v>
      </c>
      <c r="C5738" s="2">
        <v>1.3069820090236255</v>
      </c>
    </row>
    <row r="5739" spans="1:3" x14ac:dyDescent="0.25">
      <c r="A5739" s="3" t="s">
        <v>1028</v>
      </c>
      <c r="B5739" s="2">
        <v>0.38599486892478102</v>
      </c>
      <c r="C5739" s="2">
        <v>1.3067606062727841</v>
      </c>
    </row>
    <row r="5740" spans="1:3" x14ac:dyDescent="0.25">
      <c r="A5740" s="3" t="s">
        <v>1027</v>
      </c>
      <c r="B5740" s="2">
        <v>0.38597234030519301</v>
      </c>
      <c r="C5740" s="2">
        <v>1.3067402005169593</v>
      </c>
    </row>
    <row r="5741" spans="1:3" x14ac:dyDescent="0.25">
      <c r="A5741" s="3" t="s">
        <v>1026</v>
      </c>
      <c r="B5741" s="2">
        <v>0.38570698909503898</v>
      </c>
      <c r="C5741" s="2">
        <v>1.3064998772346832</v>
      </c>
    </row>
    <row r="5742" spans="1:3" x14ac:dyDescent="0.25">
      <c r="A5742" s="3" t="s">
        <v>1025</v>
      </c>
      <c r="B5742" s="2">
        <v>0.38555623173307302</v>
      </c>
      <c r="C5742" s="2">
        <v>1.3063633589972354</v>
      </c>
    </row>
    <row r="5743" spans="1:3" x14ac:dyDescent="0.25">
      <c r="A5743" s="3" t="s">
        <v>1024</v>
      </c>
      <c r="B5743" s="2">
        <v>0.38553696314724301</v>
      </c>
      <c r="C5743" s="2">
        <v>1.3063459113692206</v>
      </c>
    </row>
    <row r="5744" spans="1:3" x14ac:dyDescent="0.25">
      <c r="A5744" s="3" t="s">
        <v>1023</v>
      </c>
      <c r="B5744" s="2">
        <v>0.38552491130646499</v>
      </c>
      <c r="C5744" s="2">
        <v>1.3063349985936727</v>
      </c>
    </row>
    <row r="5745" spans="1:3" x14ac:dyDescent="0.25">
      <c r="A5745" s="3" t="s">
        <v>1022</v>
      </c>
      <c r="B5745" s="2">
        <v>0.38544568163063497</v>
      </c>
      <c r="C5745" s="2">
        <v>1.306263259484872</v>
      </c>
    </row>
    <row r="5746" spans="1:3" x14ac:dyDescent="0.25">
      <c r="A5746" s="3" t="s">
        <v>1021</v>
      </c>
      <c r="B5746" s="2">
        <v>0.38536586172554599</v>
      </c>
      <c r="C5746" s="2">
        <v>1.3061909899323074</v>
      </c>
    </row>
    <row r="5747" spans="1:3" x14ac:dyDescent="0.25">
      <c r="A5747" s="3" t="s">
        <v>1020</v>
      </c>
      <c r="B5747" s="2">
        <v>0.38536279952829</v>
      </c>
      <c r="C5747" s="2">
        <v>1.3061882174751305</v>
      </c>
    </row>
    <row r="5748" spans="1:3" x14ac:dyDescent="0.25">
      <c r="A5748" s="3" t="s">
        <v>1019</v>
      </c>
      <c r="B5748" s="2">
        <v>0.38535350814216701</v>
      </c>
      <c r="C5748" s="2">
        <v>1.3061798052607307</v>
      </c>
    </row>
    <row r="5749" spans="1:3" x14ac:dyDescent="0.25">
      <c r="A5749" s="3" t="s">
        <v>1018</v>
      </c>
      <c r="B5749" s="2">
        <v>0.38535273777757001</v>
      </c>
      <c r="C5749" s="2">
        <v>1.306179107792186</v>
      </c>
    </row>
    <row r="5750" spans="1:3" x14ac:dyDescent="0.25">
      <c r="A5750" s="3" t="s">
        <v>1017</v>
      </c>
      <c r="B5750" s="2">
        <v>0.38519267041231198</v>
      </c>
      <c r="C5750" s="2">
        <v>1.3060341949420753</v>
      </c>
    </row>
    <row r="5751" spans="1:3" x14ac:dyDescent="0.25">
      <c r="A5751" s="3" t="s">
        <v>1016</v>
      </c>
      <c r="B5751" s="2">
        <v>0.38492995843525302</v>
      </c>
      <c r="C5751" s="2">
        <v>1.3057963902933287</v>
      </c>
    </row>
    <row r="5752" spans="1:3" x14ac:dyDescent="0.25">
      <c r="A5752" s="3" t="s">
        <v>1015</v>
      </c>
      <c r="B5752" s="2">
        <v>0.38491525386562903</v>
      </c>
      <c r="C5752" s="2">
        <v>1.305783081121578</v>
      </c>
    </row>
    <row r="5753" spans="1:3" x14ac:dyDescent="0.25">
      <c r="A5753" s="3" t="s">
        <v>1014</v>
      </c>
      <c r="B5753" s="2">
        <v>0.38486086666034303</v>
      </c>
      <c r="C5753" s="2">
        <v>1.3057338561974827</v>
      </c>
    </row>
    <row r="5754" spans="1:3" x14ac:dyDescent="0.25">
      <c r="A5754" s="3" t="s">
        <v>1013</v>
      </c>
      <c r="B5754" s="2">
        <v>0.38454914800621998</v>
      </c>
      <c r="C5754" s="2">
        <v>1.3054517607996474</v>
      </c>
    </row>
    <row r="5755" spans="1:3" x14ac:dyDescent="0.25">
      <c r="A5755" s="3" t="s">
        <v>1012</v>
      </c>
      <c r="B5755" s="2">
        <v>0.384542437902473</v>
      </c>
      <c r="C5755" s="2">
        <v>1.3054456890407986</v>
      </c>
    </row>
    <row r="5756" spans="1:3" x14ac:dyDescent="0.25">
      <c r="A5756" s="3" t="s">
        <v>1011</v>
      </c>
      <c r="B5756" s="2">
        <v>0.38452563390566002</v>
      </c>
      <c r="C5756" s="2">
        <v>1.3054304837639927</v>
      </c>
    </row>
    <row r="5757" spans="1:3" x14ac:dyDescent="0.25">
      <c r="A5757" s="3" t="s">
        <v>1010</v>
      </c>
      <c r="B5757" s="2">
        <v>0.384440820497016</v>
      </c>
      <c r="C5757" s="2">
        <v>1.3053537421439367</v>
      </c>
    </row>
    <row r="5758" spans="1:3" x14ac:dyDescent="0.25">
      <c r="A5758" s="3" t="s">
        <v>1009</v>
      </c>
      <c r="B5758" s="2">
        <v>0.38439917553674702</v>
      </c>
      <c r="C5758" s="2">
        <v>1.3053160622333562</v>
      </c>
    </row>
    <row r="5759" spans="1:3" x14ac:dyDescent="0.25">
      <c r="A5759" s="3" t="s">
        <v>1008</v>
      </c>
      <c r="B5759" s="2">
        <v>0.38435979307350499</v>
      </c>
      <c r="C5759" s="2">
        <v>1.3052804304062926</v>
      </c>
    </row>
    <row r="5760" spans="1:3" x14ac:dyDescent="0.25">
      <c r="A5760" s="3" t="s">
        <v>1007</v>
      </c>
      <c r="B5760" s="2">
        <v>0.38429581597353701</v>
      </c>
      <c r="C5760" s="2">
        <v>1.3052225483157345</v>
      </c>
    </row>
    <row r="5761" spans="1:3" x14ac:dyDescent="0.25">
      <c r="A5761" s="3" t="s">
        <v>1006</v>
      </c>
      <c r="B5761" s="2">
        <v>0.38423135249616103</v>
      </c>
      <c r="C5761" s="2">
        <v>1.3051642287803682</v>
      </c>
    </row>
    <row r="5762" spans="1:3" x14ac:dyDescent="0.25">
      <c r="A5762" s="3" t="s">
        <v>1005</v>
      </c>
      <c r="B5762" s="2">
        <v>0.384150859383317</v>
      </c>
      <c r="C5762" s="2">
        <v>1.3050914110344976</v>
      </c>
    </row>
    <row r="5763" spans="1:3" x14ac:dyDescent="0.25">
      <c r="A5763" s="3" t="s">
        <v>1004</v>
      </c>
      <c r="B5763" s="2">
        <v>0.38414166228658297</v>
      </c>
      <c r="C5763" s="2">
        <v>1.3050830911793967</v>
      </c>
    </row>
    <row r="5764" spans="1:3" x14ac:dyDescent="0.25">
      <c r="A5764" s="3" t="s">
        <v>1003</v>
      </c>
      <c r="B5764" s="2">
        <v>0.38410811144347201</v>
      </c>
      <c r="C5764" s="2">
        <v>1.3050527409476027</v>
      </c>
    </row>
    <row r="5765" spans="1:3" x14ac:dyDescent="0.25">
      <c r="A5765" s="3" t="s">
        <v>1002</v>
      </c>
      <c r="B5765" s="2">
        <v>-0.38393886069195299</v>
      </c>
      <c r="C5765" s="2">
        <v>1.3048996467766156</v>
      </c>
    </row>
    <row r="5766" spans="1:3" x14ac:dyDescent="0.25">
      <c r="A5766" s="3" t="s">
        <v>1001</v>
      </c>
      <c r="B5766" s="2">
        <v>0.38385453333596697</v>
      </c>
      <c r="C5766" s="2">
        <v>1.3048233759653687</v>
      </c>
    </row>
    <row r="5767" spans="1:3" x14ac:dyDescent="0.25">
      <c r="A5767" s="3" t="s">
        <v>1000</v>
      </c>
      <c r="B5767" s="2">
        <v>0.38335981217418402</v>
      </c>
      <c r="C5767" s="2">
        <v>1.3043760097160317</v>
      </c>
    </row>
    <row r="5768" spans="1:3" x14ac:dyDescent="0.25">
      <c r="A5768" s="3" t="s">
        <v>999</v>
      </c>
      <c r="B5768" s="2">
        <v>0.383102919296188</v>
      </c>
      <c r="C5768" s="2">
        <v>1.3041437672351028</v>
      </c>
    </row>
    <row r="5769" spans="1:3" x14ac:dyDescent="0.25">
      <c r="A5769" s="3" t="s">
        <v>998</v>
      </c>
      <c r="B5769" s="2">
        <v>0.38287743862998802</v>
      </c>
      <c r="C5769" s="2">
        <v>1.3039399568532313</v>
      </c>
    </row>
    <row r="5770" spans="1:3" x14ac:dyDescent="0.25">
      <c r="A5770" s="3" t="s">
        <v>997</v>
      </c>
      <c r="B5770" s="2">
        <v>0.38287207874383899</v>
      </c>
      <c r="C5770" s="2">
        <v>1.303935112477578</v>
      </c>
    </row>
    <row r="5771" spans="1:3" x14ac:dyDescent="0.25">
      <c r="A5771" s="3" t="s">
        <v>996</v>
      </c>
      <c r="B5771" s="2">
        <v>0.38281878995985602</v>
      </c>
      <c r="C5771" s="2">
        <v>1.3038869499544541</v>
      </c>
    </row>
    <row r="5772" spans="1:3" x14ac:dyDescent="0.25">
      <c r="A5772" s="3" t="s">
        <v>995</v>
      </c>
      <c r="B5772" s="2">
        <v>0.38256989200150998</v>
      </c>
      <c r="C5772" s="2">
        <v>1.3036620189764405</v>
      </c>
    </row>
    <row r="5773" spans="1:3" x14ac:dyDescent="0.25">
      <c r="A5773" s="3" t="s">
        <v>994</v>
      </c>
      <c r="B5773" s="2">
        <v>0.38254037131292101</v>
      </c>
      <c r="C5773" s="2">
        <v>1.3036353434797794</v>
      </c>
    </row>
    <row r="5774" spans="1:3" x14ac:dyDescent="0.25">
      <c r="A5774" s="3" t="s">
        <v>993</v>
      </c>
      <c r="B5774" s="2">
        <v>0.38238252583140803</v>
      </c>
      <c r="C5774" s="2">
        <v>1.3034927203430364</v>
      </c>
    </row>
    <row r="5775" spans="1:3" x14ac:dyDescent="0.25">
      <c r="A5775" s="3" t="s">
        <v>992</v>
      </c>
      <c r="B5775" s="2">
        <v>0.38222759223331199</v>
      </c>
      <c r="C5775" s="2">
        <v>1.3033527434471748</v>
      </c>
    </row>
    <row r="5776" spans="1:3" x14ac:dyDescent="0.25">
      <c r="A5776" s="3" t="s">
        <v>991</v>
      </c>
      <c r="B5776" s="2">
        <v>0.38215989070969097</v>
      </c>
      <c r="C5776" s="2">
        <v>1.3032915822913669</v>
      </c>
    </row>
    <row r="5777" spans="1:3" x14ac:dyDescent="0.25">
      <c r="A5777" s="3" t="s">
        <v>990</v>
      </c>
      <c r="B5777" s="2">
        <v>0.38207903695950701</v>
      </c>
      <c r="C5777" s="2">
        <v>1.3032185432524452</v>
      </c>
    </row>
    <row r="5778" spans="1:3" x14ac:dyDescent="0.25">
      <c r="A5778" s="3" t="s">
        <v>989</v>
      </c>
      <c r="B5778" s="2">
        <v>0.38203003048082401</v>
      </c>
      <c r="C5778" s="2">
        <v>1.3031742753612858</v>
      </c>
    </row>
    <row r="5779" spans="1:3" x14ac:dyDescent="0.25">
      <c r="A5779" s="3" t="s">
        <v>988</v>
      </c>
      <c r="B5779" s="2">
        <v>0.38175929615190302</v>
      </c>
      <c r="C5779" s="2">
        <v>1.3029297462677052</v>
      </c>
    </row>
    <row r="5780" spans="1:3" x14ac:dyDescent="0.25">
      <c r="A5780" s="3" t="s">
        <v>987</v>
      </c>
      <c r="B5780" s="2">
        <v>0.38161484447743299</v>
      </c>
      <c r="C5780" s="2">
        <v>1.3027992953018783</v>
      </c>
    </row>
    <row r="5781" spans="1:3" x14ac:dyDescent="0.25">
      <c r="A5781" s="3" t="s">
        <v>986</v>
      </c>
      <c r="B5781" s="2">
        <v>0.38147638880664297</v>
      </c>
      <c r="C5781" s="2">
        <v>1.302674271447249</v>
      </c>
    </row>
    <row r="5782" spans="1:3" x14ac:dyDescent="0.25">
      <c r="A5782" s="3" t="s">
        <v>985</v>
      </c>
      <c r="B5782" s="2">
        <v>0.381456763470367</v>
      </c>
      <c r="C5782" s="2">
        <v>1.3026565509685442</v>
      </c>
    </row>
    <row r="5783" spans="1:3" x14ac:dyDescent="0.25">
      <c r="A5783" s="3" t="s">
        <v>984</v>
      </c>
      <c r="B5783" s="2">
        <v>0.381400317061868</v>
      </c>
      <c r="C5783" s="2">
        <v>1.3026055846566875</v>
      </c>
    </row>
    <row r="5784" spans="1:3" x14ac:dyDescent="0.25">
      <c r="A5784" s="3" t="s">
        <v>983</v>
      </c>
      <c r="B5784" s="2">
        <v>0.38125581361928901</v>
      </c>
      <c r="C5784" s="2">
        <v>1.3024751194097193</v>
      </c>
    </row>
    <row r="5785" spans="1:3" x14ac:dyDescent="0.25">
      <c r="A5785" s="3" t="s">
        <v>982</v>
      </c>
      <c r="B5785" s="2">
        <v>0.38121598237813797</v>
      </c>
      <c r="C5785" s="2">
        <v>1.302439159984514</v>
      </c>
    </row>
    <row r="5786" spans="1:3" x14ac:dyDescent="0.25">
      <c r="A5786" s="3" t="s">
        <v>981</v>
      </c>
      <c r="B5786" s="2">
        <v>0.381182584401831</v>
      </c>
      <c r="C5786" s="2">
        <v>1.3024090092406044</v>
      </c>
    </row>
    <row r="5787" spans="1:3" x14ac:dyDescent="0.25">
      <c r="A5787" s="3" t="s">
        <v>980</v>
      </c>
      <c r="B5787" s="2">
        <v>0.38113449540906602</v>
      </c>
      <c r="C5787" s="2">
        <v>1.302365597090553</v>
      </c>
    </row>
    <row r="5788" spans="1:3" x14ac:dyDescent="0.25">
      <c r="A5788" s="3" t="s">
        <v>979</v>
      </c>
      <c r="B5788" s="2">
        <v>0.380779760030867</v>
      </c>
      <c r="C5788" s="2">
        <v>1.3020454058196109</v>
      </c>
    </row>
    <row r="5789" spans="1:3" x14ac:dyDescent="0.25">
      <c r="A5789" s="3" t="s">
        <v>978</v>
      </c>
      <c r="B5789" s="2">
        <v>0.38077153461486102</v>
      </c>
      <c r="C5789" s="2">
        <v>1.30203798232796</v>
      </c>
    </row>
    <row r="5790" spans="1:3" x14ac:dyDescent="0.25">
      <c r="A5790" s="3" t="s">
        <v>977</v>
      </c>
      <c r="B5790" s="2">
        <v>0.38057052491210203</v>
      </c>
      <c r="C5790" s="2">
        <v>1.3018565829133597</v>
      </c>
    </row>
    <row r="5791" spans="1:3" x14ac:dyDescent="0.25">
      <c r="A5791" s="3" t="s">
        <v>976</v>
      </c>
      <c r="B5791" s="2">
        <v>0.38039398426136001</v>
      </c>
      <c r="C5791" s="2">
        <v>1.3016972862218557</v>
      </c>
    </row>
    <row r="5792" spans="1:3" x14ac:dyDescent="0.25">
      <c r="A5792" s="3" t="s">
        <v>975</v>
      </c>
      <c r="B5792" s="2">
        <v>0.380112124180148</v>
      </c>
      <c r="C5792" s="2">
        <v>1.3014429977864179</v>
      </c>
    </row>
    <row r="5793" spans="1:3" x14ac:dyDescent="0.25">
      <c r="A5793" s="3" t="s">
        <v>974</v>
      </c>
      <c r="B5793" s="2">
        <v>0.38009857745424502</v>
      </c>
      <c r="C5793" s="2">
        <v>1.3014307774568978</v>
      </c>
    </row>
    <row r="5794" spans="1:3" x14ac:dyDescent="0.25">
      <c r="A5794" s="3" t="s">
        <v>973</v>
      </c>
      <c r="B5794" s="2">
        <v>0.38000737062380802</v>
      </c>
      <c r="C5794" s="2">
        <v>1.3013485039196033</v>
      </c>
    </row>
    <row r="5795" spans="1:3" x14ac:dyDescent="0.25">
      <c r="A5795" s="3" t="s">
        <v>972</v>
      </c>
      <c r="B5795" s="2">
        <v>0.37983004916337898</v>
      </c>
      <c r="C5795" s="2">
        <v>1.3011885651729342</v>
      </c>
    </row>
    <row r="5796" spans="1:3" x14ac:dyDescent="0.25">
      <c r="A5796" s="3" t="s">
        <v>971</v>
      </c>
      <c r="B5796" s="2">
        <v>0.379736966057099</v>
      </c>
      <c r="C5796" s="2">
        <v>1.301104614814163</v>
      </c>
    </row>
    <row r="5797" spans="1:3" x14ac:dyDescent="0.25">
      <c r="A5797" s="3" t="s">
        <v>970</v>
      </c>
      <c r="B5797" s="2">
        <v>0.37954262311854398</v>
      </c>
      <c r="C5797" s="2">
        <v>1.3009293570801232</v>
      </c>
    </row>
    <row r="5798" spans="1:3" x14ac:dyDescent="0.25">
      <c r="A5798" s="3" t="s">
        <v>969</v>
      </c>
      <c r="B5798" s="2">
        <v>0.37942785555464098</v>
      </c>
      <c r="C5798" s="2">
        <v>1.3008258712079179</v>
      </c>
    </row>
    <row r="5799" spans="1:3" x14ac:dyDescent="0.25">
      <c r="A5799" s="3" t="s">
        <v>968</v>
      </c>
      <c r="B5799" s="2">
        <v>0.37924683311288998</v>
      </c>
      <c r="C5799" s="2">
        <v>1.300662660067603</v>
      </c>
    </row>
    <row r="5800" spans="1:3" x14ac:dyDescent="0.25">
      <c r="A5800" s="3" t="s">
        <v>967</v>
      </c>
      <c r="B5800" s="2">
        <v>0.37923638161915801</v>
      </c>
      <c r="C5800" s="2">
        <v>1.3006532375507063</v>
      </c>
    </row>
    <row r="5801" spans="1:3" x14ac:dyDescent="0.25">
      <c r="A5801" s="3" t="s">
        <v>966</v>
      </c>
      <c r="B5801" s="2">
        <v>0.37895588147162101</v>
      </c>
      <c r="C5801" s="2">
        <v>1.3004003788729603</v>
      </c>
    </row>
    <row r="5802" spans="1:3" x14ac:dyDescent="0.25">
      <c r="A5802" s="3" t="s">
        <v>965</v>
      </c>
      <c r="B5802" s="2">
        <v>0.37895568112977102</v>
      </c>
      <c r="C5802" s="2">
        <v>1.3004001982910685</v>
      </c>
    </row>
    <row r="5803" spans="1:3" x14ac:dyDescent="0.25">
      <c r="A5803" s="3" t="s">
        <v>964</v>
      </c>
      <c r="B5803" s="2">
        <v>0.37894988456780399</v>
      </c>
      <c r="C5803" s="2">
        <v>1.3003949734618603</v>
      </c>
    </row>
    <row r="5804" spans="1:3" x14ac:dyDescent="0.25">
      <c r="A5804" s="3" t="s">
        <v>963</v>
      </c>
      <c r="B5804" s="2">
        <v>0.37894573273002502</v>
      </c>
      <c r="C5804" s="2">
        <v>1.300391231145531</v>
      </c>
    </row>
    <row r="5805" spans="1:3" x14ac:dyDescent="0.25">
      <c r="A5805" s="3" t="s">
        <v>962</v>
      </c>
      <c r="B5805" s="2">
        <v>0.37892763600678098</v>
      </c>
      <c r="C5805" s="2">
        <v>1.3003749195398497</v>
      </c>
    </row>
    <row r="5806" spans="1:3" x14ac:dyDescent="0.25">
      <c r="A5806" s="3" t="s">
        <v>961</v>
      </c>
      <c r="B5806" s="2">
        <v>0.37890688188167998</v>
      </c>
      <c r="C5806" s="2">
        <v>1.300356212918649</v>
      </c>
    </row>
    <row r="5807" spans="1:3" x14ac:dyDescent="0.25">
      <c r="A5807" s="3" t="s">
        <v>960</v>
      </c>
      <c r="B5807" s="2">
        <v>0.37882014280098802</v>
      </c>
      <c r="C5807" s="2">
        <v>1.3002780340182805</v>
      </c>
    </row>
    <row r="5808" spans="1:3" x14ac:dyDescent="0.25">
      <c r="A5808" s="3" t="s">
        <v>959</v>
      </c>
      <c r="B5808" s="2">
        <v>0.37866469383208901</v>
      </c>
      <c r="C5808" s="2">
        <v>1.3001379378892672</v>
      </c>
    </row>
    <row r="5809" spans="1:3" x14ac:dyDescent="0.25">
      <c r="A5809" s="3" t="s">
        <v>958</v>
      </c>
      <c r="B5809" s="2">
        <v>-0.37832199775359099</v>
      </c>
      <c r="C5809" s="2">
        <v>1.2998291413339207</v>
      </c>
    </row>
    <row r="5810" spans="1:3" x14ac:dyDescent="0.25">
      <c r="A5810" s="3" t="s">
        <v>957</v>
      </c>
      <c r="B5810" s="2">
        <v>0.37827959221732499</v>
      </c>
      <c r="C5810" s="2">
        <v>1.2997909356562409</v>
      </c>
    </row>
    <row r="5811" spans="1:3" x14ac:dyDescent="0.25">
      <c r="A5811" s="3" t="s">
        <v>956</v>
      </c>
      <c r="B5811" s="2">
        <v>0.37826738794507098</v>
      </c>
      <c r="C5811" s="2">
        <v>1.2997799403073229</v>
      </c>
    </row>
    <row r="5812" spans="1:3" x14ac:dyDescent="0.25">
      <c r="A5812" s="3" t="s">
        <v>955</v>
      </c>
      <c r="B5812" s="2">
        <v>0.37816851428319198</v>
      </c>
      <c r="C5812" s="2">
        <v>1.2996908642413463</v>
      </c>
    </row>
    <row r="5813" spans="1:3" x14ac:dyDescent="0.25">
      <c r="A5813" s="3" t="s">
        <v>954</v>
      </c>
      <c r="B5813" s="2">
        <v>0.37801321237375501</v>
      </c>
      <c r="C5813" s="2">
        <v>1.2995509638441176</v>
      </c>
    </row>
    <row r="5814" spans="1:3" x14ac:dyDescent="0.25">
      <c r="A5814" s="3" t="s">
        <v>953</v>
      </c>
      <c r="B5814" s="2">
        <v>0.37797343123548499</v>
      </c>
      <c r="C5814" s="2">
        <v>1.2995151302809853</v>
      </c>
    </row>
    <row r="5815" spans="1:3" x14ac:dyDescent="0.25">
      <c r="A5815" s="3" t="s">
        <v>952</v>
      </c>
      <c r="B5815" s="2">
        <v>0.37791339291624099</v>
      </c>
      <c r="C5815" s="2">
        <v>1.2994610515750673</v>
      </c>
    </row>
    <row r="5816" spans="1:3" x14ac:dyDescent="0.25">
      <c r="A5816" s="3" t="s">
        <v>951</v>
      </c>
      <c r="B5816" s="2">
        <v>0.37790201035702098</v>
      </c>
      <c r="C5816" s="2">
        <v>1.2994507991422213</v>
      </c>
    </row>
    <row r="5817" spans="1:3" x14ac:dyDescent="0.25">
      <c r="A5817" s="3" t="s">
        <v>950</v>
      </c>
      <c r="B5817" s="2">
        <v>0.37758858760118702</v>
      </c>
      <c r="C5817" s="2">
        <v>1.2991685265883735</v>
      </c>
    </row>
    <row r="5818" spans="1:3" x14ac:dyDescent="0.25">
      <c r="A5818" s="3" t="s">
        <v>949</v>
      </c>
      <c r="B5818" s="2">
        <v>0.37739189699928</v>
      </c>
      <c r="C5818" s="2">
        <v>1.2989914158242659</v>
      </c>
    </row>
    <row r="5819" spans="1:3" x14ac:dyDescent="0.25">
      <c r="A5819" s="3" t="s">
        <v>948</v>
      </c>
      <c r="B5819" s="2">
        <v>0.377348189680065</v>
      </c>
      <c r="C5819" s="2">
        <v>1.2989520626894413</v>
      </c>
    </row>
    <row r="5820" spans="1:3" x14ac:dyDescent="0.25">
      <c r="A5820" s="3" t="s">
        <v>947</v>
      </c>
      <c r="B5820" s="2">
        <v>0.377316726888345</v>
      </c>
      <c r="C5820" s="2">
        <v>1.298923735003126</v>
      </c>
    </row>
    <row r="5821" spans="1:3" x14ac:dyDescent="0.25">
      <c r="A5821" s="3" t="s">
        <v>946</v>
      </c>
      <c r="B5821" s="2">
        <v>0.37670712828172997</v>
      </c>
      <c r="C5821" s="2">
        <v>1.2983750016872075</v>
      </c>
    </row>
    <row r="5822" spans="1:3" x14ac:dyDescent="0.25">
      <c r="A5822" s="3" t="s">
        <v>945</v>
      </c>
      <c r="B5822" s="2">
        <v>0.37663095689632597</v>
      </c>
      <c r="C5822" s="2">
        <v>1.2983064519181564</v>
      </c>
    </row>
    <row r="5823" spans="1:3" x14ac:dyDescent="0.25">
      <c r="A5823" s="3" t="s">
        <v>944</v>
      </c>
      <c r="B5823" s="2">
        <v>0.376534207013134</v>
      </c>
      <c r="C5823" s="2">
        <v>1.2982193879287145</v>
      </c>
    </row>
    <row r="5824" spans="1:3" x14ac:dyDescent="0.25">
      <c r="A5824" s="3" t="s">
        <v>943</v>
      </c>
      <c r="B5824" s="2">
        <v>0.37646463953189802</v>
      </c>
      <c r="C5824" s="2">
        <v>1.2981567886455012</v>
      </c>
    </row>
    <row r="5825" spans="1:3" x14ac:dyDescent="0.25">
      <c r="A5825" s="3" t="s">
        <v>942</v>
      </c>
      <c r="B5825" s="2">
        <v>0.37621159782685398</v>
      </c>
      <c r="C5825" s="2">
        <v>1.2979291182148105</v>
      </c>
    </row>
    <row r="5826" spans="1:3" x14ac:dyDescent="0.25">
      <c r="A5826" s="3" t="s">
        <v>941</v>
      </c>
      <c r="B5826" s="2">
        <v>0.37620268290324299</v>
      </c>
      <c r="C5826" s="2">
        <v>1.2979210978758873</v>
      </c>
    </row>
    <row r="5827" spans="1:3" x14ac:dyDescent="0.25">
      <c r="A5827" s="3" t="s">
        <v>940</v>
      </c>
      <c r="B5827" s="2">
        <v>0.37589438339387499</v>
      </c>
      <c r="C5827" s="2">
        <v>1.2976437657480766</v>
      </c>
    </row>
    <row r="5828" spans="1:3" x14ac:dyDescent="0.25">
      <c r="A5828" s="3" t="s">
        <v>939</v>
      </c>
      <c r="B5828" s="2">
        <v>0.37562740490354202</v>
      </c>
      <c r="C5828" s="2">
        <v>1.2974036519955794</v>
      </c>
    </row>
    <row r="5829" spans="1:3" x14ac:dyDescent="0.25">
      <c r="A5829" s="3" t="s">
        <v>938</v>
      </c>
      <c r="B5829" s="2">
        <v>0.37550501874426501</v>
      </c>
      <c r="C5829" s="2">
        <v>1.297293595808563</v>
      </c>
    </row>
    <row r="5830" spans="1:3" x14ac:dyDescent="0.25">
      <c r="A5830" s="3" t="s">
        <v>937</v>
      </c>
      <c r="B5830" s="2">
        <v>0.37544369184306903</v>
      </c>
      <c r="C5830" s="2">
        <v>1.2972384508867523</v>
      </c>
    </row>
    <row r="5831" spans="1:3" x14ac:dyDescent="0.25">
      <c r="A5831" s="3" t="s">
        <v>936</v>
      </c>
      <c r="B5831" s="2">
        <v>0.37532422346599997</v>
      </c>
      <c r="C5831" s="2">
        <v>1.2971310320966793</v>
      </c>
    </row>
    <row r="5832" spans="1:3" x14ac:dyDescent="0.25">
      <c r="A5832" s="3" t="s">
        <v>935</v>
      </c>
      <c r="B5832" s="2">
        <v>0.37527288170662099</v>
      </c>
      <c r="C5832" s="2">
        <v>1.2970848714026639</v>
      </c>
    </row>
    <row r="5833" spans="1:3" x14ac:dyDescent="0.25">
      <c r="A5833" s="3" t="s">
        <v>934</v>
      </c>
      <c r="B5833" s="2">
        <v>0.37518559013366898</v>
      </c>
      <c r="C5833" s="2">
        <v>1.2970063924794271</v>
      </c>
    </row>
    <row r="5834" spans="1:3" x14ac:dyDescent="0.25">
      <c r="A5834" s="3" t="s">
        <v>933</v>
      </c>
      <c r="B5834" s="2">
        <v>0.37517415686896299</v>
      </c>
      <c r="C5834" s="2">
        <v>1.2969961138285473</v>
      </c>
    </row>
    <row r="5835" spans="1:3" x14ac:dyDescent="0.25">
      <c r="A5835" s="3" t="s">
        <v>932</v>
      </c>
      <c r="B5835" s="2">
        <v>0.37485799922157498</v>
      </c>
      <c r="C5835" s="2">
        <v>1.2967119163362479</v>
      </c>
    </row>
    <row r="5836" spans="1:3" x14ac:dyDescent="0.25">
      <c r="A5836" s="3" t="s">
        <v>931</v>
      </c>
      <c r="B5836" s="2">
        <v>0.37481850110575698</v>
      </c>
      <c r="C5836" s="2">
        <v>1.2966764154335</v>
      </c>
    </row>
    <row r="5837" spans="1:3" x14ac:dyDescent="0.25">
      <c r="A5837" s="3" t="s">
        <v>930</v>
      </c>
      <c r="B5837" s="2">
        <v>0.37480922694515001</v>
      </c>
      <c r="C5837" s="2">
        <v>1.2966680799597243</v>
      </c>
    </row>
    <row r="5838" spans="1:3" x14ac:dyDescent="0.25">
      <c r="A5838" s="3" t="s">
        <v>929</v>
      </c>
      <c r="B5838" s="2">
        <v>0.37454551100244499</v>
      </c>
      <c r="C5838" s="2">
        <v>1.2964310785256645</v>
      </c>
    </row>
    <row r="5839" spans="1:3" x14ac:dyDescent="0.25">
      <c r="A5839" s="3" t="s">
        <v>928</v>
      </c>
      <c r="B5839" s="2">
        <v>-0.37445472977342598</v>
      </c>
      <c r="C5839" s="2">
        <v>1.296349503486913</v>
      </c>
    </row>
    <row r="5840" spans="1:3" x14ac:dyDescent="0.25">
      <c r="A5840" s="3" t="s">
        <v>927</v>
      </c>
      <c r="B5840" s="2">
        <v>0.37418150670302303</v>
      </c>
      <c r="C5840" s="2">
        <v>1.2961040191367434</v>
      </c>
    </row>
    <row r="5841" spans="1:3" x14ac:dyDescent="0.25">
      <c r="A5841" s="3" t="s">
        <v>926</v>
      </c>
      <c r="B5841" s="2">
        <v>0.37413416795005</v>
      </c>
      <c r="C5841" s="2">
        <v>1.2960614911321178</v>
      </c>
    </row>
    <row r="5842" spans="1:3" x14ac:dyDescent="0.25">
      <c r="A5842" s="3" t="s">
        <v>925</v>
      </c>
      <c r="B5842" s="2">
        <v>0.37389012340827299</v>
      </c>
      <c r="C5842" s="2">
        <v>1.2958422694857703</v>
      </c>
    </row>
    <row r="5843" spans="1:3" x14ac:dyDescent="0.25">
      <c r="A5843" s="3" t="s">
        <v>924</v>
      </c>
      <c r="B5843" s="2">
        <v>0.37366295602374999</v>
      </c>
      <c r="C5843" s="2">
        <v>1.2956382416656631</v>
      </c>
    </row>
    <row r="5844" spans="1:3" x14ac:dyDescent="0.25">
      <c r="A5844" s="3" t="s">
        <v>923</v>
      </c>
      <c r="B5844" s="2">
        <v>0.37364359014919302</v>
      </c>
      <c r="C5844" s="2">
        <v>1.2956208499102717</v>
      </c>
    </row>
    <row r="5845" spans="1:3" x14ac:dyDescent="0.25">
      <c r="A5845" s="3" t="s">
        <v>922</v>
      </c>
      <c r="B5845" s="2">
        <v>0.373515302784374</v>
      </c>
      <c r="C5845" s="2">
        <v>1.29550564580254</v>
      </c>
    </row>
    <row r="5846" spans="1:3" x14ac:dyDescent="0.25">
      <c r="A5846" s="3" t="s">
        <v>921</v>
      </c>
      <c r="B5846" s="2">
        <v>0.37350844162772701</v>
      </c>
      <c r="C5846" s="2">
        <v>1.2954994846626007</v>
      </c>
    </row>
    <row r="5847" spans="1:3" x14ac:dyDescent="0.25">
      <c r="A5847" s="3" t="s">
        <v>920</v>
      </c>
      <c r="B5847" s="2">
        <v>0.37350781070038502</v>
      </c>
      <c r="C5847" s="2">
        <v>1.2954989181077541</v>
      </c>
    </row>
    <row r="5848" spans="1:3" x14ac:dyDescent="0.25">
      <c r="A5848" s="3" t="s">
        <v>919</v>
      </c>
      <c r="B5848" s="2">
        <v>0.37343803068634301</v>
      </c>
      <c r="C5848" s="2">
        <v>1.2954362591646329</v>
      </c>
    </row>
    <row r="5849" spans="1:3" x14ac:dyDescent="0.25">
      <c r="A5849" s="3" t="s">
        <v>918</v>
      </c>
      <c r="B5849" s="2">
        <v>0.37343221588761799</v>
      </c>
      <c r="C5849" s="2">
        <v>1.2954310379046199</v>
      </c>
    </row>
    <row r="5850" spans="1:3" x14ac:dyDescent="0.25">
      <c r="A5850" s="3" t="s">
        <v>917</v>
      </c>
      <c r="B5850" s="2">
        <v>-0.37340326846261002</v>
      </c>
      <c r="C5850" s="2">
        <v>1.295405045566979</v>
      </c>
    </row>
    <row r="5851" spans="1:3" x14ac:dyDescent="0.25">
      <c r="A5851" s="3" t="s">
        <v>916</v>
      </c>
      <c r="B5851" s="2">
        <v>0.37328294193311401</v>
      </c>
      <c r="C5851" s="2">
        <v>1.2952970081169073</v>
      </c>
    </row>
    <row r="5852" spans="1:3" x14ac:dyDescent="0.25">
      <c r="A5852" s="3" t="s">
        <v>915</v>
      </c>
      <c r="B5852" s="2">
        <v>0.37324351434073699</v>
      </c>
      <c r="C5852" s="2">
        <v>1.2952616092674298</v>
      </c>
    </row>
    <row r="5853" spans="1:3" x14ac:dyDescent="0.25">
      <c r="A5853" s="3" t="s">
        <v>914</v>
      </c>
      <c r="B5853" s="2">
        <v>0.37320353646418403</v>
      </c>
      <c r="C5853" s="2">
        <v>1.2952257173500066</v>
      </c>
    </row>
    <row r="5854" spans="1:3" x14ac:dyDescent="0.25">
      <c r="A5854" s="3" t="s">
        <v>913</v>
      </c>
      <c r="B5854" s="2">
        <v>0.37302265724872702</v>
      </c>
      <c r="C5854" s="2">
        <v>1.2950633374158764</v>
      </c>
    </row>
    <row r="5855" spans="1:3" x14ac:dyDescent="0.25">
      <c r="A5855" s="3" t="s">
        <v>912</v>
      </c>
      <c r="B5855" s="2">
        <v>0.37299436443501199</v>
      </c>
      <c r="C5855" s="2">
        <v>1.2950379400689431</v>
      </c>
    </row>
    <row r="5856" spans="1:3" x14ac:dyDescent="0.25">
      <c r="A5856" s="3" t="s">
        <v>911</v>
      </c>
      <c r="B5856" s="2">
        <v>0.37268029019300403</v>
      </c>
      <c r="C5856" s="2">
        <v>1.2947560414155805</v>
      </c>
    </row>
    <row r="5857" spans="1:3" x14ac:dyDescent="0.25">
      <c r="A5857" s="3" t="s">
        <v>910</v>
      </c>
      <c r="B5857" s="2">
        <v>0.372620441096634</v>
      </c>
      <c r="C5857" s="2">
        <v>1.2947023305691312</v>
      </c>
    </row>
    <row r="5858" spans="1:3" x14ac:dyDescent="0.25">
      <c r="A5858" s="3" t="s">
        <v>909</v>
      </c>
      <c r="B5858" s="2">
        <v>-0.37260815127803198</v>
      </c>
      <c r="C5858" s="2">
        <v>1.2946913014960681</v>
      </c>
    </row>
    <row r="5859" spans="1:3" x14ac:dyDescent="0.25">
      <c r="A5859" s="3" t="s">
        <v>908</v>
      </c>
      <c r="B5859" s="2">
        <v>0.372600312638944</v>
      </c>
      <c r="C5859" s="2">
        <v>1.2946842670293341</v>
      </c>
    </row>
    <row r="5860" spans="1:3" x14ac:dyDescent="0.25">
      <c r="A5860" s="3" t="s">
        <v>907</v>
      </c>
      <c r="B5860" s="2">
        <v>0.372526780475328</v>
      </c>
      <c r="C5860" s="2">
        <v>1.2946182804510431</v>
      </c>
    </row>
    <row r="5861" spans="1:3" x14ac:dyDescent="0.25">
      <c r="A5861" s="3" t="s">
        <v>906</v>
      </c>
      <c r="B5861" s="2">
        <v>0.372515603784973</v>
      </c>
      <c r="C5861" s="2">
        <v>1.2946082509637362</v>
      </c>
    </row>
    <row r="5862" spans="1:3" x14ac:dyDescent="0.25">
      <c r="A5862" s="3" t="s">
        <v>905</v>
      </c>
      <c r="B5862" s="2">
        <v>0.37238357589853499</v>
      </c>
      <c r="C5862" s="2">
        <v>1.2944897806249036</v>
      </c>
    </row>
    <row r="5863" spans="1:3" x14ac:dyDescent="0.25">
      <c r="A5863" s="3" t="s">
        <v>904</v>
      </c>
      <c r="B5863" s="2">
        <v>0.37223639480467502</v>
      </c>
      <c r="C5863" s="2">
        <v>1.2943577258951384</v>
      </c>
    </row>
    <row r="5864" spans="1:3" x14ac:dyDescent="0.25">
      <c r="A5864" s="3" t="s">
        <v>903</v>
      </c>
      <c r="B5864" s="2">
        <v>0.37209211108103502</v>
      </c>
      <c r="C5864" s="2">
        <v>1.2942282838378949</v>
      </c>
    </row>
    <row r="5865" spans="1:3" x14ac:dyDescent="0.25">
      <c r="A5865" s="3" t="s">
        <v>902</v>
      </c>
      <c r="B5865" s="2">
        <v>0.372085260318952</v>
      </c>
      <c r="C5865" s="2">
        <v>1.2942221380976304</v>
      </c>
    </row>
    <row r="5866" spans="1:3" x14ac:dyDescent="0.25">
      <c r="A5866" s="3" t="s">
        <v>901</v>
      </c>
      <c r="B5866" s="2">
        <v>0.37194549765084201</v>
      </c>
      <c r="C5866" s="2">
        <v>1.2940967649781292</v>
      </c>
    </row>
    <row r="5867" spans="1:3" x14ac:dyDescent="0.25">
      <c r="A5867" s="3" t="s">
        <v>900</v>
      </c>
      <c r="B5867" s="2">
        <v>0.371942716862464</v>
      </c>
      <c r="C5867" s="2">
        <v>1.2940942706146816</v>
      </c>
    </row>
    <row r="5868" spans="1:3" x14ac:dyDescent="0.25">
      <c r="A5868" s="3" t="s">
        <v>899</v>
      </c>
      <c r="B5868" s="2">
        <v>0.37185774185359399</v>
      </c>
      <c r="C5868" s="2">
        <v>1.2940180504638032</v>
      </c>
    </row>
    <row r="5869" spans="1:3" x14ac:dyDescent="0.25">
      <c r="A5869" s="3" t="s">
        <v>898</v>
      </c>
      <c r="B5869" s="2">
        <v>0.37166268749886699</v>
      </c>
      <c r="C5869" s="2">
        <v>1.293843109269178</v>
      </c>
    </row>
    <row r="5870" spans="1:3" x14ac:dyDescent="0.25">
      <c r="A5870" s="3" t="s">
        <v>897</v>
      </c>
      <c r="B5870" s="2">
        <v>0.371444647544944</v>
      </c>
      <c r="C5870" s="2">
        <v>1.2936475806461005</v>
      </c>
    </row>
    <row r="5871" spans="1:3" x14ac:dyDescent="0.25">
      <c r="A5871" s="3" t="s">
        <v>896</v>
      </c>
      <c r="B5871" s="2">
        <v>0.37141843573624</v>
      </c>
      <c r="C5871" s="2">
        <v>1.2936240770407534</v>
      </c>
    </row>
    <row r="5872" spans="1:3" x14ac:dyDescent="0.25">
      <c r="A5872" s="3" t="s">
        <v>895</v>
      </c>
      <c r="B5872" s="2">
        <v>0.371346902263264</v>
      </c>
      <c r="C5872" s="2">
        <v>1.2935599365770938</v>
      </c>
    </row>
    <row r="5873" spans="1:3" x14ac:dyDescent="0.25">
      <c r="A5873" s="3" t="s">
        <v>894</v>
      </c>
      <c r="B5873" s="2">
        <v>0.37125371706688798</v>
      </c>
      <c r="C5873" s="2">
        <v>1.2934763868729233</v>
      </c>
    </row>
    <row r="5874" spans="1:3" x14ac:dyDescent="0.25">
      <c r="A5874" s="3" t="s">
        <v>893</v>
      </c>
      <c r="B5874" s="2">
        <v>0.37121899691024801</v>
      </c>
      <c r="C5874" s="2">
        <v>1.2934452582136493</v>
      </c>
    </row>
    <row r="5875" spans="1:3" x14ac:dyDescent="0.25">
      <c r="A5875" s="3" t="s">
        <v>892</v>
      </c>
      <c r="B5875" s="2">
        <v>0.37088380904672402</v>
      </c>
      <c r="C5875" s="2">
        <v>1.2931447811340764</v>
      </c>
    </row>
    <row r="5876" spans="1:3" x14ac:dyDescent="0.25">
      <c r="A5876" s="3" t="s">
        <v>891</v>
      </c>
      <c r="B5876" s="2">
        <v>0.37084367463773599</v>
      </c>
      <c r="C5876" s="2">
        <v>1.2931088075719834</v>
      </c>
    </row>
    <row r="5877" spans="1:3" x14ac:dyDescent="0.25">
      <c r="A5877" s="3" t="s">
        <v>890</v>
      </c>
      <c r="B5877" s="2">
        <v>0.37060918475183002</v>
      </c>
      <c r="C5877" s="2">
        <v>1.2928986479143054</v>
      </c>
    </row>
    <row r="5878" spans="1:3" x14ac:dyDescent="0.25">
      <c r="A5878" s="3" t="s">
        <v>889</v>
      </c>
      <c r="B5878" s="2">
        <v>0.370487841891734</v>
      </c>
      <c r="C5878" s="2">
        <v>1.2927899087713444</v>
      </c>
    </row>
    <row r="5879" spans="1:3" x14ac:dyDescent="0.25">
      <c r="A5879" s="3" t="s">
        <v>888</v>
      </c>
      <c r="B5879" s="2">
        <v>0.37037074113074397</v>
      </c>
      <c r="C5879" s="2">
        <v>1.2926849797779594</v>
      </c>
    </row>
    <row r="5880" spans="1:3" x14ac:dyDescent="0.25">
      <c r="A5880" s="3" t="s">
        <v>887</v>
      </c>
      <c r="B5880" s="2">
        <v>0.37030766843818402</v>
      </c>
      <c r="C5880" s="2">
        <v>1.2926284665594605</v>
      </c>
    </row>
    <row r="5881" spans="1:3" x14ac:dyDescent="0.25">
      <c r="A5881" s="3" t="s">
        <v>886</v>
      </c>
      <c r="B5881" s="2">
        <v>0.37025168933382402</v>
      </c>
      <c r="C5881" s="2">
        <v>1.2925783112751181</v>
      </c>
    </row>
    <row r="5882" spans="1:3" x14ac:dyDescent="0.25">
      <c r="A5882" s="3" t="s">
        <v>885</v>
      </c>
      <c r="B5882" s="2">
        <v>0.370095061356499</v>
      </c>
      <c r="C5882" s="2">
        <v>1.2924379885241151</v>
      </c>
    </row>
    <row r="5883" spans="1:3" x14ac:dyDescent="0.25">
      <c r="A5883" s="3" t="s">
        <v>884</v>
      </c>
      <c r="B5883" s="2">
        <v>0.370087468867284</v>
      </c>
      <c r="C5883" s="2">
        <v>1.2924311868124645</v>
      </c>
    </row>
    <row r="5884" spans="1:3" x14ac:dyDescent="0.25">
      <c r="A5884" s="3" t="s">
        <v>883</v>
      </c>
      <c r="B5884" s="2">
        <v>0.37006380858860799</v>
      </c>
      <c r="C5884" s="2">
        <v>1.2924099910431346</v>
      </c>
    </row>
    <row r="5885" spans="1:3" x14ac:dyDescent="0.25">
      <c r="A5885" s="3" t="s">
        <v>882</v>
      </c>
      <c r="B5885" s="2">
        <v>0.36938980075477101</v>
      </c>
      <c r="C5885" s="2">
        <v>1.2918063353961327</v>
      </c>
    </row>
    <row r="5886" spans="1:3" x14ac:dyDescent="0.25">
      <c r="A5886" s="3" t="s">
        <v>881</v>
      </c>
      <c r="B5886" s="2">
        <v>0.36926851691949703</v>
      </c>
      <c r="C5886" s="2">
        <v>1.2916977409691184</v>
      </c>
    </row>
    <row r="5887" spans="1:3" x14ac:dyDescent="0.25">
      <c r="A5887" s="3" t="s">
        <v>880</v>
      </c>
      <c r="B5887" s="2">
        <v>0.36909970596885799</v>
      </c>
      <c r="C5887" s="2">
        <v>1.2915466071808654</v>
      </c>
    </row>
    <row r="5888" spans="1:3" x14ac:dyDescent="0.25">
      <c r="A5888" s="3" t="s">
        <v>879</v>
      </c>
      <c r="B5888" s="2">
        <v>0.36880767466102699</v>
      </c>
      <c r="C5888" s="2">
        <v>1.2912851978996271</v>
      </c>
    </row>
    <row r="5889" spans="1:3" x14ac:dyDescent="0.25">
      <c r="A5889" s="3" t="s">
        <v>878</v>
      </c>
      <c r="B5889" s="2">
        <v>0.36876331700805498</v>
      </c>
      <c r="C5889" s="2">
        <v>1.291245496161886</v>
      </c>
    </row>
    <row r="5890" spans="1:3" x14ac:dyDescent="0.25">
      <c r="A5890" s="3" t="s">
        <v>877</v>
      </c>
      <c r="B5890" s="2">
        <v>0.36865582807554098</v>
      </c>
      <c r="C5890" s="2">
        <v>1.291149294660044</v>
      </c>
    </row>
    <row r="5891" spans="1:3" x14ac:dyDescent="0.25">
      <c r="A5891" s="3" t="s">
        <v>876</v>
      </c>
      <c r="B5891" s="2">
        <v>0.36832066898356097</v>
      </c>
      <c r="C5891" s="2">
        <v>1.2908493766934033</v>
      </c>
    </row>
    <row r="5892" spans="1:3" x14ac:dyDescent="0.25">
      <c r="A5892" s="3" t="s">
        <v>875</v>
      </c>
      <c r="B5892" s="2">
        <v>0.36803755653043502</v>
      </c>
      <c r="C5892" s="2">
        <v>1.2905960870740454</v>
      </c>
    </row>
    <row r="5893" spans="1:3" x14ac:dyDescent="0.25">
      <c r="A5893" s="3" t="s">
        <v>874</v>
      </c>
      <c r="B5893" s="2">
        <v>0.36797882666838999</v>
      </c>
      <c r="C5893" s="2">
        <v>1.2905435499922344</v>
      </c>
    </row>
    <row r="5894" spans="1:3" x14ac:dyDescent="0.25">
      <c r="A5894" s="3" t="s">
        <v>873</v>
      </c>
      <c r="B5894" s="2">
        <v>0.36793888819530302</v>
      </c>
      <c r="C5894" s="2">
        <v>1.2905078240598957</v>
      </c>
    </row>
    <row r="5895" spans="1:3" x14ac:dyDescent="0.25">
      <c r="A5895" s="3" t="s">
        <v>872</v>
      </c>
      <c r="B5895" s="2">
        <v>0.367888599051716</v>
      </c>
      <c r="C5895" s="2">
        <v>1.2904628406085572</v>
      </c>
    </row>
    <row r="5896" spans="1:3" x14ac:dyDescent="0.25">
      <c r="A5896" s="3" t="s">
        <v>871</v>
      </c>
      <c r="B5896" s="2">
        <v>0.36787478598220502</v>
      </c>
      <c r="C5896" s="2">
        <v>1.2904504851439027</v>
      </c>
    </row>
    <row r="5897" spans="1:3" x14ac:dyDescent="0.25">
      <c r="A5897" s="3" t="s">
        <v>870</v>
      </c>
      <c r="B5897" s="2">
        <v>0.36774395233775398</v>
      </c>
      <c r="C5897" s="2">
        <v>1.2903334634034351</v>
      </c>
    </row>
    <row r="5898" spans="1:3" x14ac:dyDescent="0.25">
      <c r="A5898" s="3" t="s">
        <v>869</v>
      </c>
      <c r="B5898" s="2">
        <v>0.36757456421002299</v>
      </c>
      <c r="C5898" s="2">
        <v>1.2901819730796049</v>
      </c>
    </row>
    <row r="5899" spans="1:3" x14ac:dyDescent="0.25">
      <c r="A5899" s="3" t="s">
        <v>868</v>
      </c>
      <c r="B5899" s="2">
        <v>0.36727197995054001</v>
      </c>
      <c r="C5899" s="2">
        <v>1.2899114045883124</v>
      </c>
    </row>
    <row r="5900" spans="1:3" x14ac:dyDescent="0.25">
      <c r="A5900" s="3" t="s">
        <v>867</v>
      </c>
      <c r="B5900" s="2">
        <v>0.36716283791867299</v>
      </c>
      <c r="C5900" s="2">
        <v>1.2898138245575184</v>
      </c>
    </row>
    <row r="5901" spans="1:3" x14ac:dyDescent="0.25">
      <c r="A5901" s="3" t="s">
        <v>866</v>
      </c>
      <c r="B5901" s="2">
        <v>0.36710372851135897</v>
      </c>
      <c r="C5901" s="2">
        <v>1.2897609800084358</v>
      </c>
    </row>
    <row r="5902" spans="1:3" x14ac:dyDescent="0.25">
      <c r="A5902" s="3" t="s">
        <v>865</v>
      </c>
      <c r="B5902" s="2">
        <v>0.366883841120416</v>
      </c>
      <c r="C5902" s="2">
        <v>1.2895644169390568</v>
      </c>
    </row>
    <row r="5903" spans="1:3" x14ac:dyDescent="0.25">
      <c r="A5903" s="3" t="s">
        <v>864</v>
      </c>
      <c r="B5903" s="2">
        <v>0.36688030929986198</v>
      </c>
      <c r="C5903" s="2">
        <v>1.2895612599970772</v>
      </c>
    </row>
    <row r="5904" spans="1:3" x14ac:dyDescent="0.25">
      <c r="A5904" s="3" t="s">
        <v>863</v>
      </c>
      <c r="B5904" s="2">
        <v>0.36686589470356001</v>
      </c>
      <c r="C5904" s="2">
        <v>1.2895483754916341</v>
      </c>
    </row>
    <row r="5905" spans="1:3" x14ac:dyDescent="0.25">
      <c r="A5905" s="3" t="s">
        <v>862</v>
      </c>
      <c r="B5905" s="2">
        <v>0.36684442841335502</v>
      </c>
      <c r="C5905" s="2">
        <v>1.2895291880591309</v>
      </c>
    </row>
    <row r="5906" spans="1:3" x14ac:dyDescent="0.25">
      <c r="A5906" s="3" t="s">
        <v>861</v>
      </c>
      <c r="B5906" s="2">
        <v>0.36677310299613203</v>
      </c>
      <c r="C5906" s="2">
        <v>1.289465436586239</v>
      </c>
    </row>
    <row r="5907" spans="1:3" x14ac:dyDescent="0.25">
      <c r="A5907" s="3" t="s">
        <v>860</v>
      </c>
      <c r="B5907" s="2">
        <v>0.36655401828918999</v>
      </c>
      <c r="C5907" s="2">
        <v>1.2892696358797366</v>
      </c>
    </row>
    <row r="5908" spans="1:3" x14ac:dyDescent="0.25">
      <c r="A5908" s="3" t="s">
        <v>859</v>
      </c>
      <c r="B5908" s="2">
        <v>0.36647980190908402</v>
      </c>
      <c r="C5908" s="2">
        <v>1.289203313849417</v>
      </c>
    </row>
    <row r="5909" spans="1:3" x14ac:dyDescent="0.25">
      <c r="A5909" s="3" t="s">
        <v>858</v>
      </c>
      <c r="B5909" s="2">
        <v>0.36631597493897999</v>
      </c>
      <c r="C5909" s="2">
        <v>1.2890569251287705</v>
      </c>
    </row>
    <row r="5910" spans="1:3" x14ac:dyDescent="0.25">
      <c r="A5910" s="3" t="s">
        <v>857</v>
      </c>
      <c r="B5910" s="2">
        <v>0.36595124089194497</v>
      </c>
      <c r="C5910" s="2">
        <v>1.2887310741977915</v>
      </c>
    </row>
    <row r="5911" spans="1:3" x14ac:dyDescent="0.25">
      <c r="A5911" s="3" t="s">
        <v>856</v>
      </c>
      <c r="B5911" s="2">
        <v>0.36591997665266801</v>
      </c>
      <c r="C5911" s="2">
        <v>1.288703146771025</v>
      </c>
    </row>
    <row r="5912" spans="1:3" x14ac:dyDescent="0.25">
      <c r="A5912" s="3" t="s">
        <v>855</v>
      </c>
      <c r="B5912" s="2">
        <v>0.36590554123365698</v>
      </c>
      <c r="C5912" s="2">
        <v>1.2886902522393964</v>
      </c>
    </row>
    <row r="5913" spans="1:3" x14ac:dyDescent="0.25">
      <c r="A5913" s="3" t="s">
        <v>854</v>
      </c>
      <c r="B5913" s="2">
        <v>0.365871524681815</v>
      </c>
      <c r="C5913" s="2">
        <v>1.2886598672441389</v>
      </c>
    </row>
    <row r="5914" spans="1:3" x14ac:dyDescent="0.25">
      <c r="A5914" s="3" t="s">
        <v>853</v>
      </c>
      <c r="B5914" s="2">
        <v>0.36586421438503403</v>
      </c>
      <c r="C5914" s="2">
        <v>1.288653337477317</v>
      </c>
    </row>
    <row r="5915" spans="1:3" x14ac:dyDescent="0.25">
      <c r="A5915" s="3" t="s">
        <v>852</v>
      </c>
      <c r="B5915" s="2">
        <v>0.36577480760159498</v>
      </c>
      <c r="C5915" s="2">
        <v>1.2885734794500521</v>
      </c>
    </row>
    <row r="5916" spans="1:3" x14ac:dyDescent="0.25">
      <c r="A5916" s="3" t="s">
        <v>851</v>
      </c>
      <c r="B5916" s="2">
        <v>0.36576132207901901</v>
      </c>
      <c r="C5916" s="2">
        <v>1.2885614346276608</v>
      </c>
    </row>
    <row r="5917" spans="1:3" x14ac:dyDescent="0.25">
      <c r="A5917" s="3" t="s">
        <v>850</v>
      </c>
      <c r="B5917" s="2">
        <v>0.36563408249266299</v>
      </c>
      <c r="C5917" s="2">
        <v>1.2884477939833188</v>
      </c>
    </row>
    <row r="5918" spans="1:3" x14ac:dyDescent="0.25">
      <c r="A5918" s="3" t="s">
        <v>849</v>
      </c>
      <c r="B5918" s="2">
        <v>0.36562095240851999</v>
      </c>
      <c r="C5918" s="2">
        <v>1.2884360677691944</v>
      </c>
    </row>
    <row r="5919" spans="1:3" x14ac:dyDescent="0.25">
      <c r="A5919" s="3" t="s">
        <v>848</v>
      </c>
      <c r="B5919" s="2">
        <v>-0.36548032374175998</v>
      </c>
      <c r="C5919" s="2">
        <v>1.2883104818271585</v>
      </c>
    </row>
    <row r="5920" spans="1:3" x14ac:dyDescent="0.25">
      <c r="A5920" s="3" t="s">
        <v>847</v>
      </c>
      <c r="B5920" s="2">
        <v>0.36539622876557798</v>
      </c>
      <c r="C5920" s="2">
        <v>1.2882353881457618</v>
      </c>
    </row>
    <row r="5921" spans="1:3" x14ac:dyDescent="0.25">
      <c r="A5921" s="3" t="s">
        <v>846</v>
      </c>
      <c r="B5921" s="2">
        <v>0.36533826719179502</v>
      </c>
      <c r="C5921" s="2">
        <v>1.2881836331674237</v>
      </c>
    </row>
    <row r="5922" spans="1:3" x14ac:dyDescent="0.25">
      <c r="A5922" s="3" t="s">
        <v>845</v>
      </c>
      <c r="B5922" s="2">
        <v>0.36533274133295501</v>
      </c>
      <c r="C5922" s="2">
        <v>1.288178699132799</v>
      </c>
    </row>
    <row r="5923" spans="1:3" x14ac:dyDescent="0.25">
      <c r="A5923" s="3" t="s">
        <v>844</v>
      </c>
      <c r="B5923" s="2">
        <v>0.36532079284899199</v>
      </c>
      <c r="C5923" s="2">
        <v>1.2881680304063154</v>
      </c>
    </row>
    <row r="5924" spans="1:3" x14ac:dyDescent="0.25">
      <c r="A5924" s="3" t="s">
        <v>843</v>
      </c>
      <c r="B5924" s="2">
        <v>0.36523359368978298</v>
      </c>
      <c r="C5924" s="2">
        <v>1.2880901734986356</v>
      </c>
    </row>
    <row r="5925" spans="1:3" x14ac:dyDescent="0.25">
      <c r="A5925" s="3" t="s">
        <v>842</v>
      </c>
      <c r="B5925" s="2">
        <v>0.36517744085850601</v>
      </c>
      <c r="C5925" s="2">
        <v>1.2880400392009972</v>
      </c>
    </row>
    <row r="5926" spans="1:3" x14ac:dyDescent="0.25">
      <c r="A5926" s="3" t="s">
        <v>841</v>
      </c>
      <c r="B5926" s="2">
        <v>0.36494450711945697</v>
      </c>
      <c r="C5926" s="2">
        <v>1.2878320924386439</v>
      </c>
    </row>
    <row r="5927" spans="1:3" x14ac:dyDescent="0.25">
      <c r="A5927" s="3" t="s">
        <v>840</v>
      </c>
      <c r="B5927" s="2">
        <v>0.36473807824188098</v>
      </c>
      <c r="C5927" s="2">
        <v>1.2876478354006877</v>
      </c>
    </row>
    <row r="5928" spans="1:3" x14ac:dyDescent="0.25">
      <c r="A5928" s="3" t="s">
        <v>839</v>
      </c>
      <c r="B5928" s="2">
        <v>0.36472877154806299</v>
      </c>
      <c r="C5928" s="2">
        <v>1.2876395289290103</v>
      </c>
    </row>
    <row r="5929" spans="1:3" x14ac:dyDescent="0.25">
      <c r="A5929" s="3" t="s">
        <v>838</v>
      </c>
      <c r="B5929" s="2">
        <v>-0.36465887932672397</v>
      </c>
      <c r="C5929" s="2">
        <v>1.2875771499753916</v>
      </c>
    </row>
    <row r="5930" spans="1:3" x14ac:dyDescent="0.25">
      <c r="A5930" s="3" t="s">
        <v>837</v>
      </c>
      <c r="B5930" s="2">
        <v>0.36462421403150302</v>
      </c>
      <c r="C5930" s="2">
        <v>1.2875462122480663</v>
      </c>
    </row>
    <row r="5931" spans="1:3" x14ac:dyDescent="0.25">
      <c r="A5931" s="3" t="s">
        <v>836</v>
      </c>
      <c r="B5931" s="2">
        <v>0.36459709054741501</v>
      </c>
      <c r="C5931" s="2">
        <v>1.2875220058773995</v>
      </c>
    </row>
    <row r="5932" spans="1:3" x14ac:dyDescent="0.25">
      <c r="A5932" s="3" t="s">
        <v>835</v>
      </c>
      <c r="B5932" s="2">
        <v>0.36446958042628802</v>
      </c>
      <c r="C5932" s="2">
        <v>1.2874082154868802</v>
      </c>
    </row>
    <row r="5933" spans="1:3" x14ac:dyDescent="0.25">
      <c r="A5933" s="3" t="s">
        <v>834</v>
      </c>
      <c r="B5933" s="2">
        <v>0.36440168478134399</v>
      </c>
      <c r="C5933" s="2">
        <v>1.2873476293256785</v>
      </c>
    </row>
    <row r="5934" spans="1:3" x14ac:dyDescent="0.25">
      <c r="A5934" s="3" t="s">
        <v>833</v>
      </c>
      <c r="B5934" s="2">
        <v>0.364193090537898</v>
      </c>
      <c r="C5934" s="2">
        <v>1.2871615096780955</v>
      </c>
    </row>
    <row r="5935" spans="1:3" x14ac:dyDescent="0.25">
      <c r="A5935" s="3" t="s">
        <v>832</v>
      </c>
      <c r="B5935" s="2">
        <v>0.36373470581036899</v>
      </c>
      <c r="C5935" s="2">
        <v>1.2867526072843734</v>
      </c>
    </row>
    <row r="5936" spans="1:3" x14ac:dyDescent="0.25">
      <c r="A5936" s="3" t="s">
        <v>831</v>
      </c>
      <c r="B5936" s="2">
        <v>0.363718141072013</v>
      </c>
      <c r="C5936" s="2">
        <v>1.2867378331309318</v>
      </c>
    </row>
    <row r="5937" spans="1:3" x14ac:dyDescent="0.25">
      <c r="A5937" s="3" t="s">
        <v>830</v>
      </c>
      <c r="B5937" s="2">
        <v>0.36370358415231002</v>
      </c>
      <c r="C5937" s="2">
        <v>1.286724849898657</v>
      </c>
    </row>
    <row r="5938" spans="1:3" x14ac:dyDescent="0.25">
      <c r="A5938" s="3" t="s">
        <v>829</v>
      </c>
      <c r="B5938" s="2">
        <v>0.36350105456854798</v>
      </c>
      <c r="C5938" s="2">
        <v>1.2865442285269413</v>
      </c>
    </row>
    <row r="5939" spans="1:3" x14ac:dyDescent="0.25">
      <c r="A5939" s="3" t="s">
        <v>828</v>
      </c>
      <c r="B5939" s="2">
        <v>0.36334174088223598</v>
      </c>
      <c r="C5939" s="2">
        <v>1.2864021660803486</v>
      </c>
    </row>
    <row r="5940" spans="1:3" x14ac:dyDescent="0.25">
      <c r="A5940" s="3" t="s">
        <v>827</v>
      </c>
      <c r="B5940" s="2">
        <v>0.362854098701196</v>
      </c>
      <c r="C5940" s="2">
        <v>1.2859674255875118</v>
      </c>
    </row>
    <row r="5941" spans="1:3" x14ac:dyDescent="0.25">
      <c r="A5941" s="3" t="s">
        <v>826</v>
      </c>
      <c r="B5941" s="2">
        <v>0.36271626566120302</v>
      </c>
      <c r="C5941" s="2">
        <v>1.2858445719505356</v>
      </c>
    </row>
    <row r="5942" spans="1:3" x14ac:dyDescent="0.25">
      <c r="A5942" s="3" t="s">
        <v>825</v>
      </c>
      <c r="B5942" s="2">
        <v>0.36269709714406001</v>
      </c>
      <c r="C5942" s="2">
        <v>1.2858274875568969</v>
      </c>
    </row>
    <row r="5943" spans="1:3" x14ac:dyDescent="0.25">
      <c r="A5943" s="3" t="s">
        <v>824</v>
      </c>
      <c r="B5943" s="2">
        <v>0.362523803523294</v>
      </c>
      <c r="C5943" s="2">
        <v>1.2856730458262935</v>
      </c>
    </row>
    <row r="5944" spans="1:3" x14ac:dyDescent="0.25">
      <c r="A5944" s="3" t="s">
        <v>823</v>
      </c>
      <c r="B5944" s="2">
        <v>0.36223861543442398</v>
      </c>
      <c r="C5944" s="2">
        <v>1.2854189225425783</v>
      </c>
    </row>
    <row r="5945" spans="1:3" x14ac:dyDescent="0.25">
      <c r="A5945" s="3" t="s">
        <v>822</v>
      </c>
      <c r="B5945" s="2">
        <v>0.362071242177612</v>
      </c>
      <c r="C5945" s="2">
        <v>1.2852698042148063</v>
      </c>
    </row>
    <row r="5946" spans="1:3" x14ac:dyDescent="0.25">
      <c r="A5946" s="3" t="s">
        <v>821</v>
      </c>
      <c r="B5946" s="2">
        <v>0.36184764421326199</v>
      </c>
      <c r="C5946" s="2">
        <v>1.2850706204409663</v>
      </c>
    </row>
    <row r="5947" spans="1:3" x14ac:dyDescent="0.25">
      <c r="A5947" s="3" t="s">
        <v>820</v>
      </c>
      <c r="B5947" s="2">
        <v>-0.36181147282869303</v>
      </c>
      <c r="C5947" s="2">
        <v>1.2850384014344629</v>
      </c>
    </row>
    <row r="5948" spans="1:3" x14ac:dyDescent="0.25">
      <c r="A5948" s="3" t="s">
        <v>819</v>
      </c>
      <c r="B5948" s="2">
        <v>0.36163257069719401</v>
      </c>
      <c r="C5948" s="2">
        <v>1.2848790594744806</v>
      </c>
    </row>
    <row r="5949" spans="1:3" x14ac:dyDescent="0.25">
      <c r="A5949" s="3" t="s">
        <v>818</v>
      </c>
      <c r="B5949" s="2">
        <v>0.36161613216697203</v>
      </c>
      <c r="C5949" s="2">
        <v>1.2848644192335983</v>
      </c>
    </row>
    <row r="5950" spans="1:3" x14ac:dyDescent="0.25">
      <c r="A5950" s="3" t="s">
        <v>817</v>
      </c>
      <c r="B5950" s="2">
        <v>0.36151742659008701</v>
      </c>
      <c r="C5950" s="2">
        <v>1.2847765150391852</v>
      </c>
    </row>
    <row r="5951" spans="1:3" x14ac:dyDescent="0.25">
      <c r="A5951" s="3" t="s">
        <v>816</v>
      </c>
      <c r="B5951" s="2">
        <v>0.36147874829628102</v>
      </c>
      <c r="C5951" s="2">
        <v>1.2847420709633457</v>
      </c>
    </row>
    <row r="5952" spans="1:3" x14ac:dyDescent="0.25">
      <c r="A5952" s="3" t="s">
        <v>815</v>
      </c>
      <c r="B5952" s="2">
        <v>0.36144752163466298</v>
      </c>
      <c r="C5952" s="2">
        <v>1.2847142634429689</v>
      </c>
    </row>
    <row r="5953" spans="1:3" x14ac:dyDescent="0.25">
      <c r="A5953" s="3" t="s">
        <v>814</v>
      </c>
      <c r="B5953" s="2">
        <v>0.36143239666509203</v>
      </c>
      <c r="C5953" s="2">
        <v>1.2847007947876159</v>
      </c>
    </row>
    <row r="5954" spans="1:3" x14ac:dyDescent="0.25">
      <c r="A5954" s="3" t="s">
        <v>813</v>
      </c>
      <c r="B5954" s="2">
        <v>0.36130862094948402</v>
      </c>
      <c r="C5954" s="2">
        <v>1.2845905788829468</v>
      </c>
    </row>
    <row r="5955" spans="1:3" x14ac:dyDescent="0.25">
      <c r="A5955" s="3" t="s">
        <v>812</v>
      </c>
      <c r="B5955" s="2">
        <v>0.36107352043299101</v>
      </c>
      <c r="C5955" s="2">
        <v>1.2843812600082973</v>
      </c>
    </row>
    <row r="5956" spans="1:3" x14ac:dyDescent="0.25">
      <c r="A5956" s="3" t="s">
        <v>811</v>
      </c>
      <c r="B5956" s="2">
        <v>0.36105120308227601</v>
      </c>
      <c r="C5956" s="2">
        <v>1.2843613918001759</v>
      </c>
    </row>
    <row r="5957" spans="1:3" x14ac:dyDescent="0.25">
      <c r="A5957" s="3" t="s">
        <v>810</v>
      </c>
      <c r="B5957" s="2">
        <v>0.36099416829236702</v>
      </c>
      <c r="C5957" s="2">
        <v>1.2843106174978376</v>
      </c>
    </row>
    <row r="5958" spans="1:3" x14ac:dyDescent="0.25">
      <c r="A5958" s="3" t="s">
        <v>809</v>
      </c>
      <c r="B5958" s="2">
        <v>0.36096160976730801</v>
      </c>
      <c r="C5958" s="2">
        <v>1.2842816336957161</v>
      </c>
    </row>
    <row r="5959" spans="1:3" x14ac:dyDescent="0.25">
      <c r="A5959" s="3" t="s">
        <v>808</v>
      </c>
      <c r="B5959" s="2">
        <v>0.36086466865819999</v>
      </c>
      <c r="C5959" s="2">
        <v>1.2841953399886621</v>
      </c>
    </row>
    <row r="5960" spans="1:3" x14ac:dyDescent="0.25">
      <c r="A5960" s="3" t="s">
        <v>807</v>
      </c>
      <c r="B5960" s="2">
        <v>0.360835151239982</v>
      </c>
      <c r="C5960" s="2">
        <v>1.2841690657296716</v>
      </c>
    </row>
    <row r="5961" spans="1:3" x14ac:dyDescent="0.25">
      <c r="A5961" s="3" t="s">
        <v>806</v>
      </c>
      <c r="B5961" s="2">
        <v>0.36079761039028002</v>
      </c>
      <c r="C5961" s="2">
        <v>1.2841356503720951</v>
      </c>
    </row>
    <row r="5962" spans="1:3" x14ac:dyDescent="0.25">
      <c r="A5962" s="3" t="s">
        <v>805</v>
      </c>
      <c r="B5962" s="2">
        <v>0.36072016930121198</v>
      </c>
      <c r="C5962" s="2">
        <v>1.2840667222954738</v>
      </c>
    </row>
    <row r="5963" spans="1:3" x14ac:dyDescent="0.25">
      <c r="A5963" s="3" t="s">
        <v>804</v>
      </c>
      <c r="B5963" s="2">
        <v>0.36052634558305502</v>
      </c>
      <c r="C5963" s="2">
        <v>1.283894221620218</v>
      </c>
    </row>
    <row r="5964" spans="1:3" x14ac:dyDescent="0.25">
      <c r="A5964" s="3" t="s">
        <v>803</v>
      </c>
      <c r="B5964" s="2">
        <v>-0.36024334217137899</v>
      </c>
      <c r="C5964" s="2">
        <v>1.2836423937567991</v>
      </c>
    </row>
    <row r="5965" spans="1:3" x14ac:dyDescent="0.25">
      <c r="A5965" s="3" t="s">
        <v>802</v>
      </c>
      <c r="B5965" s="2">
        <v>0.36024047780101798</v>
      </c>
      <c r="C5965" s="2">
        <v>1.2836398451769033</v>
      </c>
    </row>
    <row r="5966" spans="1:3" x14ac:dyDescent="0.25">
      <c r="A5966" s="3" t="s">
        <v>801</v>
      </c>
      <c r="B5966" s="2">
        <v>0.36022612064270199</v>
      </c>
      <c r="C5966" s="2">
        <v>1.283627070939622</v>
      </c>
    </row>
    <row r="5967" spans="1:3" x14ac:dyDescent="0.25">
      <c r="A5967" s="3" t="s">
        <v>800</v>
      </c>
      <c r="B5967" s="2">
        <v>0.360225130560963</v>
      </c>
      <c r="C5967" s="2">
        <v>1.2836261900221375</v>
      </c>
    </row>
    <row r="5968" spans="1:3" x14ac:dyDescent="0.25">
      <c r="A5968" s="3" t="s">
        <v>799</v>
      </c>
      <c r="B5968" s="2">
        <v>0.36013756625605697</v>
      </c>
      <c r="C5968" s="2">
        <v>1.2835482827576632</v>
      </c>
    </row>
    <row r="5969" spans="1:3" x14ac:dyDescent="0.25">
      <c r="A5969" s="3" t="s">
        <v>798</v>
      </c>
      <c r="B5969" s="2">
        <v>0.36004619382145098</v>
      </c>
      <c r="C5969" s="2">
        <v>1.2834669923849114</v>
      </c>
    </row>
    <row r="5970" spans="1:3" x14ac:dyDescent="0.25">
      <c r="A5970" s="3" t="s">
        <v>797</v>
      </c>
      <c r="B5970" s="2">
        <v>0.35989776165298398</v>
      </c>
      <c r="C5970" s="2">
        <v>1.2833349492409736</v>
      </c>
    </row>
    <row r="5971" spans="1:3" x14ac:dyDescent="0.25">
      <c r="A5971" s="3" t="s">
        <v>796</v>
      </c>
      <c r="B5971" s="2">
        <v>0.35989058607145802</v>
      </c>
      <c r="C5971" s="2">
        <v>1.2833285662900438</v>
      </c>
    </row>
    <row r="5972" spans="1:3" x14ac:dyDescent="0.25">
      <c r="A5972" s="3" t="s">
        <v>795</v>
      </c>
      <c r="B5972" s="2">
        <v>0.35978773958631199</v>
      </c>
      <c r="C5972" s="2">
        <v>1.2832370839433143</v>
      </c>
    </row>
    <row r="5973" spans="1:3" x14ac:dyDescent="0.25">
      <c r="A5973" s="3" t="s">
        <v>794</v>
      </c>
      <c r="B5973" s="2">
        <v>0.359696375470415</v>
      </c>
      <c r="C5973" s="2">
        <v>1.2831558206783653</v>
      </c>
    </row>
    <row r="5974" spans="1:3" x14ac:dyDescent="0.25">
      <c r="A5974" s="3" t="s">
        <v>793</v>
      </c>
      <c r="B5974" s="2">
        <v>0.35963439267481101</v>
      </c>
      <c r="C5974" s="2">
        <v>1.2831006933824205</v>
      </c>
    </row>
    <row r="5975" spans="1:3" x14ac:dyDescent="0.25">
      <c r="A5975" s="3" t="s">
        <v>792</v>
      </c>
      <c r="B5975" s="2">
        <v>0.35940607459680501</v>
      </c>
      <c r="C5975" s="2">
        <v>1.2828976484589445</v>
      </c>
    </row>
    <row r="5976" spans="1:3" x14ac:dyDescent="0.25">
      <c r="A5976" s="3" t="s">
        <v>791</v>
      </c>
      <c r="B5976" s="2">
        <v>0.359352438267104</v>
      </c>
      <c r="C5976" s="2">
        <v>1.2828499539426346</v>
      </c>
    </row>
    <row r="5977" spans="1:3" x14ac:dyDescent="0.25">
      <c r="A5977" s="3" t="s">
        <v>790</v>
      </c>
      <c r="B5977" s="2">
        <v>0.359295078329747</v>
      </c>
      <c r="C5977" s="2">
        <v>1.282798950280656</v>
      </c>
    </row>
    <row r="5978" spans="1:3" x14ac:dyDescent="0.25">
      <c r="A5978" s="3" t="s">
        <v>789</v>
      </c>
      <c r="B5978" s="2">
        <v>0.35922723881039798</v>
      </c>
      <c r="C5978" s="2">
        <v>1.2827386309368527</v>
      </c>
    </row>
    <row r="5979" spans="1:3" x14ac:dyDescent="0.25">
      <c r="A5979" s="3" t="s">
        <v>788</v>
      </c>
      <c r="B5979" s="2">
        <v>0.35888742611580898</v>
      </c>
      <c r="C5979" s="2">
        <v>1.2824365299886995</v>
      </c>
    </row>
    <row r="5980" spans="1:3" x14ac:dyDescent="0.25">
      <c r="A5980" s="3" t="s">
        <v>787</v>
      </c>
      <c r="B5980" s="2">
        <v>0.35876807531502097</v>
      </c>
      <c r="C5980" s="2">
        <v>1.2823304413895784</v>
      </c>
    </row>
    <row r="5981" spans="1:3" x14ac:dyDescent="0.25">
      <c r="A5981" s="3" t="s">
        <v>786</v>
      </c>
      <c r="B5981" s="2">
        <v>0.35867214962829003</v>
      </c>
      <c r="C5981" s="2">
        <v>1.2822451812789122</v>
      </c>
    </row>
    <row r="5982" spans="1:3" x14ac:dyDescent="0.25">
      <c r="A5982" s="3" t="s">
        <v>785</v>
      </c>
      <c r="B5982" s="2">
        <v>0.35856819478380297</v>
      </c>
      <c r="C5982" s="2">
        <v>1.2821527911393626</v>
      </c>
    </row>
    <row r="5983" spans="1:3" x14ac:dyDescent="0.25">
      <c r="A5983" s="3" t="s">
        <v>784</v>
      </c>
      <c r="B5983" s="2">
        <v>0.35855286289777399</v>
      </c>
      <c r="C5983" s="2">
        <v>1.2821391654489331</v>
      </c>
    </row>
    <row r="5984" spans="1:3" x14ac:dyDescent="0.25">
      <c r="A5984" s="3" t="s">
        <v>783</v>
      </c>
      <c r="B5984" s="2">
        <v>0.35847181773474701</v>
      </c>
      <c r="C5984" s="2">
        <v>1.2820671417321199</v>
      </c>
    </row>
    <row r="5985" spans="1:3" x14ac:dyDescent="0.25">
      <c r="A5985" s="3" t="s">
        <v>782</v>
      </c>
      <c r="B5985" s="2">
        <v>0.35830930395044702</v>
      </c>
      <c r="C5985" s="2">
        <v>1.2819227301673959</v>
      </c>
    </row>
    <row r="5986" spans="1:3" x14ac:dyDescent="0.25">
      <c r="A5986" s="3" t="s">
        <v>781</v>
      </c>
      <c r="B5986" s="2">
        <v>0.35815817913154202</v>
      </c>
      <c r="C5986" s="2">
        <v>1.2817884535611033</v>
      </c>
    </row>
    <row r="5987" spans="1:3" x14ac:dyDescent="0.25">
      <c r="A5987" s="3" t="s">
        <v>780</v>
      </c>
      <c r="B5987" s="2">
        <v>0.35810255937673902</v>
      </c>
      <c r="C5987" s="2">
        <v>1.2817390381384186</v>
      </c>
    </row>
    <row r="5988" spans="1:3" x14ac:dyDescent="0.25">
      <c r="A5988" s="3" t="s">
        <v>779</v>
      </c>
      <c r="B5988" s="2">
        <v>0.35797428288341798</v>
      </c>
      <c r="C5988" s="2">
        <v>1.2816250780323701</v>
      </c>
    </row>
    <row r="5989" spans="1:3" x14ac:dyDescent="0.25">
      <c r="A5989" s="3" t="s">
        <v>778</v>
      </c>
      <c r="B5989" s="2">
        <v>0.35794172551519998</v>
      </c>
      <c r="C5989" s="2">
        <v>1.2815961558640783</v>
      </c>
    </row>
    <row r="5990" spans="1:3" x14ac:dyDescent="0.25">
      <c r="A5990" s="3" t="s">
        <v>777</v>
      </c>
      <c r="B5990" s="2">
        <v>0.35781562268693201</v>
      </c>
      <c r="C5990" s="2">
        <v>1.2814841392337706</v>
      </c>
    </row>
    <row r="5991" spans="1:3" x14ac:dyDescent="0.25">
      <c r="A5991" s="3" t="s">
        <v>776</v>
      </c>
      <c r="B5991" s="2">
        <v>0.35775643998951501</v>
      </c>
      <c r="C5991" s="2">
        <v>1.2814315708597708</v>
      </c>
    </row>
    <row r="5992" spans="1:3" x14ac:dyDescent="0.25">
      <c r="A5992" s="3" t="s">
        <v>775</v>
      </c>
      <c r="B5992" s="2">
        <v>0.35771864797471897</v>
      </c>
      <c r="C5992" s="2">
        <v>1.2813980036503296</v>
      </c>
    </row>
    <row r="5993" spans="1:3" x14ac:dyDescent="0.25">
      <c r="A5993" s="3" t="s">
        <v>774</v>
      </c>
      <c r="B5993" s="2">
        <v>0.357685283072598</v>
      </c>
      <c r="C5993" s="2">
        <v>1.2813683693732414</v>
      </c>
    </row>
    <row r="5994" spans="1:3" x14ac:dyDescent="0.25">
      <c r="A5994" s="3" t="s">
        <v>773</v>
      </c>
      <c r="B5994" s="2">
        <v>0.357591375269179</v>
      </c>
      <c r="C5994" s="2">
        <v>1.2812849653485923</v>
      </c>
    </row>
    <row r="5995" spans="1:3" x14ac:dyDescent="0.25">
      <c r="A5995" s="3" t="s">
        <v>772</v>
      </c>
      <c r="B5995" s="2">
        <v>0.35749214270252999</v>
      </c>
      <c r="C5995" s="2">
        <v>1.2811968380455119</v>
      </c>
    </row>
    <row r="5996" spans="1:3" x14ac:dyDescent="0.25">
      <c r="A5996" s="3" t="s">
        <v>771</v>
      </c>
      <c r="B5996" s="2">
        <v>0.35741872692811</v>
      </c>
      <c r="C5996" s="2">
        <v>1.2811316422403256</v>
      </c>
    </row>
    <row r="5997" spans="1:3" x14ac:dyDescent="0.25">
      <c r="A5997" s="3" t="s">
        <v>770</v>
      </c>
      <c r="B5997" s="2">
        <v>0.35730788952085601</v>
      </c>
      <c r="C5997" s="2">
        <v>1.2810332209862807</v>
      </c>
    </row>
    <row r="5998" spans="1:3" x14ac:dyDescent="0.25">
      <c r="A5998" s="3" t="s">
        <v>769</v>
      </c>
      <c r="B5998" s="2">
        <v>0.35710318345070402</v>
      </c>
      <c r="C5998" s="2">
        <v>1.2808514662388248</v>
      </c>
    </row>
    <row r="5999" spans="1:3" x14ac:dyDescent="0.25">
      <c r="A5999" s="3" t="s">
        <v>768</v>
      </c>
      <c r="B5999" s="2">
        <v>0.35709895200264602</v>
      </c>
      <c r="C5999" s="2">
        <v>1.2808477094861173</v>
      </c>
    </row>
    <row r="6000" spans="1:3" x14ac:dyDescent="0.25">
      <c r="A6000" s="3" t="s">
        <v>767</v>
      </c>
      <c r="B6000" s="2">
        <v>0.357017455164853</v>
      </c>
      <c r="C6000" s="2">
        <v>1.2807753573349034</v>
      </c>
    </row>
    <row r="6001" spans="1:3" x14ac:dyDescent="0.25">
      <c r="A6001" s="3" t="s">
        <v>766</v>
      </c>
      <c r="B6001" s="2">
        <v>0.35695293656222099</v>
      </c>
      <c r="C6001" s="2">
        <v>1.2807180812049541</v>
      </c>
    </row>
    <row r="6002" spans="1:3" x14ac:dyDescent="0.25">
      <c r="A6002" s="3" t="s">
        <v>765</v>
      </c>
      <c r="B6002" s="2">
        <v>0.356537303541547</v>
      </c>
      <c r="C6002" s="2">
        <v>1.2803491660570547</v>
      </c>
    </row>
    <row r="6003" spans="1:3" x14ac:dyDescent="0.25">
      <c r="A6003" s="3" t="s">
        <v>764</v>
      </c>
      <c r="B6003" s="2">
        <v>0.35634583538998499</v>
      </c>
      <c r="C6003" s="2">
        <v>1.2801792550123816</v>
      </c>
    </row>
    <row r="6004" spans="1:3" x14ac:dyDescent="0.25">
      <c r="A6004" s="3" t="s">
        <v>763</v>
      </c>
      <c r="B6004" s="2">
        <v>0.35623975383408701</v>
      </c>
      <c r="C6004" s="2">
        <v>1.2800851267242457</v>
      </c>
    </row>
    <row r="6005" spans="1:3" x14ac:dyDescent="0.25">
      <c r="A6005" s="3" t="s">
        <v>762</v>
      </c>
      <c r="B6005" s="2">
        <v>0.35582095303531702</v>
      </c>
      <c r="C6005" s="2">
        <v>1.2797135839841576</v>
      </c>
    </row>
    <row r="6006" spans="1:3" x14ac:dyDescent="0.25">
      <c r="A6006" s="3" t="s">
        <v>761</v>
      </c>
      <c r="B6006" s="2">
        <v>0.35579030169433301</v>
      </c>
      <c r="C6006" s="2">
        <v>1.2796863956181956</v>
      </c>
    </row>
    <row r="6007" spans="1:3" x14ac:dyDescent="0.25">
      <c r="A6007" s="3" t="s">
        <v>760</v>
      </c>
      <c r="B6007" s="2">
        <v>0.35549508340493902</v>
      </c>
      <c r="C6007" s="2">
        <v>1.279424560533581</v>
      </c>
    </row>
    <row r="6008" spans="1:3" x14ac:dyDescent="0.25">
      <c r="A6008" s="3" t="s">
        <v>759</v>
      </c>
      <c r="B6008" s="2">
        <v>0.35543557829707401</v>
      </c>
      <c r="C6008" s="2">
        <v>1.2793717907352002</v>
      </c>
    </row>
    <row r="6009" spans="1:3" x14ac:dyDescent="0.25">
      <c r="A6009" s="3" t="s">
        <v>758</v>
      </c>
      <c r="B6009" s="2">
        <v>0.35504952931587502</v>
      </c>
      <c r="C6009" s="2">
        <v>1.27902949102028</v>
      </c>
    </row>
    <row r="6010" spans="1:3" x14ac:dyDescent="0.25">
      <c r="A6010" s="3" t="s">
        <v>757</v>
      </c>
      <c r="B6010" s="2">
        <v>0.35504023609806501</v>
      </c>
      <c r="C6010" s="2">
        <v>1.2790212520917292</v>
      </c>
    </row>
    <row r="6011" spans="1:3" x14ac:dyDescent="0.25">
      <c r="A6011" s="3" t="s">
        <v>756</v>
      </c>
      <c r="B6011" s="2">
        <v>0.35492112629927602</v>
      </c>
      <c r="C6011" s="2">
        <v>1.2789156596615672</v>
      </c>
    </row>
    <row r="6012" spans="1:3" x14ac:dyDescent="0.25">
      <c r="A6012" s="3" t="s">
        <v>755</v>
      </c>
      <c r="B6012" s="2">
        <v>0.35482897384364898</v>
      </c>
      <c r="C6012" s="2">
        <v>1.2788339712580556</v>
      </c>
    </row>
    <row r="6013" spans="1:3" x14ac:dyDescent="0.25">
      <c r="A6013" s="3" t="s">
        <v>754</v>
      </c>
      <c r="B6013" s="2">
        <v>0.35437545239337498</v>
      </c>
      <c r="C6013" s="2">
        <v>1.2784320238816418</v>
      </c>
    </row>
    <row r="6014" spans="1:3" x14ac:dyDescent="0.25">
      <c r="A6014" s="3" t="s">
        <v>753</v>
      </c>
      <c r="B6014" s="2">
        <v>0.35417482505312498</v>
      </c>
      <c r="C6014" s="2">
        <v>1.2782542520199442</v>
      </c>
    </row>
    <row r="6015" spans="1:3" x14ac:dyDescent="0.25">
      <c r="A6015" s="3" t="s">
        <v>752</v>
      </c>
      <c r="B6015" s="2">
        <v>0.35412801321964699</v>
      </c>
      <c r="C6015" s="2">
        <v>1.2782127765502742</v>
      </c>
    </row>
    <row r="6016" spans="1:3" x14ac:dyDescent="0.25">
      <c r="A6016" s="3" t="s">
        <v>751</v>
      </c>
      <c r="B6016" s="2">
        <v>0.35407492497659099</v>
      </c>
      <c r="C6016" s="2">
        <v>1.2781657417853853</v>
      </c>
    </row>
    <row r="6017" spans="1:3" x14ac:dyDescent="0.25">
      <c r="A6017" s="3" t="s">
        <v>750</v>
      </c>
      <c r="B6017" s="2">
        <v>0.35371409317276298</v>
      </c>
      <c r="C6017" s="2">
        <v>1.2778461003044626</v>
      </c>
    </row>
    <row r="6018" spans="1:3" x14ac:dyDescent="0.25">
      <c r="A6018" s="3" t="s">
        <v>749</v>
      </c>
      <c r="B6018" s="2">
        <v>0.35328595086937797</v>
      </c>
      <c r="C6018" s="2">
        <v>1.2774669357651469</v>
      </c>
    </row>
    <row r="6019" spans="1:3" x14ac:dyDescent="0.25">
      <c r="A6019" s="3" t="s">
        <v>748</v>
      </c>
      <c r="B6019" s="2">
        <v>0.35314264864494399</v>
      </c>
      <c r="C6019" s="2">
        <v>1.2773400518729692</v>
      </c>
    </row>
    <row r="6020" spans="1:3" x14ac:dyDescent="0.25">
      <c r="A6020" s="3" t="s">
        <v>747</v>
      </c>
      <c r="B6020" s="2">
        <v>0.35312808063684198</v>
      </c>
      <c r="C6020" s="2">
        <v>1.2773271536472552</v>
      </c>
    </row>
    <row r="6021" spans="1:3" x14ac:dyDescent="0.25">
      <c r="A6021" s="3" t="s">
        <v>746</v>
      </c>
      <c r="B6021" s="2">
        <v>0.35300730716919698</v>
      </c>
      <c r="C6021" s="2">
        <v>1.27722022822759</v>
      </c>
    </row>
    <row r="6022" spans="1:3" x14ac:dyDescent="0.25">
      <c r="A6022" s="3" t="s">
        <v>745</v>
      </c>
      <c r="B6022" s="2">
        <v>0.35291467257620501</v>
      </c>
      <c r="C6022" s="2">
        <v>1.2771382213070208</v>
      </c>
    </row>
    <row r="6023" spans="1:3" x14ac:dyDescent="0.25">
      <c r="A6023" s="3" t="s">
        <v>744</v>
      </c>
      <c r="B6023" s="2">
        <v>0.35285994734169002</v>
      </c>
      <c r="C6023" s="2">
        <v>1.2770897769988914</v>
      </c>
    </row>
    <row r="6024" spans="1:3" x14ac:dyDescent="0.25">
      <c r="A6024" s="3" t="s">
        <v>743</v>
      </c>
      <c r="B6024" s="2">
        <v>0.35278086281753401</v>
      </c>
      <c r="C6024" s="2">
        <v>1.2770197724128278</v>
      </c>
    </row>
    <row r="6025" spans="1:3" x14ac:dyDescent="0.25">
      <c r="A6025" s="3" t="s">
        <v>742</v>
      </c>
      <c r="B6025" s="2">
        <v>0.35241845003320699</v>
      </c>
      <c r="C6025" s="2">
        <v>1.2766990184397831</v>
      </c>
    </row>
    <row r="6026" spans="1:3" x14ac:dyDescent="0.25">
      <c r="A6026" s="3" t="s">
        <v>741</v>
      </c>
      <c r="B6026" s="2">
        <v>0.35227131016457502</v>
      </c>
      <c r="C6026" s="2">
        <v>1.2765688150764136</v>
      </c>
    </row>
    <row r="6027" spans="1:3" x14ac:dyDescent="0.25">
      <c r="A6027" s="3" t="s">
        <v>740</v>
      </c>
      <c r="B6027" s="2">
        <v>0.35216525632752299</v>
      </c>
      <c r="C6027" s="2">
        <v>1.2764749767798602</v>
      </c>
    </row>
    <row r="6028" spans="1:3" x14ac:dyDescent="0.25">
      <c r="A6028" s="3" t="s">
        <v>739</v>
      </c>
      <c r="B6028" s="2">
        <v>0.35213406947866599</v>
      </c>
      <c r="C6028" s="2">
        <v>1.2764473834210659</v>
      </c>
    </row>
    <row r="6029" spans="1:3" x14ac:dyDescent="0.25">
      <c r="A6029" s="3" t="s">
        <v>738</v>
      </c>
      <c r="B6029" s="2">
        <v>0.352008070713211</v>
      </c>
      <c r="C6029" s="2">
        <v>1.2763359088772492</v>
      </c>
    </row>
    <row r="6030" spans="1:3" x14ac:dyDescent="0.25">
      <c r="A6030" s="3" t="s">
        <v>737</v>
      </c>
      <c r="B6030" s="2">
        <v>0.35163511605982101</v>
      </c>
      <c r="C6030" s="2">
        <v>1.276006002777653</v>
      </c>
    </row>
    <row r="6031" spans="1:3" x14ac:dyDescent="0.25">
      <c r="A6031" s="3" t="s">
        <v>736</v>
      </c>
      <c r="B6031" s="2">
        <v>0.351036025509669</v>
      </c>
      <c r="C6031" s="2">
        <v>1.2754762411731755</v>
      </c>
    </row>
    <row r="6032" spans="1:3" x14ac:dyDescent="0.25">
      <c r="A6032" s="3" t="s">
        <v>735</v>
      </c>
      <c r="B6032" s="2">
        <v>0.35101385904974902</v>
      </c>
      <c r="C6032" s="2">
        <v>1.2754566441169868</v>
      </c>
    </row>
    <row r="6033" spans="1:3" x14ac:dyDescent="0.25">
      <c r="A6033" s="3" t="s">
        <v>734</v>
      </c>
      <c r="B6033" s="2">
        <v>0.35087420812386899</v>
      </c>
      <c r="C6033" s="2">
        <v>1.2753331876167033</v>
      </c>
    </row>
    <row r="6034" spans="1:3" x14ac:dyDescent="0.25">
      <c r="A6034" s="3" t="s">
        <v>733</v>
      </c>
      <c r="B6034" s="2">
        <v>0.35035789829253799</v>
      </c>
      <c r="C6034" s="2">
        <v>1.2748768546892895</v>
      </c>
    </row>
    <row r="6035" spans="1:3" x14ac:dyDescent="0.25">
      <c r="A6035" s="3" t="s">
        <v>732</v>
      </c>
      <c r="B6035" s="2">
        <v>0.35020779711153299</v>
      </c>
      <c r="C6035" s="2">
        <v>1.2747442205832167</v>
      </c>
    </row>
    <row r="6036" spans="1:3" x14ac:dyDescent="0.25">
      <c r="A6036" s="3" t="s">
        <v>731</v>
      </c>
      <c r="B6036" s="2">
        <v>0.35014827782751101</v>
      </c>
      <c r="C6036" s="2">
        <v>1.2746916312998817</v>
      </c>
    </row>
    <row r="6037" spans="1:3" x14ac:dyDescent="0.25">
      <c r="A6037" s="3" t="s">
        <v>730</v>
      </c>
      <c r="B6037" s="2">
        <v>0.34959795733472498</v>
      </c>
      <c r="C6037" s="2">
        <v>1.2742054889543011</v>
      </c>
    </row>
    <row r="6038" spans="1:3" x14ac:dyDescent="0.25">
      <c r="A6038" s="3" t="s">
        <v>729</v>
      </c>
      <c r="B6038" s="2">
        <v>0.34942455505063402</v>
      </c>
      <c r="C6038" s="2">
        <v>1.2740523471896923</v>
      </c>
    </row>
    <row r="6039" spans="1:3" x14ac:dyDescent="0.25">
      <c r="A6039" s="3" t="s">
        <v>728</v>
      </c>
      <c r="B6039" s="2">
        <v>0.34931743488557698</v>
      </c>
      <c r="C6039" s="2">
        <v>1.2739577522633359</v>
      </c>
    </row>
    <row r="6040" spans="1:3" x14ac:dyDescent="0.25">
      <c r="A6040" s="3" t="s">
        <v>727</v>
      </c>
      <c r="B6040" s="2">
        <v>0.34927614820917202</v>
      </c>
      <c r="C6040" s="2">
        <v>1.2739212949890144</v>
      </c>
    </row>
    <row r="6041" spans="1:3" x14ac:dyDescent="0.25">
      <c r="A6041" s="3" t="s">
        <v>726</v>
      </c>
      <c r="B6041" s="2">
        <v>0.34925215212570598</v>
      </c>
      <c r="C6041" s="2">
        <v>1.2739001062646942</v>
      </c>
    </row>
    <row r="6042" spans="1:3" x14ac:dyDescent="0.25">
      <c r="A6042" s="3" t="s">
        <v>725</v>
      </c>
      <c r="B6042" s="2">
        <v>0.34899030523812302</v>
      </c>
      <c r="C6042" s="2">
        <v>1.2736689163739885</v>
      </c>
    </row>
    <row r="6043" spans="1:3" x14ac:dyDescent="0.25">
      <c r="A6043" s="3" t="s">
        <v>724</v>
      </c>
      <c r="B6043" s="2">
        <v>0.34842144256222002</v>
      </c>
      <c r="C6043" s="2">
        <v>1.2731668006387733</v>
      </c>
    </row>
    <row r="6044" spans="1:3" x14ac:dyDescent="0.25">
      <c r="A6044" s="3" t="s">
        <v>723</v>
      </c>
      <c r="B6044" s="2">
        <v>0.348400527470067</v>
      </c>
      <c r="C6044" s="2">
        <v>1.2731483433715141</v>
      </c>
    </row>
    <row r="6045" spans="1:3" x14ac:dyDescent="0.25">
      <c r="A6045" s="3" t="s">
        <v>722</v>
      </c>
      <c r="B6045" s="2">
        <v>0.34838655280721398</v>
      </c>
      <c r="C6045" s="2">
        <v>1.2731360110821623</v>
      </c>
    </row>
    <row r="6046" spans="1:3" x14ac:dyDescent="0.25">
      <c r="A6046" s="3" t="s">
        <v>721</v>
      </c>
      <c r="B6046" s="2">
        <v>0.348339083765076</v>
      </c>
      <c r="C6046" s="2">
        <v>1.2730941217354774</v>
      </c>
    </row>
    <row r="6047" spans="1:3" x14ac:dyDescent="0.25">
      <c r="A6047" s="3" t="s">
        <v>720</v>
      </c>
      <c r="B6047" s="2">
        <v>0.34829641511006998</v>
      </c>
      <c r="C6047" s="2">
        <v>1.2730564696960331</v>
      </c>
    </row>
    <row r="6048" spans="1:3" x14ac:dyDescent="0.25">
      <c r="A6048" s="3" t="s">
        <v>719</v>
      </c>
      <c r="B6048" s="2">
        <v>0.348111569813502</v>
      </c>
      <c r="C6048" s="2">
        <v>1.2728933697895577</v>
      </c>
    </row>
    <row r="6049" spans="1:3" x14ac:dyDescent="0.25">
      <c r="A6049" s="3" t="s">
        <v>718</v>
      </c>
      <c r="B6049" s="2">
        <v>0.34800884913018099</v>
      </c>
      <c r="C6049" s="2">
        <v>1.2728027423053563</v>
      </c>
    </row>
    <row r="6050" spans="1:3" x14ac:dyDescent="0.25">
      <c r="A6050" s="3" t="s">
        <v>717</v>
      </c>
      <c r="B6050" s="2">
        <v>0.34795213559190002</v>
      </c>
      <c r="C6050" s="2">
        <v>1.2727527083576446</v>
      </c>
    </row>
    <row r="6051" spans="1:3" x14ac:dyDescent="0.25">
      <c r="A6051" s="3" t="s">
        <v>716</v>
      </c>
      <c r="B6051" s="2">
        <v>0.34785205608583802</v>
      </c>
      <c r="C6051" s="2">
        <v>1.2726644207841507</v>
      </c>
    </row>
    <row r="6052" spans="1:3" x14ac:dyDescent="0.25">
      <c r="A6052" s="3" t="s">
        <v>715</v>
      </c>
      <c r="B6052" s="2">
        <v>0.34774488043568602</v>
      </c>
      <c r="C6052" s="2">
        <v>1.2725698799653653</v>
      </c>
    </row>
    <row r="6053" spans="1:3" x14ac:dyDescent="0.25">
      <c r="A6053" s="3" t="s">
        <v>714</v>
      </c>
      <c r="B6053" s="2">
        <v>0.34764845910801201</v>
      </c>
      <c r="C6053" s="2">
        <v>1.2724848316539581</v>
      </c>
    </row>
    <row r="6054" spans="1:3" x14ac:dyDescent="0.25">
      <c r="A6054" s="3" t="s">
        <v>713</v>
      </c>
      <c r="B6054" s="2">
        <v>0.347573928464392</v>
      </c>
      <c r="C6054" s="2">
        <v>1.2724190958878214</v>
      </c>
    </row>
    <row r="6055" spans="1:3" x14ac:dyDescent="0.25">
      <c r="A6055" s="3" t="s">
        <v>712</v>
      </c>
      <c r="B6055" s="2">
        <v>0.34734838918199501</v>
      </c>
      <c r="C6055" s="2">
        <v>1.2722201917183849</v>
      </c>
    </row>
    <row r="6056" spans="1:3" x14ac:dyDescent="0.25">
      <c r="A6056" s="3" t="s">
        <v>711</v>
      </c>
      <c r="B6056" s="2">
        <v>0.34717639688881802</v>
      </c>
      <c r="C6056" s="2">
        <v>1.2720685317905622</v>
      </c>
    </row>
    <row r="6057" spans="1:3" x14ac:dyDescent="0.25">
      <c r="A6057" s="3" t="s">
        <v>710</v>
      </c>
      <c r="B6057" s="2">
        <v>0.346942259335139</v>
      </c>
      <c r="C6057" s="2">
        <v>1.2718621022690075</v>
      </c>
    </row>
    <row r="6058" spans="1:3" x14ac:dyDescent="0.25">
      <c r="A6058" s="3" t="s">
        <v>709</v>
      </c>
      <c r="B6058" s="2">
        <v>0.34692052642300603</v>
      </c>
      <c r="C6058" s="2">
        <v>1.2718429429468112</v>
      </c>
    </row>
    <row r="6059" spans="1:3" x14ac:dyDescent="0.25">
      <c r="A6059" s="3" t="s">
        <v>708</v>
      </c>
      <c r="B6059" s="2">
        <v>0.346520808952754</v>
      </c>
      <c r="C6059" s="2">
        <v>1.2714906110891038</v>
      </c>
    </row>
    <row r="6060" spans="1:3" x14ac:dyDescent="0.25">
      <c r="A6060" s="3" t="s">
        <v>707</v>
      </c>
      <c r="B6060" s="2">
        <v>0.34638439201918902</v>
      </c>
      <c r="C6060" s="2">
        <v>1.2713703884190506</v>
      </c>
    </row>
    <row r="6061" spans="1:3" x14ac:dyDescent="0.25">
      <c r="A6061" s="3" t="s">
        <v>706</v>
      </c>
      <c r="B6061" s="2">
        <v>0.34633250463805998</v>
      </c>
      <c r="C6061" s="2">
        <v>1.2713246636527249</v>
      </c>
    </row>
    <row r="6062" spans="1:3" x14ac:dyDescent="0.25">
      <c r="A6062" s="3" t="s">
        <v>705</v>
      </c>
      <c r="B6062" s="2">
        <v>0.34631788221990101</v>
      </c>
      <c r="C6062" s="2">
        <v>1.2713117782222545</v>
      </c>
    </row>
    <row r="6063" spans="1:3" x14ac:dyDescent="0.25">
      <c r="A6063" s="3" t="s">
        <v>704</v>
      </c>
      <c r="B6063" s="2">
        <v>0.34627025123098698</v>
      </c>
      <c r="C6063" s="2">
        <v>1.2712698061935801</v>
      </c>
    </row>
    <row r="6064" spans="1:3" x14ac:dyDescent="0.25">
      <c r="A6064" s="3" t="s">
        <v>703</v>
      </c>
      <c r="B6064" s="2">
        <v>0.34613140701832501</v>
      </c>
      <c r="C6064" s="2">
        <v>1.2711474657425135</v>
      </c>
    </row>
    <row r="6065" spans="1:3" x14ac:dyDescent="0.25">
      <c r="A6065" s="3" t="s">
        <v>702</v>
      </c>
      <c r="B6065" s="2">
        <v>0.34595509072448499</v>
      </c>
      <c r="C6065" s="2">
        <v>1.2709921243094038</v>
      </c>
    </row>
    <row r="6066" spans="1:3" x14ac:dyDescent="0.25">
      <c r="A6066" s="4">
        <v>41153</v>
      </c>
      <c r="B6066" s="2">
        <v>0.34587826680566502</v>
      </c>
      <c r="C6066" s="2">
        <v>1.270924445421413</v>
      </c>
    </row>
    <row r="6067" spans="1:3" x14ac:dyDescent="0.25">
      <c r="A6067" s="3" t="s">
        <v>701</v>
      </c>
      <c r="B6067" s="2">
        <v>0.34553150168850899</v>
      </c>
      <c r="C6067" s="2">
        <v>1.2706190036673837</v>
      </c>
    </row>
    <row r="6068" spans="1:3" x14ac:dyDescent="0.25">
      <c r="A6068" s="3" t="s">
        <v>700</v>
      </c>
      <c r="B6068" s="2">
        <v>0.34536234186540299</v>
      </c>
      <c r="C6068" s="2">
        <v>1.2704700289504203</v>
      </c>
    </row>
    <row r="6069" spans="1:3" x14ac:dyDescent="0.25">
      <c r="A6069" s="3" t="s">
        <v>699</v>
      </c>
      <c r="B6069" s="2">
        <v>0.34528782732151703</v>
      </c>
      <c r="C6069" s="2">
        <v>1.2704044114447834</v>
      </c>
    </row>
    <row r="6070" spans="1:3" x14ac:dyDescent="0.25">
      <c r="A6070" s="3" t="s">
        <v>698</v>
      </c>
      <c r="B6070" s="2">
        <v>0.34525061392838502</v>
      </c>
      <c r="C6070" s="2">
        <v>1.2703716426005458</v>
      </c>
    </row>
    <row r="6071" spans="1:3" x14ac:dyDescent="0.25">
      <c r="A6071" s="3" t="s">
        <v>697</v>
      </c>
      <c r="B6071" s="2">
        <v>0.34514133102101602</v>
      </c>
      <c r="C6071" s="2">
        <v>1.2702754166868095</v>
      </c>
    </row>
    <row r="6072" spans="1:3" x14ac:dyDescent="0.25">
      <c r="A6072" s="3" t="s">
        <v>696</v>
      </c>
      <c r="B6072" s="2">
        <v>0.34495372244617301</v>
      </c>
      <c r="C6072" s="2">
        <v>1.270110240361082</v>
      </c>
    </row>
    <row r="6073" spans="1:3" x14ac:dyDescent="0.25">
      <c r="A6073" s="3" t="s">
        <v>695</v>
      </c>
      <c r="B6073" s="2">
        <v>0.34479760653541602</v>
      </c>
      <c r="C6073" s="2">
        <v>1.269972807512562</v>
      </c>
    </row>
    <row r="6074" spans="1:3" x14ac:dyDescent="0.25">
      <c r="A6074" s="3" t="s">
        <v>694</v>
      </c>
      <c r="B6074" s="2">
        <v>0.34470992340148998</v>
      </c>
      <c r="C6074" s="2">
        <v>1.2698956243180952</v>
      </c>
    </row>
    <row r="6075" spans="1:3" x14ac:dyDescent="0.25">
      <c r="A6075" s="3" t="s">
        <v>693</v>
      </c>
      <c r="B6075" s="2">
        <v>0.34450507714608902</v>
      </c>
      <c r="C6075" s="2">
        <v>1.2697153264111178</v>
      </c>
    </row>
    <row r="6076" spans="1:3" x14ac:dyDescent="0.25">
      <c r="A6076" s="3" t="s">
        <v>692</v>
      </c>
      <c r="B6076" s="2">
        <v>0.344471789049553</v>
      </c>
      <c r="C6076" s="2">
        <v>1.2696860299087063</v>
      </c>
    </row>
    <row r="6077" spans="1:3" x14ac:dyDescent="0.25">
      <c r="A6077" s="3" t="s">
        <v>691</v>
      </c>
      <c r="B6077" s="2">
        <v>0.34444866006235297</v>
      </c>
      <c r="C6077" s="2">
        <v>1.2696656747291961</v>
      </c>
    </row>
    <row r="6078" spans="1:3" x14ac:dyDescent="0.25">
      <c r="A6078" s="3" t="s">
        <v>690</v>
      </c>
      <c r="B6078" s="2">
        <v>0.34423425849811301</v>
      </c>
      <c r="C6078" s="2">
        <v>1.2694770013972865</v>
      </c>
    </row>
    <row r="6079" spans="1:3" x14ac:dyDescent="0.25">
      <c r="A6079" s="3" t="s">
        <v>689</v>
      </c>
      <c r="B6079" s="2">
        <v>0.34405072708090001</v>
      </c>
      <c r="C6079" s="2">
        <v>1.2693155160608485</v>
      </c>
    </row>
    <row r="6080" spans="1:3" x14ac:dyDescent="0.25">
      <c r="A6080" s="3" t="s">
        <v>688</v>
      </c>
      <c r="B6080" s="2">
        <v>0.34390512198616102</v>
      </c>
      <c r="C6080" s="2">
        <v>1.2691874158909884</v>
      </c>
    </row>
    <row r="6081" spans="1:3" x14ac:dyDescent="0.25">
      <c r="A6081" s="3" t="s">
        <v>687</v>
      </c>
      <c r="B6081" s="2">
        <v>0.34366510853322702</v>
      </c>
      <c r="C6081" s="2">
        <v>1.2689762855358475</v>
      </c>
    </row>
    <row r="6082" spans="1:3" x14ac:dyDescent="0.25">
      <c r="A6082" s="3" t="s">
        <v>686</v>
      </c>
      <c r="B6082" s="2">
        <v>0.34363285156239798</v>
      </c>
      <c r="C6082" s="2">
        <v>1.2689479130300456</v>
      </c>
    </row>
    <row r="6083" spans="1:3" x14ac:dyDescent="0.25">
      <c r="A6083" s="3" t="s">
        <v>685</v>
      </c>
      <c r="B6083" s="2">
        <v>0.34356493456032899</v>
      </c>
      <c r="C6083" s="2">
        <v>1.2688881768370008</v>
      </c>
    </row>
    <row r="6084" spans="1:3" x14ac:dyDescent="0.25">
      <c r="A6084" s="3" t="s">
        <v>684</v>
      </c>
      <c r="B6084" s="2">
        <v>0.34342631962259601</v>
      </c>
      <c r="C6084" s="2">
        <v>1.2687662672155944</v>
      </c>
    </row>
    <row r="6085" spans="1:3" x14ac:dyDescent="0.25">
      <c r="A6085" s="3" t="s">
        <v>683</v>
      </c>
      <c r="B6085" s="2">
        <v>0.34337907091655301</v>
      </c>
      <c r="C6085" s="2">
        <v>1.2687247154107719</v>
      </c>
    </row>
    <row r="6086" spans="1:3" x14ac:dyDescent="0.25">
      <c r="A6086" s="3" t="s">
        <v>682</v>
      </c>
      <c r="B6086" s="2">
        <v>0.342675323423553</v>
      </c>
      <c r="C6086" s="2">
        <v>1.2681059816668987</v>
      </c>
    </row>
    <row r="6087" spans="1:3" x14ac:dyDescent="0.25">
      <c r="A6087" s="3" t="s">
        <v>681</v>
      </c>
      <c r="B6087" s="2">
        <v>0.34246022545170801</v>
      </c>
      <c r="C6087" s="2">
        <v>1.267916928066531</v>
      </c>
    </row>
    <row r="6088" spans="1:3" x14ac:dyDescent="0.25">
      <c r="A6088" s="3" t="s">
        <v>680</v>
      </c>
      <c r="B6088" s="2">
        <v>0.34232712890368</v>
      </c>
      <c r="C6088" s="2">
        <v>1.2677999611556707</v>
      </c>
    </row>
    <row r="6089" spans="1:3" x14ac:dyDescent="0.25">
      <c r="A6089" s="3" t="s">
        <v>679</v>
      </c>
      <c r="B6089" s="2">
        <v>0.342107505632541</v>
      </c>
      <c r="C6089" s="2">
        <v>1.2676069770708209</v>
      </c>
    </row>
    <row r="6090" spans="1:3" x14ac:dyDescent="0.25">
      <c r="A6090" s="3" t="s">
        <v>678</v>
      </c>
      <c r="B6090" s="2">
        <v>0.34207229077435403</v>
      </c>
      <c r="C6090" s="2">
        <v>1.2675760363287514</v>
      </c>
    </row>
    <row r="6091" spans="1:3" x14ac:dyDescent="0.25">
      <c r="A6091" s="3" t="s">
        <v>677</v>
      </c>
      <c r="B6091" s="2">
        <v>0.34181715301924598</v>
      </c>
      <c r="C6091" s="2">
        <v>1.2673518878427867</v>
      </c>
    </row>
    <row r="6092" spans="1:3" x14ac:dyDescent="0.25">
      <c r="A6092" s="3" t="s">
        <v>676</v>
      </c>
      <c r="B6092" s="2">
        <v>0.34181515478652702</v>
      </c>
      <c r="C6092" s="2">
        <v>1.2673501324737149</v>
      </c>
    </row>
    <row r="6093" spans="1:3" x14ac:dyDescent="0.25">
      <c r="A6093" s="3" t="s">
        <v>675</v>
      </c>
      <c r="B6093" s="2">
        <v>0.34174271640887899</v>
      </c>
      <c r="C6093" s="2">
        <v>1.2672864998416165</v>
      </c>
    </row>
    <row r="6094" spans="1:3" x14ac:dyDescent="0.25">
      <c r="A6094" s="3" t="s">
        <v>674</v>
      </c>
      <c r="B6094" s="2">
        <v>0.34148099359598899</v>
      </c>
      <c r="C6094" s="2">
        <v>1.2670566191706092</v>
      </c>
    </row>
    <row r="6095" spans="1:3" x14ac:dyDescent="0.25">
      <c r="A6095" s="3" t="s">
        <v>673</v>
      </c>
      <c r="B6095" s="2">
        <v>0.341257870398675</v>
      </c>
      <c r="C6095" s="2">
        <v>1.2668606748749591</v>
      </c>
    </row>
    <row r="6096" spans="1:3" x14ac:dyDescent="0.25">
      <c r="A6096" s="3" t="s">
        <v>672</v>
      </c>
      <c r="B6096" s="2">
        <v>0.34099527777224298</v>
      </c>
      <c r="C6096" s="2">
        <v>1.266630107784213</v>
      </c>
    </row>
    <row r="6097" spans="1:3" x14ac:dyDescent="0.25">
      <c r="A6097" s="3" t="s">
        <v>671</v>
      </c>
      <c r="B6097" s="2">
        <v>0.34089198922640201</v>
      </c>
      <c r="C6097" s="2">
        <v>1.2665394277062472</v>
      </c>
    </row>
    <row r="6098" spans="1:3" x14ac:dyDescent="0.25">
      <c r="A6098" s="3" t="s">
        <v>670</v>
      </c>
      <c r="B6098" s="2">
        <v>0.34067028495752699</v>
      </c>
      <c r="C6098" s="2">
        <v>1.2663448088745484</v>
      </c>
    </row>
    <row r="6099" spans="1:3" x14ac:dyDescent="0.25">
      <c r="A6099" s="3" t="s">
        <v>669</v>
      </c>
      <c r="B6099" s="2">
        <v>0.34038778252554802</v>
      </c>
      <c r="C6099" s="2">
        <v>1.2660968628746829</v>
      </c>
    </row>
    <row r="6100" spans="1:3" x14ac:dyDescent="0.25">
      <c r="A6100" s="3" t="s">
        <v>668</v>
      </c>
      <c r="B6100" s="2">
        <v>0.34030834339648403</v>
      </c>
      <c r="C6100" s="2">
        <v>1.2660271496918936</v>
      </c>
    </row>
    <row r="6101" spans="1:3" x14ac:dyDescent="0.25">
      <c r="A6101" s="3" t="s">
        <v>667</v>
      </c>
      <c r="B6101" s="2">
        <v>0.340283170392574</v>
      </c>
      <c r="C6101" s="2">
        <v>1.2660050594874865</v>
      </c>
    </row>
    <row r="6102" spans="1:3" x14ac:dyDescent="0.25">
      <c r="A6102" s="3" t="s">
        <v>666</v>
      </c>
      <c r="B6102" s="2">
        <v>0.34009624957878998</v>
      </c>
      <c r="C6102" s="2">
        <v>1.2658410418955592</v>
      </c>
    </row>
    <row r="6103" spans="1:3" x14ac:dyDescent="0.25">
      <c r="A6103" s="3" t="s">
        <v>665</v>
      </c>
      <c r="B6103" s="2">
        <v>-0.33961845112915201</v>
      </c>
      <c r="C6103" s="2">
        <v>1.2654218841884983</v>
      </c>
    </row>
    <row r="6104" spans="1:3" x14ac:dyDescent="0.25">
      <c r="A6104" s="3" t="s">
        <v>664</v>
      </c>
      <c r="B6104" s="2">
        <v>0.33886089729524599</v>
      </c>
      <c r="C6104" s="2">
        <v>1.2647575902583981</v>
      </c>
    </row>
    <row r="6105" spans="1:3" x14ac:dyDescent="0.25">
      <c r="A6105" s="3" t="s">
        <v>663</v>
      </c>
      <c r="B6105" s="2">
        <v>0.33869168133542799</v>
      </c>
      <c r="C6105" s="2">
        <v>1.2646092535602091</v>
      </c>
    </row>
    <row r="6106" spans="1:3" x14ac:dyDescent="0.25">
      <c r="A6106" s="3" t="s">
        <v>662</v>
      </c>
      <c r="B6106" s="2">
        <v>0.3383615700957</v>
      </c>
      <c r="C6106" s="2">
        <v>1.2643199242429364</v>
      </c>
    </row>
    <row r="6107" spans="1:3" x14ac:dyDescent="0.25">
      <c r="A6107" s="3" t="s">
        <v>661</v>
      </c>
      <c r="B6107" s="2">
        <v>0.33801389646680502</v>
      </c>
      <c r="C6107" s="2">
        <v>1.264015273764427</v>
      </c>
    </row>
    <row r="6108" spans="1:3" x14ac:dyDescent="0.25">
      <c r="A6108" s="3" t="s">
        <v>660</v>
      </c>
      <c r="B6108" s="2">
        <v>0.337972354739356</v>
      </c>
      <c r="C6108" s="2">
        <v>1.2639788775611258</v>
      </c>
    </row>
    <row r="6109" spans="1:3" x14ac:dyDescent="0.25">
      <c r="A6109" s="3" t="s">
        <v>659</v>
      </c>
      <c r="B6109" s="2">
        <v>0.33758689612508602</v>
      </c>
      <c r="C6109" s="2">
        <v>1.2636412133617494</v>
      </c>
    </row>
    <row r="6110" spans="1:3" x14ac:dyDescent="0.25">
      <c r="A6110" s="3" t="s">
        <v>658</v>
      </c>
      <c r="B6110" s="2">
        <v>-0.33756370683288001</v>
      </c>
      <c r="C6110" s="2">
        <v>1.2636209022710412</v>
      </c>
    </row>
    <row r="6111" spans="1:3" x14ac:dyDescent="0.25">
      <c r="A6111" s="3" t="s">
        <v>657</v>
      </c>
      <c r="B6111" s="2">
        <v>0.337523614783104</v>
      </c>
      <c r="C6111" s="2">
        <v>1.2635857871242127</v>
      </c>
    </row>
    <row r="6112" spans="1:3" x14ac:dyDescent="0.25">
      <c r="A6112" s="3" t="s">
        <v>656</v>
      </c>
      <c r="B6112" s="2">
        <v>0.33728771448468697</v>
      </c>
      <c r="C6112" s="2">
        <v>1.263379190520602</v>
      </c>
    </row>
    <row r="6113" spans="1:3" x14ac:dyDescent="0.25">
      <c r="A6113" s="3" t="s">
        <v>655</v>
      </c>
      <c r="B6113" s="2">
        <v>0.33717633252030199</v>
      </c>
      <c r="C6113" s="2">
        <v>1.2632816562391596</v>
      </c>
    </row>
    <row r="6114" spans="1:3" x14ac:dyDescent="0.25">
      <c r="A6114" s="3" t="s">
        <v>654</v>
      </c>
      <c r="B6114" s="2">
        <v>0.33704860245220197</v>
      </c>
      <c r="C6114" s="2">
        <v>1.2631698156182403</v>
      </c>
    </row>
    <row r="6115" spans="1:3" x14ac:dyDescent="0.25">
      <c r="A6115" s="3" t="s">
        <v>653</v>
      </c>
      <c r="B6115" s="2">
        <v>0.33685371949672999</v>
      </c>
      <c r="C6115" s="2">
        <v>1.2629991949159804</v>
      </c>
    </row>
    <row r="6116" spans="1:3" x14ac:dyDescent="0.25">
      <c r="A6116" s="3" t="s">
        <v>652</v>
      </c>
      <c r="B6116" s="2">
        <v>0.33671558200510399</v>
      </c>
      <c r="C6116" s="2">
        <v>1.2628782690214333</v>
      </c>
    </row>
    <row r="6117" spans="1:3" x14ac:dyDescent="0.25">
      <c r="A6117" s="3" t="s">
        <v>651</v>
      </c>
      <c r="B6117" s="2">
        <v>0.336635171230453</v>
      </c>
      <c r="C6117" s="2">
        <v>1.2628078825661653</v>
      </c>
    </row>
    <row r="6118" spans="1:3" x14ac:dyDescent="0.25">
      <c r="A6118" s="3" t="s">
        <v>650</v>
      </c>
      <c r="B6118" s="2">
        <v>0.33646439008246498</v>
      </c>
      <c r="C6118" s="2">
        <v>1.2626584046727047</v>
      </c>
    </row>
    <row r="6119" spans="1:3" x14ac:dyDescent="0.25">
      <c r="A6119" s="3" t="s">
        <v>649</v>
      </c>
      <c r="B6119" s="2">
        <v>0.33583215752506401</v>
      </c>
      <c r="C6119" s="2">
        <v>1.2621051908353953</v>
      </c>
    </row>
    <row r="6120" spans="1:3" x14ac:dyDescent="0.25">
      <c r="A6120" s="3" t="s">
        <v>648</v>
      </c>
      <c r="B6120" s="2">
        <v>0.33574257730489399</v>
      </c>
      <c r="C6120" s="2">
        <v>1.2620268262831682</v>
      </c>
    </row>
    <row r="6121" spans="1:3" x14ac:dyDescent="0.25">
      <c r="A6121" s="3" t="s">
        <v>647</v>
      </c>
      <c r="B6121" s="2">
        <v>0.33537958833430698</v>
      </c>
      <c r="C6121" s="2">
        <v>1.2617093342421806</v>
      </c>
    </row>
    <row r="6122" spans="1:3" x14ac:dyDescent="0.25">
      <c r="A6122" s="3" t="s">
        <v>646</v>
      </c>
      <c r="B6122" s="2">
        <v>0.33533480520905901</v>
      </c>
      <c r="C6122" s="2">
        <v>1.261670169755867</v>
      </c>
    </row>
    <row r="6123" spans="1:3" x14ac:dyDescent="0.25">
      <c r="A6123" s="3" t="s">
        <v>645</v>
      </c>
      <c r="B6123" s="2">
        <v>0.335298935074474</v>
      </c>
      <c r="C6123" s="2">
        <v>1.2616388008837887</v>
      </c>
    </row>
    <row r="6124" spans="1:3" x14ac:dyDescent="0.25">
      <c r="A6124" s="3" t="s">
        <v>644</v>
      </c>
      <c r="B6124" s="2">
        <v>0.33523881808803602</v>
      </c>
      <c r="C6124" s="2">
        <v>1.2615862295916527</v>
      </c>
    </row>
    <row r="6125" spans="1:3" x14ac:dyDescent="0.25">
      <c r="A6125" s="3" t="s">
        <v>643</v>
      </c>
      <c r="B6125" s="2">
        <v>0.33514969061324901</v>
      </c>
      <c r="C6125" s="2">
        <v>1.2615082931473538</v>
      </c>
    </row>
    <row r="6126" spans="1:3" x14ac:dyDescent="0.25">
      <c r="A6126" s="3" t="s">
        <v>642</v>
      </c>
      <c r="B6126" s="2">
        <v>0.33503414982464802</v>
      </c>
      <c r="C6126" s="2">
        <v>1.2614072670659633</v>
      </c>
    </row>
    <row r="6127" spans="1:3" x14ac:dyDescent="0.25">
      <c r="A6127" s="3" t="s">
        <v>641</v>
      </c>
      <c r="B6127" s="2">
        <v>0.33498890876369902</v>
      </c>
      <c r="C6127" s="2">
        <v>1.2613677115766446</v>
      </c>
    </row>
    <row r="6128" spans="1:3" x14ac:dyDescent="0.25">
      <c r="A6128" s="3" t="s">
        <v>640</v>
      </c>
      <c r="B6128" s="2">
        <v>0.33494222076025398</v>
      </c>
      <c r="C6128" s="2">
        <v>1.261326892286702</v>
      </c>
    </row>
    <row r="6129" spans="1:3" x14ac:dyDescent="0.25">
      <c r="A6129" s="3" t="s">
        <v>639</v>
      </c>
      <c r="B6129" s="2">
        <v>0.33467584192134597</v>
      </c>
      <c r="C6129" s="2">
        <v>1.2610940227149552</v>
      </c>
    </row>
    <row r="6130" spans="1:3" x14ac:dyDescent="0.25">
      <c r="A6130" s="3" t="s">
        <v>638</v>
      </c>
      <c r="B6130" s="2">
        <v>0.33455853886069498</v>
      </c>
      <c r="C6130" s="2">
        <v>1.2609914894902412</v>
      </c>
    </row>
    <row r="6131" spans="1:3" x14ac:dyDescent="0.25">
      <c r="A6131" s="3" t="s">
        <v>637</v>
      </c>
      <c r="B6131" s="2">
        <v>0.334544052356399</v>
      </c>
      <c r="C6131" s="2">
        <v>1.2609788275856817</v>
      </c>
    </row>
    <row r="6132" spans="1:3" x14ac:dyDescent="0.25">
      <c r="A6132" s="3" t="s">
        <v>636</v>
      </c>
      <c r="B6132" s="2">
        <v>-0.33411351262883998</v>
      </c>
      <c r="C6132" s="2">
        <v>1.2606025730999995</v>
      </c>
    </row>
    <row r="6133" spans="1:3" x14ac:dyDescent="0.25">
      <c r="A6133" s="3" t="s">
        <v>635</v>
      </c>
      <c r="B6133" s="2">
        <v>0.33408247725356999</v>
      </c>
      <c r="C6133" s="2">
        <v>1.2605754552046682</v>
      </c>
    </row>
    <row r="6134" spans="1:3" x14ac:dyDescent="0.25">
      <c r="A6134" s="3" t="s">
        <v>634</v>
      </c>
      <c r="B6134" s="2">
        <v>0.33403028636130899</v>
      </c>
      <c r="C6134" s="2">
        <v>1.2605298534898908</v>
      </c>
    </row>
    <row r="6135" spans="1:3" x14ac:dyDescent="0.25">
      <c r="A6135" s="3" t="s">
        <v>633</v>
      </c>
      <c r="B6135" s="2">
        <v>0.33396794959227799</v>
      </c>
      <c r="C6135" s="2">
        <v>1.2604753889921807</v>
      </c>
    </row>
    <row r="6136" spans="1:3" x14ac:dyDescent="0.25">
      <c r="A6136" s="3" t="s">
        <v>632</v>
      </c>
      <c r="B6136" s="2">
        <v>0.333937010900549</v>
      </c>
      <c r="C6136" s="2">
        <v>1.2604483583029233</v>
      </c>
    </row>
    <row r="6137" spans="1:3" x14ac:dyDescent="0.25">
      <c r="A6137" s="3" t="s">
        <v>631</v>
      </c>
      <c r="B6137" s="2">
        <v>0.33372273248901901</v>
      </c>
      <c r="C6137" s="2">
        <v>1.2602611622511966</v>
      </c>
    </row>
    <row r="6138" spans="1:3" x14ac:dyDescent="0.25">
      <c r="A6138" s="3" t="s">
        <v>630</v>
      </c>
      <c r="B6138" s="2">
        <v>0.33345259539092598</v>
      </c>
      <c r="C6138" s="2">
        <v>1.260025207033747</v>
      </c>
    </row>
    <row r="6139" spans="1:3" x14ac:dyDescent="0.25">
      <c r="A6139" s="3" t="s">
        <v>629</v>
      </c>
      <c r="B6139" s="2">
        <v>0.33343120732225201</v>
      </c>
      <c r="C6139" s="2">
        <v>1.2600065271983474</v>
      </c>
    </row>
    <row r="6140" spans="1:3" x14ac:dyDescent="0.25">
      <c r="A6140" s="3" t="s">
        <v>628</v>
      </c>
      <c r="B6140" s="2">
        <v>0.33335676168758599</v>
      </c>
      <c r="C6140" s="2">
        <v>1.2599415102940059</v>
      </c>
    </row>
    <row r="6141" spans="1:3" x14ac:dyDescent="0.25">
      <c r="A6141" s="3" t="s">
        <v>627</v>
      </c>
      <c r="B6141" s="2">
        <v>0.33333520357118901</v>
      </c>
      <c r="C6141" s="2">
        <v>1.2599226831947066</v>
      </c>
    </row>
    <row r="6142" spans="1:3" x14ac:dyDescent="0.25">
      <c r="A6142" s="3" t="s">
        <v>626</v>
      </c>
      <c r="B6142" s="2">
        <v>0.33316164456907899</v>
      </c>
      <c r="C6142" s="2">
        <v>1.2597711211773059</v>
      </c>
    </row>
    <row r="6143" spans="1:3" x14ac:dyDescent="0.25">
      <c r="A6143" s="3" t="s">
        <v>625</v>
      </c>
      <c r="B6143" s="2">
        <v>0.332730658486173</v>
      </c>
      <c r="C6143" s="2">
        <v>1.2593948374063655</v>
      </c>
    </row>
    <row r="6144" spans="1:3" x14ac:dyDescent="0.25">
      <c r="A6144" s="3" t="s">
        <v>624</v>
      </c>
      <c r="B6144" s="2">
        <v>0.33230802443700602</v>
      </c>
      <c r="C6144" s="2">
        <v>1.2590259547460958</v>
      </c>
    </row>
    <row r="6145" spans="1:3" x14ac:dyDescent="0.25">
      <c r="A6145" s="3" t="s">
        <v>623</v>
      </c>
      <c r="B6145" s="2">
        <v>0.33199464078068802</v>
      </c>
      <c r="C6145" s="2">
        <v>1.258752497573332</v>
      </c>
    </row>
    <row r="6146" spans="1:3" x14ac:dyDescent="0.25">
      <c r="A6146" s="3" t="s">
        <v>622</v>
      </c>
      <c r="B6146" s="2">
        <v>0.33186119348780302</v>
      </c>
      <c r="C6146" s="2">
        <v>1.2586360700956827</v>
      </c>
    </row>
    <row r="6147" spans="1:3" x14ac:dyDescent="0.25">
      <c r="A6147" s="3" t="s">
        <v>621</v>
      </c>
      <c r="B6147" s="2">
        <v>0.33177532762565898</v>
      </c>
      <c r="C6147" s="2">
        <v>1.258561161225733</v>
      </c>
    </row>
    <row r="6148" spans="1:3" x14ac:dyDescent="0.25">
      <c r="A6148" s="3" t="s">
        <v>620</v>
      </c>
      <c r="B6148" s="2">
        <v>0.331736741343436</v>
      </c>
      <c r="C6148" s="2">
        <v>1.2585275002333842</v>
      </c>
    </row>
    <row r="6149" spans="1:3" x14ac:dyDescent="0.25">
      <c r="A6149" s="3" t="s">
        <v>619</v>
      </c>
      <c r="B6149" s="2">
        <v>0.33168359976944201</v>
      </c>
      <c r="C6149" s="2">
        <v>1.2584811433120433</v>
      </c>
    </row>
    <row r="6150" spans="1:3" x14ac:dyDescent="0.25">
      <c r="A6150" s="3" t="s">
        <v>618</v>
      </c>
      <c r="B6150" s="2">
        <v>0.33156313824588202</v>
      </c>
      <c r="C6150" s="2">
        <v>1.2583760675872924</v>
      </c>
    </row>
    <row r="6151" spans="1:3" x14ac:dyDescent="0.25">
      <c r="A6151" s="3" t="s">
        <v>617</v>
      </c>
      <c r="B6151" s="2">
        <v>0.33153194984843298</v>
      </c>
      <c r="C6151" s="2">
        <v>1.2583488641190568</v>
      </c>
    </row>
    <row r="6152" spans="1:3" x14ac:dyDescent="0.25">
      <c r="A6152" s="3" t="s">
        <v>616</v>
      </c>
      <c r="B6152" s="2">
        <v>0.33136838256454099</v>
      </c>
      <c r="C6152" s="2">
        <v>1.2582062053916829</v>
      </c>
    </row>
    <row r="6153" spans="1:3" x14ac:dyDescent="0.25">
      <c r="A6153" s="3" t="s">
        <v>615</v>
      </c>
      <c r="B6153" s="2">
        <v>0.33131062156378899</v>
      </c>
      <c r="C6153" s="2">
        <v>1.2581558317557513</v>
      </c>
    </row>
    <row r="6154" spans="1:3" x14ac:dyDescent="0.25">
      <c r="A6154" s="3" t="s">
        <v>614</v>
      </c>
      <c r="B6154" s="2">
        <v>0.33123802876514902</v>
      </c>
      <c r="C6154" s="2">
        <v>1.2580925261003095</v>
      </c>
    </row>
    <row r="6155" spans="1:3" x14ac:dyDescent="0.25">
      <c r="A6155" s="3" t="s">
        <v>613</v>
      </c>
      <c r="B6155" s="2">
        <v>0.33120306935236199</v>
      </c>
      <c r="C6155" s="2">
        <v>1.2580620403484262</v>
      </c>
    </row>
    <row r="6156" spans="1:3" x14ac:dyDescent="0.25">
      <c r="A6156" s="3" t="s">
        <v>612</v>
      </c>
      <c r="B6156" s="2">
        <v>0.33097632729010701</v>
      </c>
      <c r="C6156" s="2">
        <v>1.2578643317832907</v>
      </c>
    </row>
    <row r="6157" spans="1:3" x14ac:dyDescent="0.25">
      <c r="A6157" s="3" t="s">
        <v>611</v>
      </c>
      <c r="B6157" s="2">
        <v>0.33017261263487002</v>
      </c>
      <c r="C6157" s="2">
        <v>1.2571637800927808</v>
      </c>
    </row>
    <row r="6158" spans="1:3" x14ac:dyDescent="0.25">
      <c r="A6158" s="3" t="s">
        <v>610</v>
      </c>
      <c r="B6158" s="2">
        <v>0.33016597517257301</v>
      </c>
      <c r="C6158" s="2">
        <v>1.257157996224562</v>
      </c>
    </row>
    <row r="6159" spans="1:3" x14ac:dyDescent="0.25">
      <c r="A6159" s="3" t="s">
        <v>609</v>
      </c>
      <c r="B6159" s="2">
        <v>0.33007196140057399</v>
      </c>
      <c r="C6159" s="2">
        <v>1.2570760757139869</v>
      </c>
    </row>
    <row r="6160" spans="1:3" x14ac:dyDescent="0.25">
      <c r="A6160" s="3" t="s">
        <v>608</v>
      </c>
      <c r="B6160" s="2">
        <v>0.32996073602989601</v>
      </c>
      <c r="C6160" s="2">
        <v>1.2569791644756685</v>
      </c>
    </row>
    <row r="6161" spans="1:3" x14ac:dyDescent="0.25">
      <c r="A6161" s="3" t="s">
        <v>607</v>
      </c>
      <c r="B6161" s="2">
        <v>0.32955467738710498</v>
      </c>
      <c r="C6161" s="2">
        <v>1.2566254269104777</v>
      </c>
    </row>
    <row r="6162" spans="1:3" x14ac:dyDescent="0.25">
      <c r="A6162" s="3" t="s">
        <v>606</v>
      </c>
      <c r="B6162" s="2">
        <v>0.32912535177506602</v>
      </c>
      <c r="C6162" s="2">
        <v>1.2562515286165308</v>
      </c>
    </row>
    <row r="6163" spans="1:3" x14ac:dyDescent="0.25">
      <c r="A6163" s="3" t="s">
        <v>605</v>
      </c>
      <c r="B6163" s="2">
        <v>0.329077714973883</v>
      </c>
      <c r="C6163" s="2">
        <v>1.2562100487371255</v>
      </c>
    </row>
    <row r="6164" spans="1:3" x14ac:dyDescent="0.25">
      <c r="A6164" s="3" t="s">
        <v>604</v>
      </c>
      <c r="B6164" s="2">
        <v>0.328981192286463</v>
      </c>
      <c r="C6164" s="2">
        <v>1.2561260055330188</v>
      </c>
    </row>
    <row r="6165" spans="1:3" x14ac:dyDescent="0.25">
      <c r="A6165" s="3" t="s">
        <v>603</v>
      </c>
      <c r="B6165" s="2">
        <v>0.32821473191810802</v>
      </c>
      <c r="C6165" s="2">
        <v>1.2554588409047647</v>
      </c>
    </row>
    <row r="6166" spans="1:3" x14ac:dyDescent="0.25">
      <c r="A6166" s="3" t="s">
        <v>602</v>
      </c>
      <c r="B6166" s="2">
        <v>0.32811942177188003</v>
      </c>
      <c r="C6166" s="2">
        <v>1.2553759030628326</v>
      </c>
    </row>
    <row r="6167" spans="1:3" x14ac:dyDescent="0.25">
      <c r="A6167" s="3" t="s">
        <v>601</v>
      </c>
      <c r="B6167" s="2">
        <v>0.327928785260725</v>
      </c>
      <c r="C6167" s="2">
        <v>1.2552100297046673</v>
      </c>
    </row>
    <row r="6168" spans="1:3" x14ac:dyDescent="0.25">
      <c r="A6168" s="3" t="s">
        <v>600</v>
      </c>
      <c r="B6168" s="2">
        <v>0.327640770087397</v>
      </c>
      <c r="C6168" s="2">
        <v>1.2549594684702388</v>
      </c>
    </row>
    <row r="6169" spans="1:3" x14ac:dyDescent="0.25">
      <c r="A6169" s="3" t="s">
        <v>599</v>
      </c>
      <c r="B6169" s="2">
        <v>0.32760782961679602</v>
      </c>
      <c r="C6169" s="2">
        <v>1.2549308148169227</v>
      </c>
    </row>
    <row r="6170" spans="1:3" x14ac:dyDescent="0.25">
      <c r="A6170" s="3" t="s">
        <v>598</v>
      </c>
      <c r="B6170" s="2">
        <v>0.32748345416760899</v>
      </c>
      <c r="C6170" s="2">
        <v>1.2548226312773783</v>
      </c>
    </row>
    <row r="6171" spans="1:3" x14ac:dyDescent="0.25">
      <c r="A6171" s="3" t="s">
        <v>597</v>
      </c>
      <c r="B6171" s="2">
        <v>0.327319974386996</v>
      </c>
      <c r="C6171" s="2">
        <v>1.2546804484179208</v>
      </c>
    </row>
    <row r="6172" spans="1:3" x14ac:dyDescent="0.25">
      <c r="A6172" s="3" t="s">
        <v>596</v>
      </c>
      <c r="B6172" s="2">
        <v>0.327256043351762</v>
      </c>
      <c r="C6172" s="2">
        <v>1.2546248502211823</v>
      </c>
    </row>
    <row r="6173" spans="1:3" x14ac:dyDescent="0.25">
      <c r="A6173" s="3" t="s">
        <v>595</v>
      </c>
      <c r="B6173" s="2">
        <v>0.32712893829603401</v>
      </c>
      <c r="C6173" s="2">
        <v>1.2545143194905879</v>
      </c>
    </row>
    <row r="6174" spans="1:3" x14ac:dyDescent="0.25">
      <c r="A6174" s="3" t="s">
        <v>594</v>
      </c>
      <c r="B6174" s="2">
        <v>0.327006057250111</v>
      </c>
      <c r="C6174" s="2">
        <v>1.2544074712222921</v>
      </c>
    </row>
    <row r="6175" spans="1:3" x14ac:dyDescent="0.25">
      <c r="A6175" s="3" t="s">
        <v>593</v>
      </c>
      <c r="B6175" s="2">
        <v>0.32662345435887702</v>
      </c>
      <c r="C6175" s="2">
        <v>1.2540748463242797</v>
      </c>
    </row>
    <row r="6176" spans="1:3" x14ac:dyDescent="0.25">
      <c r="A6176" s="3" t="s">
        <v>592</v>
      </c>
      <c r="B6176" s="2">
        <v>0.32660741417828398</v>
      </c>
      <c r="C6176" s="2">
        <v>1.2540609033393675</v>
      </c>
    </row>
    <row r="6177" spans="1:3" x14ac:dyDescent="0.25">
      <c r="A6177" s="3" t="s">
        <v>591</v>
      </c>
      <c r="B6177" s="2">
        <v>0.32644912449026497</v>
      </c>
      <c r="C6177" s="2">
        <v>1.2539233177692137</v>
      </c>
    </row>
    <row r="6178" spans="1:3" x14ac:dyDescent="0.25">
      <c r="A6178" s="3" t="s">
        <v>590</v>
      </c>
      <c r="B6178" s="2">
        <v>0.32642451913043002</v>
      </c>
      <c r="C6178" s="2">
        <v>1.2539019321191192</v>
      </c>
    </row>
    <row r="6179" spans="1:3" x14ac:dyDescent="0.25">
      <c r="A6179" s="3" t="s">
        <v>589</v>
      </c>
      <c r="B6179" s="2">
        <v>0.32635830047497599</v>
      </c>
      <c r="C6179" s="2">
        <v>1.2538443802511603</v>
      </c>
    </row>
    <row r="6180" spans="1:3" x14ac:dyDescent="0.25">
      <c r="A6180" s="3" t="s">
        <v>588</v>
      </c>
      <c r="B6180" s="2">
        <v>0.32625856472206599</v>
      </c>
      <c r="C6180" s="2">
        <v>1.2537577030343587</v>
      </c>
    </row>
    <row r="6181" spans="1:3" x14ac:dyDescent="0.25">
      <c r="A6181" s="3" t="s">
        <v>587</v>
      </c>
      <c r="B6181" s="2">
        <v>0.326046691110562</v>
      </c>
      <c r="C6181" s="2">
        <v>1.253573590203745</v>
      </c>
    </row>
    <row r="6182" spans="1:3" x14ac:dyDescent="0.25">
      <c r="A6182" s="3" t="s">
        <v>586</v>
      </c>
      <c r="B6182" s="2">
        <v>0.32594835854545101</v>
      </c>
      <c r="C6182" s="2">
        <v>1.2534881508680544</v>
      </c>
    </row>
    <row r="6183" spans="1:3" x14ac:dyDescent="0.25">
      <c r="A6183" s="3" t="s">
        <v>585</v>
      </c>
      <c r="B6183" s="2">
        <v>0.32572945025244698</v>
      </c>
      <c r="C6183" s="2">
        <v>1.2532979664377832</v>
      </c>
    </row>
    <row r="6184" spans="1:3" x14ac:dyDescent="0.25">
      <c r="A6184" s="3" t="s">
        <v>584</v>
      </c>
      <c r="B6184" s="2">
        <v>0.32555469965748901</v>
      </c>
      <c r="C6184" s="2">
        <v>1.2531461663031478</v>
      </c>
    </row>
    <row r="6185" spans="1:3" x14ac:dyDescent="0.25">
      <c r="A6185" s="3" t="s">
        <v>583</v>
      </c>
      <c r="B6185" s="2">
        <v>0.32522799086772602</v>
      </c>
      <c r="C6185" s="2">
        <v>1.2528624143653431</v>
      </c>
    </row>
    <row r="6186" spans="1:3" x14ac:dyDescent="0.25">
      <c r="A6186" s="3" t="s">
        <v>582</v>
      </c>
      <c r="B6186" s="2">
        <v>0.325156469793562</v>
      </c>
      <c r="C6186" s="2">
        <v>1.2528003057130928</v>
      </c>
    </row>
    <row r="6187" spans="1:3" x14ac:dyDescent="0.25">
      <c r="A6187" s="3" t="s">
        <v>581</v>
      </c>
      <c r="B6187" s="2">
        <v>0.324987301523113</v>
      </c>
      <c r="C6187" s="2">
        <v>1.2526534128286793</v>
      </c>
    </row>
    <row r="6188" spans="1:3" x14ac:dyDescent="0.25">
      <c r="A6188" s="3" t="s">
        <v>580</v>
      </c>
      <c r="B6188" s="2">
        <v>0.32482836775103002</v>
      </c>
      <c r="C6188" s="2">
        <v>1.2525154224977306</v>
      </c>
    </row>
    <row r="6189" spans="1:3" x14ac:dyDescent="0.25">
      <c r="A6189" s="3" t="s">
        <v>579</v>
      </c>
      <c r="B6189" s="2">
        <v>0.32448269942900598</v>
      </c>
      <c r="C6189" s="2">
        <v>1.2522153569755718</v>
      </c>
    </row>
    <row r="6190" spans="1:3" x14ac:dyDescent="0.25">
      <c r="A6190" s="3" t="s">
        <v>578</v>
      </c>
      <c r="B6190" s="2">
        <v>0.324321500705266</v>
      </c>
      <c r="C6190" s="2">
        <v>1.2520754492092145</v>
      </c>
    </row>
    <row r="6191" spans="1:3" x14ac:dyDescent="0.25">
      <c r="A6191" s="3" t="s">
        <v>577</v>
      </c>
      <c r="B6191" s="2">
        <v>0.32414900701372601</v>
      </c>
      <c r="C6191" s="2">
        <v>1.2519257556153904</v>
      </c>
    </row>
    <row r="6192" spans="1:3" x14ac:dyDescent="0.25">
      <c r="A6192" s="3" t="s">
        <v>576</v>
      </c>
      <c r="B6192" s="2">
        <v>0.32378287640076098</v>
      </c>
      <c r="C6192" s="2">
        <v>1.2516080792019344</v>
      </c>
    </row>
    <row r="6193" spans="1:3" x14ac:dyDescent="0.25">
      <c r="A6193" s="3" t="s">
        <v>575</v>
      </c>
      <c r="B6193" s="2">
        <v>0.32362752759642699</v>
      </c>
      <c r="C6193" s="2">
        <v>1.2514733138183434</v>
      </c>
    </row>
    <row r="6194" spans="1:3" x14ac:dyDescent="0.25">
      <c r="A6194" s="3" t="s">
        <v>574</v>
      </c>
      <c r="B6194" s="2">
        <v>-0.32345996653028802</v>
      </c>
      <c r="C6194" s="2">
        <v>1.251327970540941</v>
      </c>
    </row>
    <row r="6195" spans="1:3" x14ac:dyDescent="0.25">
      <c r="A6195" s="3" t="s">
        <v>573</v>
      </c>
      <c r="B6195" s="2">
        <v>0.32339647389016402</v>
      </c>
      <c r="C6195" s="2">
        <v>1.2512729011284907</v>
      </c>
    </row>
    <row r="6196" spans="1:3" x14ac:dyDescent="0.25">
      <c r="A6196" s="3" t="s">
        <v>572</v>
      </c>
      <c r="B6196" s="2">
        <v>0.322879552911157</v>
      </c>
      <c r="C6196" s="2">
        <v>1.2508246474560614</v>
      </c>
    </row>
    <row r="6197" spans="1:3" x14ac:dyDescent="0.25">
      <c r="A6197" s="3" t="s">
        <v>571</v>
      </c>
      <c r="B6197" s="2">
        <v>0.32243696547367401</v>
      </c>
      <c r="C6197" s="2">
        <v>1.2504409805324572</v>
      </c>
    </row>
    <row r="6198" spans="1:3" x14ac:dyDescent="0.25">
      <c r="A6198" s="3" t="s">
        <v>570</v>
      </c>
      <c r="B6198" s="2">
        <v>0.32212197675144</v>
      </c>
      <c r="C6198" s="2">
        <v>1.2501679971225108</v>
      </c>
    </row>
    <row r="6199" spans="1:3" x14ac:dyDescent="0.25">
      <c r="A6199" s="3" t="s">
        <v>569</v>
      </c>
      <c r="B6199" s="2">
        <v>0.32203038210571699</v>
      </c>
      <c r="C6199" s="2">
        <v>1.2500886282631014</v>
      </c>
    </row>
    <row r="6200" spans="1:3" x14ac:dyDescent="0.25">
      <c r="A6200" s="3" t="s">
        <v>568</v>
      </c>
      <c r="B6200" s="2">
        <v>0.32171921827175198</v>
      </c>
      <c r="C6200" s="2">
        <v>1.2498190353040588</v>
      </c>
    </row>
    <row r="6201" spans="1:3" x14ac:dyDescent="0.25">
      <c r="A6201" s="3" t="s">
        <v>567</v>
      </c>
      <c r="B6201" s="2">
        <v>0.32128994348261197</v>
      </c>
      <c r="C6201" s="2">
        <v>1.2494472062097224</v>
      </c>
    </row>
    <row r="6202" spans="1:3" x14ac:dyDescent="0.25">
      <c r="A6202" s="3" t="s">
        <v>566</v>
      </c>
      <c r="B6202" s="2">
        <v>-0.321064573657313</v>
      </c>
      <c r="C6202" s="2">
        <v>1.2492520397346782</v>
      </c>
    </row>
    <row r="6203" spans="1:3" x14ac:dyDescent="0.25">
      <c r="A6203" s="3" t="s">
        <v>565</v>
      </c>
      <c r="B6203" s="2">
        <v>0.32084292592657598</v>
      </c>
      <c r="C6203" s="2">
        <v>1.2490601262652743</v>
      </c>
    </row>
    <row r="6204" spans="1:3" x14ac:dyDescent="0.25">
      <c r="A6204" s="3" t="s">
        <v>564</v>
      </c>
      <c r="B6204" s="2">
        <v>0.32040420494175198</v>
      </c>
      <c r="C6204" s="2">
        <v>1.2486803470601098</v>
      </c>
    </row>
    <row r="6205" spans="1:3" x14ac:dyDescent="0.25">
      <c r="A6205" s="3" t="s">
        <v>563</v>
      </c>
      <c r="B6205" s="2">
        <v>0.32024367540122201</v>
      </c>
      <c r="C6205" s="2">
        <v>1.2485414133804236</v>
      </c>
    </row>
    <row r="6206" spans="1:3" x14ac:dyDescent="0.25">
      <c r="A6206" s="3" t="s">
        <v>562</v>
      </c>
      <c r="B6206" s="2">
        <v>0.32017974851278602</v>
      </c>
      <c r="C6206" s="2">
        <v>1.2484860908090791</v>
      </c>
    </row>
    <row r="6207" spans="1:3" x14ac:dyDescent="0.25">
      <c r="A6207" s="3" t="s">
        <v>561</v>
      </c>
      <c r="B6207" s="2">
        <v>0.32011115222927</v>
      </c>
      <c r="C6207" s="2">
        <v>1.2484267300519933</v>
      </c>
    </row>
    <row r="6208" spans="1:3" x14ac:dyDescent="0.25">
      <c r="A6208" s="3" t="s">
        <v>560</v>
      </c>
      <c r="B6208" s="2">
        <v>0.32006693941577402</v>
      </c>
      <c r="C6208" s="2">
        <v>1.24838847136887</v>
      </c>
    </row>
    <row r="6209" spans="1:3" x14ac:dyDescent="0.25">
      <c r="A6209" s="3" t="s">
        <v>559</v>
      </c>
      <c r="B6209" s="2">
        <v>0.31991226218327801</v>
      </c>
      <c r="C6209" s="2">
        <v>1.2482546337127094</v>
      </c>
    </row>
    <row r="6210" spans="1:3" x14ac:dyDescent="0.25">
      <c r="A6210" s="3" t="s">
        <v>558</v>
      </c>
      <c r="B6210" s="2">
        <v>0.31982157238590597</v>
      </c>
      <c r="C6210" s="2">
        <v>1.2481761691733662</v>
      </c>
    </row>
    <row r="6211" spans="1:3" x14ac:dyDescent="0.25">
      <c r="A6211" s="3" t="s">
        <v>557</v>
      </c>
      <c r="B6211" s="2">
        <v>0.31979167672944597</v>
      </c>
      <c r="C6211" s="2">
        <v>1.2481503046224545</v>
      </c>
    </row>
    <row r="6212" spans="1:3" x14ac:dyDescent="0.25">
      <c r="A6212" s="3" t="s">
        <v>556</v>
      </c>
      <c r="B6212" s="2">
        <v>0.31970601808865501</v>
      </c>
      <c r="C6212" s="2">
        <v>1.2480761990896525</v>
      </c>
    </row>
    <row r="6213" spans="1:3" x14ac:dyDescent="0.25">
      <c r="A6213" s="3" t="s">
        <v>555</v>
      </c>
      <c r="B6213" s="2">
        <v>0.31959256054028401</v>
      </c>
      <c r="C6213" s="2">
        <v>1.2479780507673748</v>
      </c>
    </row>
    <row r="6214" spans="1:3" x14ac:dyDescent="0.25">
      <c r="A6214" s="3" t="s">
        <v>554</v>
      </c>
      <c r="B6214" s="2">
        <v>0.31951525736097403</v>
      </c>
      <c r="C6214" s="2">
        <v>1.2479111827989386</v>
      </c>
    </row>
    <row r="6215" spans="1:3" x14ac:dyDescent="0.25">
      <c r="A6215" s="3" t="s">
        <v>553</v>
      </c>
      <c r="B6215" s="2">
        <v>0.319486836912803</v>
      </c>
      <c r="C6215" s="2">
        <v>1.2478865997479431</v>
      </c>
    </row>
    <row r="6216" spans="1:3" x14ac:dyDescent="0.25">
      <c r="A6216" s="3" t="s">
        <v>552</v>
      </c>
      <c r="B6216" s="2">
        <v>0.31895717795980799</v>
      </c>
      <c r="C6216" s="2">
        <v>1.2474285452198648</v>
      </c>
    </row>
    <row r="6217" spans="1:3" x14ac:dyDescent="0.25">
      <c r="A6217" s="3" t="s">
        <v>551</v>
      </c>
      <c r="B6217" s="2">
        <v>0.31883937857993899</v>
      </c>
      <c r="C6217" s="2">
        <v>1.2473266939582994</v>
      </c>
    </row>
    <row r="6218" spans="1:3" x14ac:dyDescent="0.25">
      <c r="A6218" s="3" t="s">
        <v>550</v>
      </c>
      <c r="B6218" s="2">
        <v>0.31870934729920303</v>
      </c>
      <c r="C6218" s="2">
        <v>1.2472142764522369</v>
      </c>
    </row>
    <row r="6219" spans="1:3" x14ac:dyDescent="0.25">
      <c r="A6219" s="3" t="s">
        <v>549</v>
      </c>
      <c r="B6219" s="2">
        <v>0.318639039531108</v>
      </c>
      <c r="C6219" s="2">
        <v>1.2471534966526501</v>
      </c>
    </row>
    <row r="6220" spans="1:3" x14ac:dyDescent="0.25">
      <c r="A6220" s="3" t="s">
        <v>548</v>
      </c>
      <c r="B6220" s="2">
        <v>0.318169306371621</v>
      </c>
      <c r="C6220" s="2">
        <v>1.2467474967879713</v>
      </c>
    </row>
    <row r="6221" spans="1:3" x14ac:dyDescent="0.25">
      <c r="A6221" s="3" t="s">
        <v>547</v>
      </c>
      <c r="B6221" s="2">
        <v>0.31791133388758502</v>
      </c>
      <c r="C6221" s="2">
        <v>1.2465245821831357</v>
      </c>
    </row>
    <row r="6222" spans="1:3" x14ac:dyDescent="0.25">
      <c r="A6222" s="3" t="s">
        <v>546</v>
      </c>
      <c r="B6222" s="2">
        <v>0.31782597747855501</v>
      </c>
      <c r="C6222" s="2">
        <v>1.2464508342935063</v>
      </c>
    </row>
    <row r="6223" spans="1:3" x14ac:dyDescent="0.25">
      <c r="A6223" s="3" t="s">
        <v>545</v>
      </c>
      <c r="B6223" s="2">
        <v>0.31762679503993102</v>
      </c>
      <c r="C6223" s="2">
        <v>1.2462787577478358</v>
      </c>
    </row>
    <row r="6224" spans="1:3" x14ac:dyDescent="0.25">
      <c r="A6224" s="3" t="s">
        <v>544</v>
      </c>
      <c r="B6224" s="2">
        <v>0.31758129763506598</v>
      </c>
      <c r="C6224" s="2">
        <v>1.2462394552247642</v>
      </c>
    </row>
    <row r="6225" spans="1:3" x14ac:dyDescent="0.25">
      <c r="A6225" s="3" t="s">
        <v>543</v>
      </c>
      <c r="B6225" s="2">
        <v>0.31755561347885403</v>
      </c>
      <c r="C6225" s="2">
        <v>1.2462172687452817</v>
      </c>
    </row>
    <row r="6226" spans="1:3" x14ac:dyDescent="0.25">
      <c r="A6226" s="3" t="s">
        <v>542</v>
      </c>
      <c r="B6226" s="2">
        <v>0.31752796919721199</v>
      </c>
      <c r="C6226" s="2">
        <v>1.2461933895122319</v>
      </c>
    </row>
    <row r="6227" spans="1:3" x14ac:dyDescent="0.25">
      <c r="A6227" s="3" t="s">
        <v>541</v>
      </c>
      <c r="B6227" s="2">
        <v>0.31751260173002899</v>
      </c>
      <c r="C6227" s="2">
        <v>1.2461801152349397</v>
      </c>
    </row>
    <row r="6228" spans="1:3" x14ac:dyDescent="0.25">
      <c r="A6228" s="3" t="s">
        <v>540</v>
      </c>
      <c r="B6228" s="2">
        <v>0.31705945543449998</v>
      </c>
      <c r="C6228" s="2">
        <v>1.2457887551689144</v>
      </c>
    </row>
    <row r="6229" spans="1:3" x14ac:dyDescent="0.25">
      <c r="A6229" s="3" t="s">
        <v>539</v>
      </c>
      <c r="B6229" s="2">
        <v>0.31704256804730102</v>
      </c>
      <c r="C6229" s="2">
        <v>1.2457741727427256</v>
      </c>
    </row>
    <row r="6230" spans="1:3" x14ac:dyDescent="0.25">
      <c r="A6230" s="3" t="s">
        <v>538</v>
      </c>
      <c r="B6230" s="2">
        <v>0.31692862583592502</v>
      </c>
      <c r="C6230" s="2">
        <v>1.2456757869752038</v>
      </c>
    </row>
    <row r="6231" spans="1:3" x14ac:dyDescent="0.25">
      <c r="A6231" s="3" t="s">
        <v>537</v>
      </c>
      <c r="B6231" s="2">
        <v>0.31668638916755598</v>
      </c>
      <c r="C6231" s="2">
        <v>1.2454666485136838</v>
      </c>
    </row>
    <row r="6232" spans="1:3" x14ac:dyDescent="0.25">
      <c r="A6232" s="3" t="s">
        <v>536</v>
      </c>
      <c r="B6232" s="2">
        <v>0.31654690322596002</v>
      </c>
      <c r="C6232" s="2">
        <v>1.2453462372796404</v>
      </c>
    </row>
    <row r="6233" spans="1:3" x14ac:dyDescent="0.25">
      <c r="A6233" s="3" t="s">
        <v>535</v>
      </c>
      <c r="B6233" s="2">
        <v>0.31634694200590202</v>
      </c>
      <c r="C6233" s="2">
        <v>1.2451736410695817</v>
      </c>
    </row>
    <row r="6234" spans="1:3" x14ac:dyDescent="0.25">
      <c r="A6234" s="3" t="s">
        <v>534</v>
      </c>
      <c r="B6234" s="2">
        <v>0.31589976091807498</v>
      </c>
      <c r="C6234" s="2">
        <v>1.244787743981028</v>
      </c>
    </row>
    <row r="6235" spans="1:3" x14ac:dyDescent="0.25">
      <c r="A6235" s="3" t="s">
        <v>533</v>
      </c>
      <c r="B6235" s="2">
        <v>0.31574179233789401</v>
      </c>
      <c r="C6235" s="2">
        <v>1.2446514528162891</v>
      </c>
    </row>
    <row r="6236" spans="1:3" x14ac:dyDescent="0.25">
      <c r="A6236" s="3" t="s">
        <v>532</v>
      </c>
      <c r="B6236" s="2">
        <v>0.31566074667785998</v>
      </c>
      <c r="C6236" s="2">
        <v>1.244581534529795</v>
      </c>
    </row>
    <row r="6237" spans="1:3" x14ac:dyDescent="0.25">
      <c r="A6237" s="3" t="s">
        <v>531</v>
      </c>
      <c r="B6237" s="2">
        <v>0.31565761133703901</v>
      </c>
      <c r="C6237" s="2">
        <v>1.2445788297426159</v>
      </c>
    </row>
    <row r="6238" spans="1:3" x14ac:dyDescent="0.25">
      <c r="A6238" s="3" t="s">
        <v>530</v>
      </c>
      <c r="B6238" s="2">
        <v>0.31518878287629198</v>
      </c>
      <c r="C6238" s="2">
        <v>1.2441744482464712</v>
      </c>
    </row>
    <row r="6239" spans="1:3" x14ac:dyDescent="0.25">
      <c r="A6239" s="3" t="s">
        <v>529</v>
      </c>
      <c r="B6239" s="2">
        <v>0.31512225196031801</v>
      </c>
      <c r="C6239" s="2">
        <v>1.244117073572879</v>
      </c>
    </row>
    <row r="6240" spans="1:3" x14ac:dyDescent="0.25">
      <c r="A6240" s="3" t="s">
        <v>528</v>
      </c>
      <c r="B6240" s="2">
        <v>0.31502694264544601</v>
      </c>
      <c r="C6240" s="2">
        <v>1.2440348857051284</v>
      </c>
    </row>
    <row r="6241" spans="1:3" x14ac:dyDescent="0.25">
      <c r="A6241" s="3" t="s">
        <v>527</v>
      </c>
      <c r="B6241" s="2">
        <v>-0.314910455783526</v>
      </c>
      <c r="C6241" s="2">
        <v>1.2439344432237625</v>
      </c>
    </row>
    <row r="6242" spans="1:3" x14ac:dyDescent="0.25">
      <c r="A6242" s="3" t="s">
        <v>526</v>
      </c>
      <c r="B6242" s="2">
        <v>0.31477985040969397</v>
      </c>
      <c r="C6242" s="2">
        <v>1.2438218364948679</v>
      </c>
    </row>
    <row r="6243" spans="1:3" x14ac:dyDescent="0.25">
      <c r="A6243" s="3" t="s">
        <v>525</v>
      </c>
      <c r="B6243" s="2">
        <v>0.31470256379133699</v>
      </c>
      <c r="C6243" s="2">
        <v>1.2437552054980241</v>
      </c>
    </row>
    <row r="6244" spans="1:3" x14ac:dyDescent="0.25">
      <c r="A6244" s="3" t="s">
        <v>524</v>
      </c>
      <c r="B6244" s="2">
        <v>0.314471833866659</v>
      </c>
      <c r="C6244" s="2">
        <v>1.2435563078860392</v>
      </c>
    </row>
    <row r="6245" spans="1:3" x14ac:dyDescent="0.25">
      <c r="A6245" s="3" t="s">
        <v>523</v>
      </c>
      <c r="B6245" s="2">
        <v>0.31428107234894598</v>
      </c>
      <c r="C6245" s="2">
        <v>1.2433918885187154</v>
      </c>
    </row>
    <row r="6246" spans="1:3" x14ac:dyDescent="0.25">
      <c r="A6246" s="3" t="s">
        <v>522</v>
      </c>
      <c r="B6246" s="2">
        <v>0.31371559547441802</v>
      </c>
      <c r="C6246" s="2">
        <v>1.2429046257486251</v>
      </c>
    </row>
    <row r="6247" spans="1:3" x14ac:dyDescent="0.25">
      <c r="A6247" s="3" t="s">
        <v>521</v>
      </c>
      <c r="B6247" s="2">
        <v>0.31320602410607401</v>
      </c>
      <c r="C6247" s="2">
        <v>1.2424656994653844</v>
      </c>
    </row>
    <row r="6248" spans="1:3" x14ac:dyDescent="0.25">
      <c r="A6248" s="3" t="s">
        <v>520</v>
      </c>
      <c r="B6248" s="2">
        <v>0.313034898586877</v>
      </c>
      <c r="C6248" s="2">
        <v>1.2423183329239169</v>
      </c>
    </row>
    <row r="6249" spans="1:3" x14ac:dyDescent="0.25">
      <c r="A6249" s="3" t="s">
        <v>519</v>
      </c>
      <c r="B6249" s="2">
        <v>0.31291685442165801</v>
      </c>
      <c r="C6249" s="2">
        <v>1.2422166881361958</v>
      </c>
    </row>
    <row r="6250" spans="1:3" x14ac:dyDescent="0.25">
      <c r="A6250" s="3" t="s">
        <v>518</v>
      </c>
      <c r="B6250" s="2">
        <v>0.31289090312812501</v>
      </c>
      <c r="C6250" s="2">
        <v>1.2421943432614637</v>
      </c>
    </row>
    <row r="6251" spans="1:3" x14ac:dyDescent="0.25">
      <c r="A6251" s="3" t="s">
        <v>517</v>
      </c>
      <c r="B6251" s="2">
        <v>0.31275804412171698</v>
      </c>
      <c r="C6251" s="2">
        <v>1.2420799538010563</v>
      </c>
    </row>
    <row r="6252" spans="1:3" x14ac:dyDescent="0.25">
      <c r="A6252" s="3" t="s">
        <v>516</v>
      </c>
      <c r="B6252" s="2">
        <v>0.31261368993720601</v>
      </c>
      <c r="C6252" s="2">
        <v>1.2419556791180415</v>
      </c>
    </row>
    <row r="6253" spans="1:3" x14ac:dyDescent="0.25">
      <c r="A6253" s="3" t="s">
        <v>515</v>
      </c>
      <c r="B6253" s="2">
        <v>0.31235501134525001</v>
      </c>
      <c r="C6253" s="2">
        <v>1.2417330135255429</v>
      </c>
    </row>
    <row r="6254" spans="1:3" x14ac:dyDescent="0.25">
      <c r="A6254" s="3" t="s">
        <v>514</v>
      </c>
      <c r="B6254" s="2">
        <v>0.31201151532813998</v>
      </c>
      <c r="C6254" s="2">
        <v>1.2414374004130035</v>
      </c>
    </row>
    <row r="6255" spans="1:3" x14ac:dyDescent="0.25">
      <c r="A6255" s="3" t="s">
        <v>513</v>
      </c>
      <c r="B6255" s="2">
        <v>0.31183158882609802</v>
      </c>
      <c r="C6255" s="2">
        <v>1.2412825835220394</v>
      </c>
    </row>
    <row r="6256" spans="1:3" x14ac:dyDescent="0.25">
      <c r="A6256" s="3" t="s">
        <v>512</v>
      </c>
      <c r="B6256" s="2">
        <v>0.31149530124664399</v>
      </c>
      <c r="C6256" s="2">
        <v>1.2409932782587449</v>
      </c>
    </row>
    <row r="6257" spans="1:3" x14ac:dyDescent="0.25">
      <c r="A6257" s="3" t="s">
        <v>511</v>
      </c>
      <c r="B6257" s="2">
        <v>0.31057263570802501</v>
      </c>
      <c r="C6257" s="2">
        <v>1.2401998634123763</v>
      </c>
    </row>
    <row r="6258" spans="1:3" x14ac:dyDescent="0.25">
      <c r="A6258" s="3" t="s">
        <v>510</v>
      </c>
      <c r="B6258" s="2">
        <v>0.31033186276107</v>
      </c>
      <c r="C6258" s="2">
        <v>1.2399929023766325</v>
      </c>
    </row>
    <row r="6259" spans="1:3" x14ac:dyDescent="0.25">
      <c r="A6259" s="3" t="s">
        <v>509</v>
      </c>
      <c r="B6259" s="2">
        <v>0.31028836788499298</v>
      </c>
      <c r="C6259" s="2">
        <v>1.2399555191992429</v>
      </c>
    </row>
    <row r="6260" spans="1:3" x14ac:dyDescent="0.25">
      <c r="A6260" s="3" t="s">
        <v>508</v>
      </c>
      <c r="B6260" s="2">
        <v>0.31027556070255502</v>
      </c>
      <c r="C6260" s="2">
        <v>1.2399445118375951</v>
      </c>
    </row>
    <row r="6261" spans="1:3" x14ac:dyDescent="0.25">
      <c r="A6261" s="3" t="s">
        <v>507</v>
      </c>
      <c r="B6261" s="2">
        <v>0.31022636193339898</v>
      </c>
      <c r="C6261" s="2">
        <v>1.2399022279855594</v>
      </c>
    </row>
    <row r="6262" spans="1:3" x14ac:dyDescent="0.25">
      <c r="A6262" s="3" t="s">
        <v>506</v>
      </c>
      <c r="B6262" s="2">
        <v>0.31018738495030401</v>
      </c>
      <c r="C6262" s="2">
        <v>1.2398687302649829</v>
      </c>
    </row>
    <row r="6263" spans="1:3" x14ac:dyDescent="0.25">
      <c r="A6263" s="3" t="s">
        <v>505</v>
      </c>
      <c r="B6263" s="2">
        <v>0.309890808326656</v>
      </c>
      <c r="C6263" s="2">
        <v>1.23961387509599</v>
      </c>
    </row>
    <row r="6264" spans="1:3" x14ac:dyDescent="0.25">
      <c r="A6264" s="3" t="s">
        <v>504</v>
      </c>
      <c r="B6264" s="2">
        <v>0.30973957751710302</v>
      </c>
      <c r="C6264" s="2">
        <v>1.239483939122539</v>
      </c>
    </row>
    <row r="6265" spans="1:3" x14ac:dyDescent="0.25">
      <c r="A6265" s="3" t="s">
        <v>503</v>
      </c>
      <c r="B6265" s="2">
        <v>0.30973103826486797</v>
      </c>
      <c r="C6265" s="2">
        <v>1.2394766026901165</v>
      </c>
    </row>
    <row r="6266" spans="1:3" x14ac:dyDescent="0.25">
      <c r="A6266" s="3" t="s">
        <v>502</v>
      </c>
      <c r="B6266" s="2">
        <v>0.30951256732256599</v>
      </c>
      <c r="C6266" s="2">
        <v>1.2392889198385542</v>
      </c>
    </row>
    <row r="6267" spans="1:3" x14ac:dyDescent="0.25">
      <c r="A6267" s="3" t="s">
        <v>501</v>
      </c>
      <c r="B6267" s="2">
        <v>0.30942585443904502</v>
      </c>
      <c r="C6267" s="2">
        <v>1.2392144348758463</v>
      </c>
    </row>
    <row r="6268" spans="1:3" x14ac:dyDescent="0.25">
      <c r="A6268" s="3" t="s">
        <v>500</v>
      </c>
      <c r="B6268" s="2">
        <v>0.309150897877154</v>
      </c>
      <c r="C6268" s="2">
        <v>1.238978281244083</v>
      </c>
    </row>
    <row r="6269" spans="1:3" x14ac:dyDescent="0.25">
      <c r="A6269" s="3" t="s">
        <v>499</v>
      </c>
      <c r="B6269" s="2">
        <v>0.30905599778934001</v>
      </c>
      <c r="C6269" s="2">
        <v>1.2388967842698231</v>
      </c>
    </row>
    <row r="6270" spans="1:3" x14ac:dyDescent="0.25">
      <c r="A6270" s="3" t="s">
        <v>498</v>
      </c>
      <c r="B6270" s="2">
        <v>0.30866621686829598</v>
      </c>
      <c r="C6270" s="2">
        <v>1.238562109866584</v>
      </c>
    </row>
    <row r="6271" spans="1:3" x14ac:dyDescent="0.25">
      <c r="A6271" s="3" t="s">
        <v>497</v>
      </c>
      <c r="B6271" s="2">
        <v>0.30860869394613599</v>
      </c>
      <c r="C6271" s="2">
        <v>1.2385127270867957</v>
      </c>
    </row>
    <row r="6272" spans="1:3" x14ac:dyDescent="0.25">
      <c r="A6272" s="3" t="s">
        <v>496</v>
      </c>
      <c r="B6272" s="2">
        <v>0.308508426721403</v>
      </c>
      <c r="C6272" s="2">
        <v>1.2384266535125525</v>
      </c>
    </row>
    <row r="6273" spans="1:3" x14ac:dyDescent="0.25">
      <c r="A6273" s="3" t="s">
        <v>495</v>
      </c>
      <c r="B6273" s="2">
        <v>0.30846560621073599</v>
      </c>
      <c r="C6273" s="2">
        <v>1.2383898964202764</v>
      </c>
    </row>
    <row r="6274" spans="1:3" x14ac:dyDescent="0.25">
      <c r="A6274" s="3" t="s">
        <v>494</v>
      </c>
      <c r="B6274" s="2">
        <v>0.308315316608539</v>
      </c>
      <c r="C6274" s="2">
        <v>1.2382608965791544</v>
      </c>
    </row>
    <row r="6275" spans="1:3" x14ac:dyDescent="0.25">
      <c r="A6275" s="3" t="s">
        <v>493</v>
      </c>
      <c r="B6275" s="2">
        <v>0.30819228694380701</v>
      </c>
      <c r="C6275" s="2">
        <v>1.2381553050833054</v>
      </c>
    </row>
    <row r="6276" spans="1:3" x14ac:dyDescent="0.25">
      <c r="A6276" s="3" t="s">
        <v>492</v>
      </c>
      <c r="B6276" s="2">
        <v>0.308001241224371</v>
      </c>
      <c r="C6276" s="2">
        <v>1.237991355944303</v>
      </c>
    </row>
    <row r="6277" spans="1:3" x14ac:dyDescent="0.25">
      <c r="A6277" s="3" t="s">
        <v>491</v>
      </c>
      <c r="B6277" s="2">
        <v>0.30785286530108502</v>
      </c>
      <c r="C6277" s="2">
        <v>1.2378640395955596</v>
      </c>
    </row>
    <row r="6278" spans="1:3" x14ac:dyDescent="0.25">
      <c r="A6278" s="3" t="s">
        <v>490</v>
      </c>
      <c r="B6278" s="2">
        <v>0.30780082235135497</v>
      </c>
      <c r="C6278" s="2">
        <v>1.2378193864067633</v>
      </c>
    </row>
    <row r="6279" spans="1:3" x14ac:dyDescent="0.25">
      <c r="A6279" s="3" t="s">
        <v>489</v>
      </c>
      <c r="B6279" s="2">
        <v>0.30779065196934902</v>
      </c>
      <c r="C6279" s="2">
        <v>1.2378106603411128</v>
      </c>
    </row>
    <row r="6280" spans="1:3" x14ac:dyDescent="0.25">
      <c r="A6280" s="3" t="s">
        <v>488</v>
      </c>
      <c r="B6280" s="2">
        <v>0.30730419169659001</v>
      </c>
      <c r="C6280" s="2">
        <v>1.2373933550981646</v>
      </c>
    </row>
    <row r="6281" spans="1:3" x14ac:dyDescent="0.25">
      <c r="A6281" s="3" t="s">
        <v>487</v>
      </c>
      <c r="B6281" s="2">
        <v>0.306999413777236</v>
      </c>
      <c r="C6281" s="2">
        <v>1.2371319759925261</v>
      </c>
    </row>
    <row r="6282" spans="1:3" x14ac:dyDescent="0.25">
      <c r="A6282" s="3" t="s">
        <v>486</v>
      </c>
      <c r="B6282" s="2">
        <v>0.30676098087849601</v>
      </c>
      <c r="C6282" s="2">
        <v>1.2369275332092722</v>
      </c>
    </row>
    <row r="6283" spans="1:3" x14ac:dyDescent="0.25">
      <c r="A6283" s="3" t="s">
        <v>485</v>
      </c>
      <c r="B6283" s="2">
        <v>0.30655792668288201</v>
      </c>
      <c r="C6283" s="2">
        <v>1.2367534523094095</v>
      </c>
    </row>
    <row r="6284" spans="1:3" x14ac:dyDescent="0.25">
      <c r="A6284" s="3" t="s">
        <v>484</v>
      </c>
      <c r="B6284" s="2">
        <v>0.30654535486400603</v>
      </c>
      <c r="C6284" s="2">
        <v>1.2367426751373727</v>
      </c>
    </row>
    <row r="6285" spans="1:3" x14ac:dyDescent="0.25">
      <c r="A6285" s="3" t="s">
        <v>483</v>
      </c>
      <c r="B6285" s="2">
        <v>0.30636804315659599</v>
      </c>
      <c r="C6285" s="2">
        <v>1.2365906849564645</v>
      </c>
    </row>
    <row r="6286" spans="1:3" x14ac:dyDescent="0.25">
      <c r="A6286" s="3" t="s">
        <v>482</v>
      </c>
      <c r="B6286" s="2">
        <v>0.30585515756634502</v>
      </c>
      <c r="C6286" s="2">
        <v>1.2361511486700087</v>
      </c>
    </row>
    <row r="6287" spans="1:3" x14ac:dyDescent="0.25">
      <c r="A6287" s="3" t="s">
        <v>481</v>
      </c>
      <c r="B6287" s="2">
        <v>0.305693680402504</v>
      </c>
      <c r="C6287" s="2">
        <v>1.2360127971782537</v>
      </c>
    </row>
    <row r="6288" spans="1:3" x14ac:dyDescent="0.25">
      <c r="A6288" s="3" t="s">
        <v>480</v>
      </c>
      <c r="B6288" s="2">
        <v>0.30558675611429598</v>
      </c>
      <c r="C6288" s="2">
        <v>1.2359211943880128</v>
      </c>
    </row>
    <row r="6289" spans="1:3" x14ac:dyDescent="0.25">
      <c r="A6289" s="3" t="s">
        <v>479</v>
      </c>
      <c r="B6289" s="2">
        <v>0.30543167773202201</v>
      </c>
      <c r="C6289" s="2">
        <v>1.235788349709714</v>
      </c>
    </row>
    <row r="6290" spans="1:3" x14ac:dyDescent="0.25">
      <c r="A6290" s="3" t="s">
        <v>478</v>
      </c>
      <c r="B6290" s="2">
        <v>0.305248384900489</v>
      </c>
      <c r="C6290" s="2">
        <v>1.2356313541209119</v>
      </c>
    </row>
    <row r="6291" spans="1:3" x14ac:dyDescent="0.25">
      <c r="A6291" s="3" t="s">
        <v>477</v>
      </c>
      <c r="B6291" s="2">
        <v>0.30522977649231797</v>
      </c>
      <c r="C6291" s="2">
        <v>1.2356154165986717</v>
      </c>
    </row>
    <row r="6292" spans="1:3" x14ac:dyDescent="0.25">
      <c r="A6292" s="3" t="s">
        <v>476</v>
      </c>
      <c r="B6292" s="2">
        <v>0.30507892973649497</v>
      </c>
      <c r="C6292" s="2">
        <v>1.2354862286360087</v>
      </c>
    </row>
    <row r="6293" spans="1:3" x14ac:dyDescent="0.25">
      <c r="A6293" s="3" t="s">
        <v>475</v>
      </c>
      <c r="B6293" s="2">
        <v>0.30495609127387802</v>
      </c>
      <c r="C6293" s="2">
        <v>1.2353810374738039</v>
      </c>
    </row>
    <row r="6294" spans="1:3" x14ac:dyDescent="0.25">
      <c r="A6294" s="3" t="s">
        <v>474</v>
      </c>
      <c r="B6294" s="2">
        <v>0.30451884950083302</v>
      </c>
      <c r="C6294" s="2">
        <v>1.235006683688552</v>
      </c>
    </row>
    <row r="6295" spans="1:3" x14ac:dyDescent="0.25">
      <c r="A6295" s="3" t="s">
        <v>473</v>
      </c>
      <c r="B6295" s="2">
        <v>0.30401684415352598</v>
      </c>
      <c r="C6295" s="2">
        <v>1.234577021085655</v>
      </c>
    </row>
    <row r="6296" spans="1:3" x14ac:dyDescent="0.25">
      <c r="A6296" s="3" t="s">
        <v>472</v>
      </c>
      <c r="B6296" s="2">
        <v>0.30395094592247401</v>
      </c>
      <c r="C6296" s="2">
        <v>1.2345206303853038</v>
      </c>
    </row>
    <row r="6297" spans="1:3" x14ac:dyDescent="0.25">
      <c r="A6297" s="3" t="s">
        <v>471</v>
      </c>
      <c r="B6297" s="2">
        <v>0.30363730140065298</v>
      </c>
      <c r="C6297" s="2">
        <v>1.2342522725301701</v>
      </c>
    </row>
    <row r="6298" spans="1:3" x14ac:dyDescent="0.25">
      <c r="A6298" s="3" t="s">
        <v>470</v>
      </c>
      <c r="B6298" s="2">
        <v>0.30361188165531999</v>
      </c>
      <c r="C6298" s="2">
        <v>1.2342305256597959</v>
      </c>
    </row>
    <row r="6299" spans="1:3" x14ac:dyDescent="0.25">
      <c r="A6299" s="3" t="s">
        <v>469</v>
      </c>
      <c r="B6299" s="2">
        <v>0.30361019867845901</v>
      </c>
      <c r="C6299" s="2">
        <v>1.2342290858681939</v>
      </c>
    </row>
    <row r="6300" spans="1:3" x14ac:dyDescent="0.25">
      <c r="A6300" s="3" t="s">
        <v>468</v>
      </c>
      <c r="B6300" s="2">
        <v>0.303496995906473</v>
      </c>
      <c r="C6300" s="2">
        <v>1.234132244423263</v>
      </c>
    </row>
    <row r="6301" spans="1:3" x14ac:dyDescent="0.25">
      <c r="A6301" s="3" t="s">
        <v>467</v>
      </c>
      <c r="B6301" s="2">
        <v>0.30343599301839302</v>
      </c>
      <c r="C6301" s="2">
        <v>1.2340800615035306</v>
      </c>
    </row>
    <row r="6302" spans="1:3" x14ac:dyDescent="0.25">
      <c r="A6302" s="3" t="s">
        <v>466</v>
      </c>
      <c r="B6302" s="2">
        <v>0.303285416459944</v>
      </c>
      <c r="C6302" s="2">
        <v>1.2339512651701252</v>
      </c>
    </row>
    <row r="6303" spans="1:3" x14ac:dyDescent="0.25">
      <c r="A6303" s="3" t="s">
        <v>465</v>
      </c>
      <c r="B6303" s="2">
        <v>0.30322724668215401</v>
      </c>
      <c r="C6303" s="2">
        <v>1.2339015129897835</v>
      </c>
    </row>
    <row r="6304" spans="1:3" x14ac:dyDescent="0.25">
      <c r="A6304" s="3" t="s">
        <v>464</v>
      </c>
      <c r="B6304" s="2">
        <v>0.30283392349017402</v>
      </c>
      <c r="C6304" s="2">
        <v>1.2335651592094987</v>
      </c>
    </row>
    <row r="6305" spans="1:3" x14ac:dyDescent="0.25">
      <c r="A6305" s="3" t="s">
        <v>463</v>
      </c>
      <c r="B6305" s="2">
        <v>0.30262171985862901</v>
      </c>
      <c r="C6305" s="2">
        <v>1.2333837294903838</v>
      </c>
    </row>
    <row r="6306" spans="1:3" x14ac:dyDescent="0.25">
      <c r="A6306" s="3" t="s">
        <v>462</v>
      </c>
      <c r="B6306" s="2">
        <v>0.30249212772711198</v>
      </c>
      <c r="C6306" s="2">
        <v>1.233272944020563</v>
      </c>
    </row>
    <row r="6307" spans="1:3" x14ac:dyDescent="0.25">
      <c r="A6307" s="3" t="s">
        <v>461</v>
      </c>
      <c r="B6307" s="2">
        <v>0.302392195678652</v>
      </c>
      <c r="C6307" s="2">
        <v>1.2331875211003889</v>
      </c>
    </row>
    <row r="6308" spans="1:3" x14ac:dyDescent="0.25">
      <c r="A6308" s="3" t="s">
        <v>460</v>
      </c>
      <c r="B6308" s="2">
        <v>0.30221236376403399</v>
      </c>
      <c r="C6308" s="2">
        <v>1.2330338138748851</v>
      </c>
    </row>
    <row r="6309" spans="1:3" x14ac:dyDescent="0.25">
      <c r="A6309" s="3" t="s">
        <v>459</v>
      </c>
      <c r="B6309" s="2">
        <v>0.30209761780436101</v>
      </c>
      <c r="C6309" s="2">
        <v>1.23293574739664</v>
      </c>
    </row>
    <row r="6310" spans="1:3" x14ac:dyDescent="0.25">
      <c r="A6310" s="3" t="s">
        <v>458</v>
      </c>
      <c r="B6310" s="2">
        <v>0.30204995778465799</v>
      </c>
      <c r="C6310" s="2">
        <v>1.2328950175336062</v>
      </c>
    </row>
    <row r="6311" spans="1:3" x14ac:dyDescent="0.25">
      <c r="A6311" s="3" t="s">
        <v>457</v>
      </c>
      <c r="B6311" s="2">
        <v>0.30169988585968399</v>
      </c>
      <c r="C6311" s="2">
        <v>1.2325958901645617</v>
      </c>
    </row>
    <row r="6312" spans="1:3" x14ac:dyDescent="0.25">
      <c r="A6312" s="3" t="s">
        <v>456</v>
      </c>
      <c r="B6312" s="2">
        <v>0.30100028854704702</v>
      </c>
      <c r="C6312" s="2">
        <v>1.2319983198522599</v>
      </c>
    </row>
    <row r="6313" spans="1:3" x14ac:dyDescent="0.25">
      <c r="A6313" s="3" t="s">
        <v>455</v>
      </c>
      <c r="B6313" s="2">
        <v>0.30079545159562499</v>
      </c>
      <c r="C6313" s="2">
        <v>1.2318234104927142</v>
      </c>
    </row>
    <row r="6314" spans="1:3" x14ac:dyDescent="0.25">
      <c r="A6314" s="3" t="s">
        <v>454</v>
      </c>
      <c r="B6314" s="2">
        <v>0.30061683381582399</v>
      </c>
      <c r="C6314" s="2">
        <v>1.2316709098349119</v>
      </c>
    </row>
    <row r="6315" spans="1:3" x14ac:dyDescent="0.25">
      <c r="A6315" s="3" t="s">
        <v>453</v>
      </c>
      <c r="B6315" s="2">
        <v>-0.300577439601735</v>
      </c>
      <c r="C6315" s="2">
        <v>1.2316372783024765</v>
      </c>
    </row>
    <row r="6316" spans="1:3" x14ac:dyDescent="0.25">
      <c r="A6316" s="3" t="s">
        <v>452</v>
      </c>
      <c r="B6316" s="2">
        <v>0.30030947224583598</v>
      </c>
      <c r="C6316" s="2">
        <v>1.2314085342320944</v>
      </c>
    </row>
    <row r="6317" spans="1:3" x14ac:dyDescent="0.25">
      <c r="A6317" s="3" t="s">
        <v>451</v>
      </c>
      <c r="B6317" s="2">
        <v>0.30025445589662197</v>
      </c>
      <c r="C6317" s="2">
        <v>1.231361576068184</v>
      </c>
    </row>
    <row r="6318" spans="1:3" x14ac:dyDescent="0.25">
      <c r="A6318" s="3" t="s">
        <v>450</v>
      </c>
      <c r="B6318" s="2">
        <v>0.300239159314029</v>
      </c>
      <c r="C6318" s="2">
        <v>1.2313485202776935</v>
      </c>
    </row>
    <row r="6319" spans="1:3" x14ac:dyDescent="0.25">
      <c r="A6319" s="3" t="s">
        <v>449</v>
      </c>
      <c r="B6319" s="2">
        <v>0.30013767040355299</v>
      </c>
      <c r="C6319" s="2">
        <v>1.2312619019552162</v>
      </c>
    </row>
    <row r="6320" spans="1:3" x14ac:dyDescent="0.25">
      <c r="A6320" s="3" t="s">
        <v>448</v>
      </c>
      <c r="B6320" s="2">
        <v>0.30012725537401103</v>
      </c>
      <c r="C6320" s="2">
        <v>1.2312530133249573</v>
      </c>
    </row>
    <row r="6321" spans="1:3" x14ac:dyDescent="0.25">
      <c r="A6321" s="3" t="s">
        <v>447</v>
      </c>
      <c r="B6321" s="2">
        <v>0.29997961427598502</v>
      </c>
      <c r="C6321" s="2">
        <v>1.2311270170191488</v>
      </c>
    </row>
    <row r="6322" spans="1:3" x14ac:dyDescent="0.25">
      <c r="A6322" s="3" t="s">
        <v>446</v>
      </c>
      <c r="B6322" s="2">
        <v>0.29985286561584201</v>
      </c>
      <c r="C6322" s="2">
        <v>1.2310188605196777</v>
      </c>
    </row>
    <row r="6323" spans="1:3" x14ac:dyDescent="0.25">
      <c r="A6323" s="3" t="s">
        <v>445</v>
      </c>
      <c r="B6323" s="2">
        <v>0.299799552358815</v>
      </c>
      <c r="C6323" s="2">
        <v>1.2309733703707311</v>
      </c>
    </row>
    <row r="6324" spans="1:3" x14ac:dyDescent="0.25">
      <c r="A6324" s="3" t="s">
        <v>444</v>
      </c>
      <c r="B6324" s="2">
        <v>0.29971202212425502</v>
      </c>
      <c r="C6324" s="2">
        <v>1.2308986878382007</v>
      </c>
    </row>
    <row r="6325" spans="1:3" x14ac:dyDescent="0.25">
      <c r="A6325" s="3" t="s">
        <v>443</v>
      </c>
      <c r="B6325" s="2">
        <v>-0.29951908032587699</v>
      </c>
      <c r="C6325" s="2">
        <v>1.2307340820693433</v>
      </c>
    </row>
    <row r="6326" spans="1:3" x14ac:dyDescent="0.25">
      <c r="A6326" s="3" t="s">
        <v>442</v>
      </c>
      <c r="B6326" s="2">
        <v>0.29921379267861198</v>
      </c>
      <c r="C6326" s="2">
        <v>1.230473674879518</v>
      </c>
    </row>
    <row r="6327" spans="1:3" x14ac:dyDescent="0.25">
      <c r="A6327" s="3" t="s">
        <v>441</v>
      </c>
      <c r="B6327" s="2">
        <v>0.29910218895709101</v>
      </c>
      <c r="C6327" s="2">
        <v>1.2303784918186509</v>
      </c>
    </row>
    <row r="6328" spans="1:3" x14ac:dyDescent="0.25">
      <c r="A6328" s="3" t="s">
        <v>440</v>
      </c>
      <c r="B6328" s="2">
        <v>0.29872281641391801</v>
      </c>
      <c r="C6328" s="2">
        <v>1.2300549927850615</v>
      </c>
    </row>
    <row r="6329" spans="1:3" x14ac:dyDescent="0.25">
      <c r="A6329" s="3" t="s">
        <v>439</v>
      </c>
      <c r="B6329" s="2">
        <v>0.29871883757458501</v>
      </c>
      <c r="C6329" s="2">
        <v>1.2300516003949171</v>
      </c>
    </row>
    <row r="6330" spans="1:3" x14ac:dyDescent="0.25">
      <c r="A6330" s="3" t="s">
        <v>438</v>
      </c>
      <c r="B6330" s="2">
        <v>0.29831980342849401</v>
      </c>
      <c r="C6330" s="2">
        <v>1.2297114282152006</v>
      </c>
    </row>
    <row r="6331" spans="1:3" x14ac:dyDescent="0.25">
      <c r="A6331" s="3" t="s">
        <v>437</v>
      </c>
      <c r="B6331" s="2">
        <v>0.29786936033776901</v>
      </c>
      <c r="C6331" s="2">
        <v>1.2293275435152995</v>
      </c>
    </row>
    <row r="6332" spans="1:3" x14ac:dyDescent="0.25">
      <c r="A6332" s="3" t="s">
        <v>436</v>
      </c>
      <c r="B6332" s="2">
        <v>0.29758968560221799</v>
      </c>
      <c r="C6332" s="2">
        <v>1.2290892543945258</v>
      </c>
    </row>
    <row r="6333" spans="1:3" x14ac:dyDescent="0.25">
      <c r="A6333" s="3" t="s">
        <v>435</v>
      </c>
      <c r="B6333" s="2">
        <v>0.297521824748331</v>
      </c>
      <c r="C6333" s="2">
        <v>1.2290314423952178</v>
      </c>
    </row>
    <row r="6334" spans="1:3" x14ac:dyDescent="0.25">
      <c r="A6334" s="3" t="s">
        <v>434</v>
      </c>
      <c r="B6334" s="2">
        <v>0.297450037162243</v>
      </c>
      <c r="C6334" s="2">
        <v>1.2289702880951769</v>
      </c>
    </row>
    <row r="6335" spans="1:3" x14ac:dyDescent="0.25">
      <c r="A6335" s="3" t="s">
        <v>433</v>
      </c>
      <c r="B6335" s="2">
        <v>0.29733795974194299</v>
      </c>
      <c r="C6335" s="2">
        <v>1.2288748178360358</v>
      </c>
    </row>
    <row r="6336" spans="1:3" x14ac:dyDescent="0.25">
      <c r="A6336" s="3" t="s">
        <v>432</v>
      </c>
      <c r="B6336" s="2">
        <v>0.29722853195805399</v>
      </c>
      <c r="C6336" s="2">
        <v>1.2287816117568229</v>
      </c>
    </row>
    <row r="6337" spans="1:3" x14ac:dyDescent="0.25">
      <c r="A6337" s="3" t="s">
        <v>431</v>
      </c>
      <c r="B6337" s="2">
        <v>0.29710096019622501</v>
      </c>
      <c r="C6337" s="2">
        <v>1.2286729603092601</v>
      </c>
    </row>
    <row r="6338" spans="1:3" x14ac:dyDescent="0.25">
      <c r="A6338" s="3" t="s">
        <v>430</v>
      </c>
      <c r="B6338" s="2">
        <v>0.29688553226446501</v>
      </c>
      <c r="C6338" s="2">
        <v>1.2284895045504833</v>
      </c>
    </row>
    <row r="6339" spans="1:3" x14ac:dyDescent="0.25">
      <c r="A6339" s="3" t="s">
        <v>429</v>
      </c>
      <c r="B6339" s="2">
        <v>0.29680852784151202</v>
      </c>
      <c r="C6339" s="2">
        <v>1.2284239351833388</v>
      </c>
    </row>
    <row r="6340" spans="1:3" x14ac:dyDescent="0.25">
      <c r="A6340" s="3" t="s">
        <v>428</v>
      </c>
      <c r="B6340" s="2">
        <v>0.29674241282498798</v>
      </c>
      <c r="C6340" s="2">
        <v>1.2283676409523958</v>
      </c>
    </row>
    <row r="6341" spans="1:3" x14ac:dyDescent="0.25">
      <c r="A6341" s="3" t="s">
        <v>427</v>
      </c>
      <c r="B6341" s="2">
        <v>0.296675537389605</v>
      </c>
      <c r="C6341" s="2">
        <v>1.2283107018803512</v>
      </c>
    </row>
    <row r="6342" spans="1:3" x14ac:dyDescent="0.25">
      <c r="A6342" s="3" t="s">
        <v>426</v>
      </c>
      <c r="B6342" s="2">
        <v>0.296655950117931</v>
      </c>
      <c r="C6342" s="2">
        <v>1.2282940253884993</v>
      </c>
    </row>
    <row r="6343" spans="1:3" x14ac:dyDescent="0.25">
      <c r="A6343" s="3" t="s">
        <v>425</v>
      </c>
      <c r="B6343" s="2">
        <v>0.296581174322951</v>
      </c>
      <c r="C6343" s="2">
        <v>1.2282303637833643</v>
      </c>
    </row>
    <row r="6344" spans="1:3" x14ac:dyDescent="0.25">
      <c r="A6344" s="3" t="s">
        <v>424</v>
      </c>
      <c r="B6344" s="2">
        <v>0.29640108553921002</v>
      </c>
      <c r="C6344" s="2">
        <v>1.2280770557721179</v>
      </c>
    </row>
    <row r="6345" spans="1:3" x14ac:dyDescent="0.25">
      <c r="A6345" s="3" t="s">
        <v>423</v>
      </c>
      <c r="B6345" s="2">
        <v>0.29639831700709302</v>
      </c>
      <c r="C6345" s="2">
        <v>1.2280746990942253</v>
      </c>
    </row>
    <row r="6346" spans="1:3" x14ac:dyDescent="0.25">
      <c r="A6346" s="3" t="s">
        <v>422</v>
      </c>
      <c r="B6346" s="2">
        <v>0.29599333217389101</v>
      </c>
      <c r="C6346" s="2">
        <v>1.2277300095979673</v>
      </c>
    </row>
    <row r="6347" spans="1:3" x14ac:dyDescent="0.25">
      <c r="A6347" s="3" t="s">
        <v>421</v>
      </c>
      <c r="B6347" s="2">
        <v>0.29589173015282499</v>
      </c>
      <c r="C6347" s="2">
        <v>1.2276435495669458</v>
      </c>
    </row>
    <row r="6348" spans="1:3" x14ac:dyDescent="0.25">
      <c r="A6348" s="3" t="s">
        <v>420</v>
      </c>
      <c r="B6348" s="2">
        <v>0.29577216481653101</v>
      </c>
      <c r="C6348" s="2">
        <v>1.2275418111347656</v>
      </c>
    </row>
    <row r="6349" spans="1:3" x14ac:dyDescent="0.25">
      <c r="A6349" s="3" t="s">
        <v>419</v>
      </c>
      <c r="B6349" s="2">
        <v>0.29556335252340898</v>
      </c>
      <c r="C6349" s="2">
        <v>1.2273641524722498</v>
      </c>
    </row>
    <row r="6350" spans="1:3" x14ac:dyDescent="0.25">
      <c r="A6350" s="3" t="s">
        <v>418</v>
      </c>
      <c r="B6350" s="2">
        <v>0.295537458504047</v>
      </c>
      <c r="C6350" s="2">
        <v>1.2273421234882878</v>
      </c>
    </row>
    <row r="6351" spans="1:3" x14ac:dyDescent="0.25">
      <c r="A6351" s="3" t="s">
        <v>417</v>
      </c>
      <c r="B6351" s="2">
        <v>0.29541747887737702</v>
      </c>
      <c r="C6351" s="2">
        <v>1.227240057616706</v>
      </c>
    </row>
    <row r="6352" spans="1:3" x14ac:dyDescent="0.25">
      <c r="A6352" s="3" t="s">
        <v>416</v>
      </c>
      <c r="B6352" s="2">
        <v>0.29539926926642102</v>
      </c>
      <c r="C6352" s="2">
        <v>1.2272245675634852</v>
      </c>
    </row>
    <row r="6353" spans="1:3" x14ac:dyDescent="0.25">
      <c r="A6353" s="3" t="s">
        <v>415</v>
      </c>
      <c r="B6353" s="2">
        <v>0.29412306665214799</v>
      </c>
      <c r="C6353" s="2">
        <v>1.2261394493371021</v>
      </c>
    </row>
    <row r="6354" spans="1:3" x14ac:dyDescent="0.25">
      <c r="A6354" s="3" t="s">
        <v>414</v>
      </c>
      <c r="B6354" s="2">
        <v>0.29396370567393998</v>
      </c>
      <c r="C6354" s="2">
        <v>1.2260040167023518</v>
      </c>
    </row>
    <row r="6355" spans="1:3" x14ac:dyDescent="0.25">
      <c r="A6355" s="3" t="s">
        <v>413</v>
      </c>
      <c r="B6355" s="2">
        <v>0.29392519797298799</v>
      </c>
      <c r="C6355" s="2">
        <v>1.2259712932475344</v>
      </c>
    </row>
    <row r="6356" spans="1:3" x14ac:dyDescent="0.25">
      <c r="A6356" s="3" t="s">
        <v>412</v>
      </c>
      <c r="B6356" s="2">
        <v>0.29380871384044699</v>
      </c>
      <c r="C6356" s="2">
        <v>1.225872311526804</v>
      </c>
    </row>
    <row r="6357" spans="1:3" x14ac:dyDescent="0.25">
      <c r="A6357" s="3" t="s">
        <v>411</v>
      </c>
      <c r="B6357" s="2">
        <v>0.29376513855233599</v>
      </c>
      <c r="C6357" s="2">
        <v>1.2258352857306798</v>
      </c>
    </row>
    <row r="6358" spans="1:3" x14ac:dyDescent="0.25">
      <c r="A6358" s="3" t="s">
        <v>410</v>
      </c>
      <c r="B6358" s="2">
        <v>0.29347718697231601</v>
      </c>
      <c r="C6358" s="2">
        <v>1.2255906422173577</v>
      </c>
    </row>
    <row r="6359" spans="1:3" x14ac:dyDescent="0.25">
      <c r="A6359" s="3" t="s">
        <v>409</v>
      </c>
      <c r="B6359" s="2">
        <v>0.29312261139823997</v>
      </c>
      <c r="C6359" s="2">
        <v>1.2252894620680661</v>
      </c>
    </row>
    <row r="6360" spans="1:3" x14ac:dyDescent="0.25">
      <c r="A6360" s="3" t="s">
        <v>408</v>
      </c>
      <c r="B6360" s="2">
        <v>0.292462037928575</v>
      </c>
      <c r="C6360" s="2">
        <v>1.2247285615199812</v>
      </c>
    </row>
    <row r="6361" spans="1:3" x14ac:dyDescent="0.25">
      <c r="A6361" s="3" t="s">
        <v>407</v>
      </c>
      <c r="B6361" s="2">
        <v>0.29211375060285699</v>
      </c>
      <c r="C6361" s="2">
        <v>1.2244329301225421</v>
      </c>
    </row>
    <row r="6362" spans="1:3" x14ac:dyDescent="0.25">
      <c r="A6362" s="3" t="s">
        <v>406</v>
      </c>
      <c r="B6362" s="2">
        <v>0.29192750926838701</v>
      </c>
      <c r="C6362" s="2">
        <v>1.2242748750257271</v>
      </c>
    </row>
    <row r="6363" spans="1:3" x14ac:dyDescent="0.25">
      <c r="A6363" s="3" t="s">
        <v>405</v>
      </c>
      <c r="B6363" s="2">
        <v>0.29175593561032698</v>
      </c>
      <c r="C6363" s="2">
        <v>1.224129285817376</v>
      </c>
    </row>
    <row r="6364" spans="1:3" x14ac:dyDescent="0.25">
      <c r="A6364" s="3" t="s">
        <v>404</v>
      </c>
      <c r="B6364" s="2">
        <v>0.29145700527995699</v>
      </c>
      <c r="C6364" s="2">
        <v>1.2238756691809467</v>
      </c>
    </row>
    <row r="6365" spans="1:3" x14ac:dyDescent="0.25">
      <c r="A6365" s="3" t="s">
        <v>403</v>
      </c>
      <c r="B6365" s="2">
        <v>0.29139471237893799</v>
      </c>
      <c r="C6365" s="2">
        <v>1.2238228256361514</v>
      </c>
    </row>
    <row r="6366" spans="1:3" x14ac:dyDescent="0.25">
      <c r="A6366" s="3" t="s">
        <v>402</v>
      </c>
      <c r="B6366" s="2">
        <v>0.29125744041523599</v>
      </c>
      <c r="C6366" s="2">
        <v>1.223706384832252</v>
      </c>
    </row>
    <row r="6367" spans="1:3" x14ac:dyDescent="0.25">
      <c r="A6367" s="3" t="s">
        <v>401</v>
      </c>
      <c r="B6367" s="2">
        <v>0.29042803508501802</v>
      </c>
      <c r="C6367" s="2">
        <v>1.2230030782578289</v>
      </c>
    </row>
    <row r="6368" spans="1:3" x14ac:dyDescent="0.25">
      <c r="A6368" s="3" t="s">
        <v>400</v>
      </c>
      <c r="B6368" s="2">
        <v>0.29042555444142198</v>
      </c>
      <c r="C6368" s="2">
        <v>1.2230009753656308</v>
      </c>
    </row>
    <row r="6369" spans="1:3" x14ac:dyDescent="0.25">
      <c r="A6369" s="3" t="s">
        <v>399</v>
      </c>
      <c r="B6369" s="2">
        <v>0.29027651258832299</v>
      </c>
      <c r="C6369" s="2">
        <v>1.2228746361799616</v>
      </c>
    </row>
    <row r="6370" spans="1:3" x14ac:dyDescent="0.25">
      <c r="A6370" s="3" t="s">
        <v>398</v>
      </c>
      <c r="B6370" s="2">
        <v>0.29002586020058801</v>
      </c>
      <c r="C6370" s="2">
        <v>1.2226621936239226</v>
      </c>
    </row>
    <row r="6371" spans="1:3" x14ac:dyDescent="0.25">
      <c r="A6371" s="3" t="s">
        <v>397</v>
      </c>
      <c r="B6371" s="2">
        <v>0.28971871629601698</v>
      </c>
      <c r="C6371" s="2">
        <v>1.2224019215237449</v>
      </c>
    </row>
    <row r="6372" spans="1:3" x14ac:dyDescent="0.25">
      <c r="A6372" s="3" t="s">
        <v>396</v>
      </c>
      <c r="B6372" s="2">
        <v>0.28925571199880701</v>
      </c>
      <c r="C6372" s="2">
        <v>1.2220096788690809</v>
      </c>
    </row>
    <row r="6373" spans="1:3" x14ac:dyDescent="0.25">
      <c r="A6373" s="3" t="s">
        <v>395</v>
      </c>
      <c r="B6373" s="2">
        <v>0.28910940695578102</v>
      </c>
      <c r="C6373" s="2">
        <v>1.2218857600168991</v>
      </c>
    </row>
    <row r="6374" spans="1:3" x14ac:dyDescent="0.25">
      <c r="A6374" s="3" t="s">
        <v>394</v>
      </c>
      <c r="B6374" s="2">
        <v>0.28907771944718902</v>
      </c>
      <c r="C6374" s="2">
        <v>1.2218589226817618</v>
      </c>
    </row>
    <row r="6375" spans="1:3" x14ac:dyDescent="0.25">
      <c r="A6375" s="3" t="s">
        <v>393</v>
      </c>
      <c r="B6375" s="2">
        <v>0.28906874207375899</v>
      </c>
      <c r="C6375" s="2">
        <v>1.2218513195158891</v>
      </c>
    </row>
    <row r="6376" spans="1:3" x14ac:dyDescent="0.25">
      <c r="A6376" s="3" t="s">
        <v>392</v>
      </c>
      <c r="B6376" s="2">
        <v>0.28892681147906901</v>
      </c>
      <c r="C6376" s="2">
        <v>1.2217311211722088</v>
      </c>
    </row>
    <row r="6377" spans="1:3" x14ac:dyDescent="0.25">
      <c r="A6377" s="3" t="s">
        <v>391</v>
      </c>
      <c r="B6377" s="2">
        <v>0.288924230628885</v>
      </c>
      <c r="C6377" s="2">
        <v>1.2217289356083307</v>
      </c>
    </row>
    <row r="6378" spans="1:3" x14ac:dyDescent="0.25">
      <c r="A6378" s="3" t="s">
        <v>390</v>
      </c>
      <c r="B6378" s="2">
        <v>0.28886044234715003</v>
      </c>
      <c r="C6378" s="2">
        <v>1.2216749184636837</v>
      </c>
    </row>
    <row r="6379" spans="1:3" x14ac:dyDescent="0.25">
      <c r="A6379" s="3" t="s">
        <v>389</v>
      </c>
      <c r="B6379" s="2">
        <v>0.28866234283958803</v>
      </c>
      <c r="C6379" s="2">
        <v>1.2215071792131988</v>
      </c>
    </row>
    <row r="6380" spans="1:3" x14ac:dyDescent="0.25">
      <c r="A6380" s="3" t="s">
        <v>388</v>
      </c>
      <c r="B6380" s="2">
        <v>0.28851564598670898</v>
      </c>
      <c r="C6380" s="2">
        <v>1.2213829796118405</v>
      </c>
    </row>
    <row r="6381" spans="1:3" x14ac:dyDescent="0.25">
      <c r="A6381" s="3" t="s">
        <v>387</v>
      </c>
      <c r="B6381" s="2">
        <v>0.28830307425642598</v>
      </c>
      <c r="C6381" s="2">
        <v>1.2212030300317909</v>
      </c>
    </row>
    <row r="6382" spans="1:3" x14ac:dyDescent="0.25">
      <c r="A6382" s="3" t="s">
        <v>386</v>
      </c>
      <c r="B6382" s="2">
        <v>0.28822545087190798</v>
      </c>
      <c r="C6382" s="2">
        <v>1.221137325666303</v>
      </c>
    </row>
    <row r="6383" spans="1:3" x14ac:dyDescent="0.25">
      <c r="A6383" s="3" t="s">
        <v>385</v>
      </c>
      <c r="B6383" s="2">
        <v>0.28819331949633697</v>
      </c>
      <c r="C6383" s="2">
        <v>1.2211101290765947</v>
      </c>
    </row>
    <row r="6384" spans="1:3" x14ac:dyDescent="0.25">
      <c r="A6384" s="3" t="s">
        <v>384</v>
      </c>
      <c r="B6384" s="2">
        <v>0.287982781515709</v>
      </c>
      <c r="C6384" s="2">
        <v>1.2209319408280315</v>
      </c>
    </row>
    <row r="6385" spans="1:3" x14ac:dyDescent="0.25">
      <c r="A6385" s="3" t="s">
        <v>383</v>
      </c>
      <c r="B6385" s="2">
        <v>0.28794004251305999</v>
      </c>
      <c r="C6385" s="2">
        <v>1.220895771964162</v>
      </c>
    </row>
    <row r="6386" spans="1:3" x14ac:dyDescent="0.25">
      <c r="A6386" s="3" t="s">
        <v>382</v>
      </c>
      <c r="B6386" s="2">
        <v>0.28736229415411402</v>
      </c>
      <c r="C6386" s="2">
        <v>1.2204069442565864</v>
      </c>
    </row>
    <row r="6387" spans="1:3" x14ac:dyDescent="0.25">
      <c r="A6387" s="3" t="s">
        <v>381</v>
      </c>
      <c r="B6387" s="2">
        <v>0.28709977460024599</v>
      </c>
      <c r="C6387" s="2">
        <v>1.2201848934903148</v>
      </c>
    </row>
    <row r="6388" spans="1:3" x14ac:dyDescent="0.25">
      <c r="A6388" s="3" t="s">
        <v>380</v>
      </c>
      <c r="B6388" s="2">
        <v>0.287048107619091</v>
      </c>
      <c r="C6388" s="2">
        <v>1.2201411960080017</v>
      </c>
    </row>
    <row r="6389" spans="1:3" x14ac:dyDescent="0.25">
      <c r="A6389" s="3" t="s">
        <v>379</v>
      </c>
      <c r="B6389" s="2">
        <v>0.28676257924356502</v>
      </c>
      <c r="C6389" s="2">
        <v>1.2198997378681846</v>
      </c>
    </row>
    <row r="6390" spans="1:3" x14ac:dyDescent="0.25">
      <c r="A6390" s="3" t="s">
        <v>378</v>
      </c>
      <c r="B6390" s="2">
        <v>0.28675706129782502</v>
      </c>
      <c r="C6390" s="2">
        <v>1.2198950720673756</v>
      </c>
    </row>
    <row r="6391" spans="1:3" x14ac:dyDescent="0.25">
      <c r="A6391" s="3" t="s">
        <v>377</v>
      </c>
      <c r="B6391" s="2">
        <v>0.28660649269691302</v>
      </c>
      <c r="C6391" s="2">
        <v>1.2197677628963406</v>
      </c>
    </row>
    <row r="6392" spans="1:3" x14ac:dyDescent="0.25">
      <c r="A6392" s="3" t="s">
        <v>376</v>
      </c>
      <c r="B6392" s="2">
        <v>0.28641406095897398</v>
      </c>
      <c r="C6392" s="2">
        <v>1.2196050768327478</v>
      </c>
    </row>
    <row r="6393" spans="1:3" x14ac:dyDescent="0.25">
      <c r="A6393" s="3" t="s">
        <v>375</v>
      </c>
      <c r="B6393" s="2">
        <v>0.285998782748632</v>
      </c>
      <c r="C6393" s="2">
        <v>1.2192540653493282</v>
      </c>
    </row>
    <row r="6394" spans="1:3" x14ac:dyDescent="0.25">
      <c r="A6394" s="3" t="s">
        <v>374</v>
      </c>
      <c r="B6394" s="2">
        <v>0.28593960329454099</v>
      </c>
      <c r="C6394" s="2">
        <v>1.2192040524858585</v>
      </c>
    </row>
    <row r="6395" spans="1:3" x14ac:dyDescent="0.25">
      <c r="A6395" s="3" t="s">
        <v>373</v>
      </c>
      <c r="B6395" s="2">
        <v>0.28553199382685301</v>
      </c>
      <c r="C6395" s="2">
        <v>1.2188596353335135</v>
      </c>
    </row>
    <row r="6396" spans="1:3" x14ac:dyDescent="0.25">
      <c r="A6396" s="3" t="s">
        <v>372</v>
      </c>
      <c r="B6396" s="2">
        <v>0.28519093077232799</v>
      </c>
      <c r="C6396" s="2">
        <v>1.2185715225693894</v>
      </c>
    </row>
    <row r="6397" spans="1:3" x14ac:dyDescent="0.25">
      <c r="A6397" s="3" t="s">
        <v>371</v>
      </c>
      <c r="B6397" s="2">
        <v>0.28508260776831901</v>
      </c>
      <c r="C6397" s="2">
        <v>1.2184800310422108</v>
      </c>
    </row>
    <row r="6398" spans="1:3" x14ac:dyDescent="0.25">
      <c r="A6398" s="3" t="s">
        <v>370</v>
      </c>
      <c r="B6398" s="2">
        <v>0.28485741138090098</v>
      </c>
      <c r="C6398" s="2">
        <v>1.2182898481701898</v>
      </c>
    </row>
    <row r="6399" spans="1:3" x14ac:dyDescent="0.25">
      <c r="A6399" s="3" t="s">
        <v>369</v>
      </c>
      <c r="B6399" s="2">
        <v>0.28482460161652201</v>
      </c>
      <c r="C6399" s="2">
        <v>1.2182621421427793</v>
      </c>
    </row>
    <row r="6400" spans="1:3" x14ac:dyDescent="0.25">
      <c r="A6400" s="3" t="s">
        <v>368</v>
      </c>
      <c r="B6400" s="2">
        <v>0.284436661094293</v>
      </c>
      <c r="C6400" s="2">
        <v>1.2179345956404946</v>
      </c>
    </row>
    <row r="6401" spans="1:3" x14ac:dyDescent="0.25">
      <c r="A6401" s="3" t="s">
        <v>367</v>
      </c>
      <c r="B6401" s="2">
        <v>0.28417951360372801</v>
      </c>
      <c r="C6401" s="2">
        <v>1.2177175290351689</v>
      </c>
    </row>
    <row r="6402" spans="1:3" x14ac:dyDescent="0.25">
      <c r="A6402" s="3" t="s">
        <v>366</v>
      </c>
      <c r="B6402" s="2">
        <v>0.28409496960209202</v>
      </c>
      <c r="C6402" s="2">
        <v>1.2176461711297362</v>
      </c>
    </row>
    <row r="6403" spans="1:3" x14ac:dyDescent="0.25">
      <c r="A6403" s="3" t="s">
        <v>365</v>
      </c>
      <c r="B6403" s="2">
        <v>0.28406447890840802</v>
      </c>
      <c r="C6403" s="2">
        <v>1.2176204370119634</v>
      </c>
    </row>
    <row r="6404" spans="1:3" x14ac:dyDescent="0.25">
      <c r="A6404" s="3" t="s">
        <v>364</v>
      </c>
      <c r="B6404" s="2">
        <v>0.28377752041010201</v>
      </c>
      <c r="C6404" s="2">
        <v>1.2173782709441165</v>
      </c>
    </row>
    <row r="6405" spans="1:3" x14ac:dyDescent="0.25">
      <c r="A6405" s="3" t="s">
        <v>363</v>
      </c>
      <c r="B6405" s="2">
        <v>0.28333893451288999</v>
      </c>
      <c r="C6405" s="2">
        <v>1.2170082386250967</v>
      </c>
    </row>
    <row r="6406" spans="1:3" x14ac:dyDescent="0.25">
      <c r="A6406" s="3" t="s">
        <v>362</v>
      </c>
      <c r="B6406" s="2">
        <v>0.28333843146400001</v>
      </c>
      <c r="C6406" s="2">
        <v>1.2170078142703167</v>
      </c>
    </row>
    <row r="6407" spans="1:3" x14ac:dyDescent="0.25">
      <c r="A6407" s="3" t="s">
        <v>361</v>
      </c>
      <c r="B6407" s="2">
        <v>0.28328079204232498</v>
      </c>
      <c r="C6407" s="2">
        <v>1.2169591926120111</v>
      </c>
    </row>
    <row r="6408" spans="1:3" x14ac:dyDescent="0.25">
      <c r="A6408" s="3" t="s">
        <v>360</v>
      </c>
      <c r="B6408" s="2">
        <v>0.28267219481648398</v>
      </c>
      <c r="C6408" s="2">
        <v>1.2164459297453352</v>
      </c>
    </row>
    <row r="6409" spans="1:3" x14ac:dyDescent="0.25">
      <c r="A6409" s="3" t="s">
        <v>359</v>
      </c>
      <c r="B6409" s="2">
        <v>0.28257318304940399</v>
      </c>
      <c r="C6409" s="2">
        <v>1.2163624482577193</v>
      </c>
    </row>
    <row r="6410" spans="1:3" x14ac:dyDescent="0.25">
      <c r="A6410" s="3" t="s">
        <v>358</v>
      </c>
      <c r="B6410" s="2">
        <v>0.282176702605757</v>
      </c>
      <c r="C6410" s="2">
        <v>1.2160282143081964</v>
      </c>
    </row>
    <row r="6411" spans="1:3" x14ac:dyDescent="0.25">
      <c r="A6411" s="3" t="s">
        <v>357</v>
      </c>
      <c r="B6411" s="2">
        <v>0.28172873051981401</v>
      </c>
      <c r="C6411" s="2">
        <v>1.2156506832886551</v>
      </c>
    </row>
    <row r="6412" spans="1:3" x14ac:dyDescent="0.25">
      <c r="A6412" s="3" t="s">
        <v>356</v>
      </c>
      <c r="B6412" s="2">
        <v>0.28102018698590597</v>
      </c>
      <c r="C6412" s="2">
        <v>1.2150537934898993</v>
      </c>
    </row>
    <row r="6413" spans="1:3" x14ac:dyDescent="0.25">
      <c r="A6413" s="3" t="s">
        <v>355</v>
      </c>
      <c r="B6413" s="2">
        <v>0.28077569892443399</v>
      </c>
      <c r="C6413" s="2">
        <v>1.214847900374431</v>
      </c>
    </row>
    <row r="6414" spans="1:3" x14ac:dyDescent="0.25">
      <c r="A6414" s="3" t="s">
        <v>354</v>
      </c>
      <c r="B6414" s="2">
        <v>0.280484628499099</v>
      </c>
      <c r="C6414" s="2">
        <v>1.2146028238914592</v>
      </c>
    </row>
    <row r="6415" spans="1:3" x14ac:dyDescent="0.25">
      <c r="A6415" s="3" t="s">
        <v>353</v>
      </c>
      <c r="B6415" s="2">
        <v>0.28023395970489801</v>
      </c>
      <c r="C6415" s="2">
        <v>1.2143918045367652</v>
      </c>
    </row>
    <row r="6416" spans="1:3" x14ac:dyDescent="0.25">
      <c r="A6416" s="3" t="s">
        <v>352</v>
      </c>
      <c r="B6416" s="2">
        <v>0.28008922360104199</v>
      </c>
      <c r="C6416" s="2">
        <v>1.2142699787059996</v>
      </c>
    </row>
    <row r="6417" spans="1:3" x14ac:dyDescent="0.25">
      <c r="A6417" s="3" t="s">
        <v>351</v>
      </c>
      <c r="B6417" s="2">
        <v>0.28008656916957497</v>
      </c>
      <c r="C6417" s="2">
        <v>1.2142677445585295</v>
      </c>
    </row>
    <row r="6418" spans="1:3" x14ac:dyDescent="0.25">
      <c r="A6418" s="3" t="s">
        <v>350</v>
      </c>
      <c r="B6418" s="2">
        <v>0.279150265461658</v>
      </c>
      <c r="C6418" s="2">
        <v>1.2134799449822524</v>
      </c>
    </row>
    <row r="6419" spans="1:3" x14ac:dyDescent="0.25">
      <c r="A6419" s="3" t="s">
        <v>349</v>
      </c>
      <c r="B6419" s="2">
        <v>-0.27910579337983898</v>
      </c>
      <c r="C6419" s="2">
        <v>1.2134425391923187</v>
      </c>
    </row>
    <row r="6420" spans="1:3" x14ac:dyDescent="0.25">
      <c r="A6420" s="3" t="s">
        <v>348</v>
      </c>
      <c r="B6420" s="2">
        <v>0.27893745306061202</v>
      </c>
      <c r="C6420" s="2">
        <v>1.2133009573739675</v>
      </c>
    </row>
    <row r="6421" spans="1:3" x14ac:dyDescent="0.25">
      <c r="A6421" s="3" t="s">
        <v>347</v>
      </c>
      <c r="B6421" s="2">
        <v>0.27893221800491003</v>
      </c>
      <c r="C6421" s="2">
        <v>1.2132965547203289</v>
      </c>
    </row>
    <row r="6422" spans="1:3" x14ac:dyDescent="0.25">
      <c r="A6422" s="3" t="s">
        <v>346</v>
      </c>
      <c r="B6422" s="2">
        <v>0.27826223457676602</v>
      </c>
      <c r="C6422" s="2">
        <v>1.2127332341018282</v>
      </c>
    </row>
    <row r="6423" spans="1:3" x14ac:dyDescent="0.25">
      <c r="A6423" s="3" t="s">
        <v>345</v>
      </c>
      <c r="B6423" s="2">
        <v>0.277999308130018</v>
      </c>
      <c r="C6423" s="2">
        <v>1.2125122375798596</v>
      </c>
    </row>
    <row r="6424" spans="1:3" x14ac:dyDescent="0.25">
      <c r="A6424" s="3" t="s">
        <v>344</v>
      </c>
      <c r="B6424" s="2">
        <v>0.277956561789449</v>
      </c>
      <c r="C6424" s="2">
        <v>1.212476311974146</v>
      </c>
    </row>
    <row r="6425" spans="1:3" x14ac:dyDescent="0.25">
      <c r="A6425" s="3" t="s">
        <v>343</v>
      </c>
      <c r="B6425" s="2">
        <v>0.27744756695210199</v>
      </c>
      <c r="C6425" s="2">
        <v>1.212048615675408</v>
      </c>
    </row>
    <row r="6426" spans="1:3" x14ac:dyDescent="0.25">
      <c r="A6426" s="3" t="s">
        <v>342</v>
      </c>
      <c r="B6426" s="2">
        <v>0.27731281331497598</v>
      </c>
      <c r="C6426" s="2">
        <v>1.211935410647877</v>
      </c>
    </row>
    <row r="6427" spans="1:3" x14ac:dyDescent="0.25">
      <c r="A6427" s="3" t="s">
        <v>341</v>
      </c>
      <c r="B6427" s="2">
        <v>0.27728712658867899</v>
      </c>
      <c r="C6427" s="2">
        <v>1.211913832715489</v>
      </c>
    </row>
    <row r="6428" spans="1:3" x14ac:dyDescent="0.25">
      <c r="A6428" s="3" t="s">
        <v>340</v>
      </c>
      <c r="B6428" s="2">
        <v>0.27663419997913202</v>
      </c>
      <c r="C6428" s="2">
        <v>1.2113654758309553</v>
      </c>
    </row>
    <row r="6429" spans="1:3" x14ac:dyDescent="0.25">
      <c r="A6429" s="3" t="s">
        <v>339</v>
      </c>
      <c r="B6429" s="2">
        <v>0.27656028759934698</v>
      </c>
      <c r="C6429" s="2">
        <v>1.2113034165536469</v>
      </c>
    </row>
    <row r="6430" spans="1:3" x14ac:dyDescent="0.25">
      <c r="A6430" s="3" t="s">
        <v>338</v>
      </c>
      <c r="B6430" s="2">
        <v>0.276540208980741</v>
      </c>
      <c r="C6430" s="2">
        <v>1.2112865584309089</v>
      </c>
    </row>
    <row r="6431" spans="1:3" x14ac:dyDescent="0.25">
      <c r="A6431" s="3" t="s">
        <v>337</v>
      </c>
      <c r="B6431" s="2">
        <v>0.27650645404227198</v>
      </c>
      <c r="C6431" s="2">
        <v>1.211258218120743</v>
      </c>
    </row>
    <row r="6432" spans="1:3" x14ac:dyDescent="0.25">
      <c r="A6432" s="3" t="s">
        <v>336</v>
      </c>
      <c r="B6432" s="2">
        <v>0.27648616188428199</v>
      </c>
      <c r="C6432" s="2">
        <v>1.2112411813461126</v>
      </c>
    </row>
    <row r="6433" spans="1:3" x14ac:dyDescent="0.25">
      <c r="A6433" s="3" t="s">
        <v>335</v>
      </c>
      <c r="B6433" s="2">
        <v>0.27636786914165201</v>
      </c>
      <c r="C6433" s="2">
        <v>1.2111418705678021</v>
      </c>
    </row>
    <row r="6434" spans="1:3" x14ac:dyDescent="0.25">
      <c r="A6434" s="3" t="s">
        <v>334</v>
      </c>
      <c r="B6434" s="2">
        <v>0.27619837457171997</v>
      </c>
      <c r="C6434" s="2">
        <v>1.210999588306902</v>
      </c>
    </row>
    <row r="6435" spans="1:3" x14ac:dyDescent="0.25">
      <c r="A6435" s="3" t="s">
        <v>333</v>
      </c>
      <c r="B6435" s="2">
        <v>0.27590836872032698</v>
      </c>
      <c r="C6435" s="2">
        <v>1.2107561815848842</v>
      </c>
    </row>
    <row r="6436" spans="1:3" x14ac:dyDescent="0.25">
      <c r="A6436" s="3" t="s">
        <v>332</v>
      </c>
      <c r="B6436" s="2">
        <v>0.27577261021632099</v>
      </c>
      <c r="C6436" s="2">
        <v>1.2106422540327464</v>
      </c>
    </row>
    <row r="6437" spans="1:3" x14ac:dyDescent="0.25">
      <c r="A6437" s="3" t="s">
        <v>331</v>
      </c>
      <c r="B6437" s="2">
        <v>0.27567159352658499</v>
      </c>
      <c r="C6437" s="2">
        <v>1.2105574885153814</v>
      </c>
    </row>
    <row r="6438" spans="1:3" x14ac:dyDescent="0.25">
      <c r="A6438" s="3" t="s">
        <v>330</v>
      </c>
      <c r="B6438" s="2">
        <v>0.27541089609531899</v>
      </c>
      <c r="C6438" s="2">
        <v>1.210338758495054</v>
      </c>
    </row>
    <row r="6439" spans="1:3" x14ac:dyDescent="0.25">
      <c r="A6439" s="3" t="s">
        <v>329</v>
      </c>
      <c r="B6439" s="2">
        <v>0.27539466159633302</v>
      </c>
      <c r="C6439" s="2">
        <v>1.2103251387540586</v>
      </c>
    </row>
    <row r="6440" spans="1:3" x14ac:dyDescent="0.25">
      <c r="A6440" s="3" t="s">
        <v>328</v>
      </c>
      <c r="B6440" s="2">
        <v>0.27536951220625</v>
      </c>
      <c r="C6440" s="2">
        <v>1.2103040402731797</v>
      </c>
    </row>
    <row r="6441" spans="1:3" x14ac:dyDescent="0.25">
      <c r="A6441" s="3" t="s">
        <v>327</v>
      </c>
      <c r="B6441" s="2">
        <v>0.27533384641869302</v>
      </c>
      <c r="C6441" s="2">
        <v>1.210274119942141</v>
      </c>
    </row>
    <row r="6442" spans="1:3" x14ac:dyDescent="0.25">
      <c r="A6442" s="3" t="s">
        <v>326</v>
      </c>
      <c r="B6442" s="2">
        <v>0.27482282852027601</v>
      </c>
      <c r="C6442" s="2">
        <v>1.2098455039158429</v>
      </c>
    </row>
    <row r="6443" spans="1:3" x14ac:dyDescent="0.25">
      <c r="A6443" s="3" t="s">
        <v>325</v>
      </c>
      <c r="B6443" s="2">
        <v>0.27430910706890899</v>
      </c>
      <c r="C6443" s="2">
        <v>1.2094147732858476</v>
      </c>
    </row>
    <row r="6444" spans="1:3" x14ac:dyDescent="0.25">
      <c r="A6444" s="3" t="s">
        <v>324</v>
      </c>
      <c r="B6444" s="2">
        <v>0.27424958946014999</v>
      </c>
      <c r="C6444" s="2">
        <v>1.2093648805583441</v>
      </c>
    </row>
    <row r="6445" spans="1:3" x14ac:dyDescent="0.25">
      <c r="A6445" s="3" t="s">
        <v>323</v>
      </c>
      <c r="B6445" s="2">
        <v>0.27413450995761701</v>
      </c>
      <c r="C6445" s="2">
        <v>1.2092684169577037</v>
      </c>
    </row>
    <row r="6446" spans="1:3" x14ac:dyDescent="0.25">
      <c r="A6446" s="3" t="s">
        <v>322</v>
      </c>
      <c r="B6446" s="2">
        <v>0.273999448051781</v>
      </c>
      <c r="C6446" s="2">
        <v>1.209155213233037</v>
      </c>
    </row>
    <row r="6447" spans="1:3" x14ac:dyDescent="0.25">
      <c r="A6447" s="3" t="s">
        <v>321</v>
      </c>
      <c r="B6447" s="2">
        <v>0.27392332175357398</v>
      </c>
      <c r="C6447" s="2">
        <v>1.2090914117509319</v>
      </c>
    </row>
    <row r="6448" spans="1:3" x14ac:dyDescent="0.25">
      <c r="A6448" s="3" t="s">
        <v>320</v>
      </c>
      <c r="B6448" s="2">
        <v>0.27384090387695298</v>
      </c>
      <c r="C6448" s="2">
        <v>1.2090223410896921</v>
      </c>
    </row>
    <row r="6449" spans="1:3" x14ac:dyDescent="0.25">
      <c r="A6449" s="3" t="s">
        <v>319</v>
      </c>
      <c r="B6449" s="2">
        <v>0.27314368000156602</v>
      </c>
      <c r="C6449" s="2">
        <v>1.2084381874336125</v>
      </c>
    </row>
    <row r="6450" spans="1:3" x14ac:dyDescent="0.25">
      <c r="A6450" s="3" t="s">
        <v>318</v>
      </c>
      <c r="B6450" s="2">
        <v>0.272999914440477</v>
      </c>
      <c r="C6450" s="2">
        <v>1.2083177717302416</v>
      </c>
    </row>
    <row r="6451" spans="1:3" x14ac:dyDescent="0.25">
      <c r="A6451" s="3" t="s">
        <v>317</v>
      </c>
      <c r="B6451" s="2">
        <v>0.27162224426416898</v>
      </c>
      <c r="C6451" s="2">
        <v>1.2071644657671621</v>
      </c>
    </row>
    <row r="6452" spans="1:3" x14ac:dyDescent="0.25">
      <c r="A6452" s="3" t="s">
        <v>316</v>
      </c>
      <c r="B6452" s="2">
        <v>0.27153396763481902</v>
      </c>
      <c r="C6452" s="2">
        <v>1.2070906032065469</v>
      </c>
    </row>
    <row r="6453" spans="1:3" x14ac:dyDescent="0.25">
      <c r="A6453" s="3" t="s">
        <v>315</v>
      </c>
      <c r="B6453" s="2">
        <v>0.27098714394461598</v>
      </c>
      <c r="C6453" s="2">
        <v>1.2066331671975312</v>
      </c>
    </row>
    <row r="6454" spans="1:3" x14ac:dyDescent="0.25">
      <c r="A6454" s="3" t="s">
        <v>314</v>
      </c>
      <c r="B6454" s="2">
        <v>0.27028168853214801</v>
      </c>
      <c r="C6454" s="2">
        <v>1.2060432865988213</v>
      </c>
    </row>
    <row r="6455" spans="1:3" x14ac:dyDescent="0.25">
      <c r="A6455" s="3" t="s">
        <v>313</v>
      </c>
      <c r="B6455" s="2">
        <v>0.26995410941986298</v>
      </c>
      <c r="C6455" s="2">
        <v>1.2057694728485306</v>
      </c>
    </row>
    <row r="6456" spans="1:3" x14ac:dyDescent="0.25">
      <c r="A6456" s="3" t="s">
        <v>312</v>
      </c>
      <c r="B6456" s="2">
        <v>0.26992306611003503</v>
      </c>
      <c r="C6456" s="2">
        <v>1.2057435278833402</v>
      </c>
    </row>
    <row r="6457" spans="1:3" x14ac:dyDescent="0.25">
      <c r="A6457" s="3" t="s">
        <v>311</v>
      </c>
      <c r="B6457" s="2">
        <v>0.26985257942734803</v>
      </c>
      <c r="C6457" s="2">
        <v>1.2056846195327191</v>
      </c>
    </row>
    <row r="6458" spans="1:3" x14ac:dyDescent="0.25">
      <c r="A6458" s="3" t="s">
        <v>310</v>
      </c>
      <c r="B6458" s="2">
        <v>0.26984539252767298</v>
      </c>
      <c r="C6458" s="2">
        <v>1.2056786133342006</v>
      </c>
    </row>
    <row r="6459" spans="1:3" x14ac:dyDescent="0.25">
      <c r="A6459" s="3" t="s">
        <v>309</v>
      </c>
      <c r="B6459" s="2">
        <v>0.26975060107906201</v>
      </c>
      <c r="C6459" s="2">
        <v>1.2055993975162032</v>
      </c>
    </row>
    <row r="6460" spans="1:3" x14ac:dyDescent="0.25">
      <c r="A6460" s="3" t="s">
        <v>308</v>
      </c>
      <c r="B6460" s="2">
        <v>0.26946497557870802</v>
      </c>
      <c r="C6460" s="2">
        <v>1.2053607359582541</v>
      </c>
    </row>
    <row r="6461" spans="1:3" x14ac:dyDescent="0.25">
      <c r="A6461" s="3" t="s">
        <v>307</v>
      </c>
      <c r="B6461" s="2">
        <v>0.26914032270717803</v>
      </c>
      <c r="C6461" s="2">
        <v>1.2050895214699968</v>
      </c>
    </row>
    <row r="6462" spans="1:3" x14ac:dyDescent="0.25">
      <c r="A6462" s="3" t="s">
        <v>306</v>
      </c>
      <c r="B6462" s="2">
        <v>0.26913192397970198</v>
      </c>
      <c r="C6462" s="2">
        <v>1.2050825059963675</v>
      </c>
    </row>
    <row r="6463" spans="1:3" x14ac:dyDescent="0.25">
      <c r="A6463" s="3" t="s">
        <v>305</v>
      </c>
      <c r="B6463" s="2">
        <v>0.26876124906175503</v>
      </c>
      <c r="C6463" s="2">
        <v>1.2047729211802762</v>
      </c>
    </row>
    <row r="6464" spans="1:3" x14ac:dyDescent="0.25">
      <c r="A6464" s="3" t="s">
        <v>304</v>
      </c>
      <c r="B6464" s="2">
        <v>0.26863932337498703</v>
      </c>
      <c r="C6464" s="2">
        <v>1.2046711071761431</v>
      </c>
    </row>
    <row r="6465" spans="1:3" x14ac:dyDescent="0.25">
      <c r="A6465" s="3" t="s">
        <v>303</v>
      </c>
      <c r="B6465" s="2">
        <v>0.26843566942666203</v>
      </c>
      <c r="C6465" s="2">
        <v>1.204501065202483</v>
      </c>
    </row>
    <row r="6466" spans="1:3" x14ac:dyDescent="0.25">
      <c r="A6466" s="3" t="s">
        <v>302</v>
      </c>
      <c r="B6466" s="2">
        <v>0.26822216244915498</v>
      </c>
      <c r="C6466" s="2">
        <v>1.2043228221601134</v>
      </c>
    </row>
    <row r="6467" spans="1:3" x14ac:dyDescent="0.25">
      <c r="A6467" s="3" t="s">
        <v>301</v>
      </c>
      <c r="B6467" s="2">
        <v>0.26793077601337301</v>
      </c>
      <c r="C6467" s="2">
        <v>1.2040796052026268</v>
      </c>
    </row>
    <row r="6468" spans="1:3" x14ac:dyDescent="0.25">
      <c r="A6468" s="3" t="s">
        <v>300</v>
      </c>
      <c r="B6468" s="2">
        <v>0.267437062334348</v>
      </c>
      <c r="C6468" s="2">
        <v>1.2036676200999288</v>
      </c>
    </row>
    <row r="6469" spans="1:3" x14ac:dyDescent="0.25">
      <c r="A6469" s="3" t="s">
        <v>299</v>
      </c>
      <c r="B6469" s="2">
        <v>0.26733911649169001</v>
      </c>
      <c r="C6469" s="2">
        <v>1.2035859048142254</v>
      </c>
    </row>
    <row r="6470" spans="1:3" x14ac:dyDescent="0.25">
      <c r="A6470" s="3" t="s">
        <v>298</v>
      </c>
      <c r="B6470" s="2">
        <v>0.26707323317951598</v>
      </c>
      <c r="C6470" s="2">
        <v>1.2033641088622313</v>
      </c>
    </row>
    <row r="6471" spans="1:3" x14ac:dyDescent="0.25">
      <c r="A6471" s="3" t="s">
        <v>297</v>
      </c>
      <c r="B6471" s="2">
        <v>0.266934046573787</v>
      </c>
      <c r="C6471" s="2">
        <v>1.2032480177399032</v>
      </c>
    </row>
    <row r="6472" spans="1:3" x14ac:dyDescent="0.25">
      <c r="A6472" s="3" t="s">
        <v>296</v>
      </c>
      <c r="B6472" s="2">
        <v>0.26661364867024201</v>
      </c>
      <c r="C6472" s="2">
        <v>1.202980826596884</v>
      </c>
    </row>
    <row r="6473" spans="1:3" x14ac:dyDescent="0.25">
      <c r="A6473" s="3" t="s">
        <v>295</v>
      </c>
      <c r="B6473" s="2">
        <v>0.26652773883228498</v>
      </c>
      <c r="C6473" s="2">
        <v>1.202909193432617</v>
      </c>
    </row>
    <row r="6474" spans="1:3" x14ac:dyDescent="0.25">
      <c r="A6474" s="3" t="s">
        <v>294</v>
      </c>
      <c r="B6474" s="2">
        <v>0.26634260700915802</v>
      </c>
      <c r="C6474" s="2">
        <v>1.2027548416966574</v>
      </c>
    </row>
    <row r="6475" spans="1:3" x14ac:dyDescent="0.25">
      <c r="A6475" s="3" t="s">
        <v>293</v>
      </c>
      <c r="B6475" s="2">
        <v>0.266271454051694</v>
      </c>
      <c r="C6475" s="2">
        <v>1.2026955239258668</v>
      </c>
    </row>
    <row r="6476" spans="1:3" x14ac:dyDescent="0.25">
      <c r="A6476" s="3" t="s">
        <v>292</v>
      </c>
      <c r="B6476" s="2">
        <v>0.26586959582546399</v>
      </c>
      <c r="C6476" s="2">
        <v>1.2023605634735104</v>
      </c>
    </row>
    <row r="6477" spans="1:3" x14ac:dyDescent="0.25">
      <c r="A6477" s="3" t="s">
        <v>291</v>
      </c>
      <c r="B6477" s="2">
        <v>0.26563751333320901</v>
      </c>
      <c r="C6477" s="2">
        <v>1.2021671585024691</v>
      </c>
    </row>
    <row r="6478" spans="1:3" x14ac:dyDescent="0.25">
      <c r="A6478" s="3" t="s">
        <v>290</v>
      </c>
      <c r="B6478" s="2">
        <v>0.26548954143468501</v>
      </c>
      <c r="C6478" s="2">
        <v>1.202043862983005</v>
      </c>
    </row>
    <row r="6479" spans="1:3" x14ac:dyDescent="0.25">
      <c r="A6479" s="3" t="s">
        <v>289</v>
      </c>
      <c r="B6479" s="2">
        <v>0.26547421561876999</v>
      </c>
      <c r="C6479" s="2">
        <v>1.2020310936834693</v>
      </c>
    </row>
    <row r="6480" spans="1:3" x14ac:dyDescent="0.25">
      <c r="A6480" s="3" t="s">
        <v>288</v>
      </c>
      <c r="B6480" s="2">
        <v>0.26501559037149103</v>
      </c>
      <c r="C6480" s="2">
        <v>1.2016490349833069</v>
      </c>
    </row>
    <row r="6481" spans="1:3" x14ac:dyDescent="0.25">
      <c r="A6481" s="3" t="s">
        <v>287</v>
      </c>
      <c r="B6481" s="2">
        <v>0.26477966958389498</v>
      </c>
      <c r="C6481" s="2">
        <v>1.2014525479916707</v>
      </c>
    </row>
    <row r="6482" spans="1:3" x14ac:dyDescent="0.25">
      <c r="A6482" s="3" t="s">
        <v>286</v>
      </c>
      <c r="B6482" s="2">
        <v>0.26435089951692298</v>
      </c>
      <c r="C6482" s="2">
        <v>1.2010955284335336</v>
      </c>
    </row>
    <row r="6483" spans="1:3" x14ac:dyDescent="0.25">
      <c r="A6483" s="3" t="s">
        <v>285</v>
      </c>
      <c r="B6483" s="2">
        <v>0.26387843908949898</v>
      </c>
      <c r="C6483" s="2">
        <v>1.2007022525284128</v>
      </c>
    </row>
    <row r="6484" spans="1:3" x14ac:dyDescent="0.25">
      <c r="A6484" s="3" t="s">
        <v>284</v>
      </c>
      <c r="B6484" s="2">
        <v>0.26382364867014102</v>
      </c>
      <c r="C6484" s="2">
        <v>1.2006566533346343</v>
      </c>
    </row>
    <row r="6485" spans="1:3" x14ac:dyDescent="0.25">
      <c r="A6485" s="3" t="s">
        <v>283</v>
      </c>
      <c r="B6485" s="2">
        <v>0.26325549058296399</v>
      </c>
      <c r="C6485" s="2">
        <v>1.2001839072156661</v>
      </c>
    </row>
    <row r="6486" spans="1:3" x14ac:dyDescent="0.25">
      <c r="A6486" s="3" t="s">
        <v>282</v>
      </c>
      <c r="B6486" s="2">
        <v>0.26322753724719</v>
      </c>
      <c r="C6486" s="2">
        <v>1.2001606529465518</v>
      </c>
    </row>
    <row r="6487" spans="1:3" x14ac:dyDescent="0.25">
      <c r="A6487" s="3" t="s">
        <v>281</v>
      </c>
      <c r="B6487" s="2">
        <v>0.26311629170574902</v>
      </c>
      <c r="C6487" s="2">
        <v>1.2000681126865125</v>
      </c>
    </row>
    <row r="6488" spans="1:3" x14ac:dyDescent="0.25">
      <c r="A6488" s="3" t="s">
        <v>280</v>
      </c>
      <c r="B6488" s="2">
        <v>0.26280730984338402</v>
      </c>
      <c r="C6488" s="2">
        <v>1.1998111217315806</v>
      </c>
    </row>
    <row r="6489" spans="1:3" x14ac:dyDescent="0.25">
      <c r="A6489" s="3" t="s">
        <v>279</v>
      </c>
      <c r="B6489" s="2">
        <v>0.26273259650389502</v>
      </c>
      <c r="C6489" s="2">
        <v>1.1997489883132195</v>
      </c>
    </row>
    <row r="6490" spans="1:3" x14ac:dyDescent="0.25">
      <c r="A6490" s="3" t="s">
        <v>278</v>
      </c>
      <c r="B6490" s="2">
        <v>-0.26264291611463703</v>
      </c>
      <c r="C6490" s="2">
        <v>1.19967441218369</v>
      </c>
    </row>
    <row r="6491" spans="1:3" x14ac:dyDescent="0.25">
      <c r="A6491" s="3" t="s">
        <v>277</v>
      </c>
      <c r="B6491" s="2">
        <v>0.26264205677820501</v>
      </c>
      <c r="C6491" s="2">
        <v>1.199673697601888</v>
      </c>
    </row>
    <row r="6492" spans="1:3" x14ac:dyDescent="0.25">
      <c r="A6492" s="3" t="s">
        <v>276</v>
      </c>
      <c r="B6492" s="2">
        <v>0.26249417911720402</v>
      </c>
      <c r="C6492" s="2">
        <v>1.1995507361695976</v>
      </c>
    </row>
    <row r="6493" spans="1:3" x14ac:dyDescent="0.25">
      <c r="A6493" s="3" t="s">
        <v>275</v>
      </c>
      <c r="B6493" s="2">
        <v>0.26208870055500699</v>
      </c>
      <c r="C6493" s="2">
        <v>1.1992136422248514</v>
      </c>
    </row>
    <row r="6494" spans="1:3" x14ac:dyDescent="0.25">
      <c r="A6494" s="3" t="s">
        <v>274</v>
      </c>
      <c r="B6494" s="2">
        <v>0.26158437239308402</v>
      </c>
      <c r="C6494" s="2">
        <v>1.1987945020070421</v>
      </c>
    </row>
    <row r="6495" spans="1:3" x14ac:dyDescent="0.25">
      <c r="A6495" s="3" t="s">
        <v>273</v>
      </c>
      <c r="B6495" s="2">
        <v>0.26142245946077802</v>
      </c>
      <c r="C6495" s="2">
        <v>1.1986599694578424</v>
      </c>
    </row>
    <row r="6496" spans="1:3" x14ac:dyDescent="0.25">
      <c r="A6496" s="3" t="s">
        <v>272</v>
      </c>
      <c r="B6496" s="2">
        <v>0.261086954766034</v>
      </c>
      <c r="C6496" s="2">
        <v>1.198381248537719</v>
      </c>
    </row>
    <row r="6497" spans="1:3" x14ac:dyDescent="0.25">
      <c r="A6497" s="3" t="s">
        <v>271</v>
      </c>
      <c r="B6497" s="2">
        <v>0.26100781858042799</v>
      </c>
      <c r="C6497" s="2">
        <v>1.1983155155052563</v>
      </c>
    </row>
    <row r="6498" spans="1:3" x14ac:dyDescent="0.25">
      <c r="A6498" s="3" t="s">
        <v>270</v>
      </c>
      <c r="B6498" s="2">
        <v>0.26097650136831702</v>
      </c>
      <c r="C6498" s="2">
        <v>1.1982895034286933</v>
      </c>
    </row>
    <row r="6499" spans="1:3" x14ac:dyDescent="0.25">
      <c r="A6499" s="3" t="s">
        <v>269</v>
      </c>
      <c r="B6499" s="2">
        <v>0.26057690005648698</v>
      </c>
      <c r="C6499" s="2">
        <v>1.1979576441409099</v>
      </c>
    </row>
    <row r="6500" spans="1:3" x14ac:dyDescent="0.25">
      <c r="A6500" s="3" t="s">
        <v>268</v>
      </c>
      <c r="B6500" s="2">
        <v>0.26042282735910599</v>
      </c>
      <c r="C6500" s="2">
        <v>1.1978297150186892</v>
      </c>
    </row>
    <row r="6501" spans="1:3" x14ac:dyDescent="0.25">
      <c r="A6501" s="3" t="s">
        <v>267</v>
      </c>
      <c r="B6501" s="2">
        <v>0.26008975000888102</v>
      </c>
      <c r="C6501" s="2">
        <v>1.1975532020451802</v>
      </c>
    </row>
    <row r="6502" spans="1:3" x14ac:dyDescent="0.25">
      <c r="A6502" s="3" t="s">
        <v>266</v>
      </c>
      <c r="B6502" s="2">
        <v>0.25972759884319502</v>
      </c>
      <c r="C6502" s="2">
        <v>1.1972526251066173</v>
      </c>
    </row>
    <row r="6503" spans="1:3" x14ac:dyDescent="0.25">
      <c r="A6503" s="3" t="s">
        <v>265</v>
      </c>
      <c r="B6503" s="2">
        <v>0.259713132908441</v>
      </c>
      <c r="C6503" s="2">
        <v>1.1972406202885253</v>
      </c>
    </row>
    <row r="6504" spans="1:3" x14ac:dyDescent="0.25">
      <c r="A6504" s="3" t="s">
        <v>264</v>
      </c>
      <c r="B6504" s="2">
        <v>0.25941780961465699</v>
      </c>
      <c r="C6504" s="2">
        <v>1.1969955672126911</v>
      </c>
    </row>
    <row r="6505" spans="1:3" x14ac:dyDescent="0.25">
      <c r="A6505" s="3" t="s">
        <v>263</v>
      </c>
      <c r="B6505" s="2">
        <v>0.25894364128959002</v>
      </c>
      <c r="C6505" s="2">
        <v>1.196602217194173</v>
      </c>
    </row>
    <row r="6506" spans="1:3" x14ac:dyDescent="0.25">
      <c r="A6506" s="3" t="s">
        <v>262</v>
      </c>
      <c r="B6506" s="2">
        <v>0.25873320841819403</v>
      </c>
      <c r="C6506" s="2">
        <v>1.1964276923846866</v>
      </c>
    </row>
    <row r="6507" spans="1:3" x14ac:dyDescent="0.25">
      <c r="A6507" s="3" t="s">
        <v>261</v>
      </c>
      <c r="B6507" s="2">
        <v>0.25859942407143799</v>
      </c>
      <c r="C6507" s="2">
        <v>1.1963167501055179</v>
      </c>
    </row>
    <row r="6508" spans="1:3" x14ac:dyDescent="0.25">
      <c r="A6508" s="3" t="s">
        <v>260</v>
      </c>
      <c r="B6508" s="2">
        <v>0.25853065928706298</v>
      </c>
      <c r="C6508" s="2">
        <v>1.1962597300835913</v>
      </c>
    </row>
    <row r="6509" spans="1:3" x14ac:dyDescent="0.25">
      <c r="A6509" s="3" t="s">
        <v>259</v>
      </c>
      <c r="B6509" s="2">
        <v>0.258410879169365</v>
      </c>
      <c r="C6509" s="2">
        <v>1.1961604144423061</v>
      </c>
    </row>
    <row r="6510" spans="1:3" x14ac:dyDescent="0.25">
      <c r="A6510" s="3" t="s">
        <v>258</v>
      </c>
      <c r="B6510" s="2">
        <v>0.25805317737448602</v>
      </c>
      <c r="C6510" s="2">
        <v>1.1958638752038784</v>
      </c>
    </row>
    <row r="6511" spans="1:3" x14ac:dyDescent="0.25">
      <c r="A6511" s="3" t="s">
        <v>257</v>
      </c>
      <c r="B6511" s="2">
        <v>-0.25804524465644002</v>
      </c>
      <c r="C6511" s="2">
        <v>1.1958572997152312</v>
      </c>
    </row>
    <row r="6512" spans="1:3" x14ac:dyDescent="0.25">
      <c r="A6512" s="3" t="s">
        <v>256</v>
      </c>
      <c r="B6512" s="2">
        <v>0.25780447652286897</v>
      </c>
      <c r="C6512" s="2">
        <v>1.1956577424299255</v>
      </c>
    </row>
    <row r="6513" spans="1:3" x14ac:dyDescent="0.25">
      <c r="A6513" s="3" t="s">
        <v>255</v>
      </c>
      <c r="B6513" s="2">
        <v>0.25694913709448602</v>
      </c>
      <c r="C6513" s="2">
        <v>1.1949490756114423</v>
      </c>
    </row>
    <row r="6514" spans="1:3" x14ac:dyDescent="0.25">
      <c r="A6514" s="3" t="s">
        <v>254</v>
      </c>
      <c r="B6514" s="2">
        <v>0.25686549912775503</v>
      </c>
      <c r="C6514" s="2">
        <v>1.1948798023338383</v>
      </c>
    </row>
    <row r="6515" spans="1:3" x14ac:dyDescent="0.25">
      <c r="A6515" s="3" t="s">
        <v>253</v>
      </c>
      <c r="B6515" s="2">
        <v>0.25678360160922897</v>
      </c>
      <c r="C6515" s="2">
        <v>1.1948119744766117</v>
      </c>
    </row>
    <row r="6516" spans="1:3" x14ac:dyDescent="0.25">
      <c r="A6516" s="3" t="s">
        <v>252</v>
      </c>
      <c r="B6516" s="2">
        <v>0.25649817554176801</v>
      </c>
      <c r="C6516" s="2">
        <v>1.1945756135405392</v>
      </c>
    </row>
    <row r="6517" spans="1:3" x14ac:dyDescent="0.25">
      <c r="A6517" s="3" t="s">
        <v>251</v>
      </c>
      <c r="B6517" s="2">
        <v>-0.256385194560245</v>
      </c>
      <c r="C6517" s="2">
        <v>1.1944820670619414</v>
      </c>
    </row>
    <row r="6518" spans="1:3" x14ac:dyDescent="0.25">
      <c r="A6518" s="3" t="s">
        <v>250</v>
      </c>
      <c r="B6518" s="2">
        <v>0.256298026534235</v>
      </c>
      <c r="C6518" s="2">
        <v>1.1944098983114404</v>
      </c>
    </row>
    <row r="6519" spans="1:3" x14ac:dyDescent="0.25">
      <c r="A6519" s="3" t="s">
        <v>249</v>
      </c>
      <c r="B6519" s="2">
        <v>0.256104118743957</v>
      </c>
      <c r="C6519" s="2">
        <v>1.1942493724805816</v>
      </c>
    </row>
    <row r="6520" spans="1:3" x14ac:dyDescent="0.25">
      <c r="A6520" s="3" t="s">
        <v>248</v>
      </c>
      <c r="B6520" s="2">
        <v>0.255900032171827</v>
      </c>
      <c r="C6520" s="2">
        <v>1.1940804434863628</v>
      </c>
    </row>
    <row r="6521" spans="1:3" x14ac:dyDescent="0.25">
      <c r="A6521" s="3" t="s">
        <v>247</v>
      </c>
      <c r="B6521" s="2">
        <v>0.25585854915869999</v>
      </c>
      <c r="C6521" s="2">
        <v>1.1940461095896155</v>
      </c>
    </row>
    <row r="6522" spans="1:3" x14ac:dyDescent="0.25">
      <c r="A6522" s="3" t="s">
        <v>246</v>
      </c>
      <c r="B6522" s="2">
        <v>0.25553022115315999</v>
      </c>
      <c r="C6522" s="2">
        <v>1.1937743999351578</v>
      </c>
    </row>
    <row r="6523" spans="1:3" x14ac:dyDescent="0.25">
      <c r="A6523" s="3" t="s">
        <v>245</v>
      </c>
      <c r="B6523" s="2">
        <v>0.25532488720616697</v>
      </c>
      <c r="C6523" s="2">
        <v>1.1936045061187146</v>
      </c>
    </row>
    <row r="6524" spans="1:3" x14ac:dyDescent="0.25">
      <c r="A6524" s="3" t="s">
        <v>244</v>
      </c>
      <c r="B6524" s="2">
        <v>0.25490715415915099</v>
      </c>
      <c r="C6524" s="2">
        <v>1.1932589473873061</v>
      </c>
    </row>
    <row r="6525" spans="1:3" x14ac:dyDescent="0.25">
      <c r="A6525" s="3" t="s">
        <v>243</v>
      </c>
      <c r="B6525" s="2">
        <v>0.25424946180011998</v>
      </c>
      <c r="C6525" s="2">
        <v>1.1927150913323326</v>
      </c>
    </row>
    <row r="6526" spans="1:3" x14ac:dyDescent="0.25">
      <c r="A6526" s="3" t="s">
        <v>242</v>
      </c>
      <c r="B6526" s="2">
        <v>0.25421742090931398</v>
      </c>
      <c r="C6526" s="2">
        <v>1.1926886025536529</v>
      </c>
    </row>
    <row r="6527" spans="1:3" x14ac:dyDescent="0.25">
      <c r="A6527" s="3" t="s">
        <v>241</v>
      </c>
      <c r="B6527" s="2">
        <v>0.25421538511087299</v>
      </c>
      <c r="C6527" s="2">
        <v>1.1926869195424719</v>
      </c>
    </row>
    <row r="6528" spans="1:3" x14ac:dyDescent="0.25">
      <c r="A6528" s="3" t="s">
        <v>240</v>
      </c>
      <c r="B6528" s="2">
        <v>0.25399764243657402</v>
      </c>
      <c r="C6528" s="2">
        <v>1.1925069236076336</v>
      </c>
    </row>
    <row r="6529" spans="1:3" x14ac:dyDescent="0.25">
      <c r="A6529" s="3" t="s">
        <v>239</v>
      </c>
      <c r="B6529" s="2">
        <v>0.25396515201212599</v>
      </c>
      <c r="C6529" s="2">
        <v>1.1924800678836389</v>
      </c>
    </row>
    <row r="6530" spans="1:3" x14ac:dyDescent="0.25">
      <c r="A6530" s="3" t="s">
        <v>238</v>
      </c>
      <c r="B6530" s="2">
        <v>0.25383500003974102</v>
      </c>
      <c r="C6530" s="2">
        <v>1.1923724937755495</v>
      </c>
    </row>
    <row r="6531" spans="1:3" x14ac:dyDescent="0.25">
      <c r="A6531" s="3" t="s">
        <v>237</v>
      </c>
      <c r="B6531" s="2">
        <v>0.25377448160875798</v>
      </c>
      <c r="C6531" s="2">
        <v>1.1923224769688472</v>
      </c>
    </row>
    <row r="6532" spans="1:3" x14ac:dyDescent="0.25">
      <c r="A6532" s="3" t="s">
        <v>236</v>
      </c>
      <c r="B6532" s="2">
        <v>0.253628174057622</v>
      </c>
      <c r="C6532" s="2">
        <v>1.1922015664980832</v>
      </c>
    </row>
    <row r="6533" spans="1:3" x14ac:dyDescent="0.25">
      <c r="A6533" s="3" t="s">
        <v>235</v>
      </c>
      <c r="B6533" s="2">
        <v>0.25352166837603202</v>
      </c>
      <c r="C6533" s="2">
        <v>1.1921135565236984</v>
      </c>
    </row>
    <row r="6534" spans="1:3" x14ac:dyDescent="0.25">
      <c r="A6534" s="3" t="s">
        <v>234</v>
      </c>
      <c r="B6534" s="2">
        <v>0.253064698626081</v>
      </c>
      <c r="C6534" s="2">
        <v>1.1917360175761678</v>
      </c>
    </row>
    <row r="6535" spans="1:3" x14ac:dyDescent="0.25">
      <c r="A6535" s="3" t="s">
        <v>233</v>
      </c>
      <c r="B6535" s="2">
        <v>0.25285820920663798</v>
      </c>
      <c r="C6535" s="2">
        <v>1.1915654595151868</v>
      </c>
    </row>
    <row r="6536" spans="1:3" x14ac:dyDescent="0.25">
      <c r="A6536" s="3" t="s">
        <v>232</v>
      </c>
      <c r="B6536" s="2">
        <v>0.25279958035771</v>
      </c>
      <c r="C6536" s="2">
        <v>1.1915170371599066</v>
      </c>
    </row>
    <row r="6537" spans="1:3" x14ac:dyDescent="0.25">
      <c r="A6537" s="3" t="s">
        <v>231</v>
      </c>
      <c r="B6537" s="2">
        <v>0.25206656189717402</v>
      </c>
      <c r="C6537" s="2">
        <v>1.1909117934227809</v>
      </c>
    </row>
    <row r="6538" spans="1:3" x14ac:dyDescent="0.25">
      <c r="A6538" s="3" t="s">
        <v>230</v>
      </c>
      <c r="B6538" s="2">
        <v>0.25152852929113301</v>
      </c>
      <c r="C6538" s="2">
        <v>1.1904677426058796</v>
      </c>
    </row>
    <row r="6539" spans="1:3" x14ac:dyDescent="0.25">
      <c r="A6539" s="3" t="s">
        <v>229</v>
      </c>
      <c r="B6539" s="2">
        <v>0.25123742699965701</v>
      </c>
      <c r="C6539" s="2">
        <v>1.1902275581471542</v>
      </c>
    </row>
    <row r="6540" spans="1:3" x14ac:dyDescent="0.25">
      <c r="A6540" s="3" t="s">
        <v>228</v>
      </c>
      <c r="B6540" s="2">
        <v>0.25123340494003299</v>
      </c>
      <c r="C6540" s="2">
        <v>1.1902242399410217</v>
      </c>
    </row>
    <row r="6541" spans="1:3" x14ac:dyDescent="0.25">
      <c r="A6541" s="3" t="s">
        <v>227</v>
      </c>
      <c r="B6541" s="2">
        <v>0.251153649039982</v>
      </c>
      <c r="C6541" s="2">
        <v>1.1901584430962546</v>
      </c>
    </row>
    <row r="6542" spans="1:3" x14ac:dyDescent="0.25">
      <c r="A6542" s="3" t="s">
        <v>226</v>
      </c>
      <c r="B6542" s="2">
        <v>0.25082405737709501</v>
      </c>
      <c r="C6542" s="2">
        <v>1.1898865758721</v>
      </c>
    </row>
    <row r="6543" spans="1:3" x14ac:dyDescent="0.25">
      <c r="A6543" s="3" t="s">
        <v>225</v>
      </c>
      <c r="B6543" s="2">
        <v>0.250774517447511</v>
      </c>
      <c r="C6543" s="2">
        <v>1.1898457176980233</v>
      </c>
    </row>
    <row r="6544" spans="1:3" x14ac:dyDescent="0.25">
      <c r="A6544" s="3" t="s">
        <v>224</v>
      </c>
      <c r="B6544" s="2">
        <v>0.25055737507574199</v>
      </c>
      <c r="C6544" s="2">
        <v>1.1896666455647613</v>
      </c>
    </row>
    <row r="6545" spans="1:3" x14ac:dyDescent="0.25">
      <c r="A6545" s="3" t="s">
        <v>223</v>
      </c>
      <c r="B6545" s="2">
        <v>0.25039072458967898</v>
      </c>
      <c r="C6545" s="2">
        <v>1.1895292311640675</v>
      </c>
    </row>
    <row r="6546" spans="1:3" x14ac:dyDescent="0.25">
      <c r="A6546" s="3" t="s">
        <v>222</v>
      </c>
      <c r="B6546" s="2">
        <v>0.25020724177597498</v>
      </c>
      <c r="C6546" s="2">
        <v>1.1893779557485307</v>
      </c>
    </row>
    <row r="6547" spans="1:3" x14ac:dyDescent="0.25">
      <c r="A6547" s="3" t="s">
        <v>221</v>
      </c>
      <c r="B6547" s="2">
        <v>0.25015037991839401</v>
      </c>
      <c r="C6547" s="2">
        <v>1.1893310789622011</v>
      </c>
    </row>
    <row r="6548" spans="1:3" x14ac:dyDescent="0.25">
      <c r="A6548" s="3" t="s">
        <v>220</v>
      </c>
      <c r="B6548" s="2">
        <v>0.25010070442015397</v>
      </c>
      <c r="C6548" s="2">
        <v>1.1892901281062596</v>
      </c>
    </row>
    <row r="6549" spans="1:3" x14ac:dyDescent="0.25">
      <c r="A6549" s="3" t="s">
        <v>219</v>
      </c>
      <c r="B6549" s="2">
        <v>0.24999986435048299</v>
      </c>
      <c r="C6549" s="2">
        <v>1.189207003187432</v>
      </c>
    </row>
    <row r="6550" spans="1:3" x14ac:dyDescent="0.25">
      <c r="A6550" s="3" t="s">
        <v>218</v>
      </c>
      <c r="B6550" s="2">
        <v>0.24985031075365399</v>
      </c>
      <c r="C6550" s="2">
        <v>1.1890837332227007</v>
      </c>
    </row>
    <row r="6551" spans="1:3" x14ac:dyDescent="0.25">
      <c r="A6551" s="3" t="s">
        <v>217</v>
      </c>
      <c r="B6551" s="2">
        <v>0.24976443215368799</v>
      </c>
      <c r="C6551" s="2">
        <v>1.1890129533252947</v>
      </c>
    </row>
    <row r="6552" spans="1:3" x14ac:dyDescent="0.25">
      <c r="A6552" s="3" t="s">
        <v>216</v>
      </c>
      <c r="B6552" s="2">
        <v>0.249614462166899</v>
      </c>
      <c r="C6552" s="2">
        <v>1.1888893603385104</v>
      </c>
    </row>
    <row r="6553" spans="1:3" x14ac:dyDescent="0.25">
      <c r="A6553" s="3" t="s">
        <v>215</v>
      </c>
      <c r="B6553" s="2">
        <v>0.24890833528996001</v>
      </c>
      <c r="C6553" s="2">
        <v>1.1883076009974538</v>
      </c>
    </row>
    <row r="6554" spans="1:3" x14ac:dyDescent="0.25">
      <c r="A6554" s="3" t="s">
        <v>214</v>
      </c>
      <c r="B6554" s="2">
        <v>0.24834121265199299</v>
      </c>
      <c r="C6554" s="2">
        <v>1.187840569724997</v>
      </c>
    </row>
    <row r="6555" spans="1:3" x14ac:dyDescent="0.25">
      <c r="A6555" s="3" t="s">
        <v>213</v>
      </c>
      <c r="B6555" s="2">
        <v>0.24819302192669801</v>
      </c>
      <c r="C6555" s="2">
        <v>1.1877185634032752</v>
      </c>
    </row>
    <row r="6556" spans="1:3" x14ac:dyDescent="0.25">
      <c r="A6556" s="3" t="s">
        <v>212</v>
      </c>
      <c r="B6556" s="2">
        <v>0.247821649763869</v>
      </c>
      <c r="C6556" s="2">
        <v>1.1874128655025111</v>
      </c>
    </row>
    <row r="6557" spans="1:3" x14ac:dyDescent="0.25">
      <c r="A6557" s="3" t="s">
        <v>211</v>
      </c>
      <c r="B6557" s="2">
        <v>0.24749227729298801</v>
      </c>
      <c r="C6557" s="2">
        <v>1.1871418058142991</v>
      </c>
    </row>
    <row r="6558" spans="1:3" x14ac:dyDescent="0.25">
      <c r="A6558" s="3" t="s">
        <v>210</v>
      </c>
      <c r="B6558" s="2">
        <v>0.24743137438149401</v>
      </c>
      <c r="C6558" s="2">
        <v>1.1870916920589776</v>
      </c>
    </row>
    <row r="6559" spans="1:3" x14ac:dyDescent="0.25">
      <c r="A6559" s="3" t="s">
        <v>209</v>
      </c>
      <c r="B6559" s="2">
        <v>0.24689648596167801</v>
      </c>
      <c r="C6559" s="2">
        <v>1.1866516517955423</v>
      </c>
    </row>
    <row r="6560" spans="1:3" x14ac:dyDescent="0.25">
      <c r="A6560" s="3" t="s">
        <v>208</v>
      </c>
      <c r="B6560" s="2">
        <v>0.24642368230943601</v>
      </c>
      <c r="C6560" s="2">
        <v>1.1862628230450707</v>
      </c>
    </row>
    <row r="6561" spans="1:3" x14ac:dyDescent="0.25">
      <c r="A6561" s="3" t="s">
        <v>207</v>
      </c>
      <c r="B6561" s="2">
        <v>0.24638212036475199</v>
      </c>
      <c r="C6561" s="2">
        <v>1.1862286490316707</v>
      </c>
    </row>
    <row r="6562" spans="1:3" x14ac:dyDescent="0.25">
      <c r="A6562" s="3" t="s">
        <v>206</v>
      </c>
      <c r="B6562" s="2">
        <v>0.246130442425501</v>
      </c>
      <c r="C6562" s="2">
        <v>1.1860217296660867</v>
      </c>
    </row>
    <row r="6563" spans="1:3" x14ac:dyDescent="0.25">
      <c r="A6563" s="3" t="s">
        <v>205</v>
      </c>
      <c r="B6563" s="2">
        <v>0.24601968811848501</v>
      </c>
      <c r="C6563" s="2">
        <v>1.1859306834164596</v>
      </c>
    </row>
    <row r="6564" spans="1:3" x14ac:dyDescent="0.25">
      <c r="A6564" s="3" t="s">
        <v>204</v>
      </c>
      <c r="B6564" s="2">
        <v>0.24601311096560299</v>
      </c>
      <c r="C6564" s="2">
        <v>1.1859252768479116</v>
      </c>
    </row>
    <row r="6565" spans="1:3" x14ac:dyDescent="0.25">
      <c r="A6565" s="3" t="s">
        <v>203</v>
      </c>
      <c r="B6565" s="2">
        <v>0.245811558037281</v>
      </c>
      <c r="C6565" s="2">
        <v>1.1857596077289303</v>
      </c>
    </row>
    <row r="6566" spans="1:3" x14ac:dyDescent="0.25">
      <c r="A6566" s="3" t="s">
        <v>202</v>
      </c>
      <c r="B6566" s="2">
        <v>0.24574800314027501</v>
      </c>
      <c r="C6566" s="2">
        <v>1.1857073727328291</v>
      </c>
    </row>
    <row r="6567" spans="1:3" x14ac:dyDescent="0.25">
      <c r="A6567" s="3" t="s">
        <v>201</v>
      </c>
      <c r="B6567" s="2">
        <v>0.24552398859615099</v>
      </c>
      <c r="C6567" s="2">
        <v>1.1855232762548058</v>
      </c>
    </row>
    <row r="6568" spans="1:3" x14ac:dyDescent="0.25">
      <c r="A6568" s="3" t="s">
        <v>200</v>
      </c>
      <c r="B6568" s="2">
        <v>0.24548556154499401</v>
      </c>
      <c r="C6568" s="2">
        <v>1.1854916995489941</v>
      </c>
    </row>
    <row r="6569" spans="1:3" x14ac:dyDescent="0.25">
      <c r="A6569" s="3" t="s">
        <v>199</v>
      </c>
      <c r="B6569" s="2">
        <v>0.24496952514054299</v>
      </c>
      <c r="C6569" s="2">
        <v>1.1850677378242755</v>
      </c>
    </row>
    <row r="6570" spans="1:3" x14ac:dyDescent="0.25">
      <c r="A6570" s="3" t="s">
        <v>198</v>
      </c>
      <c r="B6570" s="2">
        <v>0.24488919982598101</v>
      </c>
      <c r="C6570" s="2">
        <v>1.1850017583302148</v>
      </c>
    </row>
    <row r="6571" spans="1:3" x14ac:dyDescent="0.25">
      <c r="A6571" s="3" t="s">
        <v>197</v>
      </c>
      <c r="B6571" s="2">
        <v>0.24441484034408001</v>
      </c>
      <c r="C6571" s="2">
        <v>1.1846121926894777</v>
      </c>
    </row>
    <row r="6572" spans="1:3" x14ac:dyDescent="0.25">
      <c r="A6572" s="3" t="s">
        <v>196</v>
      </c>
      <c r="B6572" s="2">
        <v>0.244298851568307</v>
      </c>
      <c r="C6572" s="2">
        <v>1.1845169569044458</v>
      </c>
    </row>
    <row r="6573" spans="1:3" x14ac:dyDescent="0.25">
      <c r="A6573" s="3" t="s">
        <v>195</v>
      </c>
      <c r="B6573" s="2">
        <v>0.24419800573401401</v>
      </c>
      <c r="C6573" s="2">
        <v>1.1844341608716726</v>
      </c>
    </row>
    <row r="6574" spans="1:3" x14ac:dyDescent="0.25">
      <c r="A6574" s="3" t="s">
        <v>194</v>
      </c>
      <c r="B6574" s="2">
        <v>0.24415861113037199</v>
      </c>
      <c r="C6574" s="2">
        <v>1.1844018188479382</v>
      </c>
    </row>
    <row r="6575" spans="1:3" x14ac:dyDescent="0.25">
      <c r="A6575" s="3" t="s">
        <v>193</v>
      </c>
      <c r="B6575" s="2">
        <v>0.244011859976172</v>
      </c>
      <c r="C6575" s="2">
        <v>1.1842813474460008</v>
      </c>
    </row>
    <row r="6576" spans="1:3" x14ac:dyDescent="0.25">
      <c r="A6576" s="3" t="s">
        <v>192</v>
      </c>
      <c r="B6576" s="2">
        <v>0.243991318984253</v>
      </c>
      <c r="C6576" s="2">
        <v>1.1842644858503615</v>
      </c>
    </row>
    <row r="6577" spans="1:3" x14ac:dyDescent="0.25">
      <c r="A6577" s="3" t="s">
        <v>191</v>
      </c>
      <c r="B6577" s="2">
        <v>0.243868053340761</v>
      </c>
      <c r="C6577" s="2">
        <v>1.1841633051547638</v>
      </c>
    </row>
    <row r="6578" spans="1:3" x14ac:dyDescent="0.25">
      <c r="A6578" s="3" t="s">
        <v>190</v>
      </c>
      <c r="B6578" s="2">
        <v>0.243846105291841</v>
      </c>
      <c r="C6578" s="2">
        <v>1.1841452903451757</v>
      </c>
    </row>
    <row r="6579" spans="1:3" x14ac:dyDescent="0.25">
      <c r="A6579" s="3" t="s">
        <v>189</v>
      </c>
      <c r="B6579" s="2">
        <v>0.24384054630750701</v>
      </c>
      <c r="C6579" s="2">
        <v>1.1841407276120619</v>
      </c>
    </row>
    <row r="6580" spans="1:3" x14ac:dyDescent="0.25">
      <c r="A6580" s="3" t="s">
        <v>188</v>
      </c>
      <c r="B6580" s="2">
        <v>0.24369549347657499</v>
      </c>
      <c r="C6580" s="2">
        <v>1.1840216765822842</v>
      </c>
    </row>
    <row r="6581" spans="1:3" x14ac:dyDescent="0.25">
      <c r="A6581" s="3" t="s">
        <v>187</v>
      </c>
      <c r="B6581" s="2">
        <v>0.24342024080195701</v>
      </c>
      <c r="C6581" s="2">
        <v>1.1837957979064688</v>
      </c>
    </row>
    <row r="6582" spans="1:3" x14ac:dyDescent="0.25">
      <c r="A6582" s="3" t="s">
        <v>186</v>
      </c>
      <c r="B6582" s="2">
        <v>0.24327017330901299</v>
      </c>
      <c r="C6582" s="2">
        <v>1.183672667221606</v>
      </c>
    </row>
    <row r="6583" spans="1:3" x14ac:dyDescent="0.25">
      <c r="A6583" s="3" t="s">
        <v>185</v>
      </c>
      <c r="B6583" s="2">
        <v>0.24297222849226799</v>
      </c>
      <c r="C6583" s="2">
        <v>1.1834282408446604</v>
      </c>
    </row>
    <row r="6584" spans="1:3" x14ac:dyDescent="0.25">
      <c r="A6584" s="3" t="s">
        <v>184</v>
      </c>
      <c r="B6584" s="2">
        <v>0.24279968575351399</v>
      </c>
      <c r="C6584" s="2">
        <v>1.1832867142336514</v>
      </c>
    </row>
    <row r="6585" spans="1:3" x14ac:dyDescent="0.25">
      <c r="A6585" s="3" t="s">
        <v>183</v>
      </c>
      <c r="B6585" s="2">
        <v>0.242650966880538</v>
      </c>
      <c r="C6585" s="2">
        <v>1.1831647425129088</v>
      </c>
    </row>
    <row r="6586" spans="1:3" x14ac:dyDescent="0.25">
      <c r="A6586" s="3" t="s">
        <v>182</v>
      </c>
      <c r="B6586" s="2">
        <v>0.24243344313152401</v>
      </c>
      <c r="C6586" s="2">
        <v>1.1829863631452415</v>
      </c>
    </row>
    <row r="6587" spans="1:3" x14ac:dyDescent="0.25">
      <c r="A6587" s="3" t="s">
        <v>181</v>
      </c>
      <c r="B6587" s="2">
        <v>0.242313538736457</v>
      </c>
      <c r="C6587" s="2">
        <v>1.1828880475858821</v>
      </c>
    </row>
    <row r="6588" spans="1:3" x14ac:dyDescent="0.25">
      <c r="A6588" s="3" t="s">
        <v>180</v>
      </c>
      <c r="B6588" s="2">
        <v>0.24221693703532601</v>
      </c>
      <c r="C6588" s="2">
        <v>1.1828088450040397</v>
      </c>
    </row>
    <row r="6589" spans="1:3" x14ac:dyDescent="0.25">
      <c r="A6589" s="3" t="s">
        <v>179</v>
      </c>
      <c r="B6589" s="2">
        <v>0.24177828897147799</v>
      </c>
      <c r="C6589" s="2">
        <v>1.1824492693990138</v>
      </c>
    </row>
    <row r="6590" spans="1:3" x14ac:dyDescent="0.25">
      <c r="A6590" s="3" t="s">
        <v>178</v>
      </c>
      <c r="B6590" s="2">
        <v>0.24166727936775501</v>
      </c>
      <c r="C6590" s="2">
        <v>1.1823582881651853</v>
      </c>
    </row>
    <row r="6591" spans="1:3" x14ac:dyDescent="0.25">
      <c r="A6591" s="3" t="s">
        <v>177</v>
      </c>
      <c r="B6591" s="2">
        <v>0.241551980789488</v>
      </c>
      <c r="C6591" s="2">
        <v>1.1822637991855542</v>
      </c>
    </row>
    <row r="6592" spans="1:3" x14ac:dyDescent="0.25">
      <c r="A6592" s="3" t="s">
        <v>176</v>
      </c>
      <c r="B6592" s="2">
        <v>0.24144284291278101</v>
      </c>
      <c r="C6592" s="2">
        <v>1.182174365953474</v>
      </c>
    </row>
    <row r="6593" spans="1:3" x14ac:dyDescent="0.25">
      <c r="A6593" s="3" t="s">
        <v>175</v>
      </c>
      <c r="B6593" s="2">
        <v>0.24137719678710801</v>
      </c>
      <c r="C6593" s="2">
        <v>1.1821205753745849</v>
      </c>
    </row>
    <row r="6594" spans="1:3" x14ac:dyDescent="0.25">
      <c r="A6594" s="3" t="s">
        <v>174</v>
      </c>
      <c r="B6594" s="2">
        <v>0.241080825051179</v>
      </c>
      <c r="C6594" s="2">
        <v>1.1818777581930144</v>
      </c>
    </row>
    <row r="6595" spans="1:3" x14ac:dyDescent="0.25">
      <c r="A6595" s="3" t="s">
        <v>173</v>
      </c>
      <c r="B6595" s="2">
        <v>0.24100516997201399</v>
      </c>
      <c r="C6595" s="2">
        <v>1.181815782024525</v>
      </c>
    </row>
    <row r="6596" spans="1:3" x14ac:dyDescent="0.25">
      <c r="A6596" s="3" t="s">
        <v>172</v>
      </c>
      <c r="B6596" s="2">
        <v>0.24090738545916901</v>
      </c>
      <c r="C6596" s="2">
        <v>1.181735682377028</v>
      </c>
    </row>
    <row r="6597" spans="1:3" x14ac:dyDescent="0.25">
      <c r="A6597" s="3" t="s">
        <v>171</v>
      </c>
      <c r="B6597" s="2">
        <v>0.24085004912623401</v>
      </c>
      <c r="C6597" s="2">
        <v>1.1816887181592142</v>
      </c>
    </row>
    <row r="6598" spans="1:3" x14ac:dyDescent="0.25">
      <c r="A6598" s="3" t="s">
        <v>170</v>
      </c>
      <c r="B6598" s="2">
        <v>-0.24083473931802701</v>
      </c>
      <c r="C6598" s="2">
        <v>1.1816761782036933</v>
      </c>
    </row>
    <row r="6599" spans="1:3" x14ac:dyDescent="0.25">
      <c r="A6599" s="3" t="s">
        <v>169</v>
      </c>
      <c r="B6599" s="2">
        <v>0.24081389890715901</v>
      </c>
      <c r="C6599" s="2">
        <v>1.1816591084567973</v>
      </c>
    </row>
    <row r="6600" spans="1:3" x14ac:dyDescent="0.25">
      <c r="A6600" s="3" t="s">
        <v>168</v>
      </c>
      <c r="B6600" s="2">
        <v>0.240178975826598</v>
      </c>
      <c r="C6600" s="2">
        <v>1.1811391804395803</v>
      </c>
    </row>
    <row r="6601" spans="1:3" x14ac:dyDescent="0.25">
      <c r="A6601" s="3" t="s">
        <v>167</v>
      </c>
      <c r="B6601" s="2">
        <v>0.240097234094475</v>
      </c>
      <c r="C6601" s="2">
        <v>1.1810722601101735</v>
      </c>
    </row>
    <row r="6602" spans="1:3" x14ac:dyDescent="0.25">
      <c r="A6602" s="3" t="s">
        <v>166</v>
      </c>
      <c r="B6602" s="2">
        <v>0.23957513630743399</v>
      </c>
      <c r="C6602" s="2">
        <v>1.1806449184807386</v>
      </c>
    </row>
    <row r="6603" spans="1:3" x14ac:dyDescent="0.25">
      <c r="A6603" s="3" t="s">
        <v>165</v>
      </c>
      <c r="B6603" s="2">
        <v>0.23885122453298499</v>
      </c>
      <c r="C6603" s="2">
        <v>1.1800526461436704</v>
      </c>
    </row>
    <row r="6604" spans="1:3" x14ac:dyDescent="0.25">
      <c r="A6604" s="3" t="s">
        <v>164</v>
      </c>
      <c r="B6604" s="2">
        <v>0.23884894170111301</v>
      </c>
      <c r="C6604" s="2">
        <v>1.1800507789024424</v>
      </c>
    </row>
    <row r="6605" spans="1:3" x14ac:dyDescent="0.25">
      <c r="A6605" s="3" t="s">
        <v>163</v>
      </c>
      <c r="B6605" s="2">
        <v>0.23878719697589099</v>
      </c>
      <c r="C6605" s="2">
        <v>1.180000275954924</v>
      </c>
    </row>
    <row r="6606" spans="1:3" x14ac:dyDescent="0.25">
      <c r="A6606" s="3" t="s">
        <v>162</v>
      </c>
      <c r="B6606" s="2">
        <v>0.238700579079306</v>
      </c>
      <c r="C6606" s="2">
        <v>1.179929432103124</v>
      </c>
    </row>
    <row r="6607" spans="1:3" x14ac:dyDescent="0.25">
      <c r="A6607" s="3" t="s">
        <v>161</v>
      </c>
      <c r="B6607" s="2">
        <v>-0.23842268594145899</v>
      </c>
      <c r="C6607" s="2">
        <v>1.1797021749868086</v>
      </c>
    </row>
    <row r="6608" spans="1:3" x14ac:dyDescent="0.25">
      <c r="A6608" s="3" t="s">
        <v>160</v>
      </c>
      <c r="B6608" s="2">
        <v>0.23823337946589401</v>
      </c>
      <c r="C6608" s="2">
        <v>1.1795473878674163</v>
      </c>
    </row>
    <row r="6609" spans="1:3" x14ac:dyDescent="0.25">
      <c r="A6609" s="3" t="s">
        <v>159</v>
      </c>
      <c r="B6609" s="2">
        <v>0.237904866433266</v>
      </c>
      <c r="C6609" s="2">
        <v>1.1792788262075653</v>
      </c>
    </row>
    <row r="6610" spans="1:3" x14ac:dyDescent="0.25">
      <c r="A6610" s="3" t="s">
        <v>158</v>
      </c>
      <c r="B6610" s="2">
        <v>0.23785623310038001</v>
      </c>
      <c r="C6610" s="2">
        <v>1.1792390733204812</v>
      </c>
    </row>
    <row r="6611" spans="1:3" x14ac:dyDescent="0.25">
      <c r="A6611" s="3" t="s">
        <v>157</v>
      </c>
      <c r="B6611" s="2">
        <v>0.23774319738143701</v>
      </c>
      <c r="C6611" s="2">
        <v>1.1791466830987676</v>
      </c>
    </row>
    <row r="6612" spans="1:3" x14ac:dyDescent="0.25">
      <c r="A6612" s="3" t="s">
        <v>156</v>
      </c>
      <c r="B6612" s="2">
        <v>0.23755367710567499</v>
      </c>
      <c r="C6612" s="2">
        <v>1.1789917941440049</v>
      </c>
    </row>
    <row r="6613" spans="1:3" x14ac:dyDescent="0.25">
      <c r="A6613" s="3" t="s">
        <v>155</v>
      </c>
      <c r="B6613" s="2">
        <v>0.23737560143946601</v>
      </c>
      <c r="C6613" s="2">
        <v>1.1788462770482546</v>
      </c>
    </row>
    <row r="6614" spans="1:3" x14ac:dyDescent="0.25">
      <c r="A6614" s="3" t="s">
        <v>154</v>
      </c>
      <c r="B6614" s="2">
        <v>0.23706272945503001</v>
      </c>
      <c r="C6614" s="2">
        <v>1.1785906526970933</v>
      </c>
    </row>
    <row r="6615" spans="1:3" x14ac:dyDescent="0.25">
      <c r="A6615" s="3" t="s">
        <v>153</v>
      </c>
      <c r="B6615" s="2">
        <v>0.23700622439667801</v>
      </c>
      <c r="C6615" s="2">
        <v>1.178544492540188</v>
      </c>
    </row>
    <row r="6616" spans="1:3" x14ac:dyDescent="0.25">
      <c r="A6616" s="3" t="s">
        <v>152</v>
      </c>
      <c r="B6616" s="2">
        <v>0.23652960733685899</v>
      </c>
      <c r="C6616" s="2">
        <v>1.1781552060869926</v>
      </c>
    </row>
    <row r="6617" spans="1:3" x14ac:dyDescent="0.25">
      <c r="A6617" s="3" t="s">
        <v>151</v>
      </c>
      <c r="B6617" s="2">
        <v>0.236149192488289</v>
      </c>
      <c r="C6617" s="2">
        <v>1.177844586976954</v>
      </c>
    </row>
    <row r="6618" spans="1:3" x14ac:dyDescent="0.25">
      <c r="A6618" s="3" t="s">
        <v>150</v>
      </c>
      <c r="B6618" s="2">
        <v>0.23609580013966899</v>
      </c>
      <c r="C6618" s="2">
        <v>1.1778009972207417</v>
      </c>
    </row>
    <row r="6619" spans="1:3" x14ac:dyDescent="0.25">
      <c r="A6619" s="3" t="s">
        <v>149</v>
      </c>
      <c r="B6619" s="2">
        <v>0.235820669402553</v>
      </c>
      <c r="C6619" s="2">
        <v>1.1775764048084592</v>
      </c>
    </row>
    <row r="6620" spans="1:3" x14ac:dyDescent="0.25">
      <c r="A6620" s="3" t="s">
        <v>148</v>
      </c>
      <c r="B6620" s="2">
        <v>0.235807903927886</v>
      </c>
      <c r="C6620" s="2">
        <v>1.1775659852431091</v>
      </c>
    </row>
    <row r="6621" spans="1:3" x14ac:dyDescent="0.25">
      <c r="A6621" s="3" t="s">
        <v>147</v>
      </c>
      <c r="B6621" s="2">
        <v>0.23564517363104501</v>
      </c>
      <c r="C6621" s="2">
        <v>1.177433167946317</v>
      </c>
    </row>
    <row r="6622" spans="1:3" x14ac:dyDescent="0.25">
      <c r="A6622" s="3" t="s">
        <v>146</v>
      </c>
      <c r="B6622" s="2">
        <v>0.23545626362536301</v>
      </c>
      <c r="C6622" s="2">
        <v>1.1772790020705863</v>
      </c>
    </row>
    <row r="6623" spans="1:3" x14ac:dyDescent="0.25">
      <c r="A6623" s="3" t="s">
        <v>145</v>
      </c>
      <c r="B6623" s="2">
        <v>0.23543225173420901</v>
      </c>
      <c r="C6623" s="2">
        <v>1.1772594078672332</v>
      </c>
    </row>
    <row r="6624" spans="1:3" x14ac:dyDescent="0.25">
      <c r="A6624" s="3" t="s">
        <v>144</v>
      </c>
      <c r="B6624" s="2">
        <v>0.23521820783115699</v>
      </c>
      <c r="C6624" s="2">
        <v>1.1770847579934962</v>
      </c>
    </row>
    <row r="6625" spans="1:3" x14ac:dyDescent="0.25">
      <c r="A6625" s="3" t="s">
        <v>143</v>
      </c>
      <c r="B6625" s="2">
        <v>0.234985709426141</v>
      </c>
      <c r="C6625" s="2">
        <v>1.1768950794609747</v>
      </c>
    </row>
    <row r="6626" spans="1:3" x14ac:dyDescent="0.25">
      <c r="A6626" s="3" t="s">
        <v>142</v>
      </c>
      <c r="B6626" s="2">
        <v>0.23408690372139601</v>
      </c>
      <c r="C6626" s="2">
        <v>1.1761620967150759</v>
      </c>
    </row>
    <row r="6627" spans="1:3" x14ac:dyDescent="0.25">
      <c r="A6627" s="3" t="s">
        <v>141</v>
      </c>
      <c r="B6627" s="2">
        <v>0.234043890056889</v>
      </c>
      <c r="C6627" s="2">
        <v>1.1761270301998201</v>
      </c>
    </row>
    <row r="6628" spans="1:3" x14ac:dyDescent="0.25">
      <c r="A6628" s="3" t="s">
        <v>140</v>
      </c>
      <c r="B6628" s="2">
        <v>0.233874225560259</v>
      </c>
      <c r="C6628" s="2">
        <v>1.1759887228917982</v>
      </c>
    </row>
    <row r="6629" spans="1:3" x14ac:dyDescent="0.25">
      <c r="A6629" s="3" t="s">
        <v>139</v>
      </c>
      <c r="B6629" s="2">
        <v>0.23384791430434501</v>
      </c>
      <c r="C6629" s="2">
        <v>1.1759672759073603</v>
      </c>
    </row>
    <row r="6630" spans="1:3" x14ac:dyDescent="0.25">
      <c r="A6630" s="3" t="s">
        <v>138</v>
      </c>
      <c r="B6630" s="2">
        <v>0.23308180121621699</v>
      </c>
      <c r="C6630" s="2">
        <v>1.1753429688087218</v>
      </c>
    </row>
    <row r="6631" spans="1:3" x14ac:dyDescent="0.25">
      <c r="A6631" s="3" t="s">
        <v>137</v>
      </c>
      <c r="B6631" s="2">
        <v>0.23299300563133901</v>
      </c>
      <c r="C6631" s="2">
        <v>1.1752706305447798</v>
      </c>
    </row>
    <row r="6632" spans="1:3" x14ac:dyDescent="0.25">
      <c r="A6632" s="3" t="s">
        <v>136</v>
      </c>
      <c r="B6632" s="2">
        <v>0.23272291540288301</v>
      </c>
      <c r="C6632" s="2">
        <v>1.1750506260444207</v>
      </c>
    </row>
    <row r="6633" spans="1:3" x14ac:dyDescent="0.25">
      <c r="A6633" s="3" t="s">
        <v>135</v>
      </c>
      <c r="B6633" s="2">
        <v>0.23263300789407401</v>
      </c>
      <c r="C6633" s="2">
        <v>1.1749774001860744</v>
      </c>
    </row>
    <row r="6634" spans="1:3" x14ac:dyDescent="0.25">
      <c r="A6634" s="3" t="s">
        <v>134</v>
      </c>
      <c r="B6634" s="2">
        <v>0.23230139763552499</v>
      </c>
      <c r="C6634" s="2">
        <v>1.174707357126257</v>
      </c>
    </row>
    <row r="6635" spans="1:3" x14ac:dyDescent="0.25">
      <c r="A6635" s="3" t="s">
        <v>133</v>
      </c>
      <c r="B6635" s="2">
        <v>0.23225907971427801</v>
      </c>
      <c r="C6635" s="2">
        <v>1.174672900471907</v>
      </c>
    </row>
    <row r="6636" spans="1:3" x14ac:dyDescent="0.25">
      <c r="A6636" s="3" t="s">
        <v>132</v>
      </c>
      <c r="B6636" s="2">
        <v>0.23214024145880399</v>
      </c>
      <c r="C6636" s="2">
        <v>1.1745761438289475</v>
      </c>
    </row>
    <row r="6637" spans="1:3" x14ac:dyDescent="0.25">
      <c r="A6637" s="3" t="s">
        <v>131</v>
      </c>
      <c r="B6637" s="2">
        <v>0.2320745293973</v>
      </c>
      <c r="C6637" s="2">
        <v>1.1745226453002535</v>
      </c>
    </row>
    <row r="6638" spans="1:3" x14ac:dyDescent="0.25">
      <c r="A6638" s="3" t="s">
        <v>130</v>
      </c>
      <c r="B6638" s="2">
        <v>-0.23192144677829199</v>
      </c>
      <c r="C6638" s="2">
        <v>1.1743980247403003</v>
      </c>
    </row>
    <row r="6639" spans="1:3" x14ac:dyDescent="0.25">
      <c r="A6639" s="3" t="s">
        <v>129</v>
      </c>
      <c r="B6639" s="2">
        <v>0.23186648063481199</v>
      </c>
      <c r="C6639" s="2">
        <v>1.1743532814655191</v>
      </c>
    </row>
    <row r="6640" spans="1:3" x14ac:dyDescent="0.25">
      <c r="A6640" s="3" t="s">
        <v>128</v>
      </c>
      <c r="B6640" s="2">
        <v>0.23167171425344299</v>
      </c>
      <c r="C6640" s="2">
        <v>1.174194752397224</v>
      </c>
    </row>
    <row r="6641" spans="1:3" x14ac:dyDescent="0.25">
      <c r="A6641" s="3" t="s">
        <v>127</v>
      </c>
      <c r="B6641" s="2">
        <v>0.231438233622693</v>
      </c>
      <c r="C6641" s="2">
        <v>1.1740047402734071</v>
      </c>
    </row>
    <row r="6642" spans="1:3" x14ac:dyDescent="0.25">
      <c r="A6642" s="3" t="s">
        <v>126</v>
      </c>
      <c r="B6642" s="2">
        <v>0.23134151727516</v>
      </c>
      <c r="C6642" s="2">
        <v>1.1739260392025883</v>
      </c>
    </row>
    <row r="6643" spans="1:3" x14ac:dyDescent="0.25">
      <c r="A6643" s="3" t="s">
        <v>125</v>
      </c>
      <c r="B6643" s="2">
        <v>0.23116385143352899</v>
      </c>
      <c r="C6643" s="2">
        <v>1.1737814807823772</v>
      </c>
    </row>
    <row r="6644" spans="1:3" x14ac:dyDescent="0.25">
      <c r="A6644" s="3" t="s">
        <v>124</v>
      </c>
      <c r="B6644" s="2">
        <v>0.230910458072945</v>
      </c>
      <c r="C6644" s="2">
        <v>1.1735753372058719</v>
      </c>
    </row>
    <row r="6645" spans="1:3" x14ac:dyDescent="0.25">
      <c r="A6645" s="3" t="s">
        <v>123</v>
      </c>
      <c r="B6645" s="2">
        <v>0.23054633058073801</v>
      </c>
      <c r="C6645" s="2">
        <v>1.1732791712740598</v>
      </c>
    </row>
    <row r="6646" spans="1:3" x14ac:dyDescent="0.25">
      <c r="A6646" s="3" t="s">
        <v>122</v>
      </c>
      <c r="B6646" s="2">
        <v>0.22915910585579499</v>
      </c>
      <c r="C6646" s="2">
        <v>1.1721515458443865</v>
      </c>
    </row>
    <row r="6647" spans="1:3" x14ac:dyDescent="0.25">
      <c r="A6647" s="3" t="s">
        <v>121</v>
      </c>
      <c r="B6647" s="2">
        <v>0.22915500293487101</v>
      </c>
      <c r="C6647" s="2">
        <v>1.1721482123344424</v>
      </c>
    </row>
    <row r="6648" spans="1:3" x14ac:dyDescent="0.25">
      <c r="A6648" s="3" t="s">
        <v>120</v>
      </c>
      <c r="B6648" s="2">
        <v>0.22915191878090099</v>
      </c>
      <c r="C6648" s="2">
        <v>1.1721457065507557</v>
      </c>
    </row>
    <row r="6649" spans="1:3" x14ac:dyDescent="0.25">
      <c r="A6649" s="3" t="s">
        <v>119</v>
      </c>
      <c r="B6649" s="2">
        <v>0.22905409060950899</v>
      </c>
      <c r="C6649" s="2">
        <v>1.1720662268408339</v>
      </c>
    </row>
    <row r="6650" spans="1:3" x14ac:dyDescent="0.25">
      <c r="A6650" s="3" t="s">
        <v>118</v>
      </c>
      <c r="B6650" s="2">
        <v>0.22894267915206201</v>
      </c>
      <c r="C6650" s="2">
        <v>1.1719757180632104</v>
      </c>
    </row>
    <row r="6651" spans="1:3" x14ac:dyDescent="0.25">
      <c r="A6651" s="3" t="s">
        <v>117</v>
      </c>
      <c r="B6651" s="2">
        <v>0.228058015010346</v>
      </c>
      <c r="C6651" s="2">
        <v>1.1712572799715353</v>
      </c>
    </row>
    <row r="6652" spans="1:3" x14ac:dyDescent="0.25">
      <c r="A6652" s="3" t="s">
        <v>116</v>
      </c>
      <c r="B6652" s="2">
        <v>0.22794932199538701</v>
      </c>
      <c r="C6652" s="2">
        <v>1.1711690404712418</v>
      </c>
    </row>
    <row r="6653" spans="1:3" x14ac:dyDescent="0.25">
      <c r="A6653" s="3" t="s">
        <v>115</v>
      </c>
      <c r="B6653" s="2">
        <v>0.227630299060783</v>
      </c>
      <c r="C6653" s="2">
        <v>1.1709100886717856</v>
      </c>
    </row>
    <row r="6654" spans="1:3" x14ac:dyDescent="0.25">
      <c r="A6654" s="3" t="s">
        <v>114</v>
      </c>
      <c r="B6654" s="2">
        <v>0.227200059015019</v>
      </c>
      <c r="C6654" s="2">
        <v>1.17056095230831</v>
      </c>
    </row>
    <row r="6655" spans="1:3" x14ac:dyDescent="0.25">
      <c r="A6655" s="3" t="s">
        <v>113</v>
      </c>
      <c r="B6655" s="2">
        <v>0.22686965641158499</v>
      </c>
      <c r="C6655" s="2">
        <v>1.1702929039047838</v>
      </c>
    </row>
    <row r="6656" spans="1:3" x14ac:dyDescent="0.25">
      <c r="A6656" s="3" t="s">
        <v>112</v>
      </c>
      <c r="B6656" s="2">
        <v>0.22667989613447501</v>
      </c>
      <c r="C6656" s="2">
        <v>1.1701389832943137</v>
      </c>
    </row>
    <row r="6657" spans="1:3" x14ac:dyDescent="0.25">
      <c r="A6657" s="3" t="s">
        <v>111</v>
      </c>
      <c r="B6657" s="2">
        <v>0.225833110454251</v>
      </c>
      <c r="C6657" s="2">
        <v>1.1694523751245829</v>
      </c>
    </row>
    <row r="6658" spans="1:3" x14ac:dyDescent="0.25">
      <c r="A6658" s="3" t="s">
        <v>110</v>
      </c>
      <c r="B6658" s="2">
        <v>0.225678223646817</v>
      </c>
      <c r="C6658" s="2">
        <v>1.1693268302125284</v>
      </c>
    </row>
    <row r="6659" spans="1:3" x14ac:dyDescent="0.25">
      <c r="A6659" s="3" t="s">
        <v>109</v>
      </c>
      <c r="B6659" s="2">
        <v>0.22544614134605201</v>
      </c>
      <c r="C6659" s="2">
        <v>1.1691387390175723</v>
      </c>
    </row>
    <row r="6660" spans="1:3" x14ac:dyDescent="0.25">
      <c r="A6660" s="3" t="s">
        <v>108</v>
      </c>
      <c r="B6660" s="2">
        <v>0.22536555878454201</v>
      </c>
      <c r="C6660" s="2">
        <v>1.1690734379244159</v>
      </c>
    </row>
    <row r="6661" spans="1:3" x14ac:dyDescent="0.25">
      <c r="A6661" s="3" t="s">
        <v>107</v>
      </c>
      <c r="B6661" s="2">
        <v>0.22535699991831701</v>
      </c>
      <c r="C6661" s="2">
        <v>1.1690665023536968</v>
      </c>
    </row>
    <row r="6662" spans="1:3" x14ac:dyDescent="0.25">
      <c r="A6662" s="3" t="s">
        <v>106</v>
      </c>
      <c r="B6662" s="2">
        <v>0.225349660925731</v>
      </c>
      <c r="C6662" s="2">
        <v>1.1690605553251652</v>
      </c>
    </row>
    <row r="6663" spans="1:3" x14ac:dyDescent="0.25">
      <c r="A6663" s="3" t="s">
        <v>105</v>
      </c>
      <c r="B6663" s="2">
        <v>0.22477172188838501</v>
      </c>
      <c r="C6663" s="2">
        <v>1.1685923271826237</v>
      </c>
    </row>
    <row r="6664" spans="1:3" x14ac:dyDescent="0.25">
      <c r="A6664" s="3" t="s">
        <v>104</v>
      </c>
      <c r="B6664" s="2">
        <v>0.22442534941908199</v>
      </c>
      <c r="C6664" s="2">
        <v>1.1683117969162962</v>
      </c>
    </row>
    <row r="6665" spans="1:3" x14ac:dyDescent="0.25">
      <c r="A6665" s="3" t="s">
        <v>103</v>
      </c>
      <c r="B6665" s="2">
        <v>0.224384473645658</v>
      </c>
      <c r="C6665" s="2">
        <v>1.1682786956922511</v>
      </c>
    </row>
    <row r="6666" spans="1:3" x14ac:dyDescent="0.25">
      <c r="A6666" s="3" t="s">
        <v>102</v>
      </c>
      <c r="B6666" s="2">
        <v>0.224268812956437</v>
      </c>
      <c r="C6666" s="2">
        <v>1.1681850386829546</v>
      </c>
    </row>
    <row r="6667" spans="1:3" x14ac:dyDescent="0.25">
      <c r="A6667" s="3" t="s">
        <v>101</v>
      </c>
      <c r="B6667" s="2">
        <v>0.22421450570061799</v>
      </c>
      <c r="C6667" s="2">
        <v>1.168141065613175</v>
      </c>
    </row>
    <row r="6668" spans="1:3" x14ac:dyDescent="0.25">
      <c r="A6668" s="3" t="s">
        <v>100</v>
      </c>
      <c r="B6668" s="2">
        <v>0.22397394969384399</v>
      </c>
      <c r="C6668" s="2">
        <v>1.1679463051710295</v>
      </c>
    </row>
    <row r="6669" spans="1:3" x14ac:dyDescent="0.25">
      <c r="A6669" s="3" t="s">
        <v>99</v>
      </c>
      <c r="B6669" s="2">
        <v>0.22392981267826501</v>
      </c>
      <c r="C6669" s="2">
        <v>1.1679105742131537</v>
      </c>
    </row>
    <row r="6670" spans="1:3" x14ac:dyDescent="0.25">
      <c r="A6670" s="3" t="s">
        <v>98</v>
      </c>
      <c r="B6670" s="2">
        <v>0.22383751753234099</v>
      </c>
      <c r="C6670" s="2">
        <v>1.1678358605516193</v>
      </c>
    </row>
    <row r="6671" spans="1:3" x14ac:dyDescent="0.25">
      <c r="A6671" s="3" t="s">
        <v>97</v>
      </c>
      <c r="B6671" s="2">
        <v>0.22381269861632699</v>
      </c>
      <c r="C6671" s="2">
        <v>1.1678157702553271</v>
      </c>
    </row>
    <row r="6672" spans="1:3" x14ac:dyDescent="0.25">
      <c r="A6672" s="3" t="s">
        <v>96</v>
      </c>
      <c r="B6672" s="2">
        <v>0.22327252851909199</v>
      </c>
      <c r="C6672" s="2">
        <v>1.1673786015812793</v>
      </c>
    </row>
    <row r="6673" spans="1:3" x14ac:dyDescent="0.25">
      <c r="A6673" s="3" t="s">
        <v>95</v>
      </c>
      <c r="B6673" s="2">
        <v>0.22307580720716499</v>
      </c>
      <c r="C6673" s="2">
        <v>1.1672194323964071</v>
      </c>
    </row>
    <row r="6674" spans="1:3" x14ac:dyDescent="0.25">
      <c r="A6674" s="3" t="s">
        <v>94</v>
      </c>
      <c r="B6674" s="2">
        <v>0.222797440335229</v>
      </c>
      <c r="C6674" s="2">
        <v>1.1669942400522186</v>
      </c>
    </row>
    <row r="6675" spans="1:3" x14ac:dyDescent="0.25">
      <c r="A6675" s="3" t="s">
        <v>93</v>
      </c>
      <c r="B6675" s="2">
        <v>0.22244876842394401</v>
      </c>
      <c r="C6675" s="2">
        <v>1.1667122338521514</v>
      </c>
    </row>
    <row r="6676" spans="1:3" x14ac:dyDescent="0.25">
      <c r="A6676" s="3" t="s">
        <v>92</v>
      </c>
      <c r="B6676" s="2">
        <v>0.221453814872968</v>
      </c>
      <c r="C6676" s="2">
        <v>1.1659078890264702</v>
      </c>
    </row>
    <row r="6677" spans="1:3" x14ac:dyDescent="0.25">
      <c r="A6677" s="3" t="s">
        <v>91</v>
      </c>
      <c r="B6677" s="2">
        <v>0.22088864487340801</v>
      </c>
      <c r="C6677" s="2">
        <v>1.1654512387355158</v>
      </c>
    </row>
    <row r="6678" spans="1:3" x14ac:dyDescent="0.25">
      <c r="A6678" s="3" t="s">
        <v>90</v>
      </c>
      <c r="B6678" s="2">
        <v>0.22049911066792199</v>
      </c>
      <c r="C6678" s="2">
        <v>1.1651366040925644</v>
      </c>
    </row>
    <row r="6679" spans="1:3" x14ac:dyDescent="0.25">
      <c r="A6679" s="3" t="s">
        <v>89</v>
      </c>
      <c r="B6679" s="2">
        <v>0.22047798493770099</v>
      </c>
      <c r="C6679" s="2">
        <v>1.1651195428421579</v>
      </c>
    </row>
    <row r="6680" spans="1:3" x14ac:dyDescent="0.25">
      <c r="A6680" s="3" t="s">
        <v>88</v>
      </c>
      <c r="B6680" s="2">
        <v>0.22019132875337299</v>
      </c>
      <c r="C6680" s="2">
        <v>1.1648880624986082</v>
      </c>
    </row>
    <row r="6681" spans="1:3" x14ac:dyDescent="0.25">
      <c r="A6681" s="3" t="s">
        <v>87</v>
      </c>
      <c r="B6681" s="2">
        <v>0.220168419358685</v>
      </c>
      <c r="C6681" s="2">
        <v>1.1648695647095761</v>
      </c>
    </row>
    <row r="6682" spans="1:3" x14ac:dyDescent="0.25">
      <c r="A6682" s="3" t="s">
        <v>86</v>
      </c>
      <c r="B6682" s="2">
        <v>0.22012584627332099</v>
      </c>
      <c r="C6682" s="2">
        <v>1.1648351905984153</v>
      </c>
    </row>
    <row r="6683" spans="1:3" x14ac:dyDescent="0.25">
      <c r="A6683" s="3" t="s">
        <v>85</v>
      </c>
      <c r="B6683" s="2">
        <v>0.21981993708066599</v>
      </c>
      <c r="C6683" s="2">
        <v>1.1645882250188726</v>
      </c>
    </row>
    <row r="6684" spans="1:3" x14ac:dyDescent="0.25">
      <c r="A6684" s="3" t="s">
        <v>84</v>
      </c>
      <c r="B6684" s="2">
        <v>0.21976379760121001</v>
      </c>
      <c r="C6684" s="2">
        <v>1.1645429083699306</v>
      </c>
    </row>
    <row r="6685" spans="1:3" x14ac:dyDescent="0.25">
      <c r="A6685" s="3" t="s">
        <v>83</v>
      </c>
      <c r="B6685" s="2">
        <v>0.219726277746152</v>
      </c>
      <c r="C6685" s="2">
        <v>1.1645126227504934</v>
      </c>
    </row>
    <row r="6686" spans="1:3" x14ac:dyDescent="0.25">
      <c r="A6686" s="3" t="s">
        <v>82</v>
      </c>
      <c r="B6686" s="2">
        <v>0.21964977916525599</v>
      </c>
      <c r="C6686" s="2">
        <v>1.1644508763669716</v>
      </c>
    </row>
    <row r="6687" spans="1:3" x14ac:dyDescent="0.25">
      <c r="A6687" s="3" t="s">
        <v>81</v>
      </c>
      <c r="B6687" s="2">
        <v>0.219253332896898</v>
      </c>
      <c r="C6687" s="2">
        <v>1.1641309343357571</v>
      </c>
    </row>
    <row r="6688" spans="1:3" x14ac:dyDescent="0.25">
      <c r="A6688" s="3" t="s">
        <v>80</v>
      </c>
      <c r="B6688" s="2">
        <v>0.219244394313932</v>
      </c>
      <c r="C6688" s="2">
        <v>1.1641237216896958</v>
      </c>
    </row>
    <row r="6689" spans="1:3" x14ac:dyDescent="0.25">
      <c r="A6689" s="3" t="s">
        <v>79</v>
      </c>
      <c r="B6689" s="2">
        <v>0.219223004868661</v>
      </c>
      <c r="C6689" s="2">
        <v>1.1641064624801296</v>
      </c>
    </row>
    <row r="6690" spans="1:3" x14ac:dyDescent="0.25">
      <c r="A6690" s="3" t="s">
        <v>78</v>
      </c>
      <c r="B6690" s="2">
        <v>0.21893643127211401</v>
      </c>
      <c r="C6690" s="2">
        <v>1.1638752500371148</v>
      </c>
    </row>
    <row r="6691" spans="1:3" x14ac:dyDescent="0.25">
      <c r="A6691" s="3" t="s">
        <v>77</v>
      </c>
      <c r="B6691" s="2">
        <v>0.21876493231092101</v>
      </c>
      <c r="C6691" s="2">
        <v>1.1637369037287657</v>
      </c>
    </row>
    <row r="6692" spans="1:3" x14ac:dyDescent="0.25">
      <c r="A6692" s="3" t="s">
        <v>76</v>
      </c>
      <c r="B6692" s="2">
        <v>0.218443644117848</v>
      </c>
      <c r="C6692" s="2">
        <v>1.1634777683700761</v>
      </c>
    </row>
    <row r="6693" spans="1:3" x14ac:dyDescent="0.25">
      <c r="A6693" s="3" t="s">
        <v>75</v>
      </c>
      <c r="B6693" s="2">
        <v>0.21840085957211899</v>
      </c>
      <c r="C6693" s="2">
        <v>1.1634432647998403</v>
      </c>
    </row>
    <row r="6694" spans="1:3" x14ac:dyDescent="0.25">
      <c r="A6694" s="3" t="s">
        <v>74</v>
      </c>
      <c r="B6694" s="2">
        <v>0.21819957931154299</v>
      </c>
      <c r="C6694" s="2">
        <v>1.1632809561887145</v>
      </c>
    </row>
    <row r="6695" spans="1:3" x14ac:dyDescent="0.25">
      <c r="A6695" s="3" t="s">
        <v>73</v>
      </c>
      <c r="B6695" s="2">
        <v>0.21752710090826199</v>
      </c>
      <c r="C6695" s="2">
        <v>1.162738846453037</v>
      </c>
    </row>
    <row r="6696" spans="1:3" x14ac:dyDescent="0.25">
      <c r="A6696" s="3" t="s">
        <v>72</v>
      </c>
      <c r="B6696" s="2">
        <v>0.21630498494061901</v>
      </c>
      <c r="C6696" s="2">
        <v>1.1617543001903834</v>
      </c>
    </row>
    <row r="6697" spans="1:3" x14ac:dyDescent="0.25">
      <c r="A6697" s="3" t="s">
        <v>71</v>
      </c>
      <c r="B6697" s="2">
        <v>0.216267421628276</v>
      </c>
      <c r="C6697" s="2">
        <v>1.1617240520989329</v>
      </c>
    </row>
    <row r="6698" spans="1:3" x14ac:dyDescent="0.25">
      <c r="A6698" s="3" t="s">
        <v>70</v>
      </c>
      <c r="B6698" s="2">
        <v>0.21566864306238501</v>
      </c>
      <c r="C6698" s="2">
        <v>1.161241988247993</v>
      </c>
    </row>
    <row r="6699" spans="1:3" x14ac:dyDescent="0.25">
      <c r="A6699" s="3" t="s">
        <v>69</v>
      </c>
      <c r="B6699" s="2">
        <v>0.21547879507193199</v>
      </c>
      <c r="C6699" s="2">
        <v>1.1610891874502705</v>
      </c>
    </row>
    <row r="6700" spans="1:3" x14ac:dyDescent="0.25">
      <c r="A6700" s="3" t="s">
        <v>68</v>
      </c>
      <c r="B6700" s="2">
        <v>0.21543382649151299</v>
      </c>
      <c r="C6700" s="2">
        <v>1.1610529970446062</v>
      </c>
    </row>
    <row r="6701" spans="1:3" x14ac:dyDescent="0.25">
      <c r="A6701" s="3" t="s">
        <v>67</v>
      </c>
      <c r="B6701" s="2">
        <v>0.21528123482269501</v>
      </c>
      <c r="C6701" s="2">
        <v>1.160930200722188</v>
      </c>
    </row>
    <row r="6702" spans="1:3" x14ac:dyDescent="0.25">
      <c r="A6702" s="3" t="s">
        <v>66</v>
      </c>
      <c r="B6702" s="2">
        <v>-0.215032535074238</v>
      </c>
      <c r="C6702" s="2">
        <v>1.1607300904034403</v>
      </c>
    </row>
    <row r="6703" spans="1:3" x14ac:dyDescent="0.25">
      <c r="A6703" s="3" t="s">
        <v>65</v>
      </c>
      <c r="B6703" s="2">
        <v>0.214887073032836</v>
      </c>
      <c r="C6703" s="2">
        <v>1.160613063830203</v>
      </c>
    </row>
    <row r="6704" spans="1:3" x14ac:dyDescent="0.25">
      <c r="A6704" s="3" t="s">
        <v>64</v>
      </c>
      <c r="B6704" s="2">
        <v>0.214454157511481</v>
      </c>
      <c r="C6704" s="2">
        <v>1.1602648460730363</v>
      </c>
    </row>
    <row r="6705" spans="1:3" x14ac:dyDescent="0.25">
      <c r="A6705" s="3" t="s">
        <v>63</v>
      </c>
      <c r="B6705" s="2">
        <v>0.213951084515562</v>
      </c>
      <c r="C6705" s="2">
        <v>1.1598603280434658</v>
      </c>
    </row>
    <row r="6706" spans="1:3" x14ac:dyDescent="0.25">
      <c r="A6706" s="3" t="s">
        <v>62</v>
      </c>
      <c r="B6706" s="2">
        <v>0.21380684451628301</v>
      </c>
      <c r="C6706" s="2">
        <v>1.1597443715279057</v>
      </c>
    </row>
    <row r="6707" spans="1:3" x14ac:dyDescent="0.25">
      <c r="A6707" s="3" t="s">
        <v>61</v>
      </c>
      <c r="B6707" s="2">
        <v>0.21305315465800301</v>
      </c>
      <c r="C6707" s="2">
        <v>1.1591386584239824</v>
      </c>
    </row>
    <row r="6708" spans="1:3" x14ac:dyDescent="0.25">
      <c r="A6708" s="3" t="s">
        <v>60</v>
      </c>
      <c r="B6708" s="2">
        <v>0.21269503520385999</v>
      </c>
      <c r="C6708" s="2">
        <v>1.1588509617349072</v>
      </c>
    </row>
    <row r="6709" spans="1:3" x14ac:dyDescent="0.25">
      <c r="A6709" s="3" t="s">
        <v>59</v>
      </c>
      <c r="B6709" s="2">
        <v>0.211867332345792</v>
      </c>
      <c r="C6709" s="2">
        <v>1.158186296558283</v>
      </c>
    </row>
    <row r="6710" spans="1:3" x14ac:dyDescent="0.25">
      <c r="A6710" s="3" t="s">
        <v>58</v>
      </c>
      <c r="B6710" s="2">
        <v>0.2118548276251</v>
      </c>
      <c r="C6710" s="2">
        <v>1.1581762578924721</v>
      </c>
    </row>
    <row r="6711" spans="1:3" x14ac:dyDescent="0.25">
      <c r="A6711" s="3" t="s">
        <v>57</v>
      </c>
      <c r="B6711" s="2">
        <v>0.21133921202557701</v>
      </c>
      <c r="C6711" s="2">
        <v>1.157762402554265</v>
      </c>
    </row>
    <row r="6712" spans="1:3" x14ac:dyDescent="0.25">
      <c r="A6712" s="3" t="s">
        <v>56</v>
      </c>
      <c r="B6712" s="2">
        <v>0.21049547932556401</v>
      </c>
      <c r="C6712" s="2">
        <v>1.1570855052321241</v>
      </c>
    </row>
    <row r="6713" spans="1:3" x14ac:dyDescent="0.25">
      <c r="A6713" s="3" t="s">
        <v>55</v>
      </c>
      <c r="B6713" s="2">
        <v>0.210139282920982</v>
      </c>
      <c r="C6713" s="2">
        <v>1.1567998600956959</v>
      </c>
    </row>
    <row r="6714" spans="1:3" x14ac:dyDescent="0.25">
      <c r="A6714" s="3" t="s">
        <v>54</v>
      </c>
      <c r="B6714" s="2">
        <v>0.20997828525238599</v>
      </c>
      <c r="C6714" s="2">
        <v>1.156670774125504</v>
      </c>
    </row>
    <row r="6715" spans="1:3" x14ac:dyDescent="0.25">
      <c r="A6715" s="3" t="s">
        <v>53</v>
      </c>
      <c r="B6715" s="2">
        <v>0.20983835157203201</v>
      </c>
      <c r="C6715" s="2">
        <v>1.1565585887055725</v>
      </c>
    </row>
    <row r="6716" spans="1:3" x14ac:dyDescent="0.25">
      <c r="A6716" s="3" t="s">
        <v>52</v>
      </c>
      <c r="B6716" s="2">
        <v>0.20973828402115</v>
      </c>
      <c r="C6716" s="2">
        <v>1.1564783708019322</v>
      </c>
    </row>
    <row r="6717" spans="1:3" x14ac:dyDescent="0.25">
      <c r="A6717" s="3" t="s">
        <v>51</v>
      </c>
      <c r="B6717" s="2">
        <v>0.209528600810307</v>
      </c>
      <c r="C6717" s="2">
        <v>1.1563102989157508</v>
      </c>
    </row>
    <row r="6718" spans="1:3" x14ac:dyDescent="0.25">
      <c r="A6718" s="3" t="s">
        <v>50</v>
      </c>
      <c r="B6718" s="2">
        <v>0.20916777887020899</v>
      </c>
      <c r="C6718" s="2">
        <v>1.156021138737235</v>
      </c>
    </row>
    <row r="6719" spans="1:3" x14ac:dyDescent="0.25">
      <c r="A6719" s="3" t="s">
        <v>49</v>
      </c>
      <c r="B6719" s="2">
        <v>0.20908890707161801</v>
      </c>
      <c r="C6719" s="2">
        <v>1.1559579410609711</v>
      </c>
    </row>
    <row r="6720" spans="1:3" x14ac:dyDescent="0.25">
      <c r="A6720" s="3" t="s">
        <v>48</v>
      </c>
      <c r="B6720" s="2">
        <v>0.20837122646629699</v>
      </c>
      <c r="C6720" s="2">
        <v>1.1553830432081778</v>
      </c>
    </row>
    <row r="6721" spans="1:3" x14ac:dyDescent="0.25">
      <c r="A6721" s="3" t="s">
        <v>47</v>
      </c>
      <c r="B6721" s="2">
        <v>0.208148232455628</v>
      </c>
      <c r="C6721" s="2">
        <v>1.1552044721445014</v>
      </c>
    </row>
    <row r="6722" spans="1:3" x14ac:dyDescent="0.25">
      <c r="A6722" s="3" t="s">
        <v>46</v>
      </c>
      <c r="B6722" s="2">
        <v>0.207485999498084</v>
      </c>
      <c r="C6722" s="2">
        <v>1.1546743262030568</v>
      </c>
    </row>
    <row r="6723" spans="1:3" x14ac:dyDescent="0.25">
      <c r="A6723" s="3" t="s">
        <v>45</v>
      </c>
      <c r="B6723" s="2">
        <v>0.207050797711369</v>
      </c>
      <c r="C6723" s="2">
        <v>1.1543260609571395</v>
      </c>
    </row>
    <row r="6724" spans="1:3" x14ac:dyDescent="0.25">
      <c r="A6724" s="3" t="s">
        <v>44</v>
      </c>
      <c r="B6724" s="2">
        <v>0.204637229533223</v>
      </c>
      <c r="C6724" s="2">
        <v>1.1523965364212725</v>
      </c>
    </row>
    <row r="6725" spans="1:3" x14ac:dyDescent="0.25">
      <c r="A6725" s="3" t="s">
        <v>43</v>
      </c>
      <c r="B6725" s="2">
        <v>0.20402933066724399</v>
      </c>
      <c r="C6725" s="2">
        <v>1.1519110610037675</v>
      </c>
    </row>
    <row r="6726" spans="1:3" x14ac:dyDescent="0.25">
      <c r="A6726" s="3" t="s">
        <v>42</v>
      </c>
      <c r="B6726" s="2">
        <v>0.20393111697090099</v>
      </c>
      <c r="C6726" s="2">
        <v>1.1518326455457715</v>
      </c>
    </row>
    <row r="6727" spans="1:3" x14ac:dyDescent="0.25">
      <c r="A6727" s="3" t="s">
        <v>41</v>
      </c>
      <c r="B6727" s="2">
        <v>0.20355859298613399</v>
      </c>
      <c r="C6727" s="2">
        <v>1.1515352646845303</v>
      </c>
    </row>
    <row r="6728" spans="1:3" x14ac:dyDescent="0.25">
      <c r="A6728" s="3" t="s">
        <v>40</v>
      </c>
      <c r="B6728" s="2">
        <v>0.20352485467565501</v>
      </c>
      <c r="C6728" s="2">
        <v>1.1515083356392961</v>
      </c>
    </row>
    <row r="6729" spans="1:3" x14ac:dyDescent="0.25">
      <c r="A6729" s="3" t="s">
        <v>39</v>
      </c>
      <c r="B6729" s="2">
        <v>0.20347443348139099</v>
      </c>
      <c r="C6729" s="2">
        <v>1.1514680919223161</v>
      </c>
    </row>
    <row r="6730" spans="1:3" x14ac:dyDescent="0.25">
      <c r="A6730" s="3" t="s">
        <v>38</v>
      </c>
      <c r="B6730" s="2">
        <v>0.20338809142132799</v>
      </c>
      <c r="C6730" s="2">
        <v>1.1513991812035853</v>
      </c>
    </row>
    <row r="6731" spans="1:3" x14ac:dyDescent="0.25">
      <c r="A6731" s="3" t="s">
        <v>37</v>
      </c>
      <c r="B6731" s="2">
        <v>0.20277405922363001</v>
      </c>
      <c r="C6731" s="2">
        <v>1.1509092330738733</v>
      </c>
    </row>
    <row r="6732" spans="1:3" x14ac:dyDescent="0.25">
      <c r="A6732" s="3" t="s">
        <v>36</v>
      </c>
      <c r="B6732" s="2">
        <v>0.20275634646330101</v>
      </c>
      <c r="C6732" s="2">
        <v>1.1508951028150973</v>
      </c>
    </row>
    <row r="6733" spans="1:3" x14ac:dyDescent="0.25">
      <c r="A6733" s="3" t="s">
        <v>35</v>
      </c>
      <c r="B6733" s="2">
        <v>0.20244676247551399</v>
      </c>
      <c r="C6733" s="2">
        <v>1.1506481618750446</v>
      </c>
    </row>
    <row r="6734" spans="1:3" x14ac:dyDescent="0.25">
      <c r="A6734" s="3" t="s">
        <v>34</v>
      </c>
      <c r="B6734" s="2">
        <v>0.20233468420467901</v>
      </c>
      <c r="C6734" s="2">
        <v>1.15055877524554</v>
      </c>
    </row>
    <row r="6735" spans="1:3" x14ac:dyDescent="0.25">
      <c r="A6735" s="3" t="s">
        <v>33</v>
      </c>
      <c r="B6735" s="2">
        <v>0.201657848253007</v>
      </c>
      <c r="C6735" s="2">
        <v>1.1500191207250339</v>
      </c>
    </row>
    <row r="6736" spans="1:3" x14ac:dyDescent="0.25">
      <c r="A6736" s="3" t="s">
        <v>32</v>
      </c>
      <c r="B6736" s="2">
        <v>0.20117489106932299</v>
      </c>
      <c r="C6736" s="2">
        <v>1.1496342042834276</v>
      </c>
    </row>
    <row r="6737" spans="1:3" x14ac:dyDescent="0.25">
      <c r="A6737" s="3" t="s">
        <v>31</v>
      </c>
      <c r="B6737" s="2">
        <v>0.20060651972764501</v>
      </c>
      <c r="C6737" s="2">
        <v>1.1491813778569269</v>
      </c>
    </row>
    <row r="6738" spans="1:3" x14ac:dyDescent="0.25">
      <c r="A6738" s="3" t="s">
        <v>30</v>
      </c>
      <c r="B6738" s="2">
        <v>0.199159059989201</v>
      </c>
      <c r="C6738" s="2">
        <v>1.1480289793494027</v>
      </c>
    </row>
    <row r="6739" spans="1:3" x14ac:dyDescent="0.25">
      <c r="A6739" s="3" t="s">
        <v>29</v>
      </c>
      <c r="B6739" s="2">
        <v>0.19822893642294201</v>
      </c>
      <c r="C6739" s="2">
        <v>1.1472890692247468</v>
      </c>
    </row>
    <row r="6740" spans="1:3" x14ac:dyDescent="0.25">
      <c r="A6740" s="3" t="s">
        <v>28</v>
      </c>
      <c r="B6740" s="2">
        <v>0.197462537016932</v>
      </c>
      <c r="C6740" s="2">
        <v>1.146679759475788</v>
      </c>
    </row>
    <row r="6741" spans="1:3" x14ac:dyDescent="0.25">
      <c r="A6741" s="3" t="s">
        <v>27</v>
      </c>
      <c r="B6741" s="2">
        <v>0.19731258843777499</v>
      </c>
      <c r="C6741" s="2">
        <v>1.1465605838630999</v>
      </c>
    </row>
    <row r="6742" spans="1:3" x14ac:dyDescent="0.25">
      <c r="A6742" s="3" t="s">
        <v>26</v>
      </c>
      <c r="B6742" s="2">
        <v>0.19631293296719299</v>
      </c>
      <c r="C6742" s="2">
        <v>1.1457663976176469</v>
      </c>
    </row>
    <row r="6743" spans="1:3" x14ac:dyDescent="0.25">
      <c r="A6743" s="3" t="s">
        <v>25</v>
      </c>
      <c r="B6743" s="2">
        <v>0.196164691780331</v>
      </c>
      <c r="C6743" s="2">
        <v>1.1456486727763939</v>
      </c>
    </row>
    <row r="6744" spans="1:3" x14ac:dyDescent="0.25">
      <c r="A6744" s="3" t="s">
        <v>24</v>
      </c>
      <c r="B6744" s="2">
        <v>0.19405371593736101</v>
      </c>
      <c r="C6744" s="2">
        <v>1.1439735660364645</v>
      </c>
    </row>
    <row r="6745" spans="1:3" x14ac:dyDescent="0.25">
      <c r="A6745" s="3" t="s">
        <v>23</v>
      </c>
      <c r="B6745" s="2">
        <v>0.192361949388419</v>
      </c>
      <c r="C6745" s="2">
        <v>1.1426328794249134</v>
      </c>
    </row>
    <row r="6746" spans="1:3" x14ac:dyDescent="0.25">
      <c r="A6746" s="3" t="s">
        <v>22</v>
      </c>
      <c r="B6746" s="2">
        <v>0.19221867675561599</v>
      </c>
      <c r="C6746" s="2">
        <v>1.1425194113060453</v>
      </c>
    </row>
    <row r="6747" spans="1:3" x14ac:dyDescent="0.25">
      <c r="A6747" s="3" t="s">
        <v>21</v>
      </c>
      <c r="B6747" s="2">
        <v>0.19098942867761001</v>
      </c>
      <c r="C6747" s="2">
        <v>1.1415463424354981</v>
      </c>
    </row>
    <row r="6748" spans="1:3" x14ac:dyDescent="0.25">
      <c r="A6748" s="3" t="s">
        <v>20</v>
      </c>
      <c r="B6748" s="2">
        <v>0.190910065713982</v>
      </c>
      <c r="C6748" s="2">
        <v>1.1414835474535607</v>
      </c>
    </row>
    <row r="6749" spans="1:3" x14ac:dyDescent="0.25">
      <c r="A6749" s="3" t="s">
        <v>19</v>
      </c>
      <c r="B6749" s="2">
        <v>0.19078520975984001</v>
      </c>
      <c r="C6749" s="2">
        <v>1.1413847636867522</v>
      </c>
    </row>
    <row r="6750" spans="1:3" x14ac:dyDescent="0.25">
      <c r="A6750" s="3" t="s">
        <v>18</v>
      </c>
      <c r="B6750" s="2">
        <v>0.18901700127243901</v>
      </c>
      <c r="C6750" s="2">
        <v>1.1399867066554765</v>
      </c>
    </row>
    <row r="6751" spans="1:3" x14ac:dyDescent="0.25">
      <c r="A6751" s="3" t="s">
        <v>17</v>
      </c>
      <c r="B6751" s="2">
        <v>0.18875021255136601</v>
      </c>
      <c r="C6751" s="2">
        <v>1.1397759154157061</v>
      </c>
    </row>
    <row r="6752" spans="1:3" x14ac:dyDescent="0.25">
      <c r="A6752" s="3" t="s">
        <v>16</v>
      </c>
      <c r="B6752" s="2">
        <v>0.18656276245560999</v>
      </c>
      <c r="C6752" s="2">
        <v>1.1380490683056184</v>
      </c>
    </row>
    <row r="6753" spans="1:3" x14ac:dyDescent="0.25">
      <c r="A6753" s="3" t="s">
        <v>15</v>
      </c>
      <c r="B6753" s="2">
        <v>0.18606827228560999</v>
      </c>
      <c r="C6753" s="2">
        <v>1.1376590637453414</v>
      </c>
    </row>
    <row r="6754" spans="1:3" x14ac:dyDescent="0.25">
      <c r="A6754" s="3" t="s">
        <v>14</v>
      </c>
      <c r="B6754" s="2">
        <v>0.185450408668172</v>
      </c>
      <c r="C6754" s="2">
        <v>1.1371719423325837</v>
      </c>
    </row>
    <row r="6755" spans="1:3" x14ac:dyDescent="0.25">
      <c r="A6755" s="3" t="s">
        <v>13</v>
      </c>
      <c r="B6755" s="2">
        <v>0.18527608703810999</v>
      </c>
      <c r="C6755" s="2">
        <v>1.1370345455264872</v>
      </c>
    </row>
    <row r="6756" spans="1:3" x14ac:dyDescent="0.25">
      <c r="A6756" s="3" t="s">
        <v>12</v>
      </c>
      <c r="B6756" s="2">
        <v>0.18485451952888399</v>
      </c>
      <c r="C6756" s="2">
        <v>1.1367023430988135</v>
      </c>
    </row>
    <row r="6757" spans="1:3" x14ac:dyDescent="0.25">
      <c r="A6757" s="3" t="s">
        <v>11</v>
      </c>
      <c r="B6757" s="2">
        <v>0.184703314876387</v>
      </c>
      <c r="C6757" s="2">
        <v>1.1365832148898831</v>
      </c>
    </row>
    <row r="6758" spans="1:3" x14ac:dyDescent="0.25">
      <c r="A6758" s="3" t="s">
        <v>10</v>
      </c>
      <c r="B6758" s="2">
        <v>0.18325180930975399</v>
      </c>
      <c r="C6758" s="2">
        <v>1.1354402656324716</v>
      </c>
    </row>
    <row r="6759" spans="1:3" x14ac:dyDescent="0.25">
      <c r="A6759" s="3" t="s">
        <v>9</v>
      </c>
      <c r="B6759" s="2">
        <v>0.182930294580752</v>
      </c>
      <c r="C6759" s="2">
        <v>1.1351872529833669</v>
      </c>
    </row>
    <row r="6760" spans="1:3" x14ac:dyDescent="0.25">
      <c r="A6760" s="3" t="s">
        <v>8</v>
      </c>
      <c r="B6760" s="2">
        <v>0.17977508238968001</v>
      </c>
      <c r="C6760" s="2">
        <v>1.1327072813234815</v>
      </c>
    </row>
    <row r="6761" spans="1:3" x14ac:dyDescent="0.25">
      <c r="A6761" s="3" t="s">
        <v>7</v>
      </c>
      <c r="B6761" s="2">
        <v>0.17822614871783199</v>
      </c>
      <c r="C6761" s="2">
        <v>1.1314918152048299</v>
      </c>
    </row>
    <row r="6762" spans="1:3" x14ac:dyDescent="0.25">
      <c r="A6762" s="3" t="s">
        <v>6</v>
      </c>
      <c r="B6762" s="2">
        <v>0.17623993450851899</v>
      </c>
      <c r="C6762" s="2">
        <v>1.1299351183728497</v>
      </c>
    </row>
    <row r="6763" spans="1:3" x14ac:dyDescent="0.25">
      <c r="A6763" s="3" t="s">
        <v>5</v>
      </c>
      <c r="B6763" s="2">
        <v>0.175368107518863</v>
      </c>
      <c r="C6763" s="2">
        <v>1.1292524998621765</v>
      </c>
    </row>
    <row r="6764" spans="1:3" x14ac:dyDescent="0.25">
      <c r="A6764" s="3" t="s">
        <v>4</v>
      </c>
      <c r="B6764" s="2">
        <v>0.174341876064532</v>
      </c>
      <c r="C6764" s="2">
        <v>1.1284495149420315</v>
      </c>
    </row>
    <row r="6765" spans="1:3" x14ac:dyDescent="0.25">
      <c r="A6765" s="3" t="s">
        <v>3</v>
      </c>
      <c r="B6765" s="2">
        <v>0.174223484948311</v>
      </c>
      <c r="C6765" s="2">
        <v>1.1283569153888831</v>
      </c>
    </row>
    <row r="6766" spans="1:3" x14ac:dyDescent="0.25">
      <c r="A6766" s="3" t="s">
        <v>2</v>
      </c>
      <c r="B6766" s="2">
        <v>0.171051899747002</v>
      </c>
      <c r="C6766" s="2">
        <v>1.125879087966422</v>
      </c>
    </row>
    <row r="6767" spans="1:3" x14ac:dyDescent="0.25">
      <c r="A6767" s="3" t="s">
        <v>1</v>
      </c>
      <c r="B6767" s="2">
        <v>0.16982183300112699</v>
      </c>
      <c r="C6767" s="2">
        <v>1.1249195530980534</v>
      </c>
    </row>
    <row r="6768" spans="1:3" x14ac:dyDescent="0.25">
      <c r="A6768" s="3" t="s">
        <v>0</v>
      </c>
      <c r="B6768" s="2">
        <v>0.16273594444606601</v>
      </c>
      <c r="C6768" s="2">
        <v>1.1194079853729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2T10:48:02Z</dcterms:modified>
</cp:coreProperties>
</file>